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/>
  <mc:AlternateContent xmlns:mc="http://schemas.openxmlformats.org/markup-compatibility/2006">
    <mc:Choice Requires="x15">
      <x15ac:absPath xmlns:x15ac="http://schemas.microsoft.com/office/spreadsheetml/2010/11/ac" url="D:\Revision of Stenotrophomonas on ANI\"/>
    </mc:Choice>
  </mc:AlternateContent>
  <xr:revisionPtr revIDLastSave="0" documentId="13_ncr:1_{26A59B78-73EE-4EF8-B97D-0D2268C7130A}" xr6:coauthVersionLast="47" xr6:coauthVersionMax="47" xr10:uidLastSave="{00000000-0000-0000-0000-000000000000}"/>
  <bookViews>
    <workbookView xWindow="-103" yWindow="-103" windowWidth="33120" windowHeight="18000" activeTab="5" xr2:uid="{00000000-000D-0000-FFFF-FFFF00000000}"/>
  </bookViews>
  <sheets>
    <sheet name="S1" sheetId="4" r:id="rId1"/>
    <sheet name="S2" sheetId="5" r:id="rId2"/>
    <sheet name="S3" sheetId="1" r:id="rId3"/>
    <sheet name="S4" sheetId="2" r:id="rId4"/>
    <sheet name="S5" sheetId="3" r:id="rId5"/>
    <sheet name="S6" sheetId="6" r:id="rId6"/>
  </sheets>
  <definedNames>
    <definedName name="_xlnm._FilterDatabase" localSheetId="4" hidden="1">'S5'!$C$1:$C$221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2216" i="3" l="1"/>
  <c r="A2215" i="3"/>
  <c r="A2214" i="3"/>
  <c r="A2213" i="3"/>
  <c r="A2212" i="3"/>
  <c r="A2211" i="3"/>
  <c r="A2210" i="3"/>
  <c r="A2209" i="3"/>
  <c r="A2208" i="3"/>
  <c r="A2207" i="3"/>
  <c r="A2206" i="3"/>
  <c r="A2205" i="3"/>
  <c r="A2204" i="3"/>
  <c r="A2203" i="3"/>
  <c r="A2202" i="3"/>
  <c r="A2201" i="3"/>
  <c r="A2200" i="3"/>
  <c r="A2199" i="3"/>
  <c r="A2198" i="3"/>
  <c r="A2197" i="3"/>
  <c r="A2196" i="3"/>
  <c r="A2195" i="3"/>
  <c r="A2194" i="3"/>
  <c r="A2193" i="3"/>
  <c r="A2192" i="3"/>
  <c r="A2191" i="3"/>
  <c r="A2190" i="3"/>
  <c r="A2189" i="3"/>
  <c r="A2188" i="3"/>
  <c r="A2187" i="3"/>
  <c r="A2186" i="3"/>
  <c r="A2185" i="3"/>
  <c r="A2184" i="3"/>
  <c r="A2183" i="3"/>
  <c r="A2182" i="3"/>
  <c r="A2181" i="3"/>
  <c r="A2180" i="3"/>
  <c r="A2179" i="3"/>
  <c r="A2178" i="3"/>
  <c r="A2177" i="3"/>
  <c r="A2176" i="3"/>
  <c r="A2175" i="3"/>
  <c r="A2174" i="3"/>
  <c r="A2173" i="3"/>
  <c r="A2172" i="3"/>
  <c r="A2171" i="3"/>
  <c r="A2170" i="3"/>
  <c r="A2169" i="3"/>
  <c r="A2168" i="3"/>
  <c r="A2167" i="3"/>
  <c r="A2166" i="3"/>
  <c r="A2165" i="3"/>
  <c r="A2164" i="3"/>
  <c r="A2163" i="3"/>
  <c r="A2162" i="3"/>
  <c r="A2161" i="3"/>
  <c r="A2160" i="3"/>
  <c r="A2159" i="3"/>
  <c r="A2158" i="3"/>
  <c r="A2157" i="3"/>
  <c r="A2156" i="3"/>
  <c r="A2155" i="3"/>
  <c r="A2154" i="3"/>
  <c r="A2153" i="3"/>
  <c r="A2152" i="3"/>
  <c r="A2151" i="3"/>
  <c r="A2150" i="3"/>
  <c r="A2149" i="3"/>
  <c r="A2148" i="3"/>
  <c r="A2147" i="3"/>
  <c r="A2146" i="3"/>
  <c r="A2145" i="3"/>
  <c r="A2144" i="3"/>
  <c r="A2143" i="3"/>
  <c r="A2142" i="3"/>
  <c r="A2141" i="3"/>
  <c r="A2140" i="3"/>
  <c r="A2139" i="3"/>
  <c r="A2138" i="3"/>
  <c r="A2137" i="3"/>
  <c r="A2136" i="3"/>
  <c r="A2135" i="3"/>
  <c r="A2134" i="3"/>
  <c r="A2133" i="3"/>
  <c r="A2132" i="3"/>
  <c r="A2131" i="3"/>
  <c r="A2130" i="3"/>
  <c r="A2129" i="3"/>
  <c r="A2128" i="3"/>
  <c r="A2127" i="3"/>
  <c r="A2126" i="3"/>
  <c r="A2125" i="3"/>
  <c r="A2124" i="3"/>
  <c r="A2123" i="3"/>
  <c r="A2122" i="3"/>
  <c r="A2121" i="3"/>
  <c r="A2120" i="3"/>
  <c r="A2119" i="3"/>
  <c r="A2118" i="3"/>
  <c r="A2117" i="3"/>
  <c r="A2116" i="3"/>
  <c r="A2115" i="3"/>
  <c r="A2114" i="3"/>
  <c r="A2113" i="3"/>
  <c r="A2112" i="3"/>
  <c r="A2111" i="3"/>
  <c r="A2110" i="3"/>
  <c r="A2109" i="3"/>
  <c r="A2108" i="3"/>
  <c r="A2107" i="3"/>
  <c r="A2106" i="3"/>
  <c r="A2105" i="3"/>
  <c r="A2104" i="3"/>
  <c r="A2103" i="3"/>
  <c r="A2102" i="3"/>
  <c r="A2101" i="3"/>
  <c r="A2100" i="3"/>
  <c r="A2099" i="3"/>
  <c r="A2098" i="3"/>
  <c r="A2097" i="3"/>
  <c r="A2096" i="3"/>
  <c r="A2095" i="3"/>
  <c r="A2094" i="3"/>
  <c r="A2093" i="3"/>
  <c r="A2092" i="3"/>
  <c r="A2091" i="3"/>
  <c r="A2090" i="3"/>
  <c r="A2089" i="3"/>
  <c r="A2088" i="3"/>
  <c r="A2087" i="3"/>
  <c r="A2086" i="3"/>
  <c r="A2085" i="3"/>
  <c r="A2084" i="3"/>
  <c r="A2083" i="3"/>
  <c r="A2082" i="3"/>
  <c r="A2081" i="3"/>
  <c r="A2080" i="3"/>
  <c r="A2079" i="3"/>
  <c r="A2078" i="3"/>
  <c r="A2077" i="3"/>
  <c r="A2076" i="3"/>
  <c r="A2075" i="3"/>
  <c r="A2074" i="3"/>
  <c r="A2073" i="3"/>
  <c r="A2072" i="3"/>
  <c r="A2071" i="3"/>
  <c r="A2070" i="3"/>
  <c r="A2069" i="3"/>
  <c r="A2068" i="3"/>
  <c r="A2067" i="3"/>
  <c r="A2066" i="3"/>
  <c r="A2065" i="3"/>
  <c r="A2064" i="3"/>
  <c r="A2063" i="3"/>
  <c r="A2062" i="3"/>
  <c r="A2061" i="3"/>
  <c r="A2060" i="3"/>
  <c r="A2059" i="3"/>
  <c r="A2058" i="3"/>
  <c r="A2057" i="3"/>
  <c r="A2056" i="3"/>
  <c r="A2055" i="3"/>
  <c r="A2054" i="3"/>
  <c r="A2053" i="3"/>
  <c r="A2052" i="3"/>
  <c r="A2051" i="3"/>
  <c r="A2050" i="3"/>
  <c r="A2049" i="3"/>
  <c r="A2048" i="3"/>
  <c r="A2047" i="3"/>
  <c r="A2046" i="3"/>
  <c r="A2045" i="3"/>
  <c r="A2044" i="3"/>
  <c r="A2043" i="3"/>
  <c r="A2042" i="3"/>
  <c r="A2041" i="3"/>
  <c r="A2040" i="3"/>
  <c r="A2039" i="3"/>
  <c r="A2038" i="3"/>
  <c r="A2037" i="3"/>
  <c r="A2036" i="3"/>
  <c r="A2035" i="3"/>
  <c r="A2034" i="3"/>
  <c r="A2033" i="3"/>
  <c r="A2032" i="3"/>
  <c r="A2031" i="3"/>
  <c r="A2030" i="3"/>
  <c r="A2029" i="3"/>
  <c r="A2028" i="3"/>
  <c r="A2027" i="3"/>
  <c r="A2026" i="3"/>
  <c r="A2025" i="3"/>
  <c r="A2024" i="3"/>
  <c r="A2023" i="3"/>
  <c r="A2022" i="3"/>
  <c r="A2021" i="3"/>
  <c r="A2020" i="3"/>
  <c r="A2019" i="3"/>
  <c r="A2018" i="3"/>
  <c r="A2017" i="3"/>
  <c r="A2016" i="3"/>
  <c r="A2015" i="3"/>
  <c r="A2014" i="3"/>
  <c r="A2013" i="3"/>
  <c r="A2012" i="3"/>
  <c r="A2011" i="3"/>
  <c r="A2010" i="3"/>
  <c r="A2009" i="3"/>
  <c r="A2008" i="3"/>
  <c r="A2007" i="3"/>
  <c r="A2006" i="3"/>
  <c r="A2005" i="3"/>
  <c r="A2004" i="3"/>
  <c r="A2003" i="3"/>
  <c r="A2002" i="3"/>
  <c r="A2001" i="3"/>
  <c r="A2000" i="3"/>
  <c r="A1999" i="3"/>
  <c r="A1998" i="3"/>
  <c r="A1997" i="3"/>
  <c r="A1996" i="3"/>
  <c r="A1995" i="3"/>
  <c r="A1994" i="3"/>
  <c r="A1993" i="3"/>
  <c r="A1992" i="3"/>
  <c r="A1991" i="3"/>
  <c r="A1990" i="3"/>
  <c r="A1989" i="3"/>
  <c r="A1988" i="3"/>
  <c r="A1987" i="3"/>
  <c r="A1986" i="3"/>
  <c r="A1985" i="3"/>
  <c r="A1984" i="3"/>
  <c r="A1983" i="3"/>
  <c r="A1982" i="3"/>
  <c r="A1981" i="3"/>
  <c r="A1980" i="3"/>
  <c r="A1979" i="3"/>
  <c r="A1978" i="3"/>
  <c r="A1977" i="3"/>
  <c r="A1976" i="3"/>
  <c r="A1975" i="3"/>
  <c r="A1974" i="3"/>
  <c r="A1973" i="3"/>
  <c r="A1972" i="3"/>
  <c r="A1971" i="3"/>
  <c r="A1970" i="3"/>
  <c r="A1969" i="3"/>
  <c r="A1968" i="3"/>
  <c r="A1967" i="3"/>
  <c r="A1966" i="3"/>
  <c r="A1965" i="3"/>
  <c r="A1964" i="3"/>
  <c r="A1963" i="3"/>
  <c r="A1962" i="3"/>
  <c r="A1961" i="3"/>
  <c r="A1960" i="3"/>
  <c r="A1959" i="3"/>
  <c r="A1958" i="3"/>
  <c r="A1957" i="3"/>
  <c r="A1956" i="3"/>
  <c r="A1955" i="3"/>
  <c r="A1954" i="3"/>
  <c r="A1953" i="3"/>
  <c r="A1952" i="3"/>
  <c r="A1951" i="3"/>
  <c r="A1950" i="3"/>
  <c r="A1949" i="3"/>
  <c r="A1948" i="3"/>
  <c r="A1947" i="3"/>
  <c r="A1946" i="3"/>
  <c r="A1945" i="3"/>
  <c r="A1944" i="3"/>
  <c r="A1943" i="3"/>
  <c r="A1942" i="3"/>
  <c r="A1941" i="3"/>
  <c r="A1940" i="3"/>
  <c r="A1939" i="3"/>
  <c r="A1938" i="3"/>
  <c r="A1937" i="3"/>
  <c r="A1936" i="3"/>
  <c r="A1935" i="3"/>
  <c r="A1934" i="3"/>
  <c r="A1933" i="3"/>
  <c r="A1932" i="3"/>
  <c r="A1931" i="3"/>
  <c r="A1930" i="3"/>
  <c r="A1929" i="3"/>
  <c r="A1928" i="3"/>
  <c r="A1927" i="3"/>
  <c r="A1926" i="3"/>
  <c r="A1925" i="3"/>
  <c r="A1924" i="3"/>
  <c r="A1923" i="3"/>
  <c r="A1922" i="3"/>
  <c r="A1921" i="3"/>
  <c r="A1920" i="3"/>
  <c r="A1919" i="3"/>
  <c r="A1918" i="3"/>
  <c r="A1917" i="3"/>
  <c r="A1916" i="3"/>
  <c r="A1915" i="3"/>
  <c r="A1914" i="3"/>
  <c r="A1913" i="3"/>
  <c r="A1912" i="3"/>
  <c r="A1911" i="3"/>
  <c r="A1910" i="3"/>
  <c r="A1909" i="3"/>
  <c r="A1908" i="3"/>
  <c r="A1907" i="3"/>
  <c r="A1906" i="3"/>
  <c r="A1905" i="3"/>
  <c r="A1904" i="3"/>
  <c r="A1903" i="3"/>
  <c r="A1902" i="3"/>
  <c r="A1901" i="3"/>
  <c r="A1900" i="3"/>
  <c r="A1899" i="3"/>
  <c r="A1898" i="3"/>
  <c r="A1897" i="3"/>
  <c r="A1896" i="3"/>
  <c r="A1895" i="3"/>
  <c r="A1894" i="3"/>
  <c r="A1893" i="3"/>
  <c r="A1892" i="3"/>
  <c r="A1891" i="3"/>
  <c r="A1890" i="3"/>
  <c r="A1889" i="3"/>
  <c r="A1888" i="3"/>
  <c r="A1887" i="3"/>
  <c r="A1886" i="3"/>
  <c r="A1885" i="3"/>
  <c r="A1884" i="3"/>
  <c r="A1883" i="3"/>
  <c r="A1882" i="3"/>
  <c r="A1881" i="3"/>
  <c r="A1880" i="3"/>
  <c r="A1879" i="3"/>
  <c r="A1878" i="3"/>
  <c r="A1877" i="3"/>
  <c r="A1876" i="3"/>
  <c r="A1875" i="3"/>
  <c r="A1874" i="3"/>
  <c r="A1873" i="3"/>
  <c r="A1872" i="3"/>
  <c r="A1871" i="3"/>
  <c r="A1870" i="3"/>
  <c r="A1869" i="3"/>
  <c r="A1868" i="3"/>
  <c r="A1867" i="3"/>
  <c r="A1866" i="3"/>
  <c r="A1865" i="3"/>
  <c r="A1864" i="3"/>
  <c r="A1863" i="3"/>
  <c r="A1862" i="3"/>
  <c r="A1861" i="3"/>
  <c r="A1860" i="3"/>
  <c r="A1859" i="3"/>
  <c r="A1858" i="3"/>
  <c r="A1857" i="3"/>
  <c r="A1856" i="3"/>
  <c r="A1855" i="3"/>
  <c r="A1854" i="3"/>
  <c r="A1853" i="3"/>
  <c r="A1852" i="3"/>
  <c r="A1851" i="3"/>
  <c r="A1850" i="3"/>
  <c r="A1849" i="3"/>
  <c r="A1848" i="3"/>
  <c r="A1847" i="3"/>
  <c r="A1846" i="3"/>
  <c r="A1845" i="3"/>
  <c r="A1844" i="3"/>
  <c r="A1843" i="3"/>
  <c r="A1842" i="3"/>
  <c r="A1841" i="3"/>
  <c r="A1840" i="3"/>
  <c r="A1839" i="3"/>
  <c r="A1838" i="3"/>
  <c r="A1837" i="3"/>
  <c r="A1836" i="3"/>
  <c r="A1835" i="3"/>
  <c r="A1834" i="3"/>
  <c r="A1833" i="3"/>
  <c r="A1832" i="3"/>
  <c r="A1831" i="3"/>
  <c r="A1830" i="3"/>
  <c r="A1829" i="3"/>
  <c r="A1828" i="3"/>
  <c r="A1827" i="3"/>
  <c r="A1826" i="3"/>
  <c r="A1825" i="3"/>
  <c r="A1824" i="3"/>
  <c r="A1823" i="3"/>
  <c r="A1822" i="3"/>
  <c r="A1821" i="3"/>
  <c r="A1820" i="3"/>
  <c r="A1819" i="3"/>
  <c r="A1818" i="3"/>
  <c r="A1817" i="3"/>
  <c r="A1816" i="3"/>
  <c r="A1815" i="3"/>
  <c r="A1814" i="3"/>
  <c r="A1813" i="3"/>
  <c r="A1812" i="3"/>
  <c r="A1811" i="3"/>
  <c r="A1810" i="3"/>
  <c r="A1809" i="3"/>
  <c r="A1808" i="3"/>
  <c r="A1807" i="3"/>
  <c r="A1806" i="3"/>
  <c r="A1805" i="3"/>
  <c r="A1804" i="3"/>
  <c r="A1803" i="3"/>
  <c r="A1802" i="3"/>
  <c r="A1801" i="3"/>
  <c r="A1800" i="3"/>
  <c r="A1799" i="3"/>
  <c r="A1798" i="3"/>
  <c r="A1797" i="3"/>
  <c r="A1796" i="3"/>
  <c r="A1795" i="3"/>
  <c r="A1794" i="3"/>
  <c r="A1793" i="3"/>
  <c r="A1792" i="3"/>
  <c r="A1791" i="3"/>
  <c r="A1790" i="3"/>
  <c r="A1789" i="3"/>
  <c r="A1788" i="3"/>
  <c r="A1787" i="3"/>
  <c r="A1786" i="3"/>
  <c r="A1785" i="3"/>
  <c r="A1784" i="3"/>
  <c r="A1783" i="3"/>
  <c r="A1782" i="3"/>
  <c r="A1781" i="3"/>
  <c r="A1780" i="3"/>
  <c r="A1779" i="3"/>
  <c r="A1778" i="3"/>
  <c r="A1777" i="3"/>
  <c r="A1776" i="3"/>
  <c r="A1775" i="3"/>
  <c r="A1774" i="3"/>
  <c r="A1773" i="3"/>
  <c r="A1772" i="3"/>
  <c r="A1771" i="3"/>
  <c r="A1770" i="3"/>
  <c r="A1769" i="3"/>
  <c r="A1768" i="3"/>
  <c r="A1767" i="3"/>
  <c r="A1766" i="3"/>
  <c r="A1765" i="3"/>
  <c r="A1764" i="3"/>
  <c r="A1763" i="3"/>
  <c r="A1762" i="3"/>
  <c r="A1761" i="3"/>
  <c r="A1760" i="3"/>
  <c r="A1759" i="3"/>
  <c r="A1758" i="3"/>
  <c r="A1757" i="3"/>
  <c r="A1756" i="3"/>
  <c r="A1755" i="3"/>
  <c r="A1754" i="3"/>
  <c r="A1753" i="3"/>
  <c r="A1752" i="3"/>
  <c r="A1751" i="3"/>
  <c r="A1750" i="3"/>
  <c r="A1749" i="3"/>
  <c r="A1748" i="3"/>
  <c r="A1747" i="3"/>
  <c r="A1746" i="3"/>
  <c r="A1745" i="3"/>
  <c r="A1744" i="3"/>
  <c r="A1743" i="3"/>
  <c r="A1742" i="3"/>
  <c r="A1741" i="3"/>
  <c r="A1740" i="3"/>
  <c r="A1739" i="3"/>
  <c r="A1738" i="3"/>
  <c r="A1737" i="3"/>
  <c r="A1736" i="3"/>
  <c r="A1735" i="3"/>
  <c r="A1734" i="3"/>
  <c r="A1733" i="3"/>
  <c r="A1732" i="3"/>
  <c r="A1731" i="3"/>
  <c r="A1730" i="3"/>
  <c r="A1729" i="3"/>
  <c r="A1728" i="3"/>
  <c r="A1727" i="3"/>
  <c r="A1726" i="3"/>
  <c r="A1725" i="3"/>
  <c r="A1724" i="3"/>
  <c r="A1723" i="3"/>
  <c r="A1722" i="3"/>
  <c r="A1721" i="3"/>
  <c r="A1720" i="3"/>
  <c r="A1719" i="3"/>
  <c r="A1718" i="3"/>
  <c r="A1717" i="3"/>
  <c r="A1716" i="3"/>
  <c r="A1715" i="3"/>
  <c r="A1714" i="3"/>
  <c r="A1713" i="3"/>
  <c r="A1712" i="3"/>
  <c r="A1711" i="3"/>
  <c r="A1710" i="3"/>
  <c r="A1709" i="3"/>
  <c r="A1708" i="3"/>
  <c r="A1707" i="3"/>
  <c r="A1706" i="3"/>
  <c r="A1705" i="3"/>
  <c r="A1704" i="3"/>
  <c r="A1703" i="3"/>
  <c r="A1702" i="3"/>
  <c r="A1701" i="3"/>
  <c r="A1700" i="3"/>
  <c r="A1699" i="3"/>
  <c r="A1698" i="3"/>
  <c r="A1697" i="3"/>
  <c r="A1696" i="3"/>
  <c r="A1695" i="3"/>
  <c r="A1694" i="3"/>
  <c r="A1693" i="3"/>
  <c r="A1692" i="3"/>
  <c r="A1691" i="3"/>
  <c r="A1690" i="3"/>
  <c r="A1689" i="3"/>
  <c r="A1688" i="3"/>
  <c r="A1687" i="3"/>
  <c r="A1686" i="3"/>
  <c r="A1685" i="3"/>
  <c r="A1684" i="3"/>
  <c r="A1683" i="3"/>
  <c r="A1682" i="3"/>
  <c r="A1681" i="3"/>
  <c r="A1680" i="3"/>
  <c r="A1679" i="3"/>
  <c r="A1678" i="3"/>
  <c r="A1677" i="3"/>
  <c r="A1676" i="3"/>
  <c r="A1675" i="3"/>
  <c r="A1674" i="3"/>
  <c r="A1673" i="3"/>
  <c r="A1672" i="3"/>
  <c r="A1671" i="3"/>
  <c r="A1670" i="3"/>
  <c r="A1669" i="3"/>
  <c r="A1668" i="3"/>
  <c r="A1667" i="3"/>
  <c r="A1666" i="3"/>
  <c r="A1665" i="3"/>
  <c r="A1664" i="3"/>
  <c r="A1663" i="3"/>
  <c r="A1662" i="3"/>
  <c r="A1661" i="3"/>
  <c r="A1660" i="3"/>
  <c r="A1659" i="3"/>
  <c r="A1658" i="3"/>
  <c r="A1657" i="3"/>
  <c r="A1656" i="3"/>
  <c r="A1655" i="3"/>
  <c r="A1654" i="3"/>
  <c r="A1653" i="3"/>
  <c r="A1652" i="3"/>
  <c r="A1651" i="3"/>
  <c r="A1650" i="3"/>
  <c r="A1649" i="3"/>
  <c r="A1648" i="3"/>
  <c r="A1647" i="3"/>
  <c r="A1646" i="3"/>
  <c r="A1645" i="3"/>
  <c r="A1644" i="3"/>
  <c r="A1643" i="3"/>
  <c r="A1642" i="3"/>
  <c r="A1641" i="3"/>
  <c r="A1640" i="3"/>
  <c r="A1639" i="3"/>
  <c r="A1638" i="3"/>
  <c r="A1637" i="3"/>
  <c r="A1636" i="3"/>
  <c r="A1635" i="3"/>
  <c r="A1634" i="3"/>
  <c r="A1633" i="3"/>
  <c r="A1632" i="3"/>
  <c r="A1631" i="3"/>
  <c r="A1630" i="3"/>
  <c r="A1629" i="3"/>
  <c r="A1628" i="3"/>
  <c r="A1627" i="3"/>
  <c r="A1626" i="3"/>
  <c r="A1625" i="3"/>
  <c r="A1624" i="3"/>
  <c r="A1623" i="3"/>
  <c r="A1622" i="3"/>
  <c r="A1621" i="3"/>
  <c r="A1620" i="3"/>
  <c r="A1619" i="3"/>
  <c r="A1618" i="3"/>
  <c r="A1617" i="3"/>
  <c r="A1616" i="3"/>
  <c r="A1615" i="3"/>
  <c r="A1614" i="3"/>
  <c r="A1613" i="3"/>
  <c r="A1612" i="3"/>
  <c r="A1611" i="3"/>
  <c r="A1610" i="3"/>
  <c r="A1609" i="3"/>
  <c r="A1608" i="3"/>
  <c r="A1607" i="3"/>
  <c r="A1606" i="3"/>
  <c r="A1605" i="3"/>
  <c r="A1604" i="3"/>
  <c r="A1603" i="3"/>
  <c r="A1602" i="3"/>
  <c r="A1601" i="3"/>
  <c r="A1600" i="3"/>
  <c r="A1599" i="3"/>
  <c r="A1598" i="3"/>
  <c r="A1597" i="3"/>
  <c r="A1596" i="3"/>
  <c r="A1595" i="3"/>
  <c r="A1594" i="3"/>
  <c r="A1593" i="3"/>
  <c r="A1592" i="3"/>
  <c r="A1591" i="3"/>
  <c r="A1590" i="3"/>
  <c r="A1589" i="3"/>
  <c r="A1588" i="3"/>
  <c r="A1587" i="3"/>
  <c r="A1586" i="3"/>
  <c r="A1585" i="3"/>
  <c r="A1584" i="3"/>
  <c r="A1583" i="3"/>
  <c r="A1582" i="3"/>
  <c r="A1581" i="3"/>
  <c r="A1580" i="3"/>
  <c r="A1579" i="3"/>
  <c r="A1578" i="3"/>
  <c r="A1577" i="3"/>
  <c r="A1576" i="3"/>
  <c r="A1575" i="3"/>
  <c r="A1574" i="3"/>
  <c r="A1573" i="3"/>
  <c r="A1572" i="3"/>
  <c r="A1571" i="3"/>
  <c r="A1570" i="3"/>
  <c r="A1569" i="3"/>
  <c r="A1568" i="3"/>
  <c r="A1567" i="3"/>
  <c r="A1566" i="3"/>
  <c r="A1565" i="3"/>
  <c r="A1564" i="3"/>
  <c r="A1563" i="3"/>
  <c r="A1562" i="3"/>
  <c r="A1561" i="3"/>
  <c r="A1560" i="3"/>
  <c r="A1559" i="3"/>
  <c r="A1558" i="3"/>
  <c r="A1557" i="3"/>
  <c r="A1556" i="3"/>
  <c r="A1555" i="3"/>
  <c r="A1554" i="3"/>
  <c r="A1553" i="3"/>
  <c r="A1552" i="3"/>
  <c r="A1551" i="3"/>
  <c r="A1550" i="3"/>
  <c r="A1549" i="3"/>
  <c r="A1548" i="3"/>
  <c r="A1547" i="3"/>
  <c r="A1546" i="3"/>
  <c r="A1545" i="3"/>
  <c r="A1544" i="3"/>
  <c r="A1543" i="3"/>
  <c r="A1542" i="3"/>
  <c r="A1541" i="3"/>
  <c r="A1540" i="3"/>
  <c r="A1539" i="3"/>
  <c r="A1538" i="3"/>
  <c r="A1537" i="3"/>
  <c r="A1536" i="3"/>
  <c r="A1535" i="3"/>
  <c r="A1534" i="3"/>
  <c r="A1533" i="3"/>
  <c r="A1532" i="3"/>
  <c r="A1531" i="3"/>
  <c r="A1530" i="3"/>
  <c r="A1529" i="3"/>
  <c r="A1528" i="3"/>
  <c r="A1527" i="3"/>
  <c r="A1526" i="3"/>
  <c r="A1525" i="3"/>
  <c r="A1524" i="3"/>
  <c r="A1523" i="3"/>
  <c r="A1522" i="3"/>
  <c r="A1521" i="3"/>
  <c r="A1520" i="3"/>
  <c r="A1519" i="3"/>
  <c r="A1518" i="3"/>
  <c r="A1517" i="3"/>
  <c r="A1516" i="3"/>
  <c r="A1515" i="3"/>
  <c r="A1514" i="3"/>
  <c r="A1513" i="3"/>
  <c r="A1512" i="3"/>
  <c r="A1511" i="3"/>
  <c r="A1510" i="3"/>
  <c r="A1509" i="3"/>
  <c r="A1508" i="3"/>
  <c r="A1507" i="3"/>
  <c r="A1506" i="3"/>
  <c r="A1505" i="3"/>
  <c r="A1504" i="3"/>
  <c r="A1503" i="3"/>
  <c r="A1502" i="3"/>
  <c r="A1501" i="3"/>
  <c r="A1500" i="3"/>
  <c r="A1499" i="3"/>
  <c r="A1498" i="3"/>
  <c r="A1497" i="3"/>
  <c r="A1496" i="3"/>
  <c r="A1495" i="3"/>
  <c r="A1494" i="3"/>
  <c r="A1493" i="3"/>
  <c r="A1492" i="3"/>
  <c r="A1491" i="3"/>
  <c r="A1490" i="3"/>
  <c r="A1489" i="3"/>
  <c r="A1488" i="3"/>
  <c r="A1487" i="3"/>
  <c r="A1486" i="3"/>
  <c r="A1485" i="3"/>
  <c r="A1484" i="3"/>
  <c r="A1483" i="3"/>
  <c r="A1482" i="3"/>
  <c r="A1481" i="3"/>
  <c r="A1480" i="3"/>
  <c r="A1479" i="3"/>
  <c r="A1478" i="3"/>
  <c r="A1477" i="3"/>
  <c r="A1476" i="3"/>
  <c r="A1475" i="3"/>
  <c r="A1474" i="3"/>
  <c r="A1473" i="3"/>
  <c r="A1472" i="3"/>
  <c r="A1471" i="3"/>
  <c r="A1470" i="3"/>
  <c r="A1469" i="3"/>
  <c r="A1468" i="3"/>
  <c r="A1467" i="3"/>
  <c r="A1466" i="3"/>
  <c r="A1465" i="3"/>
  <c r="A1464" i="3"/>
  <c r="A1463" i="3"/>
  <c r="A1462" i="3"/>
  <c r="A1461" i="3"/>
  <c r="A1460" i="3"/>
  <c r="A1459" i="3"/>
  <c r="A1458" i="3"/>
  <c r="A1457" i="3"/>
  <c r="A1456" i="3"/>
  <c r="A1455" i="3"/>
  <c r="A1454" i="3"/>
  <c r="A1453" i="3"/>
  <c r="A1452" i="3"/>
  <c r="A1451" i="3"/>
  <c r="A1450" i="3"/>
  <c r="A1449" i="3"/>
  <c r="A1448" i="3"/>
  <c r="A1447" i="3"/>
  <c r="A1446" i="3"/>
  <c r="A1445" i="3"/>
  <c r="A1444" i="3"/>
  <c r="A1443" i="3"/>
  <c r="A1442" i="3"/>
  <c r="A1441" i="3"/>
  <c r="A1440" i="3"/>
  <c r="A1439" i="3"/>
  <c r="A1438" i="3"/>
  <c r="A1437" i="3"/>
  <c r="A1436" i="3"/>
  <c r="A1435" i="3"/>
  <c r="A1434" i="3"/>
  <c r="A1433" i="3"/>
  <c r="A1432" i="3"/>
  <c r="A1431" i="3"/>
  <c r="A1430" i="3"/>
  <c r="A1429" i="3"/>
  <c r="A1428" i="3"/>
  <c r="A1427" i="3"/>
  <c r="A1426" i="3"/>
  <c r="A1425" i="3"/>
  <c r="A1424" i="3"/>
  <c r="A1423" i="3"/>
  <c r="A1422" i="3"/>
  <c r="A1421" i="3"/>
  <c r="A1420" i="3"/>
  <c r="A1419" i="3"/>
  <c r="A1418" i="3"/>
  <c r="A1417" i="3"/>
  <c r="A1416" i="3"/>
  <c r="A1415" i="3"/>
  <c r="A1414" i="3"/>
  <c r="A1413" i="3"/>
  <c r="A1412" i="3"/>
  <c r="A1411" i="3"/>
  <c r="A1410" i="3"/>
  <c r="A1409" i="3"/>
  <c r="A1408" i="3"/>
  <c r="A1407" i="3"/>
  <c r="A1406" i="3"/>
  <c r="A1405" i="3"/>
  <c r="A1404" i="3"/>
  <c r="A1403" i="3"/>
  <c r="A1402" i="3"/>
  <c r="A1401" i="3"/>
  <c r="A1400" i="3"/>
  <c r="A1399" i="3"/>
  <c r="A1398" i="3"/>
  <c r="A1397" i="3"/>
  <c r="A1396" i="3"/>
  <c r="A1395" i="3"/>
  <c r="A1394" i="3"/>
  <c r="A1393" i="3"/>
  <c r="A1392" i="3"/>
  <c r="A1391" i="3"/>
  <c r="A1390" i="3"/>
  <c r="A1389" i="3"/>
  <c r="A1388" i="3"/>
  <c r="A1387" i="3"/>
  <c r="A1386" i="3"/>
  <c r="A1385" i="3"/>
  <c r="A1384" i="3"/>
  <c r="A1383" i="3"/>
  <c r="A1382" i="3"/>
  <c r="A1381" i="3"/>
  <c r="A1380" i="3"/>
  <c r="A1379" i="3"/>
  <c r="A1378" i="3"/>
  <c r="A1377" i="3"/>
  <c r="A1376" i="3"/>
  <c r="A1375" i="3"/>
  <c r="A1374" i="3"/>
  <c r="A1373" i="3"/>
  <c r="A1372" i="3"/>
  <c r="A1371" i="3"/>
  <c r="A1370" i="3"/>
  <c r="A1369" i="3"/>
  <c r="A1368" i="3"/>
  <c r="A1367" i="3"/>
  <c r="A1366" i="3"/>
  <c r="A1365" i="3"/>
  <c r="A1364" i="3"/>
  <c r="A1363" i="3"/>
  <c r="A1362" i="3"/>
  <c r="A1361" i="3"/>
  <c r="A1360" i="3"/>
  <c r="A1359" i="3"/>
  <c r="A1358" i="3"/>
  <c r="A1357" i="3"/>
  <c r="A1356" i="3"/>
  <c r="A1355" i="3"/>
  <c r="A1354" i="3"/>
  <c r="A1353" i="3"/>
  <c r="A1352" i="3"/>
  <c r="A1351" i="3"/>
  <c r="A1350" i="3"/>
  <c r="A1349" i="3"/>
  <c r="A1348" i="3"/>
  <c r="A1347" i="3"/>
  <c r="A1346" i="3"/>
  <c r="A1345" i="3"/>
  <c r="A1344" i="3"/>
  <c r="A1343" i="3"/>
  <c r="A1342" i="3"/>
  <c r="A1341" i="3"/>
  <c r="A1340" i="3"/>
  <c r="A1339" i="3"/>
  <c r="A1338" i="3"/>
  <c r="A1337" i="3"/>
  <c r="A1336" i="3"/>
  <c r="A1335" i="3"/>
  <c r="A1334" i="3"/>
  <c r="A1333" i="3"/>
  <c r="A1332" i="3"/>
  <c r="A1331" i="3"/>
  <c r="A1330" i="3"/>
  <c r="A1329" i="3"/>
  <c r="A1328" i="3"/>
  <c r="A1327" i="3"/>
  <c r="A1326" i="3"/>
  <c r="A1325" i="3"/>
  <c r="A1324" i="3"/>
  <c r="A1323" i="3"/>
  <c r="A1322" i="3"/>
  <c r="A1321" i="3"/>
  <c r="A1320" i="3"/>
  <c r="A1319" i="3"/>
  <c r="A1318" i="3"/>
  <c r="A1317" i="3"/>
  <c r="A1316" i="3"/>
  <c r="A1315" i="3"/>
  <c r="A1314" i="3"/>
  <c r="A1313" i="3"/>
  <c r="A1312" i="3"/>
  <c r="A1311" i="3"/>
  <c r="A1310" i="3"/>
  <c r="A1309" i="3"/>
  <c r="A1308" i="3"/>
  <c r="A1307" i="3"/>
  <c r="A1306" i="3"/>
  <c r="A1305" i="3"/>
  <c r="A1304" i="3"/>
  <c r="A1303" i="3"/>
  <c r="A1302" i="3"/>
  <c r="A1301" i="3"/>
  <c r="A1300" i="3"/>
  <c r="A1299" i="3"/>
  <c r="A1298" i="3"/>
  <c r="A1297" i="3"/>
  <c r="A1296" i="3"/>
  <c r="A1295" i="3"/>
  <c r="A1294" i="3"/>
  <c r="A1293" i="3"/>
  <c r="A1292" i="3"/>
  <c r="A1291" i="3"/>
  <c r="A1290" i="3"/>
  <c r="A1289" i="3"/>
  <c r="A1288" i="3"/>
  <c r="A1287" i="3"/>
  <c r="A1286" i="3"/>
  <c r="A1285" i="3"/>
  <c r="A1284" i="3"/>
  <c r="A1283" i="3"/>
  <c r="A1282" i="3"/>
  <c r="A1281" i="3"/>
  <c r="A1280" i="3"/>
  <c r="A1279" i="3"/>
  <c r="A1278" i="3"/>
  <c r="A1277" i="3"/>
  <c r="A1276" i="3"/>
  <c r="A1275" i="3"/>
  <c r="A1274" i="3"/>
  <c r="A1273" i="3"/>
  <c r="A1272" i="3"/>
  <c r="A1271" i="3"/>
  <c r="A1270" i="3"/>
  <c r="A1269" i="3"/>
  <c r="A1268" i="3"/>
  <c r="A1267" i="3"/>
  <c r="A1266" i="3"/>
  <c r="A1265" i="3"/>
  <c r="A1264" i="3"/>
  <c r="A1263" i="3"/>
  <c r="A1262" i="3"/>
  <c r="A1261" i="3"/>
  <c r="A1260" i="3"/>
  <c r="A1259" i="3"/>
  <c r="A1258" i="3"/>
  <c r="A1257" i="3"/>
  <c r="A1256" i="3"/>
  <c r="A1255" i="3"/>
  <c r="A1254" i="3"/>
  <c r="A1253" i="3"/>
  <c r="A1252" i="3"/>
  <c r="A1251" i="3"/>
  <c r="A1250" i="3"/>
  <c r="A1249" i="3"/>
  <c r="A1248" i="3"/>
  <c r="A1247" i="3"/>
  <c r="A1246" i="3"/>
  <c r="A1245" i="3"/>
  <c r="A1244" i="3"/>
  <c r="A1243" i="3"/>
  <c r="A1242" i="3"/>
  <c r="A1241" i="3"/>
  <c r="A1240" i="3"/>
  <c r="A1239" i="3"/>
  <c r="A1238" i="3"/>
  <c r="A1237" i="3"/>
  <c r="A1236" i="3"/>
  <c r="A1235" i="3"/>
  <c r="A1234" i="3"/>
  <c r="A1233" i="3"/>
  <c r="A1232" i="3"/>
  <c r="A1231" i="3"/>
  <c r="A1230" i="3"/>
  <c r="A1229" i="3"/>
  <c r="A1228" i="3"/>
  <c r="A1227" i="3"/>
  <c r="A1226" i="3"/>
  <c r="A1225" i="3"/>
  <c r="A1224" i="3"/>
  <c r="A1223" i="3"/>
  <c r="A1222" i="3"/>
  <c r="A1221" i="3"/>
  <c r="A1220" i="3"/>
  <c r="A1219" i="3"/>
  <c r="A1218" i="3"/>
  <c r="A1217" i="3"/>
  <c r="A1216" i="3"/>
  <c r="A1215" i="3"/>
  <c r="A1214" i="3"/>
  <c r="A1213" i="3"/>
  <c r="A1212" i="3"/>
  <c r="A1211" i="3"/>
  <c r="A1210" i="3"/>
  <c r="A1209" i="3"/>
  <c r="A1208" i="3"/>
  <c r="A1207" i="3"/>
  <c r="A1206" i="3"/>
  <c r="A1205" i="3"/>
  <c r="A1204" i="3"/>
  <c r="A1203" i="3"/>
  <c r="A1202" i="3"/>
  <c r="A1201" i="3"/>
  <c r="A1200" i="3"/>
  <c r="A1199" i="3"/>
  <c r="A1198" i="3"/>
  <c r="A1197" i="3"/>
  <c r="A1196" i="3"/>
  <c r="A1195" i="3"/>
  <c r="A1194" i="3"/>
  <c r="A1193" i="3"/>
  <c r="A1192" i="3"/>
  <c r="A1191" i="3"/>
  <c r="A1190" i="3"/>
  <c r="A1189" i="3"/>
  <c r="A1188" i="3"/>
  <c r="A1187" i="3"/>
  <c r="A1186" i="3"/>
  <c r="A1185" i="3"/>
  <c r="A1184" i="3"/>
  <c r="A1183" i="3"/>
  <c r="A1182" i="3"/>
  <c r="A1181" i="3"/>
  <c r="A1180" i="3"/>
  <c r="A1179" i="3"/>
  <c r="A1178" i="3"/>
  <c r="A1177" i="3"/>
  <c r="A1176" i="3"/>
  <c r="A1175" i="3"/>
  <c r="A1174" i="3"/>
  <c r="A1173" i="3"/>
  <c r="A1172" i="3"/>
  <c r="A1171" i="3"/>
  <c r="A1170" i="3"/>
  <c r="A1169" i="3"/>
  <c r="A1168" i="3"/>
  <c r="A1167" i="3"/>
  <c r="A1166" i="3"/>
  <c r="A1165" i="3"/>
  <c r="A1164" i="3"/>
  <c r="A1163" i="3"/>
  <c r="A1162" i="3"/>
  <c r="A1161" i="3"/>
  <c r="A1160" i="3"/>
  <c r="A1159" i="3"/>
  <c r="A1158" i="3"/>
  <c r="A1157" i="3"/>
  <c r="A1156" i="3"/>
  <c r="A1155" i="3"/>
  <c r="A1154" i="3"/>
  <c r="A1153" i="3"/>
  <c r="A1152" i="3"/>
  <c r="A1151" i="3"/>
  <c r="A1150" i="3"/>
  <c r="A1149" i="3"/>
  <c r="A1148" i="3"/>
  <c r="A1147" i="3"/>
  <c r="A1146" i="3"/>
  <c r="A1145" i="3"/>
  <c r="A1144" i="3"/>
  <c r="A1143" i="3"/>
  <c r="A1142" i="3"/>
  <c r="A1141" i="3"/>
  <c r="A1140" i="3"/>
  <c r="A1139" i="3"/>
  <c r="A1138" i="3"/>
  <c r="A1137" i="3"/>
  <c r="A1136" i="3"/>
  <c r="A1135" i="3"/>
  <c r="A1134" i="3"/>
  <c r="A1133" i="3"/>
  <c r="A1132" i="3"/>
  <c r="A1131" i="3"/>
  <c r="A1130" i="3"/>
  <c r="A1129" i="3"/>
  <c r="A1128" i="3"/>
  <c r="A1127" i="3"/>
  <c r="A1126" i="3"/>
  <c r="A1125" i="3"/>
  <c r="A1124" i="3"/>
  <c r="A1123" i="3"/>
  <c r="A1122" i="3"/>
  <c r="A1121" i="3"/>
  <c r="A1120" i="3"/>
  <c r="A1119" i="3"/>
  <c r="A1118" i="3"/>
  <c r="A1117" i="3"/>
  <c r="A1116" i="3"/>
  <c r="A1115" i="3"/>
  <c r="A1114" i="3"/>
  <c r="A1113" i="3"/>
  <c r="A1112" i="3"/>
  <c r="A1111" i="3"/>
  <c r="A1110" i="3"/>
  <c r="A1109" i="3"/>
  <c r="A1108" i="3"/>
  <c r="A1107" i="3"/>
  <c r="A1106" i="3"/>
  <c r="A1105" i="3"/>
  <c r="A1104" i="3"/>
  <c r="A1103" i="3"/>
  <c r="A1102" i="3"/>
  <c r="A1101" i="3"/>
  <c r="A1100" i="3"/>
  <c r="A1099" i="3"/>
  <c r="A1098" i="3"/>
  <c r="A1097" i="3"/>
  <c r="A1096" i="3"/>
  <c r="A1095" i="3"/>
  <c r="A1094" i="3"/>
  <c r="A1093" i="3"/>
  <c r="A1092" i="3"/>
  <c r="A1091" i="3"/>
  <c r="A1090" i="3"/>
  <c r="A1089" i="3"/>
  <c r="A1088" i="3"/>
  <c r="A1087" i="3"/>
  <c r="A1086" i="3"/>
  <c r="A1085" i="3"/>
  <c r="A1084" i="3"/>
  <c r="A1083" i="3"/>
  <c r="A1082" i="3"/>
  <c r="A1081" i="3"/>
  <c r="A1080" i="3"/>
  <c r="A1079" i="3"/>
  <c r="A1078" i="3"/>
  <c r="A1077" i="3"/>
  <c r="A1076" i="3"/>
  <c r="A1075" i="3"/>
  <c r="A1074" i="3"/>
  <c r="A1073" i="3"/>
  <c r="A1072" i="3"/>
  <c r="A1071" i="3"/>
  <c r="A1070" i="3"/>
  <c r="A1069" i="3"/>
  <c r="A1068" i="3"/>
  <c r="A1067" i="3"/>
  <c r="A1066" i="3"/>
  <c r="A1065" i="3"/>
  <c r="A1064" i="3"/>
  <c r="A1063" i="3"/>
  <c r="A1062" i="3"/>
  <c r="A1061" i="3"/>
  <c r="A1060" i="3"/>
  <c r="A1059" i="3"/>
  <c r="A1058" i="3"/>
  <c r="A1057" i="3"/>
  <c r="A1056" i="3"/>
  <c r="A1055" i="3"/>
  <c r="A1054" i="3"/>
  <c r="A1053" i="3"/>
  <c r="A1052" i="3"/>
  <c r="A1051" i="3"/>
  <c r="A1050" i="3"/>
  <c r="A1049" i="3"/>
  <c r="A1048" i="3"/>
  <c r="A1047" i="3"/>
  <c r="A1046" i="3"/>
  <c r="A1045" i="3"/>
  <c r="A1044" i="3"/>
  <c r="A1043" i="3"/>
  <c r="A1042" i="3"/>
  <c r="A1041" i="3"/>
  <c r="A1040" i="3"/>
  <c r="A1039" i="3"/>
  <c r="A1038" i="3"/>
  <c r="A1037" i="3"/>
  <c r="A1036" i="3"/>
  <c r="A1035" i="3"/>
  <c r="A1034" i="3"/>
  <c r="A1033" i="3"/>
  <c r="A1032" i="3"/>
  <c r="A1031" i="3"/>
  <c r="A1030" i="3"/>
  <c r="A1029" i="3"/>
  <c r="A1028" i="3"/>
  <c r="A1027" i="3"/>
  <c r="A1026" i="3"/>
  <c r="A1025" i="3"/>
  <c r="A1024" i="3"/>
  <c r="A1023" i="3"/>
  <c r="A1022" i="3"/>
  <c r="A1021" i="3"/>
  <c r="A1020" i="3"/>
  <c r="A1019" i="3"/>
  <c r="A1018" i="3"/>
  <c r="A1017" i="3"/>
  <c r="A1016" i="3"/>
  <c r="A1015" i="3"/>
  <c r="A1014" i="3"/>
  <c r="A1013" i="3"/>
  <c r="A1012" i="3"/>
  <c r="A1011" i="3"/>
  <c r="A1010" i="3"/>
  <c r="A1009" i="3"/>
  <c r="A1008" i="3"/>
  <c r="A1007" i="3"/>
  <c r="A1006" i="3"/>
  <c r="A1005" i="3"/>
  <c r="A1004" i="3"/>
  <c r="A1003" i="3"/>
  <c r="A1002" i="3"/>
  <c r="A1001" i="3"/>
  <c r="A1000" i="3"/>
  <c r="A999" i="3"/>
  <c r="A998" i="3"/>
  <c r="A997" i="3"/>
  <c r="A996" i="3"/>
  <c r="A995" i="3"/>
  <c r="A994" i="3"/>
  <c r="A993" i="3"/>
  <c r="A992" i="3"/>
  <c r="A991" i="3"/>
  <c r="A990" i="3"/>
  <c r="A989" i="3"/>
  <c r="A988" i="3"/>
  <c r="A987" i="3"/>
  <c r="A986" i="3"/>
  <c r="A985" i="3"/>
  <c r="A984" i="3"/>
  <c r="A983" i="3"/>
  <c r="A982" i="3"/>
  <c r="A981" i="3"/>
  <c r="A980" i="3"/>
  <c r="A979" i="3"/>
  <c r="A978" i="3"/>
  <c r="A977" i="3"/>
  <c r="A976" i="3"/>
  <c r="A975" i="3"/>
  <c r="A974" i="3"/>
  <c r="A973" i="3"/>
  <c r="A972" i="3"/>
  <c r="A971" i="3"/>
  <c r="A970" i="3"/>
  <c r="A969" i="3"/>
  <c r="A968" i="3"/>
  <c r="A967" i="3"/>
  <c r="A966" i="3"/>
  <c r="A965" i="3"/>
  <c r="A964" i="3"/>
  <c r="A963" i="3"/>
  <c r="A962" i="3"/>
  <c r="A961" i="3"/>
  <c r="A960" i="3"/>
  <c r="A959" i="3"/>
  <c r="A958" i="3"/>
  <c r="A957" i="3"/>
  <c r="A956" i="3"/>
  <c r="A955" i="3"/>
  <c r="A954" i="3"/>
  <c r="A953" i="3"/>
  <c r="A952" i="3"/>
  <c r="A951" i="3"/>
  <c r="A950" i="3"/>
  <c r="A949" i="3"/>
  <c r="A948" i="3"/>
  <c r="A947" i="3"/>
  <c r="A946" i="3"/>
  <c r="A945" i="3"/>
  <c r="A944" i="3"/>
  <c r="A943" i="3"/>
  <c r="A942" i="3"/>
  <c r="A941" i="3"/>
  <c r="A940" i="3"/>
  <c r="A939" i="3"/>
  <c r="A938" i="3"/>
  <c r="A937" i="3"/>
  <c r="A936" i="3"/>
  <c r="A935" i="3"/>
  <c r="A934" i="3"/>
  <c r="A933" i="3"/>
  <c r="A932" i="3"/>
  <c r="A931" i="3"/>
  <c r="A930" i="3"/>
  <c r="A929" i="3"/>
  <c r="A928" i="3"/>
  <c r="A927" i="3"/>
  <c r="A926" i="3"/>
  <c r="A925" i="3"/>
  <c r="A924" i="3"/>
  <c r="A923" i="3"/>
  <c r="A922" i="3"/>
  <c r="A921" i="3"/>
  <c r="A920" i="3"/>
  <c r="A919" i="3"/>
  <c r="A918" i="3"/>
  <c r="A917" i="3"/>
  <c r="A916" i="3"/>
  <c r="A915" i="3"/>
  <c r="A914" i="3"/>
  <c r="A913" i="3"/>
  <c r="A912" i="3"/>
  <c r="A911" i="3"/>
  <c r="A910" i="3"/>
  <c r="A909" i="3"/>
  <c r="A908" i="3"/>
  <c r="A907" i="3"/>
  <c r="A906" i="3"/>
  <c r="A905" i="3"/>
  <c r="A904" i="3"/>
  <c r="A903" i="3"/>
  <c r="A902" i="3"/>
  <c r="A901" i="3"/>
  <c r="A900" i="3"/>
  <c r="A899" i="3"/>
  <c r="A898" i="3"/>
  <c r="A897" i="3"/>
  <c r="A896" i="3"/>
  <c r="A895" i="3"/>
  <c r="A894" i="3"/>
  <c r="A893" i="3"/>
  <c r="A892" i="3"/>
  <c r="A891" i="3"/>
  <c r="A890" i="3"/>
  <c r="A889" i="3"/>
  <c r="A888" i="3"/>
  <c r="A887" i="3"/>
  <c r="A886" i="3"/>
  <c r="A885" i="3"/>
  <c r="A884" i="3"/>
  <c r="A883" i="3"/>
  <c r="A882" i="3"/>
  <c r="A881" i="3"/>
  <c r="A880" i="3"/>
  <c r="A879" i="3"/>
  <c r="A878" i="3"/>
  <c r="A877" i="3"/>
  <c r="A876" i="3"/>
  <c r="A875" i="3"/>
  <c r="A874" i="3"/>
  <c r="A873" i="3"/>
  <c r="A872" i="3"/>
  <c r="A871" i="3"/>
  <c r="A870" i="3"/>
  <c r="A869" i="3"/>
  <c r="A868" i="3"/>
  <c r="A867" i="3"/>
  <c r="A866" i="3"/>
  <c r="A865" i="3"/>
  <c r="A864" i="3"/>
  <c r="A863" i="3"/>
  <c r="A862" i="3"/>
  <c r="A861" i="3"/>
  <c r="A860" i="3"/>
  <c r="A859" i="3"/>
  <c r="A858" i="3"/>
  <c r="A857" i="3"/>
  <c r="A856" i="3"/>
  <c r="A855" i="3"/>
  <c r="A854" i="3"/>
  <c r="A853" i="3"/>
  <c r="A852" i="3"/>
  <c r="A851" i="3"/>
  <c r="A850" i="3"/>
  <c r="A849" i="3"/>
  <c r="A848" i="3"/>
  <c r="A847" i="3"/>
  <c r="A846" i="3"/>
  <c r="A845" i="3"/>
  <c r="A844" i="3"/>
  <c r="A843" i="3"/>
  <c r="A842" i="3"/>
  <c r="A841" i="3"/>
  <c r="A840" i="3"/>
  <c r="A839" i="3"/>
  <c r="A838" i="3"/>
  <c r="A837" i="3"/>
  <c r="A836" i="3"/>
  <c r="A835" i="3"/>
  <c r="A834" i="3"/>
  <c r="A833" i="3"/>
  <c r="A832" i="3"/>
  <c r="A831" i="3"/>
  <c r="A830" i="3"/>
  <c r="A829" i="3"/>
  <c r="A828" i="3"/>
  <c r="A827" i="3"/>
  <c r="A826" i="3"/>
  <c r="A825" i="3"/>
  <c r="A824" i="3"/>
  <c r="A823" i="3"/>
  <c r="A822" i="3"/>
  <c r="A821" i="3"/>
  <c r="A820" i="3"/>
  <c r="A819" i="3"/>
  <c r="A818" i="3"/>
  <c r="A817" i="3"/>
  <c r="A816" i="3"/>
  <c r="A815" i="3"/>
  <c r="A814" i="3"/>
  <c r="A813" i="3"/>
  <c r="A812" i="3"/>
  <c r="A811" i="3"/>
  <c r="A810" i="3"/>
  <c r="A809" i="3"/>
  <c r="A808" i="3"/>
  <c r="A807" i="3"/>
  <c r="A806" i="3"/>
  <c r="A805" i="3"/>
  <c r="A804" i="3"/>
  <c r="A803" i="3"/>
  <c r="A802" i="3"/>
  <c r="A801" i="3"/>
  <c r="A800" i="3"/>
  <c r="A799" i="3"/>
  <c r="A798" i="3"/>
  <c r="A797" i="3"/>
  <c r="A796" i="3"/>
  <c r="A795" i="3"/>
  <c r="A794" i="3"/>
  <c r="A793" i="3"/>
  <c r="A792" i="3"/>
  <c r="A791" i="3"/>
  <c r="A790" i="3"/>
  <c r="A789" i="3"/>
  <c r="A788" i="3"/>
  <c r="A787" i="3"/>
  <c r="A786" i="3"/>
  <c r="A785" i="3"/>
  <c r="A784" i="3"/>
  <c r="A783" i="3"/>
  <c r="A782" i="3"/>
  <c r="A781" i="3"/>
  <c r="A780" i="3"/>
  <c r="A779" i="3"/>
  <c r="A778" i="3"/>
  <c r="A777" i="3"/>
  <c r="A776" i="3"/>
  <c r="A775" i="3"/>
  <c r="A774" i="3"/>
  <c r="A773" i="3"/>
  <c r="A772" i="3"/>
  <c r="A771" i="3"/>
  <c r="A770" i="3"/>
  <c r="A769" i="3"/>
  <c r="A768" i="3"/>
  <c r="A767" i="3"/>
  <c r="A766" i="3"/>
  <c r="A765" i="3"/>
  <c r="A764" i="3"/>
  <c r="A763" i="3"/>
  <c r="A762" i="3"/>
  <c r="A761" i="3"/>
  <c r="A760" i="3"/>
  <c r="A759" i="3"/>
  <c r="A758" i="3"/>
  <c r="A757" i="3"/>
  <c r="A756" i="3"/>
  <c r="A755" i="3"/>
  <c r="A754" i="3"/>
  <c r="A753" i="3"/>
  <c r="A752" i="3"/>
  <c r="A751" i="3"/>
  <c r="A750" i="3"/>
  <c r="A749" i="3"/>
  <c r="A748" i="3"/>
  <c r="A747" i="3"/>
  <c r="A746" i="3"/>
  <c r="A745" i="3"/>
  <c r="A744" i="3"/>
  <c r="A743" i="3"/>
  <c r="A742" i="3"/>
  <c r="A741" i="3"/>
  <c r="A740" i="3"/>
  <c r="A739" i="3"/>
  <c r="A738" i="3"/>
  <c r="A737" i="3"/>
  <c r="A736" i="3"/>
  <c r="A735" i="3"/>
  <c r="A734" i="3"/>
  <c r="A733" i="3"/>
  <c r="A732" i="3"/>
  <c r="A731" i="3"/>
  <c r="A730" i="3"/>
  <c r="A729" i="3"/>
  <c r="A728" i="3"/>
  <c r="A727" i="3"/>
  <c r="A726" i="3"/>
  <c r="A725" i="3"/>
  <c r="A724" i="3"/>
  <c r="A723" i="3"/>
  <c r="A722" i="3"/>
  <c r="A721" i="3"/>
  <c r="A720" i="3"/>
  <c r="A719" i="3"/>
  <c r="A718" i="3"/>
  <c r="A717" i="3"/>
  <c r="A716" i="3"/>
  <c r="A715" i="3"/>
  <c r="A714" i="3"/>
  <c r="A713" i="3"/>
  <c r="A712" i="3"/>
  <c r="A711" i="3"/>
  <c r="A710" i="3"/>
  <c r="A709" i="3"/>
  <c r="A708" i="3"/>
  <c r="A707" i="3"/>
  <c r="A706" i="3"/>
  <c r="A705" i="3"/>
  <c r="A704" i="3"/>
  <c r="A703" i="3"/>
  <c r="A702" i="3"/>
  <c r="A701" i="3"/>
  <c r="A700" i="3"/>
  <c r="A699" i="3"/>
  <c r="A698" i="3"/>
  <c r="A697" i="3"/>
  <c r="A696" i="3"/>
  <c r="A695" i="3"/>
  <c r="A694" i="3"/>
  <c r="A693" i="3"/>
  <c r="A692" i="3"/>
  <c r="A691" i="3"/>
  <c r="A690" i="3"/>
  <c r="A689" i="3"/>
  <c r="A688" i="3"/>
  <c r="A687" i="3"/>
  <c r="A686" i="3"/>
  <c r="A685" i="3"/>
  <c r="A684" i="3"/>
  <c r="A683" i="3"/>
  <c r="A682" i="3"/>
  <c r="A681" i="3"/>
  <c r="A680" i="3"/>
  <c r="A679" i="3"/>
  <c r="A678" i="3"/>
  <c r="A677" i="3"/>
  <c r="A676" i="3"/>
  <c r="A675" i="3"/>
  <c r="A674" i="3"/>
  <c r="A673" i="3"/>
  <c r="A672" i="3"/>
  <c r="A671" i="3"/>
  <c r="A670" i="3"/>
  <c r="A669" i="3"/>
  <c r="A668" i="3"/>
  <c r="A667" i="3"/>
  <c r="A666" i="3"/>
  <c r="A665" i="3"/>
  <c r="A664" i="3"/>
  <c r="A663" i="3"/>
  <c r="A662" i="3"/>
  <c r="A661" i="3"/>
  <c r="A660" i="3"/>
  <c r="A659" i="3"/>
  <c r="A658" i="3"/>
  <c r="A657" i="3"/>
  <c r="A656" i="3"/>
  <c r="A655" i="3"/>
  <c r="A654" i="3"/>
  <c r="A653" i="3"/>
  <c r="A652" i="3"/>
  <c r="A651" i="3"/>
  <c r="A650" i="3"/>
  <c r="A649" i="3"/>
  <c r="A648" i="3"/>
  <c r="A647" i="3"/>
  <c r="A646" i="3"/>
  <c r="A645" i="3"/>
  <c r="A644" i="3"/>
  <c r="A643" i="3"/>
  <c r="A642" i="3"/>
  <c r="A641" i="3"/>
  <c r="A640" i="3"/>
  <c r="A639" i="3"/>
  <c r="A638" i="3"/>
  <c r="A637" i="3"/>
  <c r="A636" i="3"/>
  <c r="A635" i="3"/>
  <c r="A634" i="3"/>
  <c r="A633" i="3"/>
  <c r="A632" i="3"/>
  <c r="A631" i="3"/>
  <c r="A630" i="3"/>
  <c r="A629" i="3"/>
  <c r="A628" i="3"/>
  <c r="A627" i="3"/>
  <c r="A626" i="3"/>
  <c r="A625" i="3"/>
  <c r="A624" i="3"/>
  <c r="A623" i="3"/>
  <c r="A622" i="3"/>
  <c r="A621" i="3"/>
  <c r="A620" i="3"/>
  <c r="A619" i="3"/>
  <c r="A618" i="3"/>
  <c r="A617" i="3"/>
  <c r="A616" i="3"/>
  <c r="A615" i="3"/>
  <c r="A614" i="3"/>
  <c r="A613" i="3"/>
  <c r="A612" i="3"/>
  <c r="A611" i="3"/>
  <c r="A610" i="3"/>
  <c r="A609" i="3"/>
  <c r="A608" i="3"/>
  <c r="A607" i="3"/>
  <c r="A606" i="3"/>
  <c r="A605" i="3"/>
  <c r="A604" i="3"/>
  <c r="A603" i="3"/>
  <c r="A602" i="3"/>
  <c r="A601" i="3"/>
  <c r="A600" i="3"/>
  <c r="A599" i="3"/>
  <c r="A598" i="3"/>
  <c r="A597" i="3"/>
  <c r="A596" i="3"/>
  <c r="A595" i="3"/>
  <c r="A594" i="3"/>
  <c r="A593" i="3"/>
  <c r="A592" i="3"/>
  <c r="A591" i="3"/>
  <c r="A590" i="3"/>
  <c r="A589" i="3"/>
  <c r="A588" i="3"/>
  <c r="A587" i="3"/>
  <c r="A586" i="3"/>
  <c r="A585" i="3"/>
  <c r="A584" i="3"/>
  <c r="A583" i="3"/>
  <c r="A582" i="3"/>
  <c r="A581" i="3"/>
  <c r="A580" i="3"/>
  <c r="A579" i="3"/>
  <c r="A578" i="3"/>
  <c r="A577" i="3"/>
  <c r="A576" i="3"/>
  <c r="A575" i="3"/>
  <c r="A574" i="3"/>
  <c r="A573" i="3"/>
  <c r="A572" i="3"/>
  <c r="A571" i="3"/>
  <c r="A570" i="3"/>
  <c r="A569" i="3"/>
  <c r="A568" i="3"/>
  <c r="A567" i="3"/>
  <c r="A566" i="3"/>
  <c r="A565" i="3"/>
  <c r="A564" i="3"/>
  <c r="A563" i="3"/>
  <c r="A562" i="3"/>
  <c r="A561" i="3"/>
  <c r="A560" i="3"/>
  <c r="A559" i="3"/>
  <c r="A558" i="3"/>
  <c r="A557" i="3"/>
  <c r="A556" i="3"/>
  <c r="A555" i="3"/>
  <c r="A554" i="3"/>
  <c r="A553" i="3"/>
  <c r="A552" i="3"/>
  <c r="A551" i="3"/>
  <c r="A550" i="3"/>
  <c r="A549" i="3"/>
  <c r="A548" i="3"/>
  <c r="A547" i="3"/>
  <c r="A546" i="3"/>
  <c r="A545" i="3"/>
  <c r="A544" i="3"/>
  <c r="A543" i="3"/>
  <c r="A542" i="3"/>
  <c r="A541" i="3"/>
  <c r="A540" i="3"/>
  <c r="A539" i="3"/>
  <c r="A538" i="3"/>
  <c r="A537" i="3"/>
  <c r="A536" i="3"/>
  <c r="A535" i="3"/>
  <c r="A534" i="3"/>
  <c r="A533" i="3"/>
  <c r="A532" i="3"/>
  <c r="A531" i="3"/>
  <c r="A530" i="3"/>
  <c r="A529" i="3"/>
  <c r="A528" i="3"/>
  <c r="A527" i="3"/>
  <c r="A526" i="3"/>
  <c r="A525" i="3"/>
  <c r="A524" i="3"/>
  <c r="A523" i="3"/>
  <c r="A522" i="3"/>
  <c r="A521" i="3"/>
  <c r="A520" i="3"/>
  <c r="A519" i="3"/>
  <c r="A518" i="3"/>
  <c r="A517" i="3"/>
  <c r="A516" i="3"/>
  <c r="A515" i="3"/>
  <c r="A514" i="3"/>
  <c r="A513" i="3"/>
  <c r="A512" i="3"/>
  <c r="A511" i="3"/>
  <c r="A510" i="3"/>
  <c r="A509" i="3"/>
  <c r="A508" i="3"/>
  <c r="A507" i="3"/>
  <c r="A506" i="3"/>
  <c r="A505" i="3"/>
  <c r="A504" i="3"/>
  <c r="A503" i="3"/>
  <c r="A502" i="3"/>
  <c r="A501" i="3"/>
  <c r="A500" i="3"/>
  <c r="A499" i="3"/>
  <c r="A498" i="3"/>
  <c r="A497" i="3"/>
  <c r="A496" i="3"/>
  <c r="A495" i="3"/>
  <c r="A494" i="3"/>
  <c r="A493" i="3"/>
  <c r="A492" i="3"/>
  <c r="A491" i="3"/>
  <c r="A490" i="3"/>
  <c r="A489" i="3"/>
  <c r="A488" i="3"/>
  <c r="A487" i="3"/>
  <c r="A486" i="3"/>
  <c r="A485" i="3"/>
  <c r="A484" i="3"/>
  <c r="A483" i="3"/>
  <c r="A482" i="3"/>
  <c r="A481" i="3"/>
  <c r="A480" i="3"/>
  <c r="A479" i="3"/>
  <c r="A478" i="3"/>
  <c r="A477" i="3"/>
  <c r="A476" i="3"/>
  <c r="A475" i="3"/>
  <c r="A474" i="3"/>
  <c r="A473" i="3"/>
  <c r="A472" i="3"/>
  <c r="A471" i="3"/>
  <c r="A470" i="3"/>
  <c r="A469" i="3"/>
  <c r="A468" i="3"/>
  <c r="A467" i="3"/>
  <c r="A466" i="3"/>
  <c r="A465" i="3"/>
  <c r="A464" i="3"/>
  <c r="A463" i="3"/>
  <c r="A462" i="3"/>
  <c r="A461" i="3"/>
  <c r="A460" i="3"/>
  <c r="A459" i="3"/>
  <c r="A458" i="3"/>
  <c r="A457" i="3"/>
  <c r="A456" i="3"/>
  <c r="A455" i="3"/>
  <c r="A454" i="3"/>
  <c r="A453" i="3"/>
  <c r="A452" i="3"/>
  <c r="A451" i="3"/>
  <c r="A450" i="3"/>
  <c r="A449" i="3"/>
  <c r="A448" i="3"/>
  <c r="A447" i="3"/>
  <c r="A446" i="3"/>
  <c r="A445" i="3"/>
  <c r="A444" i="3"/>
  <c r="A443" i="3"/>
  <c r="A442" i="3"/>
  <c r="A441" i="3"/>
  <c r="A440" i="3"/>
  <c r="A439" i="3"/>
  <c r="A438" i="3"/>
  <c r="A437" i="3"/>
  <c r="A436" i="3"/>
  <c r="A435" i="3"/>
  <c r="A434" i="3"/>
  <c r="A433" i="3"/>
  <c r="A432" i="3"/>
  <c r="A431" i="3"/>
  <c r="A430" i="3"/>
  <c r="A429" i="3"/>
  <c r="A428" i="3"/>
  <c r="A427" i="3"/>
  <c r="A426" i="3"/>
  <c r="A425" i="3"/>
  <c r="A424" i="3"/>
  <c r="A423" i="3"/>
  <c r="A422" i="3"/>
  <c r="A421" i="3"/>
  <c r="A420" i="3"/>
  <c r="A419" i="3"/>
  <c r="A418" i="3"/>
  <c r="A417" i="3"/>
  <c r="A416" i="3"/>
  <c r="A415" i="3"/>
  <c r="A414" i="3"/>
  <c r="A413" i="3"/>
  <c r="A412" i="3"/>
  <c r="A411" i="3"/>
  <c r="A410" i="3"/>
  <c r="A409" i="3"/>
  <c r="A408" i="3"/>
  <c r="A407" i="3"/>
  <c r="A406" i="3"/>
  <c r="A405" i="3"/>
  <c r="A404" i="3"/>
  <c r="A403" i="3"/>
  <c r="A402" i="3"/>
  <c r="A401" i="3"/>
  <c r="A400" i="3"/>
  <c r="A399" i="3"/>
  <c r="A398" i="3"/>
  <c r="A397" i="3"/>
  <c r="A396" i="3"/>
  <c r="A395" i="3"/>
  <c r="A394" i="3"/>
  <c r="A393" i="3"/>
  <c r="A392" i="3"/>
  <c r="A391" i="3"/>
  <c r="A390" i="3"/>
  <c r="A389" i="3"/>
  <c r="A388" i="3"/>
  <c r="A387" i="3"/>
  <c r="A386" i="3"/>
  <c r="A385" i="3"/>
  <c r="A384" i="3"/>
  <c r="A383" i="3"/>
  <c r="A382" i="3"/>
  <c r="A381" i="3"/>
  <c r="A380" i="3"/>
  <c r="A379" i="3"/>
  <c r="A378" i="3"/>
  <c r="A377" i="3"/>
  <c r="A376" i="3"/>
  <c r="A375" i="3"/>
  <c r="A374" i="3"/>
  <c r="A373" i="3"/>
  <c r="A372" i="3"/>
  <c r="A371" i="3"/>
  <c r="A370" i="3"/>
  <c r="A369" i="3"/>
  <c r="A368" i="3"/>
  <c r="A367" i="3"/>
  <c r="A366" i="3"/>
  <c r="A365" i="3"/>
  <c r="A364" i="3"/>
  <c r="A363" i="3"/>
  <c r="A362" i="3"/>
  <c r="A361" i="3"/>
  <c r="A360" i="3"/>
  <c r="A359" i="3"/>
  <c r="A358" i="3"/>
  <c r="A357" i="3"/>
  <c r="A356" i="3"/>
  <c r="A355" i="3"/>
  <c r="A354" i="3"/>
  <c r="A353" i="3"/>
  <c r="A352" i="3"/>
  <c r="A351" i="3"/>
  <c r="A350" i="3"/>
  <c r="A349" i="3"/>
  <c r="A348" i="3"/>
  <c r="A347" i="3"/>
  <c r="A346" i="3"/>
  <c r="A345" i="3"/>
  <c r="A344" i="3"/>
  <c r="A343" i="3"/>
  <c r="A342" i="3"/>
  <c r="A341" i="3"/>
  <c r="A340" i="3"/>
  <c r="A339" i="3"/>
  <c r="A338" i="3"/>
  <c r="A337" i="3"/>
  <c r="A336" i="3"/>
  <c r="A335" i="3"/>
  <c r="A334" i="3"/>
  <c r="A333" i="3"/>
  <c r="A332" i="3"/>
  <c r="A331" i="3"/>
  <c r="A330" i="3"/>
  <c r="A329" i="3"/>
  <c r="A328" i="3"/>
  <c r="A327" i="3"/>
  <c r="A326" i="3"/>
  <c r="A325" i="3"/>
  <c r="A324" i="3"/>
  <c r="A323" i="3"/>
  <c r="A322" i="3"/>
  <c r="A321" i="3"/>
  <c r="A320" i="3"/>
  <c r="A319" i="3"/>
  <c r="A318" i="3"/>
  <c r="A317" i="3"/>
  <c r="A316" i="3"/>
  <c r="A315" i="3"/>
  <c r="A314" i="3"/>
  <c r="A313" i="3"/>
  <c r="A312" i="3"/>
  <c r="A311" i="3"/>
  <c r="A310" i="3"/>
  <c r="A309" i="3"/>
  <c r="A308" i="3"/>
  <c r="A307" i="3"/>
  <c r="A306" i="3"/>
  <c r="A305" i="3"/>
  <c r="A304" i="3"/>
  <c r="A303" i="3"/>
  <c r="A302" i="3"/>
  <c r="A301" i="3"/>
  <c r="A300" i="3"/>
  <c r="A299" i="3"/>
  <c r="A298" i="3"/>
  <c r="A297" i="3"/>
  <c r="A296" i="3"/>
  <c r="A295" i="3"/>
  <c r="A294" i="3"/>
  <c r="A293" i="3"/>
  <c r="A292" i="3"/>
  <c r="A291" i="3"/>
  <c r="A290" i="3"/>
  <c r="A289" i="3"/>
  <c r="A288" i="3"/>
  <c r="A287" i="3"/>
  <c r="A286" i="3"/>
  <c r="A285" i="3"/>
  <c r="A284" i="3"/>
  <c r="A283" i="3"/>
  <c r="A282" i="3"/>
  <c r="A281" i="3"/>
  <c r="A280" i="3"/>
  <c r="A279" i="3"/>
  <c r="A278" i="3"/>
  <c r="A277" i="3"/>
  <c r="A276" i="3"/>
  <c r="A275" i="3"/>
  <c r="A274" i="3"/>
  <c r="A273" i="3"/>
  <c r="A272" i="3"/>
  <c r="A271" i="3"/>
  <c r="A270" i="3"/>
  <c r="A269" i="3"/>
  <c r="A268" i="3"/>
  <c r="A267" i="3"/>
  <c r="A266" i="3"/>
  <c r="A265" i="3"/>
  <c r="A264" i="3"/>
  <c r="A263" i="3"/>
  <c r="A262" i="3"/>
  <c r="A261" i="3"/>
  <c r="A260" i="3"/>
  <c r="A259" i="3"/>
  <c r="A258" i="3"/>
  <c r="A257" i="3"/>
  <c r="A256" i="3"/>
  <c r="A255" i="3"/>
  <c r="A254" i="3"/>
  <c r="A253" i="3"/>
  <c r="A252" i="3"/>
  <c r="A251" i="3"/>
  <c r="A250" i="3"/>
  <c r="A249" i="3"/>
  <c r="A248" i="3"/>
  <c r="A247" i="3"/>
  <c r="A246" i="3"/>
  <c r="A245" i="3"/>
  <c r="A244" i="3"/>
  <c r="A243" i="3"/>
  <c r="A242" i="3"/>
  <c r="A241" i="3"/>
  <c r="A240" i="3"/>
  <c r="A239" i="3"/>
  <c r="A238" i="3"/>
  <c r="A237" i="3"/>
  <c r="A236" i="3"/>
  <c r="A235" i="3"/>
  <c r="A234" i="3"/>
  <c r="A233" i="3"/>
  <c r="A232" i="3"/>
  <c r="A231" i="3"/>
  <c r="A230" i="3"/>
  <c r="A229" i="3"/>
  <c r="A228" i="3"/>
  <c r="A227" i="3"/>
  <c r="A226" i="3"/>
  <c r="A225" i="3"/>
  <c r="A224" i="3"/>
  <c r="A223" i="3"/>
  <c r="A222" i="3"/>
  <c r="A221" i="3"/>
  <c r="A220" i="3"/>
  <c r="A219" i="3"/>
  <c r="A218" i="3"/>
  <c r="A217" i="3"/>
  <c r="A216" i="3"/>
  <c r="A215" i="3"/>
  <c r="A214" i="3"/>
  <c r="A213" i="3"/>
  <c r="A212" i="3"/>
  <c r="A211" i="3"/>
  <c r="A210" i="3"/>
  <c r="A209" i="3"/>
  <c r="A208" i="3"/>
  <c r="A207" i="3"/>
  <c r="A206" i="3"/>
  <c r="A205" i="3"/>
  <c r="A204" i="3"/>
  <c r="A203" i="3"/>
  <c r="A202" i="3"/>
  <c r="A201" i="3"/>
  <c r="A200" i="3"/>
  <c r="A199" i="3"/>
  <c r="A198" i="3"/>
  <c r="A197" i="3"/>
  <c r="A196" i="3"/>
  <c r="A195" i="3"/>
  <c r="A194" i="3"/>
  <c r="A193" i="3"/>
  <c r="A192" i="3"/>
  <c r="A191" i="3"/>
  <c r="A190" i="3"/>
  <c r="A189" i="3"/>
  <c r="A188" i="3"/>
  <c r="A187" i="3"/>
  <c r="A186" i="3"/>
  <c r="A185" i="3"/>
  <c r="A184" i="3"/>
  <c r="A183" i="3"/>
  <c r="A182" i="3"/>
  <c r="A181" i="3"/>
  <c r="A180" i="3"/>
  <c r="A179" i="3"/>
  <c r="A178" i="3"/>
  <c r="A177" i="3"/>
  <c r="A176" i="3"/>
  <c r="A175" i="3"/>
  <c r="A174" i="3"/>
  <c r="A173" i="3"/>
  <c r="A172" i="3"/>
  <c r="A171" i="3"/>
  <c r="A170" i="3"/>
  <c r="A169" i="3"/>
  <c r="A168" i="3"/>
  <c r="A167" i="3"/>
  <c r="A166" i="3"/>
  <c r="A165" i="3"/>
  <c r="A164" i="3"/>
  <c r="A163" i="3"/>
  <c r="A162" i="3"/>
  <c r="A161" i="3"/>
  <c r="A160" i="3"/>
  <c r="A159" i="3"/>
  <c r="A158" i="3"/>
  <c r="A157" i="3"/>
  <c r="A156" i="3"/>
  <c r="A155" i="3"/>
  <c r="A154" i="3"/>
  <c r="A153" i="3"/>
  <c r="A152" i="3"/>
  <c r="A151" i="3"/>
  <c r="A150" i="3"/>
  <c r="A149" i="3"/>
  <c r="A148" i="3"/>
  <c r="A147" i="3"/>
  <c r="A146" i="3"/>
  <c r="A145" i="3"/>
  <c r="A144" i="3"/>
  <c r="A143" i="3"/>
  <c r="A142" i="3"/>
  <c r="A141" i="3"/>
  <c r="A140" i="3"/>
  <c r="A139" i="3"/>
  <c r="A138" i="3"/>
  <c r="A137" i="3"/>
  <c r="A136" i="3"/>
  <c r="A135" i="3"/>
  <c r="A134" i="3"/>
  <c r="A133" i="3"/>
  <c r="A132" i="3"/>
  <c r="A131" i="3"/>
  <c r="A130" i="3"/>
  <c r="A129" i="3"/>
  <c r="A128" i="3"/>
  <c r="A127" i="3"/>
  <c r="A126" i="3"/>
  <c r="A125" i="3"/>
  <c r="A124" i="3"/>
  <c r="A123" i="3"/>
  <c r="A122" i="3"/>
  <c r="A121" i="3"/>
  <c r="A120" i="3"/>
  <c r="A119" i="3"/>
  <c r="A118" i="3"/>
  <c r="A117" i="3"/>
  <c r="A116" i="3"/>
  <c r="A115" i="3"/>
  <c r="A114" i="3"/>
  <c r="A113" i="3"/>
  <c r="A112" i="3"/>
  <c r="A111" i="3"/>
  <c r="A110" i="3"/>
  <c r="A109" i="3"/>
  <c r="A108" i="3"/>
  <c r="A107" i="3"/>
  <c r="A106" i="3"/>
  <c r="A105" i="3"/>
  <c r="A104" i="3"/>
  <c r="A103" i="3"/>
  <c r="A102" i="3"/>
  <c r="A101" i="3"/>
  <c r="A100" i="3"/>
  <c r="A99" i="3"/>
  <c r="A98" i="3"/>
  <c r="A97" i="3"/>
  <c r="A96" i="3"/>
  <c r="A95" i="3"/>
  <c r="A94" i="3"/>
  <c r="A93" i="3"/>
  <c r="A92" i="3"/>
  <c r="A91" i="3"/>
  <c r="A90" i="3"/>
  <c r="A89" i="3"/>
  <c r="A88" i="3"/>
  <c r="A87" i="3"/>
  <c r="A86" i="3"/>
  <c r="A85" i="3"/>
  <c r="A84" i="3"/>
  <c r="A83" i="3"/>
  <c r="A82" i="3"/>
  <c r="A81" i="3"/>
  <c r="A80" i="3"/>
  <c r="A79" i="3"/>
  <c r="A78" i="3"/>
  <c r="A77" i="3"/>
  <c r="A76" i="3"/>
  <c r="A75" i="3"/>
  <c r="A74" i="3"/>
  <c r="A73" i="3"/>
  <c r="A72" i="3"/>
  <c r="A71" i="3"/>
  <c r="A70" i="3"/>
  <c r="A69" i="3"/>
  <c r="A68" i="3"/>
  <c r="A67" i="3"/>
  <c r="A66" i="3"/>
  <c r="A65" i="3"/>
  <c r="A64" i="3"/>
  <c r="A63" i="3"/>
  <c r="A62" i="3"/>
  <c r="A61" i="3"/>
  <c r="A60" i="3"/>
  <c r="A59" i="3"/>
  <c r="A58" i="3"/>
  <c r="A57" i="3"/>
  <c r="A56" i="3"/>
  <c r="A55" i="3"/>
  <c r="A54" i="3"/>
  <c r="A53" i="3"/>
  <c r="A52" i="3"/>
  <c r="A51" i="3"/>
  <c r="A50" i="3"/>
  <c r="A49" i="3"/>
  <c r="A48" i="3"/>
  <c r="A47" i="3"/>
  <c r="A46" i="3"/>
  <c r="A45" i="3"/>
  <c r="A44" i="3"/>
  <c r="A43" i="3"/>
  <c r="A42" i="3"/>
  <c r="A41" i="3"/>
  <c r="A40" i="3"/>
  <c r="A39" i="3"/>
  <c r="A38" i="3"/>
  <c r="A37" i="3"/>
  <c r="A36" i="3"/>
  <c r="A35" i="3"/>
  <c r="A34" i="3"/>
  <c r="A33" i="3"/>
  <c r="A32" i="3"/>
  <c r="A31" i="3"/>
  <c r="A30" i="3"/>
  <c r="A29" i="3"/>
  <c r="A28" i="3"/>
  <c r="A27" i="3"/>
  <c r="A26" i="3"/>
  <c r="A25" i="3"/>
  <c r="A24" i="3"/>
  <c r="A23" i="3"/>
  <c r="A22" i="3"/>
  <c r="A21" i="3"/>
  <c r="A20" i="3"/>
  <c r="A19" i="3"/>
  <c r="A18" i="3"/>
  <c r="A17" i="3"/>
  <c r="A16" i="3"/>
  <c r="A15" i="3"/>
  <c r="A14" i="3"/>
  <c r="A13" i="3"/>
  <c r="A12" i="3"/>
  <c r="A11" i="3"/>
  <c r="A10" i="3"/>
  <c r="A9" i="3"/>
  <c r="A8" i="3"/>
  <c r="A7" i="3"/>
  <c r="A6" i="3"/>
  <c r="A5" i="3"/>
  <c r="A4" i="3"/>
  <c r="D128" i="2"/>
  <c r="C120" i="1"/>
  <c r="D120" i="1"/>
  <c r="E120" i="1"/>
  <c r="F120" i="1"/>
  <c r="C121" i="1"/>
  <c r="D121" i="1"/>
  <c r="E121" i="1"/>
  <c r="F121" i="1"/>
  <c r="C122" i="1"/>
  <c r="D122" i="1"/>
  <c r="E122" i="1"/>
  <c r="F122" i="1"/>
  <c r="C123" i="1"/>
  <c r="D123" i="1"/>
  <c r="E123" i="1"/>
  <c r="F123" i="1"/>
</calcChain>
</file>

<file path=xl/sharedStrings.xml><?xml version="1.0" encoding="utf-8"?>
<sst xmlns="http://schemas.openxmlformats.org/spreadsheetml/2006/main" count="15079" uniqueCount="5303">
  <si>
    <t>Species</t>
    <phoneticPr fontId="4" type="noConversion"/>
  </si>
  <si>
    <t>SKANI</t>
    <phoneticPr fontId="4" type="noConversion"/>
  </si>
  <si>
    <t>FASTANI</t>
    <phoneticPr fontId="4" type="noConversion"/>
  </si>
  <si>
    <t>Total</t>
  </si>
  <si>
    <t xml:space="preserve">Complex </t>
  </si>
  <si>
    <t>ANI speices</t>
    <phoneticPr fontId="3" type="noConversion"/>
  </si>
  <si>
    <t>Speice name or lineage name</t>
    <phoneticPr fontId="4" type="noConversion"/>
  </si>
  <si>
    <t>Number of submitted genomes</t>
    <phoneticPr fontId="3" type="noConversion"/>
  </si>
  <si>
    <t>Complex 1</t>
  </si>
  <si>
    <t>ANI species 1</t>
    <phoneticPr fontId="4" type="noConversion"/>
  </si>
  <si>
    <t>Complex 2</t>
  </si>
  <si>
    <t>ANI species 2</t>
    <phoneticPr fontId="4" type="noConversion"/>
  </si>
  <si>
    <t>Complex 3</t>
  </si>
  <si>
    <t>ANI species 3</t>
  </si>
  <si>
    <t>Complex 4</t>
  </si>
  <si>
    <t>ANI species 4</t>
  </si>
  <si>
    <t>Complex 5</t>
  </si>
  <si>
    <t>ANI species 5</t>
  </si>
  <si>
    <t>ANI species 6</t>
  </si>
  <si>
    <t>Stenotrophomonas terrae</t>
  </si>
  <si>
    <t>Complex 6</t>
  </si>
  <si>
    <t>ANI species 7</t>
  </si>
  <si>
    <t>ANI species 8</t>
  </si>
  <si>
    <t>ANI species 9</t>
  </si>
  <si>
    <r>
      <rPr>
        <i/>
        <sz val="11"/>
        <color theme="1"/>
        <rFont val="Times New Roman"/>
        <family val="1"/>
      </rPr>
      <t>Stenotrophomonas pigmentata</t>
    </r>
    <r>
      <rPr>
        <sz val="11"/>
        <color theme="1"/>
        <rFont val="Times New Roman"/>
        <family val="1"/>
      </rPr>
      <t xml:space="preserve"> (610A2)</t>
    </r>
    <phoneticPr fontId="4" type="noConversion"/>
  </si>
  <si>
    <t>ANI species 10</t>
  </si>
  <si>
    <t>Complex 7</t>
  </si>
  <si>
    <t>ANI species 11</t>
  </si>
  <si>
    <t>Complex 8</t>
  </si>
  <si>
    <t>ANI species 12</t>
  </si>
  <si>
    <t>Complex 9</t>
  </si>
  <si>
    <t>ANI species 13</t>
  </si>
  <si>
    <t>ANI species 14</t>
  </si>
  <si>
    <t>Complex 10</t>
  </si>
  <si>
    <t>ANI species 15</t>
  </si>
  <si>
    <t>Complex 11</t>
  </si>
  <si>
    <t>ANI species 16</t>
  </si>
  <si>
    <t>Complex 12</t>
  </si>
  <si>
    <t>ANI species 17</t>
  </si>
  <si>
    <t>Stenotrophomonas humi</t>
  </si>
  <si>
    <t>Complex 13</t>
  </si>
  <si>
    <t>ANI species 18</t>
  </si>
  <si>
    <t>Complex 14</t>
  </si>
  <si>
    <t>ANI species 19</t>
  </si>
  <si>
    <t>Stenotrophomonas daejeonensis</t>
  </si>
  <si>
    <t>ANI species 20</t>
  </si>
  <si>
    <t>Complex 15</t>
  </si>
  <si>
    <t>ANI species 21</t>
  </si>
  <si>
    <t>Complex 16</t>
  </si>
  <si>
    <t>ANI species 22</t>
  </si>
  <si>
    <r>
      <t xml:space="preserve">The strains mainly come from misclassified </t>
    </r>
    <r>
      <rPr>
        <i/>
        <sz val="11"/>
        <color theme="1"/>
        <rFont val="Times New Roman"/>
        <family val="1"/>
      </rPr>
      <t>Stenotrophomonas acidaminiphila</t>
    </r>
    <phoneticPr fontId="4" type="noConversion"/>
  </si>
  <si>
    <t>ANI species 23</t>
  </si>
  <si>
    <t>Stenotrophomonas acidaminiphila</t>
  </si>
  <si>
    <t>ANI species 24</t>
  </si>
  <si>
    <t>Stenotrophomonas nitritireducens</t>
    <phoneticPr fontId="4" type="noConversion"/>
  </si>
  <si>
    <t>ANI species 25</t>
  </si>
  <si>
    <t>Complex 17</t>
  </si>
  <si>
    <t>ANI species 26</t>
  </si>
  <si>
    <t>Stenotrophomonas mori</t>
  </si>
  <si>
    <t>Complex 18</t>
  </si>
  <si>
    <t>ANI species 27</t>
  </si>
  <si>
    <t>Complex 19</t>
  </si>
  <si>
    <t>ANI species 28</t>
  </si>
  <si>
    <t>Stenotrophomonas pictorum</t>
  </si>
  <si>
    <t>Complex 20</t>
  </si>
  <si>
    <t>ANI species 29</t>
  </si>
  <si>
    <t>Complex 21</t>
  </si>
  <si>
    <t>ANI species 30</t>
  </si>
  <si>
    <t>Complex 22</t>
  </si>
  <si>
    <t>ANI species 31</t>
  </si>
  <si>
    <t>Stenotrophomonas nematodicola</t>
  </si>
  <si>
    <t>Complex 23</t>
  </si>
  <si>
    <t>ANI species 32</t>
  </si>
  <si>
    <t>ANI species 33</t>
  </si>
  <si>
    <t>ANI species 34</t>
  </si>
  <si>
    <r>
      <t xml:space="preserve">The strains partly come from misclassified </t>
    </r>
    <r>
      <rPr>
        <i/>
        <sz val="11"/>
        <color theme="1"/>
        <rFont val="Times New Roman"/>
        <family val="1"/>
      </rPr>
      <t>Stenotrophomonas rhizophila</t>
    </r>
    <phoneticPr fontId="4" type="noConversion"/>
  </si>
  <si>
    <t>ANI species 35</t>
  </si>
  <si>
    <r>
      <t xml:space="preserve">The strains mainly come from misclassified </t>
    </r>
    <r>
      <rPr>
        <i/>
        <sz val="11"/>
        <color theme="1"/>
        <rFont val="Times New Roman"/>
        <family val="1"/>
      </rPr>
      <t>Stenotrophomonas rhizophila</t>
    </r>
    <phoneticPr fontId="4" type="noConversion"/>
  </si>
  <si>
    <t>ANI species 36</t>
  </si>
  <si>
    <t>ANI species 37</t>
  </si>
  <si>
    <t>ANI species 38</t>
  </si>
  <si>
    <r>
      <t xml:space="preserve">Nearly half of the strains come from misclassified </t>
    </r>
    <r>
      <rPr>
        <i/>
        <sz val="11"/>
        <color theme="1"/>
        <rFont val="Times New Roman"/>
        <family val="1"/>
      </rPr>
      <t>Stenotrophomonas bentonitica</t>
    </r>
    <phoneticPr fontId="4" type="noConversion"/>
  </si>
  <si>
    <t>Complex 24</t>
  </si>
  <si>
    <t>ANI species 39</t>
  </si>
  <si>
    <r>
      <t xml:space="preserve">The strains come from misclassified </t>
    </r>
    <r>
      <rPr>
        <i/>
        <sz val="11"/>
        <color theme="1"/>
        <rFont val="Times New Roman"/>
        <family val="1"/>
      </rPr>
      <t>Stenotrophomonas rhizophila</t>
    </r>
    <phoneticPr fontId="4" type="noConversion"/>
  </si>
  <si>
    <t>Complex 25</t>
  </si>
  <si>
    <t>ANI species 40</t>
  </si>
  <si>
    <t>Stenotrophomonas rhizophila</t>
    <phoneticPr fontId="4" type="noConversion"/>
  </si>
  <si>
    <t>ANI species 41</t>
  </si>
  <si>
    <t>Complex 26</t>
  </si>
  <si>
    <t>ANI species 42</t>
  </si>
  <si>
    <t>ANI species 43</t>
  </si>
  <si>
    <t>ANI species 44</t>
  </si>
  <si>
    <t>ANI species 45</t>
  </si>
  <si>
    <t>Complex 27</t>
  </si>
  <si>
    <t>ANI species 46</t>
  </si>
  <si>
    <t>comlpex28</t>
    <phoneticPr fontId="3" type="noConversion"/>
  </si>
  <si>
    <t>ANI species 47</t>
  </si>
  <si>
    <t>ANI species 48</t>
  </si>
  <si>
    <t>Stenotrophomonas oahuensis</t>
    <phoneticPr fontId="4" type="noConversion"/>
  </si>
  <si>
    <t>ANI species 49</t>
  </si>
  <si>
    <t>ANI species 50</t>
  </si>
  <si>
    <t>ANI species 51</t>
  </si>
  <si>
    <t>Complex 29</t>
  </si>
  <si>
    <t>ANI species 52</t>
  </si>
  <si>
    <t>Stenotrophomonas bentonitica</t>
  </si>
  <si>
    <t>ANI species 53</t>
  </si>
  <si>
    <t>Stenotrophomonas aracearum</t>
  </si>
  <si>
    <t>ANI species 54</t>
  </si>
  <si>
    <t>Complex 30</t>
  </si>
  <si>
    <t>ANI species 55</t>
  </si>
  <si>
    <t>ANI species 56</t>
  </si>
  <si>
    <t>ANI species 57</t>
  </si>
  <si>
    <t>ANI species 58</t>
  </si>
  <si>
    <t>Complex 31</t>
  </si>
  <si>
    <t>ANI species 59</t>
  </si>
  <si>
    <t>Complex 32</t>
  </si>
  <si>
    <t>ANI species 60</t>
  </si>
  <si>
    <t>Complex 33</t>
  </si>
  <si>
    <t>ANI species 61</t>
  </si>
  <si>
    <t>Complex 34</t>
  </si>
  <si>
    <t>ANI species 62</t>
  </si>
  <si>
    <t>Sgn4</t>
    <phoneticPr fontId="3" type="noConversion"/>
  </si>
  <si>
    <t>Complex 35</t>
  </si>
  <si>
    <t>ANI species 63</t>
  </si>
  <si>
    <t>ANI species 64</t>
  </si>
  <si>
    <r>
      <t>Stenotrophomonas indicatrix</t>
    </r>
    <r>
      <rPr>
        <sz val="11"/>
        <color theme="1"/>
        <rFont val="Times New Roman"/>
        <family val="1"/>
      </rPr>
      <t>(Sgn3)</t>
    </r>
    <phoneticPr fontId="4" type="noConversion"/>
  </si>
  <si>
    <t>ANI species 65</t>
  </si>
  <si>
    <t>Stenotrophomonas lactitubi</t>
  </si>
  <si>
    <r>
      <rPr>
        <i/>
        <sz val="11"/>
        <color theme="1"/>
        <rFont val="Times New Roman"/>
        <family val="1"/>
      </rPr>
      <t>Stenotrophomonas lactitubi</t>
    </r>
    <r>
      <rPr>
        <sz val="11"/>
        <color theme="1"/>
        <rFont val="Times New Roman"/>
        <family val="1"/>
      </rPr>
      <t xml:space="preserve"> Bi35 (GCA_918698175.1) was classified as </t>
    </r>
    <r>
      <rPr>
        <i/>
        <sz val="11"/>
        <color theme="1"/>
        <rFont val="Times New Roman"/>
        <family val="1"/>
      </rPr>
      <t>Stenotrophomonas lactitubi</t>
    </r>
    <r>
      <rPr>
        <sz val="11"/>
        <color theme="1"/>
        <rFont val="Times New Roman"/>
        <family val="1"/>
      </rPr>
      <t xml:space="preserve">. Although its ANI between 13 </t>
    </r>
    <r>
      <rPr>
        <i/>
        <sz val="11"/>
        <color theme="1"/>
        <rFont val="Times New Roman"/>
        <family val="1"/>
      </rPr>
      <t>Stenotrophomonas lactitubi</t>
    </r>
    <r>
      <rPr>
        <sz val="11"/>
        <color theme="1"/>
        <rFont val="Times New Roman"/>
        <family val="1"/>
      </rPr>
      <t xml:space="preserve"> strains was lower than 95%, its ANI values between the reference genome is higher than 95%.</t>
    </r>
    <phoneticPr fontId="4" type="noConversion"/>
  </si>
  <si>
    <t>Complex 36</t>
  </si>
  <si>
    <t>ANI species 66</t>
  </si>
  <si>
    <r>
      <rPr>
        <i/>
        <sz val="11"/>
        <color theme="1"/>
        <rFont val="Times New Roman"/>
        <family val="1"/>
      </rPr>
      <t>Stenotrophomonas tuberculopleuritidis</t>
    </r>
    <r>
      <rPr>
        <sz val="11"/>
        <color theme="1"/>
        <rFont val="Times New Roman"/>
        <family val="1"/>
      </rPr>
      <t xml:space="preserve"> (704A1)</t>
    </r>
    <phoneticPr fontId="4" type="noConversion"/>
  </si>
  <si>
    <t>Complex 37</t>
  </si>
  <si>
    <t>ANI species 67</t>
  </si>
  <si>
    <t>Sgn2</t>
    <phoneticPr fontId="3" type="noConversion"/>
  </si>
  <si>
    <t>ANI species 68</t>
  </si>
  <si>
    <t>ANI species 69</t>
  </si>
  <si>
    <t>ANI species 70</t>
  </si>
  <si>
    <t>Sgn1</t>
    <phoneticPr fontId="3" type="noConversion"/>
  </si>
  <si>
    <t>ANI species 71</t>
  </si>
  <si>
    <t>Stenotrophomonas cyclobalanopsidis</t>
  </si>
  <si>
    <t>ANI species 72</t>
  </si>
  <si>
    <t>ANI species 73</t>
  </si>
  <si>
    <t>Complex 38/Smc</t>
  </si>
  <si>
    <t>ANI species 74</t>
  </si>
  <si>
    <t>Sm13</t>
    <phoneticPr fontId="3" type="noConversion"/>
  </si>
  <si>
    <t>ANI species 75</t>
  </si>
  <si>
    <t>Sm1</t>
    <phoneticPr fontId="3" type="noConversion"/>
  </si>
  <si>
    <t>ANI species 76</t>
  </si>
  <si>
    <t>ANI species 77</t>
  </si>
  <si>
    <t>ANI species 78</t>
  </si>
  <si>
    <t>Sm12</t>
    <phoneticPr fontId="3" type="noConversion"/>
  </si>
  <si>
    <t>ANI species 79</t>
  </si>
  <si>
    <t>ANI species 80</t>
  </si>
  <si>
    <t>ANI species 81</t>
  </si>
  <si>
    <t>ANI species 82</t>
  </si>
  <si>
    <r>
      <t>Stenotrophomonas sepilia</t>
    </r>
    <r>
      <rPr>
        <sz val="11"/>
        <color theme="1"/>
        <rFont val="Times New Roman"/>
        <family val="1"/>
      </rPr>
      <t>(Sm3)</t>
    </r>
    <phoneticPr fontId="4" type="noConversion"/>
  </si>
  <si>
    <t>ANI species 83</t>
  </si>
  <si>
    <r>
      <t>Stenotrophomonas pavanii</t>
    </r>
    <r>
      <rPr>
        <sz val="11"/>
        <color theme="1"/>
        <rFont val="Times New Roman"/>
        <family val="1"/>
      </rPr>
      <t>(Sm2)</t>
    </r>
    <phoneticPr fontId="4" type="noConversion"/>
  </si>
  <si>
    <t>ANI species 84</t>
  </si>
  <si>
    <t>Sm14</t>
    <phoneticPr fontId="3" type="noConversion"/>
  </si>
  <si>
    <t>ANI species 85</t>
  </si>
  <si>
    <r>
      <t>Stenotrophomonas muris</t>
    </r>
    <r>
      <rPr>
        <sz val="11"/>
        <color theme="1"/>
        <rFont val="Times New Roman"/>
        <family val="1"/>
      </rPr>
      <t>(Sm4a)</t>
    </r>
    <phoneticPr fontId="4" type="noConversion"/>
  </si>
  <si>
    <t>ANI species 86</t>
  </si>
  <si>
    <t>ANI species 87</t>
  </si>
  <si>
    <t>Sm4b</t>
    <phoneticPr fontId="3" type="noConversion"/>
  </si>
  <si>
    <t>ANI species 88</t>
  </si>
  <si>
    <t>ANI species 89</t>
  </si>
  <si>
    <t>ANI species 90</t>
  </si>
  <si>
    <t>ANI species 91</t>
  </si>
  <si>
    <r>
      <t>Stenotrophomonas maltophilia</t>
    </r>
    <r>
      <rPr>
        <sz val="11"/>
        <color theme="1"/>
        <rFont val="Times New Roman"/>
        <family val="1"/>
      </rPr>
      <t>(Sm6)</t>
    </r>
    <phoneticPr fontId="4" type="noConversion"/>
  </si>
  <si>
    <t>ANI species 92</t>
  </si>
  <si>
    <t>Sm18</t>
    <phoneticPr fontId="3" type="noConversion"/>
  </si>
  <si>
    <t>ANI species 93</t>
  </si>
  <si>
    <t>ANI species 94</t>
  </si>
  <si>
    <t>Sm17</t>
    <phoneticPr fontId="3" type="noConversion"/>
  </si>
  <si>
    <t>ANI species 95</t>
  </si>
  <si>
    <t>ANI species 96</t>
  </si>
  <si>
    <t>Sm7</t>
    <phoneticPr fontId="3" type="noConversion"/>
  </si>
  <si>
    <t>ANI species 97</t>
  </si>
  <si>
    <r>
      <t>[Pseudomonas] hibiscicola</t>
    </r>
    <r>
      <rPr>
        <sz val="11"/>
        <color theme="1"/>
        <rFont val="Times New Roman"/>
        <family val="1"/>
      </rPr>
      <t>(Sm5)</t>
    </r>
    <phoneticPr fontId="3" type="noConversion"/>
  </si>
  <si>
    <t>ANI species 98</t>
  </si>
  <si>
    <r>
      <t>Stenotrophomonas geniculata</t>
    </r>
    <r>
      <rPr>
        <sz val="11"/>
        <color theme="1"/>
        <rFont val="Times New Roman"/>
        <family val="1"/>
      </rPr>
      <t>(Sm10)</t>
    </r>
    <phoneticPr fontId="4" type="noConversion"/>
  </si>
  <si>
    <t>ANI species 99</t>
  </si>
  <si>
    <t>ANI species 100</t>
  </si>
  <si>
    <t>ANI species 101</t>
  </si>
  <si>
    <t>Sm11</t>
    <phoneticPr fontId="3" type="noConversion"/>
  </si>
  <si>
    <t>ANI species 102</t>
  </si>
  <si>
    <t>Sm8</t>
    <phoneticPr fontId="3" type="noConversion"/>
  </si>
  <si>
    <t>ANI species 103</t>
  </si>
  <si>
    <r>
      <t>Stenotrophomonas riyadhensis</t>
    </r>
    <r>
      <rPr>
        <sz val="11"/>
        <color theme="1"/>
        <rFont val="Times New Roman"/>
        <family val="1"/>
      </rPr>
      <t>(Sm15)</t>
    </r>
    <phoneticPr fontId="4" type="noConversion"/>
  </si>
  <si>
    <t>ANI species 104</t>
  </si>
  <si>
    <t>Sm9/Sm16</t>
    <phoneticPr fontId="3" type="noConversion"/>
  </si>
  <si>
    <t>ANI species 105</t>
  </si>
  <si>
    <t>ANI species 106</t>
  </si>
  <si>
    <t>Complex 39</t>
  </si>
  <si>
    <t>ANI species 107</t>
  </si>
  <si>
    <t>Complex 40</t>
  </si>
  <si>
    <t>ANI species 108</t>
  </si>
  <si>
    <t>Complex 41</t>
  </si>
  <si>
    <t>ANI species 109</t>
  </si>
  <si>
    <t>Stenotrophomonas lacuserhaii</t>
  </si>
  <si>
    <t>ANI species 110</t>
  </si>
  <si>
    <t>Stenotrophomonas chelatiphaga</t>
  </si>
  <si>
    <t>ANI species 111</t>
  </si>
  <si>
    <t>Complex 42</t>
  </si>
  <si>
    <t>ANI species 112</t>
  </si>
  <si>
    <t>Stenotrophomonas tumulicola</t>
  </si>
  <si>
    <t>Complex 43</t>
  </si>
  <si>
    <t>ANI species 113</t>
  </si>
  <si>
    <t>Complex 44</t>
  </si>
  <si>
    <t>ANI species 114</t>
  </si>
  <si>
    <t>Stenotrophomonas koreensis</t>
  </si>
  <si>
    <t>Complex 45</t>
  </si>
  <si>
    <t>ANI species 115</t>
  </si>
  <si>
    <t>Complex 46</t>
  </si>
  <si>
    <t>ANI species 116</t>
  </si>
  <si>
    <t>Stenotrophomonas ginsengisoli</t>
  </si>
  <si>
    <t>Complex 47</t>
  </si>
  <si>
    <t>ANI species 117</t>
  </si>
  <si>
    <r>
      <t xml:space="preserve">Related to </t>
    </r>
    <r>
      <rPr>
        <i/>
        <sz val="11"/>
        <color rgb="FFFF0000"/>
        <rFont val="Times New Roman"/>
        <family val="1"/>
      </rPr>
      <t>Stenotrophomonas panacihumi</t>
    </r>
    <r>
      <rPr>
        <sz val="11"/>
        <color rgb="FFFF0000"/>
        <rFont val="Times New Roman"/>
        <family val="1"/>
      </rPr>
      <t>, recommended removal</t>
    </r>
    <phoneticPr fontId="4" type="noConversion"/>
  </si>
  <si>
    <t>ANI species 118</t>
  </si>
  <si>
    <t>Complex 48</t>
  </si>
  <si>
    <t>ANI species 119</t>
  </si>
  <si>
    <t>Stenotrophomonas panacihumi</t>
  </si>
  <si>
    <t>Recommended removal</t>
    <phoneticPr fontId="3" type="noConversion"/>
  </si>
  <si>
    <t>ANI species 120</t>
  </si>
  <si>
    <t>ANI species 121</t>
  </si>
  <si>
    <t>ANI species 122</t>
  </si>
  <si>
    <t>Complex 49</t>
  </si>
  <si>
    <t>ANI species 123</t>
  </si>
  <si>
    <t>Complex 50</t>
  </si>
  <si>
    <t>ANI species 124</t>
  </si>
  <si>
    <t>Complex 51</t>
  </si>
  <si>
    <t>ANI species 125</t>
  </si>
  <si>
    <r>
      <t xml:space="preserve">Best match to </t>
    </r>
    <r>
      <rPr>
        <i/>
        <sz val="11"/>
        <color rgb="FFFF0000"/>
        <rFont val="Times New Roman"/>
        <family val="1"/>
      </rPr>
      <t>Xanthomonas massiliensis</t>
    </r>
    <r>
      <rPr>
        <sz val="11"/>
        <color rgb="FFFF0000"/>
        <rFont val="Times New Roman"/>
        <family val="1"/>
      </rPr>
      <t xml:space="preserve"> SN8(ANI = 86.1%),recommended removal.</t>
    </r>
    <phoneticPr fontId="3" type="noConversion"/>
  </si>
  <si>
    <t>Total</t>
    <phoneticPr fontId="3" type="noConversion"/>
  </si>
  <si>
    <t>Stenotrophomonas geniculata</t>
  </si>
  <si>
    <t>Stenotrophomonas indicatrix</t>
  </si>
  <si>
    <t>Stenotrophomonas maltophilia</t>
  </si>
  <si>
    <t>Stenotrophomonas muris</t>
  </si>
  <si>
    <t>Stenotrophomonas nitritireducens</t>
  </si>
  <si>
    <t>Stenotrophomonas oahuensis</t>
  </si>
  <si>
    <t>Stenotrophomonas pavanii</t>
  </si>
  <si>
    <t>Stenotrophomonas pennii</t>
  </si>
  <si>
    <t>Stenotrophomonas rhizophila</t>
  </si>
  <si>
    <t>Stenotrophomonas riyadhensis</t>
  </si>
  <si>
    <t>Stenotrophomonas sepilia</t>
  </si>
  <si>
    <t>Stenotrophomonas panacihumi</t>
    <phoneticPr fontId="3" type="noConversion"/>
  </si>
  <si>
    <r>
      <t xml:space="preserve">Notes:Red font indicates the species and lineages recommendend remove form the genus </t>
    </r>
    <r>
      <rPr>
        <i/>
        <sz val="11"/>
        <rFont val="Times New Roman"/>
        <family val="1"/>
      </rPr>
      <t>Stenotrophomonas.</t>
    </r>
    <phoneticPr fontId="3" type="noConversion"/>
  </si>
  <si>
    <t>Number</t>
    <phoneticPr fontId="4" type="noConversion"/>
  </si>
  <si>
    <t>Assembly Accession</t>
    <phoneticPr fontId="4" type="noConversion"/>
  </si>
  <si>
    <t>Assembly Name</t>
  </si>
  <si>
    <t>Taxon in NCBI</t>
    <phoneticPr fontId="4" type="noConversion"/>
  </si>
  <si>
    <t>Revised Taxon based on ANI</t>
    <phoneticPr fontId="4" type="noConversion"/>
  </si>
  <si>
    <t>Complex</t>
    <phoneticPr fontId="4" type="noConversion"/>
  </si>
  <si>
    <t>ANI speices</t>
    <phoneticPr fontId="4" type="noConversion"/>
  </si>
  <si>
    <t>Speice name or lineage name</t>
    <phoneticPr fontId="3" type="noConversion"/>
  </si>
  <si>
    <t>GCA_004348115.1</t>
    <phoneticPr fontId="4" type="noConversion"/>
  </si>
  <si>
    <t>ASM434811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ATCM1_4</t>
    </r>
    <phoneticPr fontId="4" type="noConversion"/>
  </si>
  <si>
    <t>Complex 1</t>
    <phoneticPr fontId="4" type="noConversion"/>
  </si>
  <si>
    <t>ANI speices 1</t>
    <phoneticPr fontId="4" type="noConversion"/>
  </si>
  <si>
    <t>GCA_014852135.1</t>
    <phoneticPr fontId="4" type="noConversion"/>
  </si>
  <si>
    <t>ASM1485213v1</t>
  </si>
  <si>
    <t>Stenotrophomonas sp. STM01</t>
  </si>
  <si>
    <t>GCA_032064005.1</t>
    <phoneticPr fontId="4" type="noConversion"/>
  </si>
  <si>
    <t>ASM3206400v1</t>
  </si>
  <si>
    <r>
      <rPr>
        <i/>
        <sz val="11"/>
        <rFont val="Times New Roman"/>
        <family val="1"/>
      </rPr>
      <t>Stenotrophomonas</t>
    </r>
    <r>
      <rPr>
        <sz val="11"/>
        <rFont val="Times New Roman"/>
        <family val="1"/>
      </rPr>
      <t xml:space="preserve"> sp.</t>
    </r>
    <phoneticPr fontId="4" type="noConversion"/>
  </si>
  <si>
    <t>ANI speices 1</t>
  </si>
  <si>
    <t>GCA_032074405.1</t>
    <phoneticPr fontId="4" type="noConversion"/>
  </si>
  <si>
    <t>ASM3207440v1</t>
  </si>
  <si>
    <t>GCA_034961085.1</t>
    <phoneticPr fontId="4" type="noConversion"/>
  </si>
  <si>
    <t>ASM3496108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MH1</t>
    </r>
    <phoneticPr fontId="4" type="noConversion"/>
  </si>
  <si>
    <t>GCA_030149795.1</t>
    <phoneticPr fontId="4" type="noConversion"/>
  </si>
  <si>
    <t>ASM3014979v1</t>
  </si>
  <si>
    <t>ANI speices 2</t>
  </si>
  <si>
    <t>GCA_946223375.1</t>
    <phoneticPr fontId="4" type="noConversion"/>
  </si>
  <si>
    <t>JtgDid2MmW_bin.9.MAG</t>
    <phoneticPr fontId="4" type="noConversion"/>
  </si>
  <si>
    <r>
      <t xml:space="preserve">uncultured </t>
    </r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</t>
    </r>
    <phoneticPr fontId="4" type="noConversion"/>
  </si>
  <si>
    <t>ANI speices 3</t>
  </si>
  <si>
    <t>GCA_021202945.1</t>
    <phoneticPr fontId="4" type="noConversion"/>
  </si>
  <si>
    <t>ASM2120294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SY1</t>
    </r>
    <phoneticPr fontId="4" type="noConversion"/>
  </si>
  <si>
    <t>ANI speices 4</t>
  </si>
  <si>
    <t>GCA_001562215.1</t>
    <phoneticPr fontId="4" type="noConversion"/>
  </si>
  <si>
    <t>ASM156221v1</t>
    <phoneticPr fontId="4" type="noConversion"/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KCTC 12332</t>
    </r>
    <phoneticPr fontId="4" type="noConversion"/>
  </si>
  <si>
    <t>ANI speices 5</t>
  </si>
  <si>
    <t>GCA_001700965.1</t>
    <phoneticPr fontId="4" type="noConversion"/>
  </si>
  <si>
    <t>ASM170096v1</t>
  </si>
  <si>
    <t>GCA_031999165.1</t>
    <phoneticPr fontId="4" type="noConversion"/>
  </si>
  <si>
    <t>ASM3199916v1</t>
  </si>
  <si>
    <t>GCA_001431465.1</t>
    <phoneticPr fontId="4" type="noConversion"/>
  </si>
  <si>
    <t>ASM143146v1</t>
  </si>
  <si>
    <t>ANI speices 6</t>
  </si>
  <si>
    <t>GCA_032066555.1</t>
    <phoneticPr fontId="4" type="noConversion"/>
  </si>
  <si>
    <t>ASM3206655v1</t>
  </si>
  <si>
    <t>Complex 6</t>
    <phoneticPr fontId="4" type="noConversion"/>
  </si>
  <si>
    <t>ANI speices 7</t>
  </si>
  <si>
    <t>GCA_032107285.1</t>
    <phoneticPr fontId="4" type="noConversion"/>
  </si>
  <si>
    <t>ASM3210728v1</t>
  </si>
  <si>
    <t>GCA_003248565.1</t>
    <phoneticPr fontId="4" type="noConversion"/>
  </si>
  <si>
    <t>ASM324856v1</t>
  </si>
  <si>
    <t>ANI speices 8</t>
  </si>
  <si>
    <t>GCA_029959445.1</t>
    <phoneticPr fontId="4" type="noConversion"/>
  </si>
  <si>
    <t>ASM2995944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PS02298</t>
    </r>
    <phoneticPr fontId="4" type="noConversion"/>
  </si>
  <si>
    <t>GCA_943913425.1</t>
    <phoneticPr fontId="4" type="noConversion"/>
  </si>
  <si>
    <t>0QR6OMHyzO_bin.37.MAG</t>
  </si>
  <si>
    <t>GCA_030549615.1</t>
    <phoneticPr fontId="4" type="noConversion"/>
  </si>
  <si>
    <t>ASM3054961v1</t>
  </si>
  <si>
    <t>Stenotrophomonas sp. 610A2</t>
  </si>
  <si>
    <t>ANI speices 9</t>
  </si>
  <si>
    <t>GCA_036383125.1</t>
    <phoneticPr fontId="4" type="noConversion"/>
  </si>
  <si>
    <t>ASM3638312v1</t>
  </si>
  <si>
    <t>GCA_036650155.1</t>
    <phoneticPr fontId="4" type="noConversion"/>
  </si>
  <si>
    <t>ASM3665015v1</t>
  </si>
  <si>
    <t>ANI speices 10</t>
  </si>
  <si>
    <t>GCA_031978905.1</t>
    <phoneticPr fontId="4" type="noConversion"/>
  </si>
  <si>
    <t>ASM3197890v1</t>
  </si>
  <si>
    <t>Complex 7</t>
    <phoneticPr fontId="4" type="noConversion"/>
  </si>
  <si>
    <t>ANI speices 11</t>
  </si>
  <si>
    <t>GCA_032061965.1</t>
    <phoneticPr fontId="4" type="noConversion"/>
  </si>
  <si>
    <t>ASM3206196v1</t>
  </si>
  <si>
    <t>GCA_032082285.1</t>
    <phoneticPr fontId="4" type="noConversion"/>
  </si>
  <si>
    <t>ASM3208228v1</t>
  </si>
  <si>
    <t>GCA_002396445.1</t>
    <phoneticPr fontId="4" type="noConversion"/>
  </si>
  <si>
    <t>ASM239644v1</t>
  </si>
  <si>
    <r>
      <rPr>
        <i/>
        <sz val="11"/>
        <color theme="1"/>
        <rFont val="Times New Roman"/>
        <family val="1"/>
      </rPr>
      <t xml:space="preserve">Stenotrophomonas </t>
    </r>
    <r>
      <rPr>
        <sz val="11"/>
        <color theme="1"/>
        <rFont val="Times New Roman"/>
        <family val="1"/>
      </rPr>
      <t>sp. UBA5023</t>
    </r>
    <phoneticPr fontId="4" type="noConversion"/>
  </si>
  <si>
    <t>Complex 8</t>
    <phoneticPr fontId="4" type="noConversion"/>
  </si>
  <si>
    <t>ANI speices 12</t>
  </si>
  <si>
    <t>GCA_002469325.1</t>
    <phoneticPr fontId="4" type="noConversion"/>
  </si>
  <si>
    <t>ASM246932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UBA6759</t>
    </r>
    <phoneticPr fontId="4" type="noConversion"/>
  </si>
  <si>
    <t>GCA_002471015.1</t>
    <phoneticPr fontId="4" type="noConversion"/>
  </si>
  <si>
    <t>ASM247101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UBA7346</t>
    </r>
    <phoneticPr fontId="4" type="noConversion"/>
  </si>
  <si>
    <t>GCA_002477705.1</t>
    <phoneticPr fontId="4" type="noConversion"/>
  </si>
  <si>
    <t>ASM247770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UBA7606</t>
    </r>
    <phoneticPr fontId="4" type="noConversion"/>
  </si>
  <si>
    <t>GCA_031981385.1</t>
    <phoneticPr fontId="4" type="noConversion"/>
  </si>
  <si>
    <t>ASM3198138v1</t>
  </si>
  <si>
    <t>GCA_031987565.1</t>
    <phoneticPr fontId="4" type="noConversion"/>
  </si>
  <si>
    <t>ASM3198756v1</t>
  </si>
  <si>
    <t>GCA_031988585.1</t>
    <phoneticPr fontId="4" type="noConversion"/>
  </si>
  <si>
    <t>ASM3198858v1</t>
  </si>
  <si>
    <t>GCA_032011725.1</t>
    <phoneticPr fontId="4" type="noConversion"/>
  </si>
  <si>
    <t>ASM3201172v1</t>
  </si>
  <si>
    <t>GCA_032056205.1</t>
    <phoneticPr fontId="4" type="noConversion"/>
  </si>
  <si>
    <t>ASM3205620v1</t>
  </si>
  <si>
    <t>GCA_032058885.1</t>
    <phoneticPr fontId="4" type="noConversion"/>
  </si>
  <si>
    <t>ASM3205888v1</t>
  </si>
  <si>
    <t>GCA_032064025.1</t>
    <phoneticPr fontId="4" type="noConversion"/>
  </si>
  <si>
    <t>ASM3206402v1</t>
  </si>
  <si>
    <t>GCA_032075385.1</t>
    <phoneticPr fontId="4" type="noConversion"/>
  </si>
  <si>
    <t>ASM3207538v1</t>
  </si>
  <si>
    <t>GCA_032085595.1</t>
    <phoneticPr fontId="4" type="noConversion"/>
  </si>
  <si>
    <t>ASM3208559v1</t>
  </si>
  <si>
    <t>GCA_032095795.1</t>
    <phoneticPr fontId="4" type="noConversion"/>
  </si>
  <si>
    <t>ASM3209579v1</t>
  </si>
  <si>
    <t>GCA_032096755.1</t>
    <phoneticPr fontId="4" type="noConversion"/>
  </si>
  <si>
    <t>ASM3209675v1</t>
  </si>
  <si>
    <t>GCA_032100465.1</t>
    <phoneticPr fontId="4" type="noConversion"/>
  </si>
  <si>
    <t>ASM3210046v1</t>
  </si>
  <si>
    <t>GCA_032106755.1</t>
    <phoneticPr fontId="4" type="noConversion"/>
  </si>
  <si>
    <t>ASM3210675v1</t>
  </si>
  <si>
    <t>GCA_032112305.1</t>
    <phoneticPr fontId="4" type="noConversion"/>
  </si>
  <si>
    <t>ASM3211230v1</t>
  </si>
  <si>
    <t>GCA_032112995.1</t>
    <phoneticPr fontId="4" type="noConversion"/>
  </si>
  <si>
    <t>ASM3211299v1</t>
  </si>
  <si>
    <t>GCA_002329155.1</t>
    <phoneticPr fontId="4" type="noConversion"/>
  </si>
  <si>
    <t>ASM232915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UBA2124</t>
    </r>
    <phoneticPr fontId="4" type="noConversion"/>
  </si>
  <si>
    <t>Complex 9</t>
    <phoneticPr fontId="4" type="noConversion"/>
  </si>
  <si>
    <t>ANI speices 13</t>
  </si>
  <si>
    <t>GCA_031991045.1</t>
    <phoneticPr fontId="4" type="noConversion"/>
  </si>
  <si>
    <t>ASM3199104v1</t>
  </si>
  <si>
    <t>GCA_031987665.1</t>
    <phoneticPr fontId="4" type="noConversion"/>
  </si>
  <si>
    <t>ASM3198766v1</t>
  </si>
  <si>
    <t>ANI speices 14</t>
  </si>
  <si>
    <t>GCA_002359895.1</t>
    <phoneticPr fontId="4" type="noConversion"/>
  </si>
  <si>
    <t>ASM235989v1</t>
    <phoneticPr fontId="4" type="noConversion"/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UBA2629</t>
    </r>
    <phoneticPr fontId="4" type="noConversion"/>
  </si>
  <si>
    <t>Complex 10</t>
    <phoneticPr fontId="4" type="noConversion"/>
  </si>
  <si>
    <t>ANI speices 15</t>
  </si>
  <si>
    <t>GCA_032082845.1</t>
    <phoneticPr fontId="4" type="noConversion"/>
  </si>
  <si>
    <t>ASM3208284v1</t>
    <phoneticPr fontId="4" type="noConversion"/>
  </si>
  <si>
    <t>GCA_027497995.1</t>
    <phoneticPr fontId="4" type="noConversion"/>
  </si>
  <si>
    <t>ASM2749799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Iso1</t>
    </r>
    <phoneticPr fontId="4" type="noConversion"/>
  </si>
  <si>
    <t>ANI speices 16</t>
  </si>
  <si>
    <t>GCA_001431415.1</t>
    <phoneticPr fontId="4" type="noConversion"/>
  </si>
  <si>
    <t>ASM143141v1</t>
  </si>
  <si>
    <t>ANI speices 17</t>
  </si>
  <si>
    <t>GCA_031994725.1</t>
    <phoneticPr fontId="4" type="noConversion"/>
  </si>
  <si>
    <t>ASM3199472v1</t>
  </si>
  <si>
    <t>ANI speices 18</t>
  </si>
  <si>
    <t>GCA_916618915.1</t>
    <phoneticPr fontId="4" type="noConversion"/>
  </si>
  <si>
    <t>PRJEB46724</t>
  </si>
  <si>
    <r>
      <rPr>
        <i/>
        <sz val="11"/>
        <color theme="1"/>
        <rFont val="Times New Roman"/>
        <family val="1"/>
      </rPr>
      <t xml:space="preserve">Stenotrophomonas </t>
    </r>
    <r>
      <rPr>
        <sz val="11"/>
        <color theme="1"/>
        <rFont val="Times New Roman"/>
        <family val="1"/>
      </rPr>
      <t>sp. Marseille-Q4652</t>
    </r>
    <phoneticPr fontId="4" type="noConversion"/>
  </si>
  <si>
    <t>GCA_963524045.1</t>
    <phoneticPr fontId="4" type="noConversion"/>
  </si>
  <si>
    <t>ERR9968889_bin.4_MetaWRAP_v1.3_MAG</t>
  </si>
  <si>
    <t>GCA_022359915.1</t>
    <phoneticPr fontId="4" type="noConversion"/>
  </si>
  <si>
    <t>ASM2235991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NLF4-10</t>
    </r>
    <phoneticPr fontId="4" type="noConversion"/>
  </si>
  <si>
    <t>ANI speices 19</t>
  </si>
  <si>
    <t>GCA_001431505.1</t>
    <phoneticPr fontId="4" type="noConversion"/>
  </si>
  <si>
    <t>ASM143150v1</t>
  </si>
  <si>
    <t>GCA_900078405.1</t>
    <phoneticPr fontId="4" type="noConversion"/>
  </si>
  <si>
    <t>STPYR_PRJEB13038v1</t>
  </si>
  <si>
    <t>ANI speices 20</t>
  </si>
  <si>
    <t>GCA_034675465.1</t>
    <phoneticPr fontId="4" type="noConversion"/>
  </si>
  <si>
    <t>ASM3467546v1</t>
  </si>
  <si>
    <t>ANI speices 21</t>
  </si>
  <si>
    <t>GCA_002294385.1</t>
  </si>
  <si>
    <t>ASM229438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UBA878</t>
    </r>
    <phoneticPr fontId="4" type="noConversion"/>
  </si>
  <si>
    <t>ANI speices 22</t>
  </si>
  <si>
    <t>GCA_002322835.1</t>
  </si>
  <si>
    <t>ASM232283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UBA1577</t>
    </r>
    <phoneticPr fontId="4" type="noConversion"/>
  </si>
  <si>
    <t>GCA_002331405.1</t>
  </si>
  <si>
    <t>ASM233140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UBA2118</t>
    </r>
    <phoneticPr fontId="4" type="noConversion"/>
  </si>
  <si>
    <t>GCA_002331685.1</t>
  </si>
  <si>
    <t>ASM233168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UBA2123</t>
    </r>
    <phoneticPr fontId="4" type="noConversion"/>
  </si>
  <si>
    <t>GCA_002352995.1</t>
  </si>
  <si>
    <t>ASM235299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UBA1867</t>
    </r>
    <phoneticPr fontId="4" type="noConversion"/>
  </si>
  <si>
    <t>GCA_002362895.1</t>
  </si>
  <si>
    <t>ASM236289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UBA3238</t>
    </r>
    <phoneticPr fontId="4" type="noConversion"/>
  </si>
  <si>
    <t>GCA_002363375.1</t>
  </si>
  <si>
    <t>ASM236337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UBA3236</t>
    </r>
    <phoneticPr fontId="4" type="noConversion"/>
  </si>
  <si>
    <t>GCA_002378065.1</t>
  </si>
  <si>
    <t>ASM237806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UBA3473</t>
    </r>
    <phoneticPr fontId="4" type="noConversion"/>
  </si>
  <si>
    <t>GCA_002483525.1</t>
  </si>
  <si>
    <t>ASM248352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UBA7651</t>
    </r>
    <phoneticPr fontId="4" type="noConversion"/>
  </si>
  <si>
    <t>GCA_002951995.1</t>
  </si>
  <si>
    <t>ASM295199v1</t>
  </si>
  <si>
    <t>GCA_009360425.1</t>
  </si>
  <si>
    <t>ASM936042v1</t>
  </si>
  <si>
    <t>GCA_009711865.1</t>
  </si>
  <si>
    <t>ASM971186v1</t>
  </si>
  <si>
    <t>GCA_009996725.1</t>
  </si>
  <si>
    <t>ASM999672v1</t>
  </si>
  <si>
    <t>GCA_022436665.1</t>
  </si>
  <si>
    <t>ASM2243666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Y6</t>
    </r>
    <phoneticPr fontId="4" type="noConversion"/>
  </si>
  <si>
    <t>GCA_031975935.1</t>
  </si>
  <si>
    <t>ASM3197593v1</t>
  </si>
  <si>
    <t>GCA_031993885.1</t>
  </si>
  <si>
    <t>ASM3199388v1</t>
  </si>
  <si>
    <t>GCA_031994065.1</t>
  </si>
  <si>
    <t>ASM3199406v1</t>
  </si>
  <si>
    <t>GCA_032000165.1</t>
  </si>
  <si>
    <t>ASM3200016v1</t>
  </si>
  <si>
    <t>GCA_032001505.1</t>
  </si>
  <si>
    <t>ASM3200150v1</t>
  </si>
  <si>
    <t>GCA_032006645.1</t>
  </si>
  <si>
    <t>ASM3200664v1</t>
  </si>
  <si>
    <t>GCA_032057625.1</t>
  </si>
  <si>
    <t>ASM3205762v1</t>
  </si>
  <si>
    <t>GCA_032060505.1</t>
  </si>
  <si>
    <t>ASM3206050v1</t>
  </si>
  <si>
    <t>GCA_032062705.1</t>
  </si>
  <si>
    <t>ASM3206270v1</t>
  </si>
  <si>
    <t>GCA_032068865.1</t>
  </si>
  <si>
    <t>ASM3206886v1</t>
  </si>
  <si>
    <t>GCA_032073085.1</t>
  </si>
  <si>
    <t>ASM3207308v1</t>
  </si>
  <si>
    <t>GCA_032074785.1</t>
  </si>
  <si>
    <t>ASM3207478v1</t>
  </si>
  <si>
    <t>GCA_032080445.1</t>
  </si>
  <si>
    <t>ASM3208044v1</t>
  </si>
  <si>
    <t>GCA_032084525.1</t>
  </si>
  <si>
    <t>ASM3208452v1</t>
  </si>
  <si>
    <t>GCA_034259165.1</t>
  </si>
  <si>
    <t>ASM3425916v1</t>
  </si>
  <si>
    <t>GCA_001314305.1</t>
  </si>
  <si>
    <t>ASM131430v1</t>
  </si>
  <si>
    <t>ANI speices 23</t>
  </si>
  <si>
    <t>GCA_001431595.1</t>
  </si>
  <si>
    <t>ASM143159v1</t>
  </si>
  <si>
    <t>GCA_001899865.1</t>
  </si>
  <si>
    <t>ASM189986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69-14</t>
    </r>
    <phoneticPr fontId="4" type="noConversion"/>
  </si>
  <si>
    <t>GCA_002282775.1</t>
  </si>
  <si>
    <t>ASM228277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14-69-23</t>
    </r>
    <phoneticPr fontId="4" type="noConversion"/>
  </si>
  <si>
    <t>GCA_002296645.1</t>
  </si>
  <si>
    <t>ASM229664v1</t>
  </si>
  <si>
    <t>GCA_002438185.1</t>
  </si>
  <si>
    <t>ASM243818v1</t>
  </si>
  <si>
    <t>GCA_002472785.1</t>
  </si>
  <si>
    <t>ASM247278v1</t>
  </si>
  <si>
    <t>GCA_014076435.1</t>
  </si>
  <si>
    <t>ASM1407643v1</t>
  </si>
  <si>
    <t>GCA_014109845.1</t>
  </si>
  <si>
    <t>ASM1410984v1</t>
  </si>
  <si>
    <t>GCA_014844015.1</t>
  </si>
  <si>
    <t>ASM1484401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CW117</t>
    </r>
    <phoneticPr fontId="4" type="noConversion"/>
  </si>
  <si>
    <t>GCA_017304455.1</t>
  </si>
  <si>
    <t>ASM1730445v1</t>
  </si>
  <si>
    <t>GCA_021341715.1</t>
  </si>
  <si>
    <t>ASM2134171v1</t>
  </si>
  <si>
    <t>GCA_022729085.1</t>
  </si>
  <si>
    <t>ASM2272908v1</t>
  </si>
  <si>
    <t>GCA_022808575.1</t>
  </si>
  <si>
    <t>ASM2280857v1</t>
  </si>
  <si>
    <t>GCA_024221815.1</t>
  </si>
  <si>
    <t>ASM2422181v1</t>
  </si>
  <si>
    <t>GCA_029478445.1</t>
  </si>
  <si>
    <t>ASM2947844v1</t>
  </si>
  <si>
    <t>GCA_030020345.1</t>
  </si>
  <si>
    <t>ASM3002034v1</t>
  </si>
  <si>
    <t>GCA_030345315.1</t>
  </si>
  <si>
    <t>ASM3034531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17(2023)</t>
    </r>
    <phoneticPr fontId="4" type="noConversion"/>
  </si>
  <si>
    <t>GCA_032000465.1</t>
  </si>
  <si>
    <t>ASM3200046v1</t>
  </si>
  <si>
    <t>GCA_032010565.1</t>
  </si>
  <si>
    <t>ASM3201056v1</t>
  </si>
  <si>
    <t>GCA_032051215.1</t>
  </si>
  <si>
    <t>ASM3205121v1</t>
  </si>
  <si>
    <t>GCA_032059845.1</t>
  </si>
  <si>
    <t>ASM3205984v1</t>
  </si>
  <si>
    <t>GCA_032077605.1</t>
  </si>
  <si>
    <t>ASM3207760v1</t>
  </si>
  <si>
    <t>GCA_032078705.1</t>
  </si>
  <si>
    <t>ASM3207870v1</t>
  </si>
  <si>
    <t>GCA_032083465.1</t>
  </si>
  <si>
    <t>ASM3208346v1</t>
  </si>
  <si>
    <t>GCA_032100385.1</t>
  </si>
  <si>
    <t>ASM3210038v1</t>
  </si>
  <si>
    <t>GCA_032112265.1</t>
  </si>
  <si>
    <t>ASM3211226v1</t>
  </si>
  <si>
    <t>GCA_032112685.1</t>
  </si>
  <si>
    <t>ASM3211268v1</t>
  </si>
  <si>
    <t>GCA_937891395.1</t>
    <phoneticPr fontId="4" type="noConversion"/>
  </si>
  <si>
    <t>SRR3901708_bin.37_CONCOCT_v1.1_MAG</t>
  </si>
  <si>
    <t>GCA_946480255.1</t>
    <phoneticPr fontId="4" type="noConversion"/>
  </si>
  <si>
    <t>SRR10754059_bin.20_metawrap_v1.3.0_MAG</t>
  </si>
  <si>
    <t>GCA_001422025.1</t>
    <phoneticPr fontId="4" type="noConversion"/>
  </si>
  <si>
    <t>Leaf70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Leaf70</t>
    </r>
    <phoneticPr fontId="4" type="noConversion"/>
  </si>
  <si>
    <t>ANI speices 24</t>
  </si>
  <si>
    <t>GCA_001431425.1</t>
  </si>
  <si>
    <t>ASM143142v1</t>
  </si>
  <si>
    <t>GCA_017304365.1</t>
  </si>
  <si>
    <t>ASM1730436v1</t>
  </si>
  <si>
    <t>GCA_017304535.1</t>
  </si>
  <si>
    <t>ASM1730453v1</t>
  </si>
  <si>
    <t>GCA_029959705.1</t>
  </si>
  <si>
    <t>ASM2995970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PS02297</t>
    </r>
    <phoneticPr fontId="4" type="noConversion"/>
  </si>
  <si>
    <t>GCA_037190265.1</t>
  </si>
  <si>
    <t>ASM3719026v1</t>
  </si>
  <si>
    <t>GCA_003504055.1</t>
  </si>
  <si>
    <t>ASM350405v1</t>
  </si>
  <si>
    <t>ANI speices 25</t>
  </si>
  <si>
    <t>GCA_009496535.1</t>
  </si>
  <si>
    <t>ASM949653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MYb238</t>
    </r>
    <phoneticPr fontId="4" type="noConversion"/>
  </si>
  <si>
    <t>GCA_032056565.1</t>
  </si>
  <si>
    <t>ASM3205656v1</t>
  </si>
  <si>
    <t>GCA_023556335.1</t>
  </si>
  <si>
    <t>ASM2355633v1</t>
  </si>
  <si>
    <t>ANI speices 26</t>
  </si>
  <si>
    <t>GCA_002345545.1</t>
  </si>
  <si>
    <t>ASM234554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UBA2302</t>
    </r>
    <phoneticPr fontId="4" type="noConversion"/>
  </si>
  <si>
    <t>ANI speices 27</t>
  </si>
  <si>
    <t>GCA_032071885.1</t>
  </si>
  <si>
    <t>ASM3207188v1</t>
  </si>
  <si>
    <t>GCA_032105065.1</t>
  </si>
  <si>
    <t>ASM3210506v1</t>
  </si>
  <si>
    <t>GCA_001310775.1</t>
  </si>
  <si>
    <t>ASM131077v1</t>
  </si>
  <si>
    <t>Stenotrophomonas pictorum JCM 9942</t>
    <phoneticPr fontId="4" type="noConversion"/>
  </si>
  <si>
    <t>ANI speices 28</t>
  </si>
  <si>
    <t>GCA_001431585.1</t>
  </si>
  <si>
    <t>ASM143158v1</t>
  </si>
  <si>
    <t>Stenotrophomonas pictorum JCM 9942</t>
  </si>
  <si>
    <t>GCA_030711595.1</t>
  </si>
  <si>
    <t>ASM3071159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YIM B06876</t>
    </r>
    <phoneticPr fontId="4" type="noConversion"/>
  </si>
  <si>
    <t>ANI speices 29</t>
  </si>
  <si>
    <t>GCA_032071965.1</t>
  </si>
  <si>
    <t>ASM3207196v1</t>
  </si>
  <si>
    <t>ANI speices 30</t>
  </si>
  <si>
    <t>GCA_032911385.1</t>
  </si>
  <si>
    <t>ASM3291138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C3(2023)</t>
    </r>
    <phoneticPr fontId="4" type="noConversion"/>
  </si>
  <si>
    <t>GCA_003510855.1</t>
  </si>
  <si>
    <t>ASM351085v1</t>
  </si>
  <si>
    <t>ANI speices 31</t>
  </si>
  <si>
    <t>GCA_004794075.1</t>
  </si>
  <si>
    <t>ASM479407v1</t>
  </si>
  <si>
    <t>GCA_014764115.1</t>
  </si>
  <si>
    <t>ASM1476411v1</t>
  </si>
  <si>
    <t>GCA_032055135.1</t>
  </si>
  <si>
    <t>ASM3205513v1</t>
  </si>
  <si>
    <t>GCA_032063505.1</t>
  </si>
  <si>
    <t>ASM3206350v1</t>
  </si>
  <si>
    <t>GCA_032070305.1</t>
  </si>
  <si>
    <t>ASM3207030v1</t>
  </si>
  <si>
    <t>GCA_032074225.1</t>
  </si>
  <si>
    <t>ASM3207422v1</t>
  </si>
  <si>
    <t>GCA_032089415.1</t>
  </si>
  <si>
    <t>ASM3208941v1</t>
  </si>
  <si>
    <t>GCA_946900935.1</t>
    <phoneticPr fontId="4" type="noConversion"/>
  </si>
  <si>
    <t>PRJEB55208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Marseille-Q5258</t>
    </r>
    <phoneticPr fontId="4" type="noConversion"/>
  </si>
  <si>
    <t>GCA_009467805.1</t>
  </si>
  <si>
    <t>ASM946780v1</t>
  </si>
  <si>
    <t>GCA_002397305.1</t>
  </si>
  <si>
    <t>ASM239730v1</t>
  </si>
  <si>
    <t>ANI speices 32</t>
  </si>
  <si>
    <t>GCA_013387485.1</t>
  </si>
  <si>
    <t>ASM1338748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SAM-B</t>
    </r>
    <phoneticPr fontId="4" type="noConversion"/>
  </si>
  <si>
    <t>GCA_013409105.1</t>
  </si>
  <si>
    <t>ASM1340910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JAI102</t>
    </r>
    <phoneticPr fontId="4" type="noConversion"/>
  </si>
  <si>
    <t>GCA_032052385.1</t>
  </si>
  <si>
    <t>ASM3205238v1</t>
  </si>
  <si>
    <t>GCA_033795505.1</t>
  </si>
  <si>
    <t>ASM3379550v1</t>
  </si>
  <si>
    <t>GCA_902156615.2</t>
    <phoneticPr fontId="4" type="noConversion"/>
  </si>
  <si>
    <t>A1_133687_calvados_V2</t>
  </si>
  <si>
    <t>GCA_002338245.1</t>
  </si>
  <si>
    <t>ASM233824v1</t>
  </si>
  <si>
    <t>ANI speices 33</t>
  </si>
  <si>
    <t>GCA_003484865.1</t>
  </si>
  <si>
    <t>ASM348486v1</t>
  </si>
  <si>
    <t>GCA_032074565.1</t>
  </si>
  <si>
    <t>ASM3207456v1</t>
  </si>
  <si>
    <t>GCA_032074605.1</t>
  </si>
  <si>
    <t>ASM3207460v1</t>
  </si>
  <si>
    <t>GCA_963522915.1</t>
    <phoneticPr fontId="4" type="noConversion"/>
  </si>
  <si>
    <t>ERR9968768_bin.33_MetaWRAP_v1.3_MAG</t>
  </si>
  <si>
    <t>GCA_002380055.1</t>
  </si>
  <si>
    <t>ASM238005v1</t>
  </si>
  <si>
    <t>ANI speices 34</t>
  </si>
  <si>
    <t>GCA_002469625.1</t>
  </si>
  <si>
    <t>ASM246962v1</t>
  </si>
  <si>
    <t>GCA_003651185.1</t>
  </si>
  <si>
    <t>ASM365118v1</t>
  </si>
  <si>
    <t>GCA_009184355.1</t>
  </si>
  <si>
    <t>ASM918435v1</t>
  </si>
  <si>
    <t>GCA_029959485.1</t>
  </si>
  <si>
    <t>ASM2995948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PS02301</t>
    </r>
    <phoneticPr fontId="4" type="noConversion"/>
  </si>
  <si>
    <t>GCA_031975115.1</t>
  </si>
  <si>
    <t>ASM3197511v1</t>
  </si>
  <si>
    <t>GCA_032007525.1</t>
  </si>
  <si>
    <t>ASM3200752v1</t>
  </si>
  <si>
    <t>GCA_032065325.1</t>
  </si>
  <si>
    <t>ASM3206532v1</t>
  </si>
  <si>
    <t>GCA_003751305.1</t>
  </si>
  <si>
    <t>ASM375130v1</t>
  </si>
  <si>
    <t>ANI speices 35</t>
  </si>
  <si>
    <t>GCA_024809775.1</t>
  </si>
  <si>
    <t>ASM2480977v1</t>
  </si>
  <si>
    <t>GCA_026130205.1</t>
  </si>
  <si>
    <t>ASM2613020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SRS1</t>
    </r>
    <phoneticPr fontId="4" type="noConversion"/>
  </si>
  <si>
    <t>GCA_002333345.1</t>
  </si>
  <si>
    <t>ASM233334v1</t>
  </si>
  <si>
    <t>ANI speices 36</t>
  </si>
  <si>
    <t>GCA_002363385.1</t>
  </si>
  <si>
    <t>ASM236338v1</t>
  </si>
  <si>
    <t>GCA_031978045.1</t>
  </si>
  <si>
    <t>ASM3197804v1</t>
  </si>
  <si>
    <t>GCA_031982145.1</t>
  </si>
  <si>
    <t>ASM3198214v1</t>
  </si>
  <si>
    <t>GCA_032087235.1</t>
  </si>
  <si>
    <t>ASM3208723v1</t>
  </si>
  <si>
    <t>GCA_002205165.1</t>
  </si>
  <si>
    <t>ASM220516v1</t>
  </si>
  <si>
    <t>ANI speices 37</t>
  </si>
  <si>
    <t>GCA_002434465.1</t>
  </si>
  <si>
    <t>ASM243446v1</t>
  </si>
  <si>
    <t>GCA_002438265.1</t>
  </si>
  <si>
    <t>ASM243826v1</t>
  </si>
  <si>
    <t>GCA_003484225.1</t>
  </si>
  <si>
    <t>ASM348422v1</t>
  </si>
  <si>
    <t>GCA_019459445.1</t>
  </si>
  <si>
    <t>ASM1945944v1</t>
  </si>
  <si>
    <t>GCA_031987305.1</t>
  </si>
  <si>
    <t>ASM3198730v1</t>
  </si>
  <si>
    <t>GCA_032056485.1</t>
  </si>
  <si>
    <t>ASM3205648v1</t>
  </si>
  <si>
    <t>GCA_032083085.1</t>
  </si>
  <si>
    <t>ASM3208308v1</t>
  </si>
  <si>
    <t>GCA_032083865.1</t>
  </si>
  <si>
    <t>ASM3208386v1</t>
  </si>
  <si>
    <t>GCA_032090935.1</t>
  </si>
  <si>
    <t>ASM3209093v1</t>
  </si>
  <si>
    <t>GCA_032105385.1</t>
  </si>
  <si>
    <t>ASM3210538v1</t>
  </si>
  <si>
    <t>GCA_032115135.1</t>
  </si>
  <si>
    <t>ASM3211513v1</t>
  </si>
  <si>
    <t>GCA_902157135.2</t>
    <phoneticPr fontId="4" type="noConversion"/>
  </si>
  <si>
    <t>A1_175694_somme_V2</t>
  </si>
  <si>
    <t>GCA_943914225.1</t>
    <phoneticPr fontId="4" type="noConversion"/>
  </si>
  <si>
    <t>lsLI7nGr8L_bin.18.MAG</t>
  </si>
  <si>
    <t>GCA_000308335.1</t>
  </si>
  <si>
    <t>ASM30833v1</t>
  </si>
  <si>
    <r>
      <t>Stenotrophomonas maltophilia</t>
    </r>
    <r>
      <rPr>
        <sz val="11"/>
        <color theme="1"/>
        <rFont val="Times New Roman"/>
        <family val="1"/>
      </rPr>
      <t xml:space="preserve"> PML168</t>
    </r>
    <phoneticPr fontId="4" type="noConversion"/>
  </si>
  <si>
    <t>ANI speices 38</t>
  </si>
  <si>
    <t>GCA_000972335.1</t>
  </si>
  <si>
    <t>ASM97233v1</t>
  </si>
  <si>
    <t>GCA_001806305.1</t>
  </si>
  <si>
    <t>ASM180630v1</t>
  </si>
  <si>
    <t>GCA_001807865.1</t>
  </si>
  <si>
    <t>ASM180786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HMSC10F06</t>
    </r>
    <phoneticPr fontId="4" type="noConversion"/>
  </si>
  <si>
    <t>GCA_002365065.1</t>
  </si>
  <si>
    <t>ASM236506v1</t>
  </si>
  <si>
    <t>GCA_002887735.1</t>
  </si>
  <si>
    <t>ASM288773v1</t>
  </si>
  <si>
    <t>GCA_024519495.1</t>
  </si>
  <si>
    <t>ASM2451949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Ste96</t>
    </r>
    <phoneticPr fontId="4" type="noConversion"/>
  </si>
  <si>
    <t>GCA_026241915.1</t>
  </si>
  <si>
    <t>ASM2624191v1</t>
  </si>
  <si>
    <t>GCA_030128875.1</t>
  </si>
  <si>
    <t>ASM3012887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BIO128-Bstrain</t>
    </r>
    <phoneticPr fontId="4" type="noConversion"/>
  </si>
  <si>
    <t>GCA_031974795.1</t>
  </si>
  <si>
    <t>ASM3197479v1</t>
  </si>
  <si>
    <t>GCA_031977685.1</t>
  </si>
  <si>
    <t>ASM3197768v1</t>
  </si>
  <si>
    <t>GCA_032054265.1</t>
  </si>
  <si>
    <t>ASM3205426v1</t>
  </si>
  <si>
    <t>GCA_032065575.1</t>
  </si>
  <si>
    <t>ASM3206557v1</t>
  </si>
  <si>
    <t>GCA_032079575.1</t>
  </si>
  <si>
    <t>ASM3207957v1</t>
  </si>
  <si>
    <t>GCA_032083545.1</t>
  </si>
  <si>
    <t>ASM3208354v1</t>
  </si>
  <si>
    <t>GCA_032086295.1</t>
  </si>
  <si>
    <t>ASM3208629v1</t>
  </si>
  <si>
    <t>GCA_032100625.1</t>
  </si>
  <si>
    <t>ASM3210062v1</t>
  </si>
  <si>
    <t>GCA_032115195.1</t>
  </si>
  <si>
    <t>ASM3211519v1</t>
  </si>
  <si>
    <t>GCA_033843685.1</t>
  </si>
  <si>
    <t>ASM3384368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RG-453</t>
    </r>
    <phoneticPr fontId="4" type="noConversion"/>
  </si>
  <si>
    <t>GCA_902156485.2</t>
    <phoneticPr fontId="4" type="noConversion"/>
  </si>
  <si>
    <t>A1_129041_seineetmarne_V2</t>
  </si>
  <si>
    <t>GCA_902386495.1</t>
    <phoneticPr fontId="4" type="noConversion"/>
  </si>
  <si>
    <t>UHGG_MGYG-HGUT-02381</t>
  </si>
  <si>
    <t>GCA_963519365.1</t>
    <phoneticPr fontId="4" type="noConversion"/>
  </si>
  <si>
    <t>ERR9968702_bin.1_MetaWRAP_v1.3_MAG</t>
  </si>
  <si>
    <t>GCA_020857975.1</t>
  </si>
  <si>
    <t>ASM2085797v1</t>
  </si>
  <si>
    <t>ANI speices 39</t>
  </si>
  <si>
    <t>GCA_020858015.1</t>
  </si>
  <si>
    <t>ASM2085801v1</t>
  </si>
  <si>
    <t>GCA_000661955.1</t>
  </si>
  <si>
    <t>ASM66195v1</t>
  </si>
  <si>
    <t>ANI speices 40</t>
  </si>
  <si>
    <t>GCA_005233605.1</t>
  </si>
  <si>
    <t>ASM523360v1</t>
  </si>
  <si>
    <t>GCA_006505885.1</t>
  </si>
  <si>
    <t>ASM650588v1</t>
  </si>
  <si>
    <t>GCA_032085955.1</t>
  </si>
  <si>
    <t>ASM3208595v1</t>
  </si>
  <si>
    <t>GCA_032097725.1</t>
  </si>
  <si>
    <t>ASM3209772v1</t>
  </si>
  <si>
    <t>GCA_034045015.1</t>
  </si>
  <si>
    <t>ASM3404501v1</t>
  </si>
  <si>
    <t>GCA_036636535.1</t>
  </si>
  <si>
    <t>ASM3663653v1</t>
  </si>
  <si>
    <t>GCA_037081865.1</t>
    <phoneticPr fontId="4" type="noConversion"/>
  </si>
  <si>
    <t>S_R_THA_2.2</t>
  </si>
  <si>
    <t>GCA_963526125.1</t>
    <phoneticPr fontId="4" type="noConversion"/>
  </si>
  <si>
    <t>ERR9968710_bin.12_MetaWRAP_v1.3_MAG</t>
  </si>
  <si>
    <t>GCA_002307845.1</t>
  </si>
  <si>
    <t>ASM230784v1</t>
  </si>
  <si>
    <t>ANI speices 41</t>
  </si>
  <si>
    <t>GCA_003061285.1</t>
  </si>
  <si>
    <t>ASM306128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HMWF003</t>
    </r>
    <phoneticPr fontId="4" type="noConversion"/>
  </si>
  <si>
    <t>GCA_009832905.1</t>
  </si>
  <si>
    <t>ASM983290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364</t>
    </r>
    <phoneticPr fontId="4" type="noConversion"/>
  </si>
  <si>
    <t>GCA_031974315.1</t>
  </si>
  <si>
    <t>ASM3197431v1</t>
  </si>
  <si>
    <t>GCA_031995885.1</t>
  </si>
  <si>
    <t>ASM3199588v1</t>
  </si>
  <si>
    <t>GCA_032007765.1</t>
  </si>
  <si>
    <t>ASM3200776v1</t>
  </si>
  <si>
    <t>GCA_032008265.1</t>
  </si>
  <si>
    <t>ASM3200826v1</t>
  </si>
  <si>
    <t>GCA_032056065.1</t>
  </si>
  <si>
    <t>ASM3205606v1</t>
  </si>
  <si>
    <t>GCA_032076685.1</t>
  </si>
  <si>
    <t>ASM3207668v1</t>
  </si>
  <si>
    <t>GCA_032102625.1</t>
  </si>
  <si>
    <t>ASM3210262v1</t>
  </si>
  <si>
    <t>GCA_032114935.1</t>
  </si>
  <si>
    <t>ASM3211493v1</t>
  </si>
  <si>
    <t>GCA_032115455.1</t>
  </si>
  <si>
    <t>ASM3211545v1</t>
  </si>
  <si>
    <t>GCA_963517345.1</t>
    <phoneticPr fontId="4" type="noConversion"/>
  </si>
  <si>
    <t>ERR9968920_bin.9_MetaWRAP_v1.3_MAG</t>
  </si>
  <si>
    <t>GCA_019279125.1</t>
  </si>
  <si>
    <t>ASM1927912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BF1</t>
    </r>
    <phoneticPr fontId="4" type="noConversion"/>
  </si>
  <si>
    <t>ANI speices 42</t>
  </si>
  <si>
    <t>GCA_024519465.1</t>
  </si>
  <si>
    <t>ASM2451946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Ste86</t>
    </r>
    <phoneticPr fontId="4" type="noConversion"/>
  </si>
  <si>
    <t>GCA_024519515.1</t>
  </si>
  <si>
    <t>ASM2451951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Ste71</t>
    </r>
    <phoneticPr fontId="4" type="noConversion"/>
  </si>
  <si>
    <t>GCA_024519535.1</t>
  </si>
  <si>
    <t>ASM2451953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Ste60</t>
    </r>
    <phoneticPr fontId="4" type="noConversion"/>
  </si>
  <si>
    <t>GCA_902156635.2</t>
    <phoneticPr fontId="4" type="noConversion"/>
  </si>
  <si>
    <t>A1_134107_oise_V2</t>
  </si>
  <si>
    <t>GCA_031995405.1</t>
  </si>
  <si>
    <t>ASM3199540v1</t>
  </si>
  <si>
    <t>ANI speices 43</t>
  </si>
  <si>
    <t>GCA_002435595.1</t>
  </si>
  <si>
    <t>ASM243559v1</t>
  </si>
  <si>
    <t>ANI speices 44</t>
  </si>
  <si>
    <t>GCA_003449435.1</t>
  </si>
  <si>
    <t>ASM344943v1</t>
  </si>
  <si>
    <t>GCA_003541655.1</t>
  </si>
  <si>
    <t>ASM354165v1</t>
  </si>
  <si>
    <t>GCA_031979145.1</t>
  </si>
  <si>
    <t>ASM3197914v1</t>
  </si>
  <si>
    <t>GCA_902156605.2</t>
    <phoneticPr fontId="4" type="noConversion"/>
  </si>
  <si>
    <t>A1_134086_basrhin_V2</t>
  </si>
  <si>
    <t>GCA_002365915.1</t>
  </si>
  <si>
    <t>ASM236591v1</t>
  </si>
  <si>
    <t>ANI speices 45</t>
  </si>
  <si>
    <t>GCA_024810105.1</t>
  </si>
  <si>
    <t>ASM2481010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BIGb0135</t>
    </r>
    <phoneticPr fontId="4" type="noConversion"/>
  </si>
  <si>
    <t>GCA_032055425.1</t>
  </si>
  <si>
    <t>ASM3205542v1</t>
  </si>
  <si>
    <t>GCA_032098725.1</t>
  </si>
  <si>
    <t>ASM3209872v1</t>
  </si>
  <si>
    <t>GCA_036662295.1</t>
  </si>
  <si>
    <t>ASM3666229v1</t>
  </si>
  <si>
    <t>ANI speices 46</t>
  </si>
  <si>
    <t>GCA_002387845.1</t>
  </si>
  <si>
    <t>ASM238784v1</t>
  </si>
  <si>
    <t>Complex 28</t>
  </si>
  <si>
    <t>ANI speices 47</t>
  </si>
  <si>
    <t>GCA_031996005.1</t>
  </si>
  <si>
    <t>ASM3199600v1</t>
  </si>
  <si>
    <t>GCA_031834595.1</t>
  </si>
  <si>
    <t>ASM3183459v1</t>
  </si>
  <si>
    <t>ANI speices 48</t>
  </si>
  <si>
    <t>GCA_032103445.1</t>
  </si>
  <si>
    <t>ASM3210344v1</t>
  </si>
  <si>
    <t>ANI speices 49</t>
  </si>
  <si>
    <t>GCA_002420685.1</t>
    <phoneticPr fontId="4" type="noConversion"/>
  </si>
  <si>
    <t>ASM242068v1</t>
  </si>
  <si>
    <t>ANI speices 50</t>
  </si>
  <si>
    <t>GCA_003935715.1</t>
    <phoneticPr fontId="4" type="noConversion"/>
  </si>
  <si>
    <t>ASM393571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278</t>
    </r>
    <phoneticPr fontId="4" type="noConversion"/>
  </si>
  <si>
    <t>GCA_032010385.1</t>
  </si>
  <si>
    <t>ASM3201038v1</t>
  </si>
  <si>
    <t>GCA_032085235.1</t>
    <phoneticPr fontId="4" type="noConversion"/>
  </si>
  <si>
    <t>ASM3208523v1</t>
  </si>
  <si>
    <t>GCA_029960115.1</t>
  </si>
  <si>
    <t>ASM2996011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PS02289</t>
    </r>
    <phoneticPr fontId="4" type="noConversion"/>
  </si>
  <si>
    <t>ANI speices 51</t>
  </si>
  <si>
    <t>GCA_031995515.1</t>
  </si>
  <si>
    <t>ASM3199551v1</t>
  </si>
  <si>
    <t>GCA_001753645.1</t>
  </si>
  <si>
    <t>ASM175364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BIIR7</t>
    </r>
    <phoneticPr fontId="4" type="noConversion"/>
  </si>
  <si>
    <t>ANI speices 52</t>
    <phoneticPr fontId="4" type="noConversion"/>
  </si>
  <si>
    <t>GCA_013185915.1</t>
  </si>
  <si>
    <t>ASM1318591v1</t>
  </si>
  <si>
    <t>GCA_963527415.1</t>
    <phoneticPr fontId="4" type="noConversion"/>
  </si>
  <si>
    <t>ERR9969125_bin.29_MetaWRAP_v1.3_MAG</t>
  </si>
  <si>
    <t>GCA_002387865.1</t>
  </si>
  <si>
    <t>ASM238786v1</t>
  </si>
  <si>
    <t>ANI speices 53</t>
  </si>
  <si>
    <t>GCA_002893095.1</t>
  </si>
  <si>
    <t>ASM289309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VV52</t>
    </r>
    <phoneticPr fontId="4" type="noConversion"/>
  </si>
  <si>
    <t>GCA_031834615.1</t>
  </si>
  <si>
    <t>ASM3183461v1</t>
  </si>
  <si>
    <t>GCA_031996485.1</t>
  </si>
  <si>
    <t>ASM3199648v1</t>
  </si>
  <si>
    <t>GCA_032010145.1</t>
  </si>
  <si>
    <t>ASM3201014v1</t>
  </si>
  <si>
    <t>GCA_032078445.1</t>
  </si>
  <si>
    <t>ASM3207844v1</t>
  </si>
  <si>
    <t>GCA_963519125.1</t>
    <phoneticPr fontId="4" type="noConversion"/>
  </si>
  <si>
    <t>ERR9969095_bin.6_MetaWRAP_v1.3_MAG</t>
  </si>
  <si>
    <t>ANI speices 54</t>
  </si>
  <si>
    <t>GCA_007667275.1</t>
    <phoneticPr fontId="4" type="noConversion"/>
  </si>
  <si>
    <t>ASM766727v1</t>
  </si>
  <si>
    <t>ANI speices 55</t>
  </si>
  <si>
    <t>GCA_032057025.1</t>
    <phoneticPr fontId="4" type="noConversion"/>
  </si>
  <si>
    <t>ASM3205702v1</t>
  </si>
  <si>
    <t>GCA_963519925.1</t>
    <phoneticPr fontId="4" type="noConversion"/>
  </si>
  <si>
    <t>ERR9968737_bin.10_MetaWRAP_v1.3_MAG</t>
  </si>
  <si>
    <t>GCA_001704155.1</t>
    <phoneticPr fontId="4" type="noConversion"/>
  </si>
  <si>
    <t>ASM170415v1</t>
  </si>
  <si>
    <t>ANI speices 56</t>
  </si>
  <si>
    <t>GCA_002276905.1</t>
  </si>
  <si>
    <t>ASM227690v1</t>
  </si>
  <si>
    <t>GCA_002340145.1</t>
  </si>
  <si>
    <t>ASM234014v1</t>
  </si>
  <si>
    <t>GCA_002436215.1</t>
  </si>
  <si>
    <t>ASM243621v1</t>
  </si>
  <si>
    <t>GCA_003520395.1</t>
  </si>
  <si>
    <t>ASM352039v1</t>
  </si>
  <si>
    <t>GCA_017893555.1</t>
  </si>
  <si>
    <t>ASM1789355v1</t>
  </si>
  <si>
    <t>GCA_019091045.1</t>
  </si>
  <si>
    <t>ASM1909104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GbtcB23</t>
    </r>
    <phoneticPr fontId="4" type="noConversion"/>
  </si>
  <si>
    <t>GCA_023518215.1</t>
    <phoneticPr fontId="4" type="noConversion"/>
  </si>
  <si>
    <t>ASM2351821v1</t>
  </si>
  <si>
    <t>GCA_029256545.1</t>
    <phoneticPr fontId="4" type="noConversion"/>
  </si>
  <si>
    <t>ASM2925654v1</t>
  </si>
  <si>
    <t>GCA_030818125.1</t>
  </si>
  <si>
    <t>ASM3081812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SORGH_AS_0282</t>
    </r>
    <phoneticPr fontId="4" type="noConversion"/>
  </si>
  <si>
    <t>GCA_030818725.1</t>
  </si>
  <si>
    <t>ASM3081872v1</t>
  </si>
  <si>
    <t>GCA_030819285.1</t>
  </si>
  <si>
    <t>ASM3081928v1</t>
  </si>
  <si>
    <t>GCA_031978305.1</t>
  </si>
  <si>
    <t>ASM3197830v1</t>
  </si>
  <si>
    <t>GCA_031990285.1</t>
  </si>
  <si>
    <t>ASM3199028v1</t>
  </si>
  <si>
    <t>GCA_031992575.1</t>
  </si>
  <si>
    <t>ASM3199257v1</t>
  </si>
  <si>
    <t>GCA_032016985.1</t>
    <phoneticPr fontId="4" type="noConversion"/>
  </si>
  <si>
    <t>ASM3201698v1</t>
  </si>
  <si>
    <t>GCA_032065185.1</t>
  </si>
  <si>
    <t>ASM3206518v1</t>
  </si>
  <si>
    <t>GCA_032087465.1</t>
  </si>
  <si>
    <t>ASM3208746v1</t>
  </si>
  <si>
    <t>GCA_032093935.1</t>
  </si>
  <si>
    <t>ASM3209393v1</t>
  </si>
  <si>
    <t>GCA_032103385.1</t>
    <phoneticPr fontId="4" type="noConversion"/>
  </si>
  <si>
    <t>ASM3210338v1</t>
  </si>
  <si>
    <t>GCA_034044835.1</t>
  </si>
  <si>
    <t>ASM3404483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CFBP8994</t>
    </r>
    <phoneticPr fontId="4" type="noConversion"/>
  </si>
  <si>
    <t>GCA_037095715.1</t>
  </si>
  <si>
    <t>ASM3709571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CCNWLW4</t>
    </r>
    <phoneticPr fontId="4" type="noConversion"/>
  </si>
  <si>
    <t>GCA_037203925.1</t>
    <phoneticPr fontId="4" type="noConversion"/>
  </si>
  <si>
    <t>ASM3720392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CCNWLW57</t>
    </r>
    <phoneticPr fontId="4" type="noConversion"/>
  </si>
  <si>
    <t>GCA_900095765.1</t>
    <phoneticPr fontId="4" type="noConversion"/>
  </si>
  <si>
    <t>ASM90009576v1</t>
  </si>
  <si>
    <t>GCA_963519975.1</t>
    <phoneticPr fontId="4" type="noConversion"/>
  </si>
  <si>
    <t>ERR9968752_bin.5_MetaWRAP_v1.3_MAG</t>
  </si>
  <si>
    <t>GCA_029748685.1</t>
    <phoneticPr fontId="4" type="noConversion"/>
  </si>
  <si>
    <t>PDT001589537.1</t>
  </si>
  <si>
    <t>ANI speices 57</t>
  </si>
  <si>
    <t>GCA_029959395.1</t>
  </si>
  <si>
    <t>ASM2995939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PS02300</t>
    </r>
    <phoneticPr fontId="4" type="noConversion"/>
  </si>
  <si>
    <t>GCA_018612915.1</t>
  </si>
  <si>
    <t>ASM1861291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ISL-67</t>
    </r>
    <phoneticPr fontId="4" type="noConversion"/>
  </si>
  <si>
    <t>ANI speices 58</t>
  </si>
  <si>
    <t>GCA_032099025.1</t>
  </si>
  <si>
    <t>ASM3209902v1</t>
  </si>
  <si>
    <t>ANI speices 59</t>
  </si>
  <si>
    <t>GCA_009912235.1</t>
  </si>
  <si>
    <t>ASM991223v1</t>
  </si>
  <si>
    <t>ANI speices 60</t>
  </si>
  <si>
    <t>GCA_030913365.1</t>
  </si>
  <si>
    <t>ASM3091336v1</t>
  </si>
  <si>
    <t>Stenotrophomonas sp. 24(2023)</t>
  </si>
  <si>
    <t>ANI speices 61</t>
  </si>
  <si>
    <t>GCA_001276355.1</t>
  </si>
  <si>
    <t>ASM127635v1</t>
  </si>
  <si>
    <t>ANI speices 62</t>
  </si>
  <si>
    <t>Sgn4</t>
    <phoneticPr fontId="4" type="noConversion"/>
  </si>
  <si>
    <t>GCA_001676315.1</t>
  </si>
  <si>
    <t>ASM167631v1</t>
  </si>
  <si>
    <t>GCA_001676435.1</t>
  </si>
  <si>
    <t>ASM167643v1</t>
  </si>
  <si>
    <t>Sgn4</t>
  </si>
  <si>
    <t>GCA_002440715.1</t>
  </si>
  <si>
    <t>ASM244071v1</t>
  </si>
  <si>
    <t>GCA_003244615.1</t>
  </si>
  <si>
    <t>ASM324461v1</t>
  </si>
  <si>
    <t>GCA_004118345.1</t>
  </si>
  <si>
    <t>ASM411834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MA5</t>
    </r>
    <phoneticPr fontId="4" type="noConversion"/>
  </si>
  <si>
    <t>GCA_010609345.1</t>
  </si>
  <si>
    <t>ASM1060934v1</t>
  </si>
  <si>
    <t>GCA_013463485.1</t>
  </si>
  <si>
    <t>ASM1346348v1</t>
  </si>
  <si>
    <t>GCA_014947095.1</t>
  </si>
  <si>
    <t>ASM1494709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B2</t>
    </r>
    <phoneticPr fontId="4" type="noConversion"/>
  </si>
  <si>
    <t>GCA_015997955.1</t>
  </si>
  <si>
    <t>ASM1599795v1</t>
  </si>
  <si>
    <t>GCA_015998015.1</t>
  </si>
  <si>
    <t>ASM1599801v1</t>
  </si>
  <si>
    <t>GCA_015998775.1</t>
  </si>
  <si>
    <t>ASM1599877v1</t>
  </si>
  <si>
    <t>GCA_017149635.1</t>
  </si>
  <si>
    <t>ASM1714963v1</t>
  </si>
  <si>
    <t>GCA_024126675.1</t>
  </si>
  <si>
    <t>ASM2412667v1</t>
  </si>
  <si>
    <t>GCA_024128375.1</t>
  </si>
  <si>
    <t>ASM2412837v1</t>
  </si>
  <si>
    <t>GCA_025461695.1</t>
  </si>
  <si>
    <t>ASM2546169v1</t>
  </si>
  <si>
    <t>GCA_025461815.1</t>
  </si>
  <si>
    <t>ASM2546181v1</t>
  </si>
  <si>
    <t>GCA_025642255.1</t>
  </si>
  <si>
    <t>ASM2564225v1</t>
  </si>
  <si>
    <t>GCA_029457435.1</t>
  </si>
  <si>
    <t>ASM2945743v1</t>
  </si>
  <si>
    <t>GCA_029768105.1</t>
    <phoneticPr fontId="4" type="noConversion"/>
  </si>
  <si>
    <t>PDT001404637.1</t>
  </si>
  <si>
    <t>GCA_029768205.1</t>
    <phoneticPr fontId="4" type="noConversion"/>
  </si>
  <si>
    <t>PDT001404636.1</t>
  </si>
  <si>
    <t>GCA_029771345.1</t>
    <phoneticPr fontId="4" type="noConversion"/>
  </si>
  <si>
    <t>PDT001354539.1</t>
  </si>
  <si>
    <t>GCA_029771805.1</t>
    <phoneticPr fontId="4" type="noConversion"/>
  </si>
  <si>
    <t>PDT001354496.1</t>
  </si>
  <si>
    <t>GCA_029835135.1</t>
  </si>
  <si>
    <t>ASM2983513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GD04145</t>
    </r>
    <phoneticPr fontId="4" type="noConversion"/>
  </si>
  <si>
    <t>GCA_029844625.1</t>
  </si>
  <si>
    <t>ASM2984462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GD03680</t>
    </r>
    <phoneticPr fontId="4" type="noConversion"/>
  </si>
  <si>
    <t>GCA_030053245.1</t>
  </si>
  <si>
    <t>ASM3005324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RS-48</t>
    </r>
    <phoneticPr fontId="4" type="noConversion"/>
  </si>
  <si>
    <t>GCA_032025465.1</t>
  </si>
  <si>
    <t>ASM3202546v1</t>
  </si>
  <si>
    <t>GCA_032062465.1</t>
  </si>
  <si>
    <t>ASM3206246v1</t>
  </si>
  <si>
    <t>GCA_032086175.1</t>
  </si>
  <si>
    <t>ASM3208617v1</t>
  </si>
  <si>
    <t>GCA_032102505.1</t>
  </si>
  <si>
    <t>ASM3210250v1</t>
  </si>
  <si>
    <t>GCA_034148175.1</t>
    <phoneticPr fontId="4" type="noConversion"/>
  </si>
  <si>
    <t>PDT002016672.1</t>
  </si>
  <si>
    <t>GCA_034149185.1</t>
    <phoneticPr fontId="4" type="noConversion"/>
  </si>
  <si>
    <t>PDT002016622.1</t>
  </si>
  <si>
    <t>GCA_034154085.1</t>
    <phoneticPr fontId="4" type="noConversion"/>
  </si>
  <si>
    <t>PDT002016497.1</t>
  </si>
  <si>
    <t>GCA_034154345.1</t>
    <phoneticPr fontId="4" type="noConversion"/>
  </si>
  <si>
    <t>PDT002016480.1</t>
  </si>
  <si>
    <t>GCA_034158025.1</t>
    <phoneticPr fontId="4" type="noConversion"/>
  </si>
  <si>
    <t>PDT002016857.1</t>
  </si>
  <si>
    <t>GCA_034193785.1</t>
    <phoneticPr fontId="4" type="noConversion"/>
  </si>
  <si>
    <t>PDT002017008.1</t>
  </si>
  <si>
    <t>GCA_034195895.1</t>
    <phoneticPr fontId="4" type="noConversion"/>
  </si>
  <si>
    <t>PDT002017012.1</t>
  </si>
  <si>
    <t>GCA_034491205.1</t>
  </si>
  <si>
    <t>ASM3449120v1</t>
  </si>
  <si>
    <t>GCA_037546265.1</t>
  </si>
  <si>
    <t>ASM3754626v1</t>
  </si>
  <si>
    <t>GCA_902157345.2</t>
    <phoneticPr fontId="4" type="noConversion"/>
  </si>
  <si>
    <t>A1_184935_orne_V2</t>
  </si>
  <si>
    <t>GCA_902157995.2</t>
    <phoneticPr fontId="4" type="noConversion"/>
  </si>
  <si>
    <t>H_146_roubaix_V2</t>
  </si>
  <si>
    <t>GCA_902158025.2</t>
    <phoneticPr fontId="4" type="noConversion"/>
  </si>
  <si>
    <t>H_152_versailles_V2</t>
  </si>
  <si>
    <t>GCA_013364355.1</t>
  </si>
  <si>
    <t>ASM1336435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NA06056</t>
    </r>
    <phoneticPr fontId="4" type="noConversion"/>
  </si>
  <si>
    <t>ANI speices 63</t>
  </si>
  <si>
    <t>GCA_036636575.1</t>
  </si>
  <si>
    <t>ASM3663657v1</t>
  </si>
  <si>
    <t>GCA_036667415.1</t>
  </si>
  <si>
    <t>ASM3666741v1</t>
  </si>
  <si>
    <t>GCA_000613205.1</t>
    <phoneticPr fontId="4" type="noConversion"/>
  </si>
  <si>
    <t>Stenotrophomonas_maltophilia_SeITE02</t>
  </si>
  <si>
    <t>ANI speices 64</t>
  </si>
  <si>
    <t>GCA_000632045.1</t>
    <phoneticPr fontId="4" type="noConversion"/>
  </si>
  <si>
    <t>Willow_Endophyte_RIT309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RIT309</t>
    </r>
    <phoneticPr fontId="4" type="noConversion"/>
  </si>
  <si>
    <t>GCA_001499755.1</t>
    <phoneticPr fontId="4" type="noConversion"/>
  </si>
  <si>
    <t>PierC1</t>
  </si>
  <si>
    <t>GCA_002750975.1</t>
  </si>
  <si>
    <t>ASM275097v1</t>
  </si>
  <si>
    <t>GCA_002750995.1</t>
  </si>
  <si>
    <t>ASM275099v1</t>
  </si>
  <si>
    <t>GCA_002966815.1</t>
  </si>
  <si>
    <t>ASM296681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MYb57</t>
    </r>
    <phoneticPr fontId="4" type="noConversion"/>
  </si>
  <si>
    <t>GCA_003428825.1</t>
  </si>
  <si>
    <t>ASM342882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G4</t>
    </r>
    <phoneticPr fontId="4" type="noConversion"/>
  </si>
  <si>
    <t>GCA_003999895.1</t>
  </si>
  <si>
    <t>ASM399989v1</t>
  </si>
  <si>
    <t>GCA_003999905.1</t>
  </si>
  <si>
    <t>ASM399990v1</t>
  </si>
  <si>
    <t>GCA_004348785.1</t>
  </si>
  <si>
    <t>ASM434878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TEPEL</t>
    </r>
    <phoneticPr fontId="4" type="noConversion"/>
  </si>
  <si>
    <t>GCA_004551575.1</t>
  </si>
  <si>
    <t>ASM455157v1</t>
  </si>
  <si>
    <t>GCA_010882085.1</t>
  </si>
  <si>
    <t>ASM1088208v1</t>
  </si>
  <si>
    <t>GCA_013450245.1</t>
  </si>
  <si>
    <t>ASM1345024v1</t>
  </si>
  <si>
    <t>GCA_017565455.1</t>
  </si>
  <si>
    <t>ASM1756545v1</t>
  </si>
  <si>
    <t>GCA_019285675.1</t>
  </si>
  <si>
    <t>ASM1928567v1</t>
  </si>
  <si>
    <t>GCA_019793815.1</t>
  </si>
  <si>
    <t>ASM1979381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DR822</t>
    </r>
    <phoneticPr fontId="4" type="noConversion"/>
  </si>
  <si>
    <t>GCA_019969765.1</t>
  </si>
  <si>
    <t>ASM1996976v1</t>
  </si>
  <si>
    <t>GCA_019969775.1</t>
  </si>
  <si>
    <t>ASM1996977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OVS01A</t>
    </r>
    <phoneticPr fontId="4" type="noConversion"/>
  </si>
  <si>
    <t>GCA_019969795.1</t>
  </si>
  <si>
    <t>ASM1996979v1</t>
  </si>
  <si>
    <t>GCA_020883215.1</t>
  </si>
  <si>
    <t>ASM2088321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SI-NJAU-1</t>
    </r>
    <phoneticPr fontId="4" type="noConversion"/>
  </si>
  <si>
    <t>GCA_023148795.1</t>
  </si>
  <si>
    <t>ASM2314879v1</t>
  </si>
  <si>
    <t>GCA_024723755.1</t>
  </si>
  <si>
    <t>ASM2472375v1</t>
  </si>
  <si>
    <t>GCA_029239475.1</t>
  </si>
  <si>
    <t>ASM2923947v1</t>
  </si>
  <si>
    <t>GCA_029892765.1</t>
  </si>
  <si>
    <t>ASM2989276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1278</t>
    </r>
    <phoneticPr fontId="4" type="noConversion"/>
  </si>
  <si>
    <t>GCA_029958345.1</t>
  </si>
  <si>
    <t>ASM2995834v1</t>
  </si>
  <si>
    <t>GCA_030486715.1</t>
  </si>
  <si>
    <t>ASM3048671v1</t>
  </si>
  <si>
    <t>GCA_030486765.1</t>
  </si>
  <si>
    <t>ASM3048676v1</t>
  </si>
  <si>
    <t>GCA_030486915.1</t>
  </si>
  <si>
    <t>ASM3048691v1</t>
  </si>
  <si>
    <t>GCA_030486925.1</t>
  </si>
  <si>
    <t>ASM3048692v1</t>
  </si>
  <si>
    <t>GCA_030486945.1</t>
  </si>
  <si>
    <t>ASM3048694v1</t>
  </si>
  <si>
    <t>GCA_031455455.1</t>
  </si>
  <si>
    <t>ASM3145545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1337</t>
    </r>
    <phoneticPr fontId="4" type="noConversion"/>
  </si>
  <si>
    <t>GCA_031977375.1</t>
  </si>
  <si>
    <t>ASM3197737v1</t>
  </si>
  <si>
    <t>GCA_031989565.1</t>
  </si>
  <si>
    <t>ASM3198956v1</t>
  </si>
  <si>
    <t>GCA_031997125.1</t>
  </si>
  <si>
    <t>ASM3199712v1</t>
  </si>
  <si>
    <t>GCA_032012285.1</t>
  </si>
  <si>
    <t>ASM3201228v1</t>
  </si>
  <si>
    <t>GCA_032015025.1</t>
  </si>
  <si>
    <t>ASM3201502v1</t>
  </si>
  <si>
    <t>GCA_032055925.1</t>
  </si>
  <si>
    <t>ASM3205592v1</t>
  </si>
  <si>
    <t>GCA_032058185.1</t>
  </si>
  <si>
    <t>ASM3205818v1</t>
  </si>
  <si>
    <t>GCA_032063695.1</t>
  </si>
  <si>
    <t>ASM3206369v1</t>
  </si>
  <si>
    <t>GCA_032069945.1</t>
  </si>
  <si>
    <t>ASM3206994v1</t>
  </si>
  <si>
    <t>GCA_032078985.1</t>
  </si>
  <si>
    <t>ASM3207898v1</t>
  </si>
  <si>
    <t>GCA_032086115.1</t>
  </si>
  <si>
    <t>ASM3208611v1</t>
  </si>
  <si>
    <t>GCA_032089535.1</t>
  </si>
  <si>
    <t>ASM3208953v1</t>
  </si>
  <si>
    <t>GCA_032093565.1</t>
  </si>
  <si>
    <t>ASM3209356v1</t>
  </si>
  <si>
    <t>GCA_032102485.1</t>
  </si>
  <si>
    <t>ASM3210248v1</t>
  </si>
  <si>
    <t>GCA_032107185.1</t>
  </si>
  <si>
    <t>ASM3210718v1</t>
  </si>
  <si>
    <t>GCA_032378615.1</t>
  </si>
  <si>
    <t>ASM3237861v1</t>
  </si>
  <si>
    <t>GCA_032911565.1</t>
  </si>
  <si>
    <t>ASM3291156v1</t>
  </si>
  <si>
    <t>Stenotrophomonas sp. C1657</t>
  </si>
  <si>
    <t>GCA_036727295.1</t>
  </si>
  <si>
    <t>ASM3672729v1</t>
  </si>
  <si>
    <t>GCA_036805705.1</t>
  </si>
  <si>
    <t>ASM3680570v1</t>
  </si>
  <si>
    <t>GCA_037026645.1</t>
  </si>
  <si>
    <t>ASM3702664v1</t>
  </si>
  <si>
    <t>GCA_037479415.1</t>
  </si>
  <si>
    <t>ASM3747941v1</t>
  </si>
  <si>
    <t>GCA_900111475.1</t>
    <phoneticPr fontId="4" type="noConversion"/>
  </si>
  <si>
    <t>IMG-taxon_2651870305_annotated_assembly</t>
  </si>
  <si>
    <t>GCA_900116025.1</t>
    <phoneticPr fontId="4" type="noConversion"/>
  </si>
  <si>
    <t>IMG-taxon_2639762581_annotated_assembly</t>
  </si>
  <si>
    <t>GCA_002750935.1</t>
  </si>
  <si>
    <t>ASM275093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LMG 10879</t>
    </r>
    <phoneticPr fontId="4" type="noConversion"/>
  </si>
  <si>
    <t>ANI speices 65</t>
  </si>
  <si>
    <t>GCA_002803515.1</t>
  </si>
  <si>
    <t>ASM280351v1</t>
  </si>
  <si>
    <t>GCA_003060985.1</t>
  </si>
  <si>
    <t>ASM306098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HMWF023</t>
    </r>
    <phoneticPr fontId="4" type="noConversion"/>
  </si>
  <si>
    <t>GCA_013416715.1</t>
  </si>
  <si>
    <t>ASM1341671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SbOxS2</t>
    </r>
    <phoneticPr fontId="4" type="noConversion"/>
  </si>
  <si>
    <t>GCA_014763005.1</t>
  </si>
  <si>
    <t>ASM1476300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Br8</t>
    </r>
    <phoneticPr fontId="4" type="noConversion"/>
  </si>
  <si>
    <t>GCA_016921095.1</t>
  </si>
  <si>
    <t>ASM1692109v1</t>
  </si>
  <si>
    <t>GCA_016921145.1</t>
  </si>
  <si>
    <t>ASM1692114v1</t>
  </si>
  <si>
    <t>GCA_016921175.1</t>
  </si>
  <si>
    <t>ASM1692117v1</t>
  </si>
  <si>
    <t>GCA_021605635.1</t>
  </si>
  <si>
    <t>ASM2160563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PA-6-5C</t>
    </r>
    <phoneticPr fontId="4" type="noConversion"/>
  </si>
  <si>
    <t>GCA_023709165.1</t>
  </si>
  <si>
    <t>ASM2370916v1</t>
  </si>
  <si>
    <t>GCA_026242005.1</t>
  </si>
  <si>
    <t>ASM2624200v1</t>
  </si>
  <si>
    <t>GCA_030291015.1</t>
  </si>
  <si>
    <t>ASM3029101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As-7</t>
    </r>
    <phoneticPr fontId="4" type="noConversion"/>
  </si>
  <si>
    <t>GCA_030291035.1</t>
  </si>
  <si>
    <t>ASM3029103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As-14</t>
    </r>
    <phoneticPr fontId="4" type="noConversion"/>
  </si>
  <si>
    <t>GCA_030291055.1</t>
  </si>
  <si>
    <t>ASM3029105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As-6</t>
    </r>
    <phoneticPr fontId="4" type="noConversion"/>
  </si>
  <si>
    <t>GCA_030291115.1</t>
    <phoneticPr fontId="4" type="noConversion"/>
  </si>
  <si>
    <t>ASM3029111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As-5</t>
    </r>
    <phoneticPr fontId="4" type="noConversion"/>
  </si>
  <si>
    <t>GCA_031998545.1</t>
  </si>
  <si>
    <t>ASM3199854v1</t>
  </si>
  <si>
    <t>GCA_032054225.1</t>
  </si>
  <si>
    <t>ASM3205422v1</t>
  </si>
  <si>
    <t>GCA_900184195.1</t>
    <phoneticPr fontId="4" type="noConversion"/>
  </si>
  <si>
    <t>IMG-taxon_2617270730_annotated_assembly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yr243</t>
    </r>
    <phoneticPr fontId="4" type="noConversion"/>
  </si>
  <si>
    <t>GCA_900188015.1</t>
    <phoneticPr fontId="4" type="noConversion"/>
  </si>
  <si>
    <t>IMG-taxon_2693429819_annotated_assembly</t>
  </si>
  <si>
    <t>GCA_918697875.1</t>
    <phoneticPr fontId="4" type="noConversion"/>
  </si>
  <si>
    <t>SRABI122</t>
  </si>
  <si>
    <t>GCA_918697905.1</t>
    <phoneticPr fontId="4" type="noConversion"/>
  </si>
  <si>
    <t>SRABI102</t>
  </si>
  <si>
    <t>GCA_918697975.1</t>
    <phoneticPr fontId="4" type="noConversion"/>
  </si>
  <si>
    <t>SRABI66</t>
  </si>
  <si>
    <t>GCA_918698055.1</t>
    <phoneticPr fontId="4" type="noConversion"/>
  </si>
  <si>
    <t>SRABI81</t>
  </si>
  <si>
    <t>GCA_918698175.1</t>
    <phoneticPr fontId="4" type="noConversion"/>
  </si>
  <si>
    <t>SRABI35</t>
  </si>
  <si>
    <t>GCA_030549525.1</t>
  </si>
  <si>
    <t>ASM3054952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704A1</t>
    </r>
    <phoneticPr fontId="4" type="noConversion"/>
  </si>
  <si>
    <t>ANI speices 66</t>
  </si>
  <si>
    <t>GCA_002377295.1</t>
    <phoneticPr fontId="4" type="noConversion"/>
  </si>
  <si>
    <t>ASM237729v1</t>
  </si>
  <si>
    <t>ANI speices 67</t>
  </si>
  <si>
    <t>Sgn2</t>
    <phoneticPr fontId="4" type="noConversion"/>
  </si>
  <si>
    <t>GCA_003086675.1</t>
    <phoneticPr fontId="4" type="noConversion"/>
  </si>
  <si>
    <t>ASM308667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ZAC14D2_NAIMI4_7</t>
    </r>
    <phoneticPr fontId="4" type="noConversion"/>
  </si>
  <si>
    <t>GCA_003086695.1</t>
    <phoneticPr fontId="4" type="noConversion"/>
  </si>
  <si>
    <t>ASM308669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SAU14A_NAIMI4_8</t>
    </r>
    <phoneticPr fontId="4" type="noConversion"/>
  </si>
  <si>
    <t>Sgn2</t>
  </si>
  <si>
    <t>GCA_003086815.1</t>
  </si>
  <si>
    <t>ASM308681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YAU14D1_LEIMI4_1</t>
    </r>
    <phoneticPr fontId="4" type="noConversion"/>
  </si>
  <si>
    <t>GCA_003086855.1</t>
  </si>
  <si>
    <t>ASM308685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YAU14A_MKIMI4_1</t>
    </r>
    <phoneticPr fontId="4" type="noConversion"/>
  </si>
  <si>
    <t>GCA_003086875.1</t>
    <phoneticPr fontId="4" type="noConversion"/>
  </si>
  <si>
    <t>ASM308687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ZAC14D2_NAIMI4_6</t>
    </r>
    <phoneticPr fontId="4" type="noConversion"/>
  </si>
  <si>
    <t>GCA_003453935.1</t>
    <phoneticPr fontId="4" type="noConversion"/>
  </si>
  <si>
    <t>ASM345393v1</t>
  </si>
  <si>
    <t>GCA_010894375.1</t>
    <phoneticPr fontId="4" type="noConversion"/>
  </si>
  <si>
    <t>ASM1089437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B1-1</t>
    </r>
    <phoneticPr fontId="4" type="noConversion"/>
  </si>
  <si>
    <t>GCA_016517605.1</t>
    <phoneticPr fontId="4" type="noConversion"/>
  </si>
  <si>
    <t>S48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S48</t>
    </r>
    <phoneticPr fontId="4" type="noConversion"/>
  </si>
  <si>
    <t>GCA_016624905.1</t>
    <phoneticPr fontId="4" type="noConversion"/>
  </si>
  <si>
    <t>S49</t>
    <phoneticPr fontId="4" type="noConversion"/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S49</t>
    </r>
    <phoneticPr fontId="4" type="noConversion"/>
  </si>
  <si>
    <t>GCA_031975355.1</t>
    <phoneticPr fontId="4" type="noConversion"/>
  </si>
  <si>
    <t>ASM3197535v1</t>
  </si>
  <si>
    <t>GCA_032065045.1</t>
    <phoneticPr fontId="4" type="noConversion"/>
  </si>
  <si>
    <t>ASM3206504v1</t>
  </si>
  <si>
    <t>GCA_032056425.1</t>
    <phoneticPr fontId="4" type="noConversion"/>
  </si>
  <si>
    <t>ASM3205642v1</t>
  </si>
  <si>
    <t>ANI speices 68</t>
  </si>
  <si>
    <t>GCA_029748765.1</t>
    <phoneticPr fontId="4" type="noConversion"/>
  </si>
  <si>
    <t>PDT001586146.1</t>
  </si>
  <si>
    <t>ANI speices 69</t>
  </si>
  <si>
    <t>GCA_029749675.1</t>
    <phoneticPr fontId="4" type="noConversion"/>
  </si>
  <si>
    <t>PDT001586144.1</t>
  </si>
  <si>
    <t>GCA_029749695.1</t>
    <phoneticPr fontId="4" type="noConversion"/>
  </si>
  <si>
    <t>PDT001586141.1</t>
  </si>
  <si>
    <t>GCA_029749715.1</t>
    <phoneticPr fontId="4" type="noConversion"/>
  </si>
  <si>
    <t>PDT001586145.1</t>
  </si>
  <si>
    <t>GCA_029749735.1</t>
    <phoneticPr fontId="4" type="noConversion"/>
  </si>
  <si>
    <t>PDT001586143.1</t>
  </si>
  <si>
    <t>GCA_029749755.1</t>
    <phoneticPr fontId="4" type="noConversion"/>
  </si>
  <si>
    <t>PDT001586139.1</t>
  </si>
  <si>
    <t>GCA_032101765.1</t>
  </si>
  <si>
    <t>ASM3210176v1</t>
  </si>
  <si>
    <t>GCA_002025605.1</t>
  </si>
  <si>
    <t>ASM202560v1</t>
  </si>
  <si>
    <t>ANI speices 70</t>
  </si>
  <si>
    <t>Sgn1</t>
    <phoneticPr fontId="4" type="noConversion"/>
  </si>
  <si>
    <t>GCA_002316475.1</t>
  </si>
  <si>
    <t>ASM231647v1</t>
  </si>
  <si>
    <t>GCA_002388155.1</t>
  </si>
  <si>
    <t>ASM238815v1</t>
  </si>
  <si>
    <t>Sgn1</t>
  </si>
  <si>
    <t>GCA_002425625.1</t>
  </si>
  <si>
    <t>ASM242562v1</t>
  </si>
  <si>
    <t>GCA_003086775.1</t>
  </si>
  <si>
    <t>ASM308677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ZAC14D1_NAIMI4_1</t>
    </r>
    <phoneticPr fontId="4" type="noConversion"/>
  </si>
  <si>
    <t>GCA_003086835.1</t>
  </si>
  <si>
    <t>ASM308683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ZAC14D1_NAIMI4_6</t>
    </r>
    <phoneticPr fontId="4" type="noConversion"/>
  </si>
  <si>
    <t>GCA_003086915.1</t>
  </si>
  <si>
    <t>ASM308691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ZAC14A_NAIMI4_1</t>
    </r>
    <phoneticPr fontId="4" type="noConversion"/>
  </si>
  <si>
    <t>GCA_016624665.1</t>
    <phoneticPr fontId="4" type="noConversion"/>
  </si>
  <si>
    <t>S39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S39</t>
    </r>
    <phoneticPr fontId="4" type="noConversion"/>
  </si>
  <si>
    <t>GCA_030053215.1</t>
  </si>
  <si>
    <t>ASM3005321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PFBMAA-4</t>
    </r>
    <phoneticPr fontId="4" type="noConversion"/>
  </si>
  <si>
    <t>GCA_031982625.1</t>
  </si>
  <si>
    <t>ASM3198262v1</t>
  </si>
  <si>
    <t>GCA_032053425.1</t>
  </si>
  <si>
    <t>ASM3205342v1</t>
  </si>
  <si>
    <t>GCA_032062125.1</t>
  </si>
  <si>
    <t>ASM3206212v1</t>
  </si>
  <si>
    <t>GCA_032099565.1</t>
  </si>
  <si>
    <t>ASM3209956v1</t>
  </si>
  <si>
    <t>GCA_032115105.1</t>
  </si>
  <si>
    <t>ASM3211510v1</t>
  </si>
  <si>
    <t>GCA_913775515.1</t>
    <phoneticPr fontId="4" type="noConversion"/>
  </si>
  <si>
    <t>SP285_1_metabat2_genome_mining.14</t>
  </si>
  <si>
    <t>GCA_002364755.1</t>
  </si>
  <si>
    <t>ASM236475v1</t>
  </si>
  <si>
    <t>ANI speices 71</t>
  </si>
  <si>
    <t>GCA_002413905.1</t>
  </si>
  <si>
    <t>ASM241390v1</t>
  </si>
  <si>
    <t>GCA_002418505.1</t>
  </si>
  <si>
    <t>ASM241850v1</t>
  </si>
  <si>
    <t>GCA_002428185.1</t>
  </si>
  <si>
    <t>ASM242818v1</t>
  </si>
  <si>
    <t>GCA_002482325.1</t>
  </si>
  <si>
    <t>ASM248232v1</t>
  </si>
  <si>
    <t>GCA_003086795.1</t>
  </si>
  <si>
    <t>ASM308679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SAU14A_NAIMI4_5</t>
    </r>
    <phoneticPr fontId="4" type="noConversion"/>
  </si>
  <si>
    <t>GCA_003105135.1</t>
  </si>
  <si>
    <t>ASM310513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SPM</t>
    </r>
    <phoneticPr fontId="4" type="noConversion"/>
  </si>
  <si>
    <t>GCA_003500325.1</t>
  </si>
  <si>
    <t>ASM350032v1</t>
  </si>
  <si>
    <t>GCA_003510825.1</t>
  </si>
  <si>
    <t>ASM351082v1</t>
  </si>
  <si>
    <t>GCA_003533585.1</t>
  </si>
  <si>
    <t>ASM353358v1</t>
  </si>
  <si>
    <t>GCA_008710035.1</t>
  </si>
  <si>
    <t>ASM871003v1</t>
  </si>
  <si>
    <t>GCA_010587625.1</t>
  </si>
  <si>
    <t>ASM1058762v1</t>
  </si>
  <si>
    <t>GCA_016624625.1</t>
    <phoneticPr fontId="4" type="noConversion"/>
  </si>
  <si>
    <t>S41</t>
  </si>
  <si>
    <t>Stenotrophomonas sp. S41</t>
  </si>
  <si>
    <t>GCA_024499815.1</t>
  </si>
  <si>
    <t>ASM2449981v1</t>
  </si>
  <si>
    <t>Stenotrophomonas sp. 9(2022)</t>
  </si>
  <si>
    <t>GCA_031975535.1</t>
  </si>
  <si>
    <t>ASM3197553v1</t>
  </si>
  <si>
    <t>GCA_031977745.1</t>
  </si>
  <si>
    <t>ASM3197774v1</t>
  </si>
  <si>
    <t>GCA_031981305.1</t>
  </si>
  <si>
    <t>ASM3198130v1</t>
  </si>
  <si>
    <t>GCA_031987325.1</t>
  </si>
  <si>
    <t>ASM3198732v1</t>
  </si>
  <si>
    <t>GCA_031991205.1</t>
  </si>
  <si>
    <t>ASM3199120v1</t>
  </si>
  <si>
    <t>GCA_031997905.1</t>
  </si>
  <si>
    <t>ASM3199790v1</t>
  </si>
  <si>
    <t>GCA_032006005.1</t>
  </si>
  <si>
    <t>ASM3200600v1</t>
  </si>
  <si>
    <t>GCA_032008065.1</t>
  </si>
  <si>
    <t>ASM3200806v1</t>
  </si>
  <si>
    <t>GCA_032051495.1</t>
  </si>
  <si>
    <t>ASM3205149v1</t>
  </si>
  <si>
    <t>GCA_032060205.1</t>
  </si>
  <si>
    <t>ASM3206020v1</t>
  </si>
  <si>
    <t>GCA_032060625.1</t>
  </si>
  <si>
    <t>ASM3206062v1</t>
  </si>
  <si>
    <t>GCA_032063665.1</t>
  </si>
  <si>
    <t>ASM3206366v1</t>
  </si>
  <si>
    <t>GCA_032064325.1</t>
  </si>
  <si>
    <t>ASM3206432v1</t>
  </si>
  <si>
    <t>GCA_032064445.1</t>
  </si>
  <si>
    <t>ASM3206444v1</t>
  </si>
  <si>
    <t>GCA_032064485.1</t>
  </si>
  <si>
    <t>ASM3206448v1</t>
  </si>
  <si>
    <t>GCA_032066205.1</t>
  </si>
  <si>
    <t>ASM3206620v1</t>
  </si>
  <si>
    <t>GCA_032069085.1</t>
  </si>
  <si>
    <t>ASM3206908v1</t>
  </si>
  <si>
    <t>GCA_032069785.1</t>
  </si>
  <si>
    <t>ASM3206978v1</t>
  </si>
  <si>
    <t>GCA_032070725.1</t>
  </si>
  <si>
    <t>ASM3207072v1</t>
  </si>
  <si>
    <t>GCA_032076385.1</t>
  </si>
  <si>
    <t>ASM3207638v1</t>
  </si>
  <si>
    <t>GCA_032077705.1</t>
  </si>
  <si>
    <t>ASM3207770v1</t>
  </si>
  <si>
    <t>GCA_032086255.1</t>
  </si>
  <si>
    <t>ASM3208625v1</t>
  </si>
  <si>
    <t>GCA_032094695.1</t>
  </si>
  <si>
    <t>ASM3209469v1</t>
  </si>
  <si>
    <t>GCA_032100485.1</t>
  </si>
  <si>
    <t>ASM3210048v1</t>
  </si>
  <si>
    <t>GCA_032104865.1</t>
  </si>
  <si>
    <t>ASM3210486v1</t>
  </si>
  <si>
    <t>GCA_032112105.1</t>
  </si>
  <si>
    <t>ASM3211210v1</t>
  </si>
  <si>
    <t>GCA_032114015.1</t>
  </si>
  <si>
    <t>ASM3211401v1</t>
  </si>
  <si>
    <t>GCA_036727285.1</t>
  </si>
  <si>
    <t>ASM3672728v1</t>
  </si>
  <si>
    <t>GCA_036757945.1</t>
  </si>
  <si>
    <t>ASM3675794v1</t>
  </si>
  <si>
    <t>GCA_035634915.1</t>
  </si>
  <si>
    <t>ASM3563491v1</t>
  </si>
  <si>
    <t>ANI speices 72</t>
  </si>
  <si>
    <t>GCA_003086895.1</t>
  </si>
  <si>
    <t>ASM308689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ESTM1D_MKCIP4_1</t>
    </r>
    <phoneticPr fontId="4" type="noConversion"/>
  </si>
  <si>
    <t>ANI speices 73</t>
  </si>
  <si>
    <t>GCA_003028475.1</t>
  </si>
  <si>
    <t>ASM302847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Nf1</t>
    </r>
    <phoneticPr fontId="4" type="noConversion"/>
  </si>
  <si>
    <t>Complex 38/Smc</t>
    <phoneticPr fontId="4" type="noConversion"/>
  </si>
  <si>
    <t>ANI speices 74</t>
  </si>
  <si>
    <t>Sm13</t>
    <phoneticPr fontId="4" type="noConversion"/>
  </si>
  <si>
    <t>GCA_003028535.1</t>
  </si>
  <si>
    <t>ASM302853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Nf4</t>
    </r>
    <phoneticPr fontId="4" type="noConversion"/>
  </si>
  <si>
    <t>GCA_017150115.1</t>
  </si>
  <si>
    <t>ASM1715011v1</t>
  </si>
  <si>
    <t>Sm13</t>
  </si>
  <si>
    <t>GCA_023518235.1</t>
  </si>
  <si>
    <t>ASM2351823v1</t>
  </si>
  <si>
    <t>GCA_029750245.1</t>
    <phoneticPr fontId="4" type="noConversion"/>
  </si>
  <si>
    <t>PDT001474421.1</t>
  </si>
  <si>
    <t>GCA_029750265.1</t>
    <phoneticPr fontId="4" type="noConversion"/>
  </si>
  <si>
    <t>PDT001474420.1</t>
  </si>
  <si>
    <t>GCA_029750285.1</t>
    <phoneticPr fontId="4" type="noConversion"/>
  </si>
  <si>
    <t>PDT001474417.1</t>
  </si>
  <si>
    <t>GCA_029750305.1</t>
    <phoneticPr fontId="4" type="noConversion"/>
  </si>
  <si>
    <t>PDT001474419.1</t>
  </si>
  <si>
    <t>GCA_029839415.1</t>
  </si>
  <si>
    <t>ASM2983941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GD03937</t>
    </r>
    <phoneticPr fontId="4" type="noConversion"/>
  </si>
  <si>
    <t>GCA_029843785.1</t>
  </si>
  <si>
    <t>ASM2984378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GD03712</t>
    </r>
    <phoneticPr fontId="4" type="noConversion"/>
  </si>
  <si>
    <t>GCA_031286445.1</t>
  </si>
  <si>
    <t>ASM3128644v1</t>
  </si>
  <si>
    <t>Stenotrophomonas sp.</t>
    <phoneticPr fontId="4" type="noConversion"/>
  </si>
  <si>
    <t>GCA_033095765.1</t>
  </si>
  <si>
    <t>ASM3309576v1</t>
  </si>
  <si>
    <t>GCA_034809125.1</t>
  </si>
  <si>
    <t>ASM3480912v1</t>
  </si>
  <si>
    <t>GCA_034809165.1</t>
  </si>
  <si>
    <t>ASM3480916v1</t>
  </si>
  <si>
    <t>GCA_900766255.1</t>
    <phoneticPr fontId="4" type="noConversion"/>
  </si>
  <si>
    <t>SRS383481_3</t>
  </si>
  <si>
    <t>GCA_902485465.1</t>
    <phoneticPr fontId="4" type="noConversion"/>
  </si>
  <si>
    <t>UHGG-TPA_MGYG-HGUT-03400</t>
  </si>
  <si>
    <t>GCA_001431665.1</t>
  </si>
  <si>
    <t>ASM143166v1</t>
  </si>
  <si>
    <t>ANI speices 75</t>
  </si>
  <si>
    <t>Sm1</t>
    <phoneticPr fontId="4" type="noConversion"/>
  </si>
  <si>
    <t>GCA_029771445.1</t>
    <phoneticPr fontId="4" type="noConversion"/>
  </si>
  <si>
    <t>PDT001354533.1</t>
  </si>
  <si>
    <t>ANI speices 76</t>
  </si>
  <si>
    <t>GCA_945952405.1</t>
    <phoneticPr fontId="4" type="noConversion"/>
  </si>
  <si>
    <t>SRR9109406_bin.24_metaWRAP_v1.3_MAG</t>
  </si>
  <si>
    <t>GCA_015997185.1</t>
  </si>
  <si>
    <t>ASM1599718v1</t>
  </si>
  <si>
    <t>ANI speices 77</t>
  </si>
  <si>
    <t>GCA_031976675.1</t>
  </si>
  <si>
    <t>ASM3197667v1</t>
  </si>
  <si>
    <t>GCA_000158575.1</t>
  </si>
  <si>
    <t>ASM15857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SKA14</t>
    </r>
    <phoneticPr fontId="4" type="noConversion"/>
  </si>
  <si>
    <t>ANI speices 78</t>
  </si>
  <si>
    <t>Sm12</t>
    <phoneticPr fontId="4" type="noConversion"/>
  </si>
  <si>
    <t>GCA_000355745.1</t>
  </si>
  <si>
    <t>ASM35574v1</t>
  </si>
  <si>
    <r>
      <t xml:space="preserve">Stenotrophomonas maltophilia </t>
    </r>
    <r>
      <rPr>
        <sz val="11"/>
        <color theme="1"/>
        <rFont val="Times New Roman"/>
        <family val="1"/>
      </rPr>
      <t>SKK35</t>
    </r>
    <phoneticPr fontId="4" type="noConversion"/>
  </si>
  <si>
    <t>GCA_001074685.1</t>
  </si>
  <si>
    <t>ASM107468v1</t>
  </si>
  <si>
    <t>Sm12</t>
  </si>
  <si>
    <t>GCA_001274595.1</t>
  </si>
  <si>
    <t>ASM127459v1</t>
  </si>
  <si>
    <t>GCA_001276385.1</t>
  </si>
  <si>
    <t>ASM127638v1</t>
  </si>
  <si>
    <t>GCA_002378385.1</t>
  </si>
  <si>
    <t>ASM237838v1</t>
  </si>
  <si>
    <t>GCA_002991565.1</t>
  </si>
  <si>
    <t>ASM299156v1</t>
  </si>
  <si>
    <t>GCA_004365115.1</t>
  </si>
  <si>
    <t>ASM436511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CC22-02</t>
    </r>
    <phoneticPr fontId="4" type="noConversion"/>
  </si>
  <si>
    <t>GCA_010605095.1</t>
  </si>
  <si>
    <t>ASM1060509v1</t>
  </si>
  <si>
    <t>GCA_010608115.1</t>
  </si>
  <si>
    <t>ASM1060811v1</t>
  </si>
  <si>
    <t>GCA_013464495.1</t>
  </si>
  <si>
    <t>ASM1346449v1</t>
  </si>
  <si>
    <t>GCA_015996535.1</t>
  </si>
  <si>
    <t>ASM1599653v1</t>
  </si>
  <si>
    <t>GCA_015997065.1</t>
  </si>
  <si>
    <t>ASM1599706v1</t>
  </si>
  <si>
    <t>GCA_015997245.1</t>
  </si>
  <si>
    <t>ASM1599724v1</t>
  </si>
  <si>
    <t>GCA_015997485.1</t>
  </si>
  <si>
    <t>ASM1599748v1</t>
  </si>
  <si>
    <t>GCA_015997675.1</t>
  </si>
  <si>
    <t>ASM1599767v1</t>
  </si>
  <si>
    <t>GCA_015998575.1</t>
  </si>
  <si>
    <t>ASM1599857v1</t>
  </si>
  <si>
    <t>GCA_017150415.1</t>
  </si>
  <si>
    <t>ASM1715041v1</t>
  </si>
  <si>
    <t>GCA_018363575.1</t>
  </si>
  <si>
    <t>ASM1836357v1</t>
  </si>
  <si>
    <t>GCA_027941455.1</t>
  </si>
  <si>
    <t>ASM2794145v1</t>
  </si>
  <si>
    <t>GCA_028752115.1</t>
  </si>
  <si>
    <t>ASM2875211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DFS-20110405</t>
    </r>
    <phoneticPr fontId="4" type="noConversion"/>
  </si>
  <si>
    <t>GCA_029750045.1</t>
    <phoneticPr fontId="4" type="noConversion"/>
  </si>
  <si>
    <t>PDT001495110.1</t>
  </si>
  <si>
    <t>GCA_029771825.1</t>
    <phoneticPr fontId="4" type="noConversion"/>
  </si>
  <si>
    <t>PDT001354476.1</t>
  </si>
  <si>
    <t>GCA_029837545.1</t>
  </si>
  <si>
    <t>ASM2983754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GD04024</t>
    </r>
    <phoneticPr fontId="4" type="noConversion"/>
  </si>
  <si>
    <t>GCA_029839665.1</t>
  </si>
  <si>
    <t>ASM2983966v1</t>
  </si>
  <si>
    <r>
      <rPr>
        <i/>
        <sz val="11"/>
        <color theme="1"/>
        <rFont val="Times New Roman"/>
        <family val="1"/>
      </rPr>
      <t xml:space="preserve">Stenotrophomonas </t>
    </r>
    <r>
      <rPr>
        <sz val="11"/>
        <color theme="1"/>
        <rFont val="Times New Roman"/>
        <family val="1"/>
      </rPr>
      <t>sp. GD03930</t>
    </r>
    <phoneticPr fontId="4" type="noConversion"/>
  </si>
  <si>
    <t>GCA_030237045.1</t>
  </si>
  <si>
    <t>ASM3023704v1</t>
  </si>
  <si>
    <t>GCA_030985895.1</t>
  </si>
  <si>
    <t>ASM3098589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Sm6012</t>
    </r>
    <phoneticPr fontId="4" type="noConversion"/>
  </si>
  <si>
    <t>GCA_032006825.1</t>
  </si>
  <si>
    <t>ASM3200682v1</t>
  </si>
  <si>
    <t>GCA_032025485.1</t>
  </si>
  <si>
    <t>ASM3202548v1</t>
  </si>
  <si>
    <t>GCA_032071525.1</t>
  </si>
  <si>
    <t>ASM3207152v1</t>
  </si>
  <si>
    <t>GCA_034140405.1</t>
    <phoneticPr fontId="4" type="noConversion"/>
  </si>
  <si>
    <t>PDT002016882.1</t>
  </si>
  <si>
    <t>GCA_034148345.1</t>
    <phoneticPr fontId="4" type="noConversion"/>
  </si>
  <si>
    <t>PDT002016659.1</t>
  </si>
  <si>
    <t>GCA_034148965.1</t>
    <phoneticPr fontId="4" type="noConversion"/>
  </si>
  <si>
    <t>PDT002016639.1</t>
  </si>
  <si>
    <t>GCA_034154285.1</t>
    <phoneticPr fontId="4" type="noConversion"/>
  </si>
  <si>
    <t>PDT002016481.1</t>
  </si>
  <si>
    <t>GCA_034157985.1</t>
    <phoneticPr fontId="4" type="noConversion"/>
  </si>
  <si>
    <t>PDT002016873.1</t>
  </si>
  <si>
    <t>GCA_034491325.1</t>
  </si>
  <si>
    <t>ASM3449132v1</t>
  </si>
  <si>
    <t>GCA_902156525.2</t>
    <phoneticPr fontId="4" type="noConversion"/>
  </si>
  <si>
    <t>A1_133498_basrhin_V2</t>
    <phoneticPr fontId="4" type="noConversion"/>
  </si>
  <si>
    <t>GCA_902156535.2</t>
    <phoneticPr fontId="4" type="noConversion"/>
  </si>
  <si>
    <t>A1_134082_basrhin_V2</t>
    <phoneticPr fontId="4" type="noConversion"/>
  </si>
  <si>
    <t>GCA_902157195.2</t>
    <phoneticPr fontId="4" type="noConversion"/>
  </si>
  <si>
    <t>A1_175792_seinemaritime_V2</t>
  </si>
  <si>
    <t>GCA_902157215.2</t>
    <phoneticPr fontId="4" type="noConversion"/>
  </si>
  <si>
    <t>A1_175746_seinemaritime_V2</t>
  </si>
  <si>
    <t>GCA_902157255.2</t>
    <phoneticPr fontId="4" type="noConversion"/>
  </si>
  <si>
    <t>A1_179962_valdoise_V2</t>
  </si>
  <si>
    <t>GCA_902157415.2</t>
    <phoneticPr fontId="4" type="noConversion"/>
  </si>
  <si>
    <t>A1_186526_vienne_V2</t>
  </si>
  <si>
    <t>GCA_902157615.2</t>
    <phoneticPr fontId="4" type="noConversion"/>
  </si>
  <si>
    <t>H_107_bayonne_V2</t>
  </si>
  <si>
    <t>GCA_902157675.2</t>
    <phoneticPr fontId="4" type="noConversion"/>
  </si>
  <si>
    <t>H_102_saintnazaire_V2</t>
  </si>
  <si>
    <t>GCA_902158105.2</t>
    <phoneticPr fontId="4" type="noConversion"/>
  </si>
  <si>
    <t>H_160_stpierre_V2</t>
  </si>
  <si>
    <t>GCA_946222425.1</t>
    <phoneticPr fontId="4" type="noConversion"/>
  </si>
  <si>
    <t>JwiksyNmb0_bin.10.MAG</t>
  </si>
  <si>
    <t>GCA_963521165.1</t>
    <phoneticPr fontId="4" type="noConversion"/>
  </si>
  <si>
    <t>ERR9968823_bin.2_MetaWRAP_v1.3_MAG</t>
  </si>
  <si>
    <t>GCA_030291075.1</t>
  </si>
  <si>
    <t>ASM3029107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57</t>
    </r>
    <phoneticPr fontId="4" type="noConversion"/>
  </si>
  <si>
    <t>ANI speices 79</t>
    <phoneticPr fontId="4" type="noConversion"/>
  </si>
  <si>
    <t>GCA_913776385.1</t>
    <phoneticPr fontId="4" type="noConversion"/>
  </si>
  <si>
    <t>S3C1435_SP48</t>
  </si>
  <si>
    <t>GCA_913778665.1</t>
    <phoneticPr fontId="4" type="noConversion"/>
  </si>
  <si>
    <t>S1C1391_SP200</t>
  </si>
  <si>
    <t>ANI speices 80</t>
  </si>
  <si>
    <t>GCA_013464485.1</t>
  </si>
  <si>
    <t>ASM1346448v1</t>
  </si>
  <si>
    <t>ANI speices 81</t>
  </si>
  <si>
    <t>GCA_034136085.1</t>
    <phoneticPr fontId="4" type="noConversion"/>
  </si>
  <si>
    <t>PDT002016972.1</t>
  </si>
  <si>
    <t>GCA_000346445.1</t>
  </si>
  <si>
    <t>ASM34644v1</t>
  </si>
  <si>
    <r>
      <t>Stenotrophomonas maltophilia</t>
    </r>
    <r>
      <rPr>
        <sz val="11"/>
        <color theme="1"/>
        <rFont val="Times New Roman"/>
        <family val="1"/>
      </rPr>
      <t xml:space="preserve"> AU12-09</t>
    </r>
    <phoneticPr fontId="4" type="noConversion"/>
  </si>
  <si>
    <t>ANI speices 82</t>
  </si>
  <si>
    <t>GCA_001068765.1</t>
  </si>
  <si>
    <t>ASM106876v1</t>
  </si>
  <si>
    <t>GCA_001069345.1</t>
  </si>
  <si>
    <t>ASM106934v1</t>
  </si>
  <si>
    <r>
      <t>Stenotrophomonas sepilia</t>
    </r>
    <r>
      <rPr>
        <sz val="11"/>
        <color theme="1"/>
        <rFont val="Times New Roman"/>
        <family val="1"/>
      </rPr>
      <t>(Sm3)</t>
    </r>
    <r>
      <rPr>
        <sz val="11"/>
        <color theme="1"/>
        <rFont val="宋体"/>
        <family val="2"/>
        <charset val="134"/>
      </rPr>
      <t/>
    </r>
  </si>
  <si>
    <t>GCA_001069405.1</t>
  </si>
  <si>
    <t>ASM106940v1</t>
  </si>
  <si>
    <t>GCA_001069435.1</t>
  </si>
  <si>
    <t>ASM106943v1</t>
  </si>
  <si>
    <t>GCA_001070185.1</t>
  </si>
  <si>
    <t>ASM107018v1</t>
  </si>
  <si>
    <t>GCA_001276345.1</t>
  </si>
  <si>
    <t>ASM127634v1</t>
  </si>
  <si>
    <t>GCA_001286925.1</t>
    <phoneticPr fontId="4" type="noConversion"/>
  </si>
  <si>
    <t>Stenotrophomonas_maltophilia_mecca_isolate</t>
  </si>
  <si>
    <t>GCA_001580555.1</t>
  </si>
  <si>
    <t>ASM158055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DDT-1</t>
    </r>
    <phoneticPr fontId="4" type="noConversion"/>
  </si>
  <si>
    <t>GCA_001676295.1</t>
  </si>
  <si>
    <t>ASM167629v1</t>
  </si>
  <si>
    <t>GCA_001676395.1</t>
  </si>
  <si>
    <t>ASM167639v1</t>
  </si>
  <si>
    <t>GCA_001676445.1</t>
  </si>
  <si>
    <t>ASM167644v1</t>
  </si>
  <si>
    <t>GCA_001807895.1</t>
  </si>
  <si>
    <t>ASM180789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HMSC10F07</t>
    </r>
    <phoneticPr fontId="4" type="noConversion"/>
  </si>
  <si>
    <t>GCA_002205215.1</t>
  </si>
  <si>
    <t>ASM220521v1</t>
  </si>
  <si>
    <t>GCA_002277735.1</t>
  </si>
  <si>
    <t>ASM227773v1</t>
  </si>
  <si>
    <t>GCA_002739005.1</t>
  </si>
  <si>
    <t>ASM273900v1</t>
  </si>
  <si>
    <t>GCA_002739025.1</t>
  </si>
  <si>
    <t>ASM273902v1</t>
  </si>
  <si>
    <t>GCA_002739065.1</t>
  </si>
  <si>
    <t>ASM273906v1</t>
  </si>
  <si>
    <t>GCA_002739075.1</t>
  </si>
  <si>
    <t>ASM273907v1</t>
  </si>
  <si>
    <t>GCA_002739095.1</t>
  </si>
  <si>
    <t>ASM273909v1</t>
  </si>
  <si>
    <t>GCA_002739105.1</t>
  </si>
  <si>
    <t>ASM273910v1</t>
  </si>
  <si>
    <t>GCA_002739145.1</t>
  </si>
  <si>
    <t>ASM273914v1</t>
  </si>
  <si>
    <t>GCA_002739465.1</t>
  </si>
  <si>
    <t>ASM273946v1</t>
  </si>
  <si>
    <t>GCA_002739505.1</t>
  </si>
  <si>
    <t>ASM273950v1</t>
  </si>
  <si>
    <t>GCA_002739785.1</t>
  </si>
  <si>
    <t>ASM273978v1</t>
  </si>
  <si>
    <t>GCA_002739825.1</t>
  </si>
  <si>
    <t>ASM273982v1</t>
  </si>
  <si>
    <t>GCA_002739835.1</t>
  </si>
  <si>
    <t>ASM273983v1</t>
  </si>
  <si>
    <t>GCA_002739855.1</t>
  </si>
  <si>
    <t>ASM273985v1</t>
  </si>
  <si>
    <t>GCA_002739875.1</t>
  </si>
  <si>
    <t>ASM273987v1</t>
  </si>
  <si>
    <t>GCA_002739905.1</t>
  </si>
  <si>
    <t>ASM273990v1</t>
  </si>
  <si>
    <t>GCA_002739945.1</t>
  </si>
  <si>
    <t>ASM273994v1</t>
  </si>
  <si>
    <t>GCA_002740215.1</t>
  </si>
  <si>
    <t>ASM274021v1</t>
  </si>
  <si>
    <t>GCA_002740245.1</t>
  </si>
  <si>
    <t>ASM274024v1</t>
  </si>
  <si>
    <t>GCA_002740255.1</t>
  </si>
  <si>
    <t>ASM274025v1</t>
  </si>
  <si>
    <t>GCA_002799215.1</t>
  </si>
  <si>
    <t>ASM279921v1</t>
  </si>
  <si>
    <t>GCA_003006585.1</t>
  </si>
  <si>
    <t>ASM300658v1</t>
  </si>
  <si>
    <t>GCA_003006595.1</t>
  </si>
  <si>
    <t>ASM300659v1</t>
  </si>
  <si>
    <t>GCA_003006605.1</t>
  </si>
  <si>
    <t>ASM300660v1</t>
  </si>
  <si>
    <t>GCA_003006655.1</t>
  </si>
  <si>
    <t>ASM300665v1</t>
  </si>
  <si>
    <t>GCA_003244495.1</t>
  </si>
  <si>
    <t>ASM324449v1</t>
  </si>
  <si>
    <t>GCA_003244505.1</t>
  </si>
  <si>
    <t>ASM324450v1</t>
  </si>
  <si>
    <t>GCA_003244535.1</t>
  </si>
  <si>
    <t>ASM324453v1</t>
  </si>
  <si>
    <t>GCA_003244785.1</t>
  </si>
  <si>
    <t>ASM324478v1</t>
  </si>
  <si>
    <t>GCA_003244795.1</t>
  </si>
  <si>
    <t>ASM324479v1</t>
  </si>
  <si>
    <t>GCA_003244805.1</t>
  </si>
  <si>
    <t>ASM324480v1</t>
  </si>
  <si>
    <t>GCA_003244855.1</t>
  </si>
  <si>
    <t>ASM324485v1</t>
  </si>
  <si>
    <t>GCA_003244875.1</t>
  </si>
  <si>
    <t>ASM324487v1</t>
  </si>
  <si>
    <t>GCA_003244885.1</t>
  </si>
  <si>
    <t>ASM324488v1</t>
  </si>
  <si>
    <t>GCA_003586545.1</t>
  </si>
  <si>
    <t>ASM358654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Pemsol</t>
    </r>
    <phoneticPr fontId="4" type="noConversion"/>
  </si>
  <si>
    <t>GCA_004522395.1</t>
  </si>
  <si>
    <t>ASM452239v1</t>
  </si>
  <si>
    <t>GCA_004522525.1</t>
  </si>
  <si>
    <t>ASM452252v1</t>
  </si>
  <si>
    <t>GCA_006120765.1</t>
  </si>
  <si>
    <t>ASM612076v1</t>
  </si>
  <si>
    <t>GCA_006149095.1</t>
  </si>
  <si>
    <t>ASM614909v1</t>
  </si>
  <si>
    <t>GCA_006228405.1</t>
  </si>
  <si>
    <t>ASM622840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pho</t>
    </r>
    <phoneticPr fontId="4" type="noConversion"/>
  </si>
  <si>
    <t>GCA_009676465.1</t>
  </si>
  <si>
    <t>ASM967646v1</t>
  </si>
  <si>
    <t>GCA_010587145.1</t>
  </si>
  <si>
    <t>ASM1058714v1</t>
  </si>
  <si>
    <t>GCA_010587205.1</t>
  </si>
  <si>
    <t>ASM1058720v1</t>
  </si>
  <si>
    <t>GCA_010607405.1</t>
  </si>
  <si>
    <t>ASM1060740v1</t>
  </si>
  <si>
    <t>GCA_010609005.1</t>
  </si>
  <si>
    <t>ASM1060900v1</t>
  </si>
  <si>
    <t>GCA_010994225.1</t>
  </si>
  <si>
    <t>ASM1099422v1</t>
  </si>
  <si>
    <t>GCA_013184045.1</t>
  </si>
  <si>
    <t>ASM1318404v1</t>
  </si>
  <si>
    <t>GCA_013184165.1</t>
  </si>
  <si>
    <t>ASM1318416v1</t>
  </si>
  <si>
    <t>GCA_013184205.1</t>
  </si>
  <si>
    <t>ASM1318420v1</t>
  </si>
  <si>
    <t>GCA_013463465.1</t>
  </si>
  <si>
    <t>ASM1346346v1</t>
  </si>
  <si>
    <t>GCA_013463495.1</t>
  </si>
  <si>
    <t>ASM1346349v1</t>
  </si>
  <si>
    <t>GCA_013463535.1</t>
  </si>
  <si>
    <t>ASM1346353v1</t>
  </si>
  <si>
    <t>GCA_013463565.1</t>
  </si>
  <si>
    <t>ASM1346356v1</t>
  </si>
  <si>
    <t>GCA_013463585.1</t>
  </si>
  <si>
    <t>ASM1346358v1</t>
  </si>
  <si>
    <t>GCA_013463595.1</t>
  </si>
  <si>
    <t>ASM1346359v1</t>
  </si>
  <si>
    <t>GCA_013463685.1</t>
  </si>
  <si>
    <t>ASM1346368v1</t>
  </si>
  <si>
    <t>GCA_013464595.1</t>
  </si>
  <si>
    <t>ASM1346459v1</t>
  </si>
  <si>
    <t>GCA_013464605.1</t>
  </si>
  <si>
    <t>ASM1346460v1</t>
  </si>
  <si>
    <t>GCA_014171555.1</t>
  </si>
  <si>
    <t>ASM1417155v1</t>
  </si>
  <si>
    <t>GCA_014236085.1</t>
  </si>
  <si>
    <t>ASM1423608v1</t>
  </si>
  <si>
    <t>GCA_014581695.1</t>
  </si>
  <si>
    <t>ASM1458169v1</t>
  </si>
  <si>
    <t>GCA_014581725.1</t>
  </si>
  <si>
    <t>ASM1458172v1</t>
  </si>
  <si>
    <t>GCA_014581755.1</t>
  </si>
  <si>
    <t>ASM1458175v1</t>
  </si>
  <si>
    <t>GCA_014581775.1</t>
  </si>
  <si>
    <t>ASM1458177v1</t>
  </si>
  <si>
    <t>GCA_015997755.1</t>
  </si>
  <si>
    <t>ASM1599775v1</t>
  </si>
  <si>
    <t>GCA_017287615.1</t>
  </si>
  <si>
    <t>ASM1728761v1</t>
  </si>
  <si>
    <t>GCA_017287835.1</t>
  </si>
  <si>
    <t>ASM1728783v1</t>
  </si>
  <si>
    <t>GCA_017287995.1</t>
  </si>
  <si>
    <t>ASM1728799v1</t>
  </si>
  <si>
    <t>GCA_017292165.1</t>
  </si>
  <si>
    <t>ASM1729216v1</t>
  </si>
  <si>
    <t>GCA_017581785.1</t>
  </si>
  <si>
    <t>ASM1758178v1</t>
  </si>
  <si>
    <t>GCA_017582325.1</t>
  </si>
  <si>
    <t>ASM1758232v1</t>
  </si>
  <si>
    <t>GCA_017582525.1</t>
  </si>
  <si>
    <t>ASM1758252v1</t>
  </si>
  <si>
    <t>GCA_017582605.1</t>
  </si>
  <si>
    <t>ASM1758260v1</t>
  </si>
  <si>
    <t>GCA_017582615.1</t>
  </si>
  <si>
    <t>ASM1758261v1</t>
  </si>
  <si>
    <t>GCA_019807975.1</t>
  </si>
  <si>
    <t>ASM1980797v1</t>
  </si>
  <si>
    <t>GCA_020641085.2</t>
  </si>
  <si>
    <t>ASM2064108v2</t>
  </si>
  <si>
    <t>GCA_021117255.1</t>
  </si>
  <si>
    <t>ASM2111725v1</t>
  </si>
  <si>
    <t>GCA_021554195.1</t>
  </si>
  <si>
    <t>ASM2155419v1</t>
  </si>
  <si>
    <t>GCA_021554235.1</t>
  </si>
  <si>
    <t>ASM2155423v1</t>
  </si>
  <si>
    <t>GCA_021554255.1</t>
  </si>
  <si>
    <t>ASM2155425v1</t>
  </si>
  <si>
    <t>GCA_021554295.1</t>
  </si>
  <si>
    <t>ASM2155429v1</t>
  </si>
  <si>
    <t>GCA_021554315.1</t>
  </si>
  <si>
    <t>ASM2155431v1</t>
  </si>
  <si>
    <t>GCA_021554385.1</t>
  </si>
  <si>
    <t>ASM2155438v1</t>
  </si>
  <si>
    <t>GCA_021554415.1</t>
  </si>
  <si>
    <t>ASM2155441v1</t>
  </si>
  <si>
    <t>GCA_021554435.1</t>
  </si>
  <si>
    <t>ASM2155443v1</t>
  </si>
  <si>
    <t>GCA_021554475.1</t>
  </si>
  <si>
    <t>ASM2155447v1</t>
  </si>
  <si>
    <t>GCA_021554495.1</t>
  </si>
  <si>
    <t>ASM2155449v1</t>
  </si>
  <si>
    <t>GCA_021554505.1</t>
  </si>
  <si>
    <t>ASM2155450v1</t>
  </si>
  <si>
    <t>GCA_021554535.1</t>
  </si>
  <si>
    <t>ASM2155453v1</t>
  </si>
  <si>
    <t>GCA_022750715.1</t>
  </si>
  <si>
    <t>ASM2275071v1</t>
  </si>
  <si>
    <t>GCA_024007755.1</t>
  </si>
  <si>
    <t>ASM2400775v1</t>
  </si>
  <si>
    <t>GCA_024128335.1</t>
  </si>
  <si>
    <t>ASM2412833v1</t>
  </si>
  <si>
    <t>GCA_024609035.1</t>
  </si>
  <si>
    <t>ASM2460903v1</t>
  </si>
  <si>
    <t>GCA_025461095.1</t>
  </si>
  <si>
    <t>ASM2546109v1</t>
  </si>
  <si>
    <t>GCA_025461135.1</t>
  </si>
  <si>
    <t>ASM2546113v1</t>
  </si>
  <si>
    <t>GCA_025461155.1</t>
  </si>
  <si>
    <t>ASM2546115v1</t>
  </si>
  <si>
    <t>GCA_025461555.1</t>
  </si>
  <si>
    <t>ASM2546155v1</t>
  </si>
  <si>
    <t>GCA_025461635.1</t>
  </si>
  <si>
    <t>ASM2546163v1</t>
  </si>
  <si>
    <t>GCA_025461795.1</t>
  </si>
  <si>
    <t>ASM2546179v1</t>
  </si>
  <si>
    <t>GCA_025462115.1</t>
  </si>
  <si>
    <t>ASM2546211v1</t>
  </si>
  <si>
    <t>GCA_025697425.1</t>
  </si>
  <si>
    <t>ASM2569742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Ps181</t>
    </r>
    <phoneticPr fontId="4" type="noConversion"/>
  </si>
  <si>
    <t>GCA_027497575.1</t>
  </si>
  <si>
    <t>ASM2749757v1</t>
  </si>
  <si>
    <t>GCA_029842485.1</t>
  </si>
  <si>
    <t>ASM2984248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GD03777</t>
    </r>
    <phoneticPr fontId="4" type="noConversion"/>
  </si>
  <si>
    <t>GCA_030070085.1</t>
  </si>
  <si>
    <t>ASM3007008v1</t>
  </si>
  <si>
    <t>GCA_030236925.1</t>
  </si>
  <si>
    <t>ASM3023692v1</t>
  </si>
  <si>
    <t>GCA_030910085.1</t>
  </si>
  <si>
    <t>ASM3091008v1</t>
  </si>
  <si>
    <r>
      <rPr>
        <i/>
        <sz val="11"/>
        <color theme="1"/>
        <rFont val="Times New Roman"/>
        <family val="1"/>
      </rPr>
      <t>Stenotrophomonas maltophilia</t>
    </r>
    <r>
      <rPr>
        <sz val="11"/>
        <color theme="1"/>
        <rFont val="Times New Roman"/>
        <family val="1"/>
      </rPr>
      <t xml:space="preserve"> group sp. RNC7</t>
    </r>
    <phoneticPr fontId="4" type="noConversion"/>
  </si>
  <si>
    <t>GCA_031935585.1</t>
  </si>
  <si>
    <t>ASM3193558v1</t>
  </si>
  <si>
    <t>GCA_032025605.1</t>
  </si>
  <si>
    <t>ASM3202560v1</t>
  </si>
  <si>
    <r>
      <rPr>
        <i/>
        <sz val="11"/>
        <color theme="1"/>
        <rFont val="Times New Roman"/>
        <family val="1"/>
      </rPr>
      <t>Stenotrophomonas maltophilia</t>
    </r>
    <r>
      <rPr>
        <sz val="11"/>
        <color theme="1"/>
        <rFont val="Times New Roman"/>
        <family val="1"/>
      </rPr>
      <t xml:space="preserve"> group sp. msm4</t>
    </r>
    <phoneticPr fontId="4" type="noConversion"/>
  </si>
  <si>
    <t>GCA_032025665.1</t>
  </si>
  <si>
    <t>ASM3202566v1</t>
  </si>
  <si>
    <t>GCA_032332175.2</t>
    <phoneticPr fontId="4" type="noConversion"/>
  </si>
  <si>
    <t>PDT001830765.2</t>
  </si>
  <si>
    <t>GCA_033549965.1</t>
  </si>
  <si>
    <t>ASM3354996v1</t>
  </si>
  <si>
    <t>GCA_036245845.1</t>
  </si>
  <si>
    <t>ASM3624584v1</t>
  </si>
  <si>
    <t>GCA_036318445.1</t>
  </si>
  <si>
    <t>ASM3631844v1</t>
  </si>
  <si>
    <t>GCA_036318505.1</t>
  </si>
  <si>
    <t>ASM3631850v1</t>
  </si>
  <si>
    <t>GCA_036318525.1</t>
  </si>
  <si>
    <t>ASM3631852v1</t>
  </si>
  <si>
    <t>GCA_036318535.1</t>
  </si>
  <si>
    <t>ASM3631853v1</t>
  </si>
  <si>
    <t>GCA_036318565.1</t>
  </si>
  <si>
    <t>ASM3631856v1</t>
  </si>
  <si>
    <t>GCA_036318585.1</t>
  </si>
  <si>
    <t>ASM3631858v1</t>
  </si>
  <si>
    <t>GCA_036318605.1</t>
  </si>
  <si>
    <t>ASM3631860v1</t>
  </si>
  <si>
    <t>GCA_036318625.1</t>
  </si>
  <si>
    <t>ASM3631862v1</t>
  </si>
  <si>
    <t>GCA_036318635.1</t>
  </si>
  <si>
    <t>ASM3631863v1</t>
  </si>
  <si>
    <t>GCA_036318665.1</t>
  </si>
  <si>
    <t>ASM3631866v1</t>
  </si>
  <si>
    <t>GCA_036318685.1</t>
  </si>
  <si>
    <t>ASM3631868v1</t>
  </si>
  <si>
    <t>GCA_036318705.1</t>
  </si>
  <si>
    <t>ASM3631870v1</t>
  </si>
  <si>
    <t>GCA_036322005.1</t>
  </si>
  <si>
    <t>ASM3632200v1</t>
  </si>
  <si>
    <t>GCA_036882205.1</t>
  </si>
  <si>
    <t>ASM3688220v1</t>
  </si>
  <si>
    <t>GCA_036882245.1</t>
  </si>
  <si>
    <t>ASM3688224v1</t>
  </si>
  <si>
    <t>GCA_037079935.1</t>
  </si>
  <si>
    <t>ASM3707993v1</t>
  </si>
  <si>
    <r>
      <rPr>
        <i/>
        <sz val="11"/>
        <color theme="1"/>
        <rFont val="Times New Roman"/>
        <family val="1"/>
      </rPr>
      <t>Stenotrophomonas maltophilia</t>
    </r>
    <r>
      <rPr>
        <sz val="11"/>
        <color theme="1"/>
        <rFont val="Times New Roman"/>
        <family val="1"/>
      </rPr>
      <t xml:space="preserve"> group sp. Smal12</t>
    </r>
    <phoneticPr fontId="4" type="noConversion"/>
  </si>
  <si>
    <t>GCA_902386605.1</t>
    <phoneticPr fontId="4" type="noConversion"/>
  </si>
  <si>
    <t>UHGG_MGYG-HGUT-02382</t>
    <phoneticPr fontId="4" type="noConversion"/>
  </si>
  <si>
    <t>GCA_001275095.1</t>
    <phoneticPr fontId="4" type="noConversion"/>
  </si>
  <si>
    <t>ISMMS6v1</t>
    <phoneticPr fontId="4" type="noConversion"/>
  </si>
  <si>
    <t>ANI speices 83</t>
  </si>
  <si>
    <t>GCA_001431565.1</t>
  </si>
  <si>
    <t>ASM143156v1</t>
  </si>
  <si>
    <t>GCA_002205885.1</t>
  </si>
  <si>
    <t>ASM220588v1</t>
  </si>
  <si>
    <r>
      <t>Stenotrophomonas pavanii</t>
    </r>
    <r>
      <rPr>
        <sz val="11"/>
        <color theme="1"/>
        <rFont val="Times New Roman"/>
        <family val="1"/>
      </rPr>
      <t>(Sm2)</t>
    </r>
    <r>
      <rPr>
        <sz val="11"/>
        <color theme="1"/>
        <rFont val="宋体"/>
        <family val="2"/>
        <charset val="134"/>
      </rPr>
      <t/>
    </r>
  </si>
  <si>
    <t>GCA_002901405.1</t>
  </si>
  <si>
    <t>ASM290140v1</t>
  </si>
  <si>
    <t>GCA_011043715.1</t>
  </si>
  <si>
    <t>ASM1104371v1</t>
  </si>
  <si>
    <t>GCA_014581765.1</t>
  </si>
  <si>
    <t>ASM1458176v1</t>
  </si>
  <si>
    <t>GCA_015996715.1</t>
  </si>
  <si>
    <t>ASM1599671v1</t>
  </si>
  <si>
    <t>GCA_015997345.1</t>
  </si>
  <si>
    <t>ASM1599734v1</t>
  </si>
  <si>
    <t>GCA_015997455.1</t>
  </si>
  <si>
    <t>ASM1599745v1</t>
  </si>
  <si>
    <t>GCA_015997895.1</t>
  </si>
  <si>
    <t>ASM1599789v1</t>
  </si>
  <si>
    <t>GCA_019704495.1</t>
  </si>
  <si>
    <t>ASM1970449v1</t>
  </si>
  <si>
    <t>GCA_026191455.1</t>
  </si>
  <si>
    <t>ASM2619145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SG1</t>
    </r>
    <phoneticPr fontId="4" type="noConversion"/>
  </si>
  <si>
    <t>GCA_027854495.1</t>
  </si>
  <si>
    <t>ASM2785449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PI_27</t>
    </r>
    <phoneticPr fontId="4" type="noConversion"/>
  </si>
  <si>
    <t>GCA_029910515.1</t>
  </si>
  <si>
    <t>ASM2991051v1</t>
  </si>
  <si>
    <t>GCA_030985545.1</t>
  </si>
  <si>
    <t>ASM3098554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Sm5341</t>
    </r>
    <phoneticPr fontId="4" type="noConversion"/>
  </si>
  <si>
    <t>GCA_030985795.1</t>
  </si>
  <si>
    <t>ASM3098579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Sm3212</t>
    </r>
    <phoneticPr fontId="4" type="noConversion"/>
  </si>
  <si>
    <t>GCA_030985805.1</t>
  </si>
  <si>
    <t>ASM3098580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Sm3147</t>
    </r>
    <phoneticPr fontId="4" type="noConversion"/>
  </si>
  <si>
    <t>GCA_031974955.1</t>
  </si>
  <si>
    <t>ASM3197495v1</t>
  </si>
  <si>
    <t>GCA_031978105.1</t>
  </si>
  <si>
    <t>ASM3197810v1</t>
  </si>
  <si>
    <t>GCA_032002645.1</t>
  </si>
  <si>
    <t>ASM3200264v1</t>
  </si>
  <si>
    <t>GCA_032013745.1</t>
  </si>
  <si>
    <t>ASM3201374v1</t>
  </si>
  <si>
    <t>GCA_032015225.1</t>
  </si>
  <si>
    <t>ASM3201522v1</t>
  </si>
  <si>
    <t>GCA_032025445.1</t>
  </si>
  <si>
    <t>ASM3202544v1</t>
  </si>
  <si>
    <t>GCA_032025505.1</t>
  </si>
  <si>
    <t>ASM3202550v1</t>
  </si>
  <si>
    <t>GCA_032025645.1</t>
  </si>
  <si>
    <t>ASM3202564v1</t>
  </si>
  <si>
    <t>GCA_032058905.1</t>
  </si>
  <si>
    <t>ASM3205890v1</t>
  </si>
  <si>
    <t>GCA_032071685.1</t>
  </si>
  <si>
    <t>ASM3207168v1</t>
  </si>
  <si>
    <t>GCA_032075605.1</t>
  </si>
  <si>
    <t>ASM3207560v1</t>
  </si>
  <si>
    <t>GCA_032106245.1</t>
  </si>
  <si>
    <t>ASM3210624v1</t>
  </si>
  <si>
    <t>GCA_032106545.1</t>
  </si>
  <si>
    <t>ASM3210654v1</t>
  </si>
  <si>
    <t>GCA_034506555.1</t>
  </si>
  <si>
    <t>ASM3450655v1</t>
  </si>
  <si>
    <t>GCA_035830515.1</t>
  </si>
  <si>
    <t>ASM3583051v1</t>
  </si>
  <si>
    <t>GCA_036318735.1</t>
  </si>
  <si>
    <t>ASM3631873v1</t>
  </si>
  <si>
    <t>GCA_036318765.1</t>
  </si>
  <si>
    <t>ASM3631876v1</t>
  </si>
  <si>
    <t>GCA_036318785.1</t>
  </si>
  <si>
    <t>ASM3631878v1</t>
  </si>
  <si>
    <t>GCA_036318805.1</t>
  </si>
  <si>
    <t>ASM3631880v1</t>
  </si>
  <si>
    <t>GCA_900101175.1</t>
    <phoneticPr fontId="4" type="noConversion"/>
  </si>
  <si>
    <t>IMG-taxon_2623620583_annotated_assembly</t>
  </si>
  <si>
    <t>GCA_903970895.1</t>
  </si>
  <si>
    <t>ASM90397089v1</t>
  </si>
  <si>
    <t>GCA_913774615.1</t>
    <phoneticPr fontId="4" type="noConversion"/>
  </si>
  <si>
    <t>S3C215_SP51</t>
  </si>
  <si>
    <t>GCA_002799245.1</t>
  </si>
  <si>
    <t>ASM279924v1</t>
  </si>
  <si>
    <t>ANI speices 84</t>
  </si>
  <si>
    <t>Sm14</t>
    <phoneticPr fontId="4" type="noConversion"/>
  </si>
  <si>
    <t>GCA_029750325.1</t>
    <phoneticPr fontId="4" type="noConversion"/>
  </si>
  <si>
    <t>PDT001474416.1</t>
  </si>
  <si>
    <t>GCA_029750345.1</t>
    <phoneticPr fontId="4" type="noConversion"/>
  </si>
  <si>
    <t>PDT001474415.1</t>
  </si>
  <si>
    <t>Sm14</t>
  </si>
  <si>
    <t>GCA_029750365.1</t>
    <phoneticPr fontId="4" type="noConversion"/>
  </si>
  <si>
    <t>PDT001474414.1</t>
  </si>
  <si>
    <t>GCA_034159425.1</t>
    <phoneticPr fontId="4" type="noConversion"/>
  </si>
  <si>
    <t>PDT002016633.1</t>
  </si>
  <si>
    <t>GCA_036319905.1</t>
  </si>
  <si>
    <t>ASM3631990v1</t>
  </si>
  <si>
    <t>Stenotrophomonas sp. SMYL82</t>
  </si>
  <si>
    <t>GCA_902488845.1</t>
    <phoneticPr fontId="4" type="noConversion"/>
  </si>
  <si>
    <t>UHGG-TPA_MGYG-HGUT-03761</t>
  </si>
  <si>
    <r>
      <t>uncultured</t>
    </r>
    <r>
      <rPr>
        <i/>
        <sz val="11"/>
        <color theme="1"/>
        <rFont val="Times New Roman"/>
        <family val="1"/>
      </rPr>
      <t xml:space="preserve"> Stenotrophomonas</t>
    </r>
    <r>
      <rPr>
        <sz val="11"/>
        <color theme="1"/>
        <rFont val="Times New Roman"/>
        <family val="1"/>
      </rPr>
      <t xml:space="preserve"> sp.</t>
    </r>
    <phoneticPr fontId="4" type="noConversion"/>
  </si>
  <si>
    <t>GCA_963524615.1</t>
    <phoneticPr fontId="4" type="noConversion"/>
  </si>
  <si>
    <t>ERR9969053_bin.8_MetaWRAP_v1.3_MAG</t>
  </si>
  <si>
    <t>GCA_001516595.1</t>
  </si>
  <si>
    <t>ASM151659v1</t>
  </si>
  <si>
    <t>ANI speices 85</t>
  </si>
  <si>
    <t>GCA_004795795.1</t>
  </si>
  <si>
    <t>ASM479579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PAMC25021</t>
    </r>
    <phoneticPr fontId="4" type="noConversion"/>
  </si>
  <si>
    <t>GCA_009647575.1</t>
  </si>
  <si>
    <t>ASM964757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MY18</t>
    </r>
    <phoneticPr fontId="4" type="noConversion"/>
  </si>
  <si>
    <r>
      <t>Stenotrophomonas muris</t>
    </r>
    <r>
      <rPr>
        <sz val="11"/>
        <color theme="1"/>
        <rFont val="Times New Roman"/>
        <family val="1"/>
      </rPr>
      <t>(Sm4a)</t>
    </r>
    <r>
      <rPr>
        <sz val="11"/>
        <color theme="1"/>
        <rFont val="宋体"/>
        <family val="2"/>
        <charset val="134"/>
      </rPr>
      <t/>
    </r>
  </si>
  <si>
    <t>GCA_009647965.1</t>
  </si>
  <si>
    <t>ASM964796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M37</t>
    </r>
    <phoneticPr fontId="4" type="noConversion"/>
  </si>
  <si>
    <t>GCA_009648135.1</t>
  </si>
  <si>
    <t>ASM964813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MY17</t>
    </r>
    <phoneticPr fontId="4" type="noConversion"/>
  </si>
  <si>
    <t>GCA_009648165.1</t>
  </si>
  <si>
    <t>ASM964816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MY15</t>
    </r>
    <phoneticPr fontId="4" type="noConversion"/>
  </si>
  <si>
    <t>GCA_015693845.1</t>
  </si>
  <si>
    <t>ASM1569384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232</t>
    </r>
    <phoneticPr fontId="4" type="noConversion"/>
  </si>
  <si>
    <t>GCA_015996525.1</t>
  </si>
  <si>
    <t>ASM1599652v1</t>
  </si>
  <si>
    <t>GCA_015996635.1</t>
  </si>
  <si>
    <t>ASM1599663v1</t>
  </si>
  <si>
    <t>GCA_015996705.1</t>
  </si>
  <si>
    <t>ASM1599670v1</t>
  </si>
  <si>
    <t>GCA_015996895.1</t>
  </si>
  <si>
    <t>ASM1599689v1</t>
  </si>
  <si>
    <t>GCA_015997205.1</t>
  </si>
  <si>
    <t>ASM1599720v1</t>
  </si>
  <si>
    <t>GCA_015997285.1</t>
  </si>
  <si>
    <t>ASM1599728v1</t>
  </si>
  <si>
    <t>GCA_015997295.1</t>
  </si>
  <si>
    <t>ASM1599729v1</t>
  </si>
  <si>
    <t>GCA_015997385.1</t>
  </si>
  <si>
    <t>ASM1599738v1</t>
  </si>
  <si>
    <t>GCA_015997565.1</t>
  </si>
  <si>
    <t>ASM1599756v1</t>
  </si>
  <si>
    <t>GCA_015997575.1</t>
  </si>
  <si>
    <t>ASM1599757v1</t>
  </si>
  <si>
    <t>GCA_015997665.1</t>
  </si>
  <si>
    <t>ASM1599766v1</t>
  </si>
  <si>
    <t>GCA_015998025.1</t>
  </si>
  <si>
    <t>ASM1599802v1</t>
  </si>
  <si>
    <t>GCA_015998215.1</t>
  </si>
  <si>
    <t>ASM1599821v1</t>
  </si>
  <si>
    <t>GCA_015998295.1</t>
  </si>
  <si>
    <t>ASM1599829v1</t>
  </si>
  <si>
    <t>GCA_015998495.1</t>
  </si>
  <si>
    <t>ASM1599849v1</t>
  </si>
  <si>
    <t>GCA_015998565.1</t>
  </si>
  <si>
    <t>ASM1599856v1</t>
  </si>
  <si>
    <t>GCA_015998795.1</t>
  </si>
  <si>
    <t>ASM1599879v1</t>
  </si>
  <si>
    <t>GCA_015998845.1</t>
  </si>
  <si>
    <t>ASM1599884v1</t>
  </si>
  <si>
    <t>GCA_015998885.1</t>
  </si>
  <si>
    <t>ASM1599888v1</t>
  </si>
  <si>
    <t>GCA_015998945.1</t>
  </si>
  <si>
    <t>ASM1599894v1</t>
  </si>
  <si>
    <t>GCA_017876915.1</t>
  </si>
  <si>
    <t>ASM1787691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PvP093</t>
    </r>
    <phoneticPr fontId="4" type="noConversion"/>
  </si>
  <si>
    <t>GCA_024621935.1</t>
  </si>
  <si>
    <t>ASM2462193v1</t>
  </si>
  <si>
    <t>GCA_029836715.1</t>
  </si>
  <si>
    <t>ASM2983671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GD04064</t>
    </r>
    <phoneticPr fontId="4" type="noConversion"/>
  </si>
  <si>
    <t>GCA_029837355.1</t>
  </si>
  <si>
    <t>ASM2983735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GD04032</t>
    </r>
    <phoneticPr fontId="4" type="noConversion"/>
  </si>
  <si>
    <t>GCA_029839185.1</t>
  </si>
  <si>
    <t>ASM2983918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GD03948</t>
    </r>
    <phoneticPr fontId="4" type="noConversion"/>
  </si>
  <si>
    <t>GCA_029843145.1</t>
  </si>
  <si>
    <t>ASM2984314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GD03744</t>
    </r>
    <phoneticPr fontId="4" type="noConversion"/>
  </si>
  <si>
    <t>GCA_030345295.1</t>
  </si>
  <si>
    <t>ASM3034529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8(2023)</t>
    </r>
    <phoneticPr fontId="4" type="noConversion"/>
  </si>
  <si>
    <t>GCA_030985815.1</t>
  </si>
  <si>
    <t>ASM3098581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Sm2017</t>
    </r>
    <phoneticPr fontId="4" type="noConversion"/>
  </si>
  <si>
    <t>GCA_031582865.1</t>
  </si>
  <si>
    <t>ASM3158286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9</t>
    </r>
    <phoneticPr fontId="4" type="noConversion"/>
  </si>
  <si>
    <t>GCA_034506535.1</t>
  </si>
  <si>
    <t>ASM3450653v1</t>
  </si>
  <si>
    <t>GCA_036318725.1</t>
  </si>
  <si>
    <t>ASM3631872v1</t>
  </si>
  <si>
    <t>GCA_036318825.1</t>
  </si>
  <si>
    <t>ASM3631882v1</t>
  </si>
  <si>
    <t>GCA_036318845.1</t>
  </si>
  <si>
    <t>ASM3631884v1</t>
  </si>
  <si>
    <t>GCA_036318865.1</t>
  </si>
  <si>
    <t>ASM3631886v1</t>
  </si>
  <si>
    <t>GCA_036318885.1</t>
  </si>
  <si>
    <t>ASM3631888v1</t>
  </si>
  <si>
    <t>GCA_037079825.1</t>
  </si>
  <si>
    <t>ASM3707982v1</t>
  </si>
  <si>
    <t>GCA_037079895.1</t>
  </si>
  <si>
    <t>ASM3707989v1</t>
  </si>
  <si>
    <t>GCA_037079915.1</t>
  </si>
  <si>
    <t>ASM3707991v1</t>
  </si>
  <si>
    <t>GCA_913778895.1</t>
    <phoneticPr fontId="4" type="noConversion"/>
  </si>
  <si>
    <t>SP131_1_metabat2_genome_mining.22</t>
  </si>
  <si>
    <t>GCA_002799155.1</t>
  </si>
  <si>
    <t>ASM279915v1</t>
  </si>
  <si>
    <t>ANI speices 86</t>
  </si>
  <si>
    <t>GCA_025461065.1</t>
  </si>
  <si>
    <t>ASM2546106v1</t>
  </si>
  <si>
    <t>GCA_025461475.1</t>
  </si>
  <si>
    <t>ASM2546147v1</t>
  </si>
  <si>
    <t>GCA_025461655.1</t>
  </si>
  <si>
    <t>ASM2546165v1</t>
  </si>
  <si>
    <t>GCA_025461755.1</t>
  </si>
  <si>
    <t>ASM2546175v1</t>
  </si>
  <si>
    <t>GCA_036319965.1</t>
  </si>
  <si>
    <t>ASM3631996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SMYL41</t>
    </r>
    <phoneticPr fontId="4" type="noConversion"/>
  </si>
  <si>
    <t>GCA_902158455.2</t>
    <phoneticPr fontId="4" type="noConversion"/>
  </si>
  <si>
    <t>H_69_creteil_V2</t>
  </si>
  <si>
    <t>GCA_000223885.1</t>
  </si>
  <si>
    <t>ASM22388v1</t>
  </si>
  <si>
    <t>Stenotrophomonas maltophilia JV3</t>
  </si>
  <si>
    <t>ANI speices 87</t>
  </si>
  <si>
    <t>Sm4b</t>
  </si>
  <si>
    <t>GCA_001051925.1</t>
    <phoneticPr fontId="4" type="noConversion"/>
  </si>
  <si>
    <t>Steno1</t>
  </si>
  <si>
    <t>GCA_001939825.1</t>
  </si>
  <si>
    <t>ASM193982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TD3</t>
    </r>
    <phoneticPr fontId="4" type="noConversion"/>
  </si>
  <si>
    <t>GCA_002192255.1</t>
  </si>
  <si>
    <t>ASM219225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WZN-1</t>
    </r>
    <phoneticPr fontId="4" type="noConversion"/>
  </si>
  <si>
    <t>GCA_002847385.1</t>
  </si>
  <si>
    <t>ASM284738v1</t>
  </si>
  <si>
    <t>GCA_003550055.1</t>
  </si>
  <si>
    <t>ASM355005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AG209</t>
    </r>
    <phoneticPr fontId="4" type="noConversion"/>
  </si>
  <si>
    <t>GCA_004793415.1</t>
  </si>
  <si>
    <t>ASM479341v1</t>
  </si>
  <si>
    <t>GCA_010609185.1</t>
  </si>
  <si>
    <t>ASM1060918v1</t>
  </si>
  <si>
    <t>GCA_015956405.1</t>
  </si>
  <si>
    <t>ASM1595640v1</t>
  </si>
  <si>
    <t>GCA_015997415.1</t>
  </si>
  <si>
    <t>ASM1599741v1</t>
  </si>
  <si>
    <t>GCA_015998105.1</t>
  </si>
  <si>
    <t>ASM1599810v1</t>
  </si>
  <si>
    <t>GCA_015998965.1</t>
  </si>
  <si>
    <t>ASM1599896v1</t>
  </si>
  <si>
    <t>GCA_017150175.1</t>
  </si>
  <si>
    <t>ASM1715017v1</t>
  </si>
  <si>
    <t>GCA_029770645.2</t>
    <phoneticPr fontId="4" type="noConversion"/>
  </si>
  <si>
    <t>PDT001354574.2</t>
  </si>
  <si>
    <t>GCA_029770645.3</t>
    <phoneticPr fontId="4" type="noConversion"/>
  </si>
  <si>
    <t>PDT001354574.3</t>
  </si>
  <si>
    <t>GCA_029773185.1</t>
    <phoneticPr fontId="4" type="noConversion"/>
  </si>
  <si>
    <t>PDT000444077.1</t>
  </si>
  <si>
    <t>GCA_032099445.1</t>
  </si>
  <si>
    <t>ASM3209944v1</t>
  </si>
  <si>
    <t>GCA_902158085.2</t>
    <phoneticPr fontId="4" type="noConversion"/>
  </si>
  <si>
    <t>H_154_fougeres_V2</t>
  </si>
  <si>
    <t>GCA_006970445.1</t>
  </si>
  <si>
    <t>ASM697044v1</t>
  </si>
  <si>
    <t>ANI speices 88</t>
  </si>
  <si>
    <t>GCA_019510225.1</t>
  </si>
  <si>
    <t>ASM1951022v1</t>
  </si>
  <si>
    <t>GCA_034148905.1</t>
    <phoneticPr fontId="4" type="noConversion"/>
  </si>
  <si>
    <t>PDT002016641.1</t>
  </si>
  <si>
    <t>GCA_003525885.1</t>
  </si>
  <si>
    <t>ASM352588v1</t>
  </si>
  <si>
    <t>ANI speices 89</t>
  </si>
  <si>
    <t>GCA_015996945.1</t>
  </si>
  <si>
    <t>ASM1599694v1</t>
  </si>
  <si>
    <t>ANI speices 90</t>
  </si>
  <si>
    <t>GCA_030658505.2</t>
  </si>
  <si>
    <t>ASM3065850v2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RAC2</t>
    </r>
    <phoneticPr fontId="4" type="noConversion"/>
  </si>
  <si>
    <t>GCA_902158055.2</t>
    <phoneticPr fontId="4" type="noConversion"/>
  </si>
  <si>
    <t>H_144_saintdenis_V2</t>
  </si>
  <si>
    <t>GCA_000072485.1</t>
  </si>
  <si>
    <t>ASM7248v1</t>
  </si>
  <si>
    <r>
      <t xml:space="preserve">Stenotrophomonas maltophilia </t>
    </r>
    <r>
      <rPr>
        <sz val="11"/>
        <color theme="1"/>
        <rFont val="Times New Roman"/>
        <family val="1"/>
      </rPr>
      <t>K279a</t>
    </r>
    <phoneticPr fontId="4" type="noConversion"/>
  </si>
  <si>
    <t>ANI speices 91</t>
  </si>
  <si>
    <t>GCA_000287935.1</t>
    <phoneticPr fontId="4" type="noConversion"/>
  </si>
  <si>
    <t>Sten_malt_Ab55555_V1</t>
  </si>
  <si>
    <r>
      <t>Stenotrophomonas maltophilia</t>
    </r>
    <r>
      <rPr>
        <sz val="11"/>
        <color theme="1"/>
        <rFont val="Times New Roman"/>
        <family val="1"/>
      </rPr>
      <t xml:space="preserve"> Ab55555</t>
    </r>
    <phoneticPr fontId="4" type="noConversion"/>
  </si>
  <si>
    <t>GCA_000344215.1</t>
    <phoneticPr fontId="4" type="noConversion"/>
  </si>
  <si>
    <t>EPM1_1.0</t>
  </si>
  <si>
    <r>
      <t>Stenotrophomonas maltophilia</t>
    </r>
    <r>
      <rPr>
        <sz val="11"/>
        <color theme="1"/>
        <rFont val="Times New Roman"/>
        <family val="1"/>
      </rPr>
      <t xml:space="preserve"> EPM1</t>
    </r>
    <phoneticPr fontId="4" type="noConversion"/>
  </si>
  <si>
    <r>
      <t>Stenotrophomonas maltophilia</t>
    </r>
    <r>
      <rPr>
        <sz val="11"/>
        <color theme="1"/>
        <rFont val="Times New Roman"/>
        <family val="1"/>
      </rPr>
      <t>(Sm6)</t>
    </r>
    <r>
      <rPr>
        <sz val="11"/>
        <color theme="1"/>
        <rFont val="宋体"/>
        <family val="2"/>
        <charset val="134"/>
      </rPr>
      <t/>
    </r>
  </si>
  <si>
    <t>GCA_000455625.1</t>
    <phoneticPr fontId="4" type="noConversion"/>
  </si>
  <si>
    <t>Stmalt0435</t>
  </si>
  <si>
    <r>
      <t xml:space="preserve">Stenotrophomonas maltophilia </t>
    </r>
    <r>
      <rPr>
        <sz val="11"/>
        <color theme="1"/>
        <rFont val="Times New Roman"/>
        <family val="1"/>
      </rPr>
      <t>stmalt0435</t>
    </r>
    <phoneticPr fontId="4" type="noConversion"/>
  </si>
  <si>
    <t>GCA_000499565.1</t>
    <phoneticPr fontId="4" type="noConversion"/>
  </si>
  <si>
    <t>Stmalt0377</t>
  </si>
  <si>
    <r>
      <t>Stenotrophomonas maltophilia</t>
    </r>
    <r>
      <rPr>
        <sz val="11"/>
        <color theme="1"/>
        <rFont val="Times New Roman"/>
        <family val="1"/>
      </rPr>
      <t xml:space="preserve"> stmalt0377</t>
    </r>
    <phoneticPr fontId="4" type="noConversion"/>
  </si>
  <si>
    <t>GCA_000597745.1</t>
    <phoneticPr fontId="4" type="noConversion"/>
  </si>
  <si>
    <t>XMT-16JAN14</t>
  </si>
  <si>
    <r>
      <t xml:space="preserve">Stenotrophomonas maltophilia </t>
    </r>
    <r>
      <rPr>
        <sz val="11"/>
        <color theme="1"/>
        <rFont val="Times New Roman"/>
        <family val="1"/>
      </rPr>
      <t>MTCC 434</t>
    </r>
    <phoneticPr fontId="4" type="noConversion"/>
  </si>
  <si>
    <t>GCA_000742995.1</t>
  </si>
  <si>
    <t>ASM74299v1</t>
  </si>
  <si>
    <t>GCA_000877275.1</t>
  </si>
  <si>
    <t>ASM87727v1</t>
  </si>
  <si>
    <r>
      <t xml:space="preserve">Stenotrophomonas maltophilia </t>
    </r>
    <r>
      <rPr>
        <sz val="11"/>
        <color theme="1"/>
        <rFont val="Times New Roman"/>
        <family val="1"/>
      </rPr>
      <t>WJ66</t>
    </r>
    <phoneticPr fontId="4" type="noConversion"/>
  </si>
  <si>
    <t>GCA_000973145.1</t>
  </si>
  <si>
    <t>ASM97314v1</t>
  </si>
  <si>
    <t>GCA_001068535.1</t>
  </si>
  <si>
    <t>ASM106853v1</t>
  </si>
  <si>
    <t>GCA_001068915.1</t>
  </si>
  <si>
    <t>ASM106891v1</t>
  </si>
  <si>
    <t>GCA_001069005.1</t>
  </si>
  <si>
    <t>ASM106900v1</t>
  </si>
  <si>
    <t>GCA_001069105.1</t>
  </si>
  <si>
    <t>ASM106910v1</t>
  </si>
  <si>
    <t>GCA_001069295.1</t>
  </si>
  <si>
    <t>ASM106929v1</t>
  </si>
  <si>
    <t>GCA_001069555.1</t>
  </si>
  <si>
    <t>ASM106955v1</t>
  </si>
  <si>
    <t>GCA_001069605.1</t>
  </si>
  <si>
    <t>ASM106960v1</t>
  </si>
  <si>
    <t>GCA_001069615.1</t>
  </si>
  <si>
    <t>ASM106961v1</t>
  </si>
  <si>
    <t>GCA_001069715.1</t>
  </si>
  <si>
    <t>ASM106971v1</t>
  </si>
  <si>
    <t>GCA_001069755.1</t>
  </si>
  <si>
    <t>ASM106975v1</t>
  </si>
  <si>
    <t>GCA_001071195.1</t>
  </si>
  <si>
    <t>ASM107119v1</t>
  </si>
  <si>
    <t>GCA_001071285.1</t>
  </si>
  <si>
    <t>ASM107128v1</t>
  </si>
  <si>
    <t>GCA_001072195.1</t>
  </si>
  <si>
    <t>ASM107219v1</t>
  </si>
  <si>
    <t>GCA_001072355.1</t>
  </si>
  <si>
    <t>ASM107235v1</t>
  </si>
  <si>
    <t>GCA_001072535.1</t>
  </si>
  <si>
    <t>ASM107253v1</t>
  </si>
  <si>
    <t>GCA_001072635.1</t>
  </si>
  <si>
    <t>ASM107263v1</t>
  </si>
  <si>
    <t>GCA_001072655.1</t>
  </si>
  <si>
    <t>ASM107265v1</t>
  </si>
  <si>
    <t>GCA_001073355.1</t>
  </si>
  <si>
    <t>ASM107335v1</t>
  </si>
  <si>
    <t>GCA_001074595.1</t>
  </si>
  <si>
    <t>ASM107459v1</t>
  </si>
  <si>
    <t>GCA_001074705.1</t>
  </si>
  <si>
    <t>ASM107470v1</t>
  </si>
  <si>
    <t>GCA_001075145.1</t>
  </si>
  <si>
    <t>ASM107514v1</t>
  </si>
  <si>
    <t>GCA_001075175.1</t>
  </si>
  <si>
    <t>ASM107517v1</t>
  </si>
  <si>
    <t>GCA_001275085.1</t>
    <phoneticPr fontId="4" type="noConversion"/>
  </si>
  <si>
    <t>ISMMS4v1</t>
  </si>
  <si>
    <t>GCA_001499695.1</t>
    <phoneticPr fontId="4" type="noConversion"/>
  </si>
  <si>
    <t>BurE1</t>
  </si>
  <si>
    <t>GCA_001516605.1</t>
  </si>
  <si>
    <t>ASM151660v1</t>
  </si>
  <si>
    <t>GCA_001542395.1</t>
  </si>
  <si>
    <t>ASM154239v1</t>
  </si>
  <si>
    <t>GCA_001591205.1</t>
  </si>
  <si>
    <t>ASM159120v1</t>
  </si>
  <si>
    <r>
      <t>Stenotrophomonas maltophilia</t>
    </r>
    <r>
      <rPr>
        <sz val="11"/>
        <color theme="1"/>
        <rFont val="Times New Roman"/>
        <family val="1"/>
      </rPr>
      <t xml:space="preserve"> NBRC 14161</t>
    </r>
    <phoneticPr fontId="4" type="noConversion"/>
  </si>
  <si>
    <t>GCA_001595975.1</t>
  </si>
  <si>
    <t>ASM159597v1</t>
  </si>
  <si>
    <t>GCA_001676375.1</t>
  </si>
  <si>
    <t>ASM167637v1</t>
  </si>
  <si>
    <t>GCA_001974685.1</t>
  </si>
  <si>
    <t>ASM197468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MB339</t>
    </r>
    <phoneticPr fontId="4" type="noConversion"/>
  </si>
  <si>
    <t>GCA_001975525.1</t>
  </si>
  <si>
    <t>ASM197552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KAs 5-3</t>
    </r>
    <phoneticPr fontId="4" type="noConversion"/>
  </si>
  <si>
    <t>GCA_001997185.1</t>
  </si>
  <si>
    <t>ASM199718v1</t>
  </si>
  <si>
    <t>GCA_002189565.1</t>
  </si>
  <si>
    <t>ASM218956v1</t>
  </si>
  <si>
    <t>GCA_002205155.1</t>
  </si>
  <si>
    <t>ASM220515v1</t>
  </si>
  <si>
    <t>GCA_002205175.1</t>
  </si>
  <si>
    <t>ASM220517v1</t>
  </si>
  <si>
    <t>GCA_002205295.1</t>
  </si>
  <si>
    <t>ASM220529v1</t>
  </si>
  <si>
    <t>GCA_002208885.2</t>
  </si>
  <si>
    <t>ASM220888v2</t>
  </si>
  <si>
    <t>GCA_002294505.1</t>
  </si>
  <si>
    <t>ASM229450v1</t>
  </si>
  <si>
    <t>GCA_002296355.1</t>
  </si>
  <si>
    <t>ASM229635v1</t>
  </si>
  <si>
    <t>GCA_002320635.1</t>
  </si>
  <si>
    <t>ASM232063v1</t>
  </si>
  <si>
    <t>GCA_002335325.1</t>
  </si>
  <si>
    <t>ASM233532v1</t>
  </si>
  <si>
    <t>GCA_002378345.1</t>
  </si>
  <si>
    <t>ASM237834v1</t>
  </si>
  <si>
    <t>GCA_002389805.1</t>
  </si>
  <si>
    <t>ASM238980v1</t>
  </si>
  <si>
    <t>GCA_002391785.1</t>
  </si>
  <si>
    <t>ASM239178v1</t>
  </si>
  <si>
    <t>GCA_002415825.1</t>
  </si>
  <si>
    <t>ASM241582v1</t>
  </si>
  <si>
    <t>GCA_002421325.1</t>
  </si>
  <si>
    <t>ASM242132v1</t>
  </si>
  <si>
    <t>GCA_002453345.1</t>
  </si>
  <si>
    <t>ASM245334v1</t>
  </si>
  <si>
    <t>GCA_002470085.1</t>
  </si>
  <si>
    <t>ASM247008v1</t>
  </si>
  <si>
    <t>GCA_002478195.1</t>
  </si>
  <si>
    <t>ASM247819v1</t>
  </si>
  <si>
    <t>GCA_002501375.1</t>
  </si>
  <si>
    <t>ASM250137v1</t>
  </si>
  <si>
    <t>GCA_002738625.1</t>
  </si>
  <si>
    <t>ASM273862v1</t>
  </si>
  <si>
    <t>GCA_002738635.1</t>
  </si>
  <si>
    <t>ASM273863v1</t>
  </si>
  <si>
    <t>GCA_002738665.1</t>
  </si>
  <si>
    <t>ASM273866v1</t>
  </si>
  <si>
    <t>GCA_002738675.1</t>
  </si>
  <si>
    <t>ASM273867v1</t>
  </si>
  <si>
    <t>GCA_002738705.1</t>
  </si>
  <si>
    <t>ASM273870v1</t>
  </si>
  <si>
    <t>GCA_002738715.1</t>
  </si>
  <si>
    <t>ASM273871v1</t>
  </si>
  <si>
    <t>GCA_002738725.1</t>
  </si>
  <si>
    <t>ASM273872v1</t>
  </si>
  <si>
    <t>GCA_002738765.1</t>
  </si>
  <si>
    <t>ASM273876v1</t>
  </si>
  <si>
    <t>GCA_002738785.1</t>
  </si>
  <si>
    <t>ASM273878v1</t>
  </si>
  <si>
    <t>GCA_002738805.1</t>
  </si>
  <si>
    <t>ASM273880v1</t>
  </si>
  <si>
    <t>GCA_002738815.1</t>
  </si>
  <si>
    <t>ASM273881v1</t>
  </si>
  <si>
    <t>GCA_002738825.1</t>
  </si>
  <si>
    <t>ASM273882v1</t>
  </si>
  <si>
    <t>GCA_002738845.1</t>
  </si>
  <si>
    <t>ASM273884v1</t>
  </si>
  <si>
    <t>GCA_002738885.1</t>
  </si>
  <si>
    <t>ASM273888v1</t>
  </si>
  <si>
    <t>GCA_002738915.1</t>
  </si>
  <si>
    <t>ASM273891v1</t>
  </si>
  <si>
    <t>GCA_002738925.1</t>
  </si>
  <si>
    <t>ASM273892v1</t>
  </si>
  <si>
    <t>GCA_002738965.1</t>
  </si>
  <si>
    <t>ASM273896v1</t>
  </si>
  <si>
    <t>GCA_002738985.1</t>
  </si>
  <si>
    <t>ASM273898v1</t>
  </si>
  <si>
    <t>GCA_002739015.1</t>
  </si>
  <si>
    <t>ASM273901v1</t>
  </si>
  <si>
    <t>GCA_002739155.1</t>
  </si>
  <si>
    <t>ASM273915v1</t>
  </si>
  <si>
    <t>GCA_002739175.1</t>
  </si>
  <si>
    <t>ASM273917v1</t>
  </si>
  <si>
    <t>GCA_002739195.1</t>
  </si>
  <si>
    <t>ASM273919v1</t>
  </si>
  <si>
    <t>GCA_002739225.1</t>
  </si>
  <si>
    <t>ASM273922v1</t>
  </si>
  <si>
    <t>GCA_002739235.1</t>
  </si>
  <si>
    <t>ASM273923v1</t>
  </si>
  <si>
    <t>GCA_002739255.1</t>
  </si>
  <si>
    <t>ASM273925v1</t>
  </si>
  <si>
    <t>GCA_002739275.1</t>
  </si>
  <si>
    <t>ASM273927v1</t>
  </si>
  <si>
    <t>GCA_002739305.1</t>
  </si>
  <si>
    <t>ASM273930v1</t>
  </si>
  <si>
    <t>GCA_002739315.1</t>
  </si>
  <si>
    <t>ASM273931v1</t>
  </si>
  <si>
    <t>GCA_002739345.1</t>
  </si>
  <si>
    <t>ASM273934v1</t>
  </si>
  <si>
    <t>GCA_002739365.1</t>
  </si>
  <si>
    <t>ASM273936v1</t>
  </si>
  <si>
    <t>GCA_002739375.1</t>
  </si>
  <si>
    <t>ASM273937v1</t>
  </si>
  <si>
    <t>GCA_002739395.1</t>
  </si>
  <si>
    <t>ASM273939v1</t>
  </si>
  <si>
    <t>GCA_002739405.1</t>
  </si>
  <si>
    <t>ASM273940v1</t>
  </si>
  <si>
    <t>GCA_002739445.1</t>
  </si>
  <si>
    <t>ASM273944v1</t>
  </si>
  <si>
    <t>GCA_002739525.1</t>
  </si>
  <si>
    <t>ASM273952v1</t>
  </si>
  <si>
    <t>GCA_002739535.1</t>
  </si>
  <si>
    <t>ASM273953v1</t>
  </si>
  <si>
    <t>GCA_002739585.1</t>
  </si>
  <si>
    <t>ASM273958v1</t>
  </si>
  <si>
    <t>GCA_002739595.1</t>
  </si>
  <si>
    <t>ASM273959v1</t>
  </si>
  <si>
    <t>GCA_002739605.1</t>
  </si>
  <si>
    <t>ASM273960v1</t>
  </si>
  <si>
    <t>GCA_002739665.1</t>
  </si>
  <si>
    <t>ASM273966v1</t>
  </si>
  <si>
    <t>GCA_002739685.1</t>
  </si>
  <si>
    <t>ASM273968v1</t>
  </si>
  <si>
    <t>GCA_002739715.1</t>
  </si>
  <si>
    <t>ASM273971v1</t>
  </si>
  <si>
    <t>GCA_002739745.1</t>
  </si>
  <si>
    <t>ASM273974v1</t>
  </si>
  <si>
    <t>GCA_002739755.1</t>
  </si>
  <si>
    <t>ASM273975v1</t>
  </si>
  <si>
    <t>GCA_002739775.1</t>
  </si>
  <si>
    <t>ASM273977v1</t>
  </si>
  <si>
    <t>GCA_002739915.1</t>
  </si>
  <si>
    <t>ASM273991v1</t>
  </si>
  <si>
    <t>GCA_002739955.1</t>
  </si>
  <si>
    <t>ASM273995v1</t>
  </si>
  <si>
    <t>GCA_002739985.1</t>
  </si>
  <si>
    <t>ASM273998v1</t>
  </si>
  <si>
    <t>GCA_002739995.1</t>
  </si>
  <si>
    <t>ASM273999v1</t>
  </si>
  <si>
    <t>GCA_002740035.1</t>
  </si>
  <si>
    <t>ASM274003v1</t>
  </si>
  <si>
    <t>GCA_002740055.1</t>
  </si>
  <si>
    <t>ASM274005v1</t>
  </si>
  <si>
    <t>GCA_002740085.1</t>
  </si>
  <si>
    <t>ASM274008v1</t>
  </si>
  <si>
    <t>GCA_002740095.1</t>
  </si>
  <si>
    <t>ASM274009v1</t>
  </si>
  <si>
    <t>GCA_002740105.1</t>
  </si>
  <si>
    <t>ASM274010v1</t>
  </si>
  <si>
    <t>GCA_002740115.1</t>
  </si>
  <si>
    <t>ASM274011v1</t>
  </si>
  <si>
    <t>GCA_002740165.1</t>
  </si>
  <si>
    <t>ASM274016v1</t>
  </si>
  <si>
    <t>GCA_002740175.1</t>
  </si>
  <si>
    <t>ASM274017v1</t>
  </si>
  <si>
    <t>GCA_002740185.1</t>
  </si>
  <si>
    <t>ASM274018v1</t>
  </si>
  <si>
    <t>GCA_002740265.1</t>
  </si>
  <si>
    <t>ASM274026v1</t>
  </si>
  <si>
    <t>GCA_002740285.1</t>
  </si>
  <si>
    <t>ASM274028v1</t>
  </si>
  <si>
    <t>GCA_002740325.1</t>
  </si>
  <si>
    <t>ASM274032v1</t>
  </si>
  <si>
    <t>GCA_002740345.1</t>
  </si>
  <si>
    <t>ASM274034v1</t>
  </si>
  <si>
    <t>GCA_002740355.1</t>
  </si>
  <si>
    <t>ASM274035v1</t>
  </si>
  <si>
    <t>GCA_002740365.1</t>
  </si>
  <si>
    <t>ASM274036v1</t>
  </si>
  <si>
    <t>GCA_002740395.1</t>
  </si>
  <si>
    <t>ASM274039v1</t>
  </si>
  <si>
    <t>GCA_002740425.1</t>
  </si>
  <si>
    <t>ASM274042v1</t>
  </si>
  <si>
    <t>GCA_002799015.1</t>
  </si>
  <si>
    <t>ASM279901v1</t>
  </si>
  <si>
    <t>GCA_002799055.1</t>
  </si>
  <si>
    <t>ASM279905v1</t>
  </si>
  <si>
    <t>GCA_002799105.1</t>
  </si>
  <si>
    <t>ASM279910v1</t>
  </si>
  <si>
    <t>GCA_002799135.1</t>
  </si>
  <si>
    <t>ASM279913v1</t>
  </si>
  <si>
    <t>GCA_002799145.1</t>
  </si>
  <si>
    <t>ASM279914v1</t>
  </si>
  <si>
    <t>GCA_002951115.1</t>
  </si>
  <si>
    <t>ASM295111v1</t>
  </si>
  <si>
    <t>GCA_003006665.1</t>
  </si>
  <si>
    <t>ASM300666v1</t>
  </si>
  <si>
    <t>GCA_003057835.2</t>
  </si>
  <si>
    <t>ASM305783v2</t>
  </si>
  <si>
    <t>GCA_003062325.1</t>
  </si>
  <si>
    <t>ASM306232v1</t>
  </si>
  <si>
    <t>GCA_003062365.2</t>
  </si>
  <si>
    <t>ASM306236v2</t>
  </si>
  <si>
    <t>GCA_003062375.2</t>
  </si>
  <si>
    <t>ASM306237v2</t>
  </si>
  <si>
    <t>GCA_003143835.1</t>
  </si>
  <si>
    <t>ASM314383v1</t>
  </si>
  <si>
    <t>GCA_003244375.1</t>
  </si>
  <si>
    <t>ASM324437v1</t>
  </si>
  <si>
    <t>GCA_003244415.1</t>
  </si>
  <si>
    <t>ASM324441v1</t>
  </si>
  <si>
    <t>GCA_003244425.1</t>
  </si>
  <si>
    <t>ASM324442v1</t>
  </si>
  <si>
    <t>GCA_003244435.1</t>
  </si>
  <si>
    <t>ASM324443v1</t>
  </si>
  <si>
    <t>GCA_003244465.1</t>
  </si>
  <si>
    <t>ASM324446v1</t>
  </si>
  <si>
    <t>GCA_003244625.1</t>
  </si>
  <si>
    <t>ASM324462v1</t>
  </si>
  <si>
    <t>GCA_003244635.1</t>
  </si>
  <si>
    <t>ASM324463v1</t>
  </si>
  <si>
    <t>GCA_003244645.1</t>
  </si>
  <si>
    <t>ASM324464v1</t>
  </si>
  <si>
    <t>GCA_003244695.1</t>
  </si>
  <si>
    <t>ASM324469v1</t>
  </si>
  <si>
    <t>GCA_003244715.1</t>
  </si>
  <si>
    <t>ASM324471v1</t>
  </si>
  <si>
    <t>GCA_003244725.1</t>
  </si>
  <si>
    <t>ASM324472v1</t>
  </si>
  <si>
    <t>GCA_003385015.1</t>
  </si>
  <si>
    <t>ASM338501v1</t>
  </si>
  <si>
    <t>GCA_003385135.1</t>
  </si>
  <si>
    <t>ASM338513v1</t>
  </si>
  <si>
    <t>GCA_003812985.1</t>
  </si>
  <si>
    <t>ASM381298v1</t>
  </si>
  <si>
    <t>GCA_003938995.1</t>
  </si>
  <si>
    <t>ASM393899v1</t>
  </si>
  <si>
    <t>GCA_004346945.1</t>
  </si>
  <si>
    <t>ASM434694v1</t>
  </si>
  <si>
    <t>GCA_006120755.1</t>
  </si>
  <si>
    <t>ASM612075v1</t>
  </si>
  <si>
    <t>GCA_006120775.1</t>
  </si>
  <si>
    <t>ASM612077v1</t>
  </si>
  <si>
    <t>GCA_008080405.1</t>
  </si>
  <si>
    <t>ASM808040v1</t>
  </si>
  <si>
    <t>GCA_008326785.2</t>
    <phoneticPr fontId="4" type="noConversion"/>
  </si>
  <si>
    <t>CRB139-1_v2.0</t>
  </si>
  <si>
    <t>GCA_008693985.1</t>
  </si>
  <si>
    <t>ASM869398v1</t>
  </si>
  <si>
    <t>GCA_009676405.1</t>
  </si>
  <si>
    <t>ASM967640v1</t>
  </si>
  <si>
    <t>GCA_009676425.1</t>
  </si>
  <si>
    <t>ASM967642v1</t>
  </si>
  <si>
    <t>GCA_009676605.1</t>
  </si>
  <si>
    <t>ASM967660v1</t>
  </si>
  <si>
    <t>GCA_010586845.1</t>
  </si>
  <si>
    <t>ASM1058684v1</t>
  </si>
  <si>
    <t>GCA_010587505.1</t>
  </si>
  <si>
    <t>ASM1058750v1</t>
  </si>
  <si>
    <t>GCA_010587645.1</t>
  </si>
  <si>
    <t>ASM1058764v1</t>
  </si>
  <si>
    <t>GCA_010587795.1</t>
  </si>
  <si>
    <t>ASM1058779v1</t>
  </si>
  <si>
    <t>GCA_010587825.1</t>
  </si>
  <si>
    <t>ASM1058782v1</t>
  </si>
  <si>
    <t>GCA_010587945.1</t>
  </si>
  <si>
    <t>ASM1058794v1</t>
  </si>
  <si>
    <t>GCA_010604265.1</t>
  </si>
  <si>
    <t>ASM1060426v1</t>
  </si>
  <si>
    <t>GCA_010604535.1</t>
  </si>
  <si>
    <t>ASM1060453v1</t>
  </si>
  <si>
    <t>GCA_010604545.1</t>
  </si>
  <si>
    <t>ASM1060454v1</t>
  </si>
  <si>
    <t>GCA_010604635.1</t>
  </si>
  <si>
    <t>ASM1060463v1</t>
  </si>
  <si>
    <t>GCA_010604685.1</t>
  </si>
  <si>
    <t>ASM1060468v1</t>
  </si>
  <si>
    <t>GCA_010604995.1</t>
  </si>
  <si>
    <t>ASM1060499v1</t>
  </si>
  <si>
    <t>GCA_010605045.1</t>
  </si>
  <si>
    <t>ASM1060504v1</t>
  </si>
  <si>
    <t>GCA_010605085.1</t>
  </si>
  <si>
    <t>ASM1060508v1</t>
  </si>
  <si>
    <t>GCA_010605135.1</t>
  </si>
  <si>
    <t>ASM1060513v1</t>
  </si>
  <si>
    <t>GCA_010607475.1</t>
  </si>
  <si>
    <t>ASM1060747v1</t>
  </si>
  <si>
    <t>GCA_010607735.1</t>
  </si>
  <si>
    <t>ASM1060773v1</t>
  </si>
  <si>
    <t>GCA_010608015.1</t>
  </si>
  <si>
    <t>ASM1060801v1</t>
  </si>
  <si>
    <t>GCA_010608135.1</t>
  </si>
  <si>
    <t>ASM1060813v1</t>
  </si>
  <si>
    <t>GCA_010608365.1</t>
  </si>
  <si>
    <t>ASM1060836v1</t>
  </si>
  <si>
    <t>GCA_010608375.1</t>
  </si>
  <si>
    <t>ASM1060837v1</t>
  </si>
  <si>
    <t>GCA_010608405.1</t>
  </si>
  <si>
    <t>ASM1060840v1</t>
  </si>
  <si>
    <t>GCA_010608595.1</t>
  </si>
  <si>
    <t>ASM1060859v1</t>
  </si>
  <si>
    <t>GCA_010608865.1</t>
  </si>
  <si>
    <t>ASM1060886v1</t>
  </si>
  <si>
    <t>GCA_010608905.1</t>
  </si>
  <si>
    <t>ASM1060890v1</t>
  </si>
  <si>
    <t>GCA_010609445.1</t>
  </si>
  <si>
    <t>ASM1060944v1</t>
  </si>
  <si>
    <t>GCA_010609485.1</t>
  </si>
  <si>
    <t>ASM1060948v1</t>
  </si>
  <si>
    <t>GCA_010612525.1</t>
  </si>
  <si>
    <t>ASM1061252v1</t>
  </si>
  <si>
    <t>GCA_010994075.1</t>
  </si>
  <si>
    <t>ASM1099407v1</t>
  </si>
  <si>
    <t>GCA_011386925.1</t>
  </si>
  <si>
    <t>ASM1138692v1</t>
  </si>
  <si>
    <t>GCA_012647025.1</t>
  </si>
  <si>
    <t>ASM1264702v1</t>
  </si>
  <si>
    <t>GCA_012971765.1</t>
  </si>
  <si>
    <t>ASM1297176v1</t>
  </si>
  <si>
    <t>GCA_013184135.1</t>
  </si>
  <si>
    <t>ASM1318413v1</t>
  </si>
  <si>
    <t>GCA_013282585.1</t>
  </si>
  <si>
    <t>ASM1328258v1</t>
  </si>
  <si>
    <t>GCA_013345715.1</t>
  </si>
  <si>
    <t>ASM1334571v1</t>
  </si>
  <si>
    <t>GCA_013403015.1</t>
  </si>
  <si>
    <t>ASM1340301v1</t>
  </si>
  <si>
    <t>GCA_013464155.1</t>
  </si>
  <si>
    <t>ASM1346415v1</t>
  </si>
  <si>
    <t>GCA_013464165.1</t>
  </si>
  <si>
    <t>ASM1346416v1</t>
  </si>
  <si>
    <t>GCA_013464195.1</t>
  </si>
  <si>
    <t>ASM1346419v1</t>
  </si>
  <si>
    <t>GCA_013464205.1</t>
  </si>
  <si>
    <t>ASM1346420v1</t>
  </si>
  <si>
    <t>GCA_013464215.1</t>
  </si>
  <si>
    <t>ASM1346421v1</t>
  </si>
  <si>
    <t>GCA_013464255.1</t>
  </si>
  <si>
    <t>ASM1346425v1</t>
  </si>
  <si>
    <t>GCA_013464265.1</t>
  </si>
  <si>
    <t>ASM1346426v1</t>
  </si>
  <si>
    <t>GCA_013464295.1</t>
  </si>
  <si>
    <t>ASM1346429v1</t>
  </si>
  <si>
    <t>GCA_013464305.1</t>
  </si>
  <si>
    <t>ASM1346430v1</t>
  </si>
  <si>
    <t>GCA_013464315.1</t>
  </si>
  <si>
    <t>ASM1346431v1</t>
  </si>
  <si>
    <t>GCA_013464355.1</t>
  </si>
  <si>
    <t>ASM1346435v1</t>
  </si>
  <si>
    <t>GCA_013464365.1</t>
  </si>
  <si>
    <t>ASM1346436v1</t>
  </si>
  <si>
    <t>GCA_013464395.1</t>
  </si>
  <si>
    <t>ASM1346439v1</t>
  </si>
  <si>
    <t>GCA_013464405.1</t>
  </si>
  <si>
    <t>ASM1346440v1</t>
  </si>
  <si>
    <t>GCA_013464415.1</t>
  </si>
  <si>
    <t>ASM1346441v1</t>
  </si>
  <si>
    <t>GCA_013464525.1</t>
  </si>
  <si>
    <t>ASM1346452v1</t>
  </si>
  <si>
    <t>GCA_013464555.1</t>
  </si>
  <si>
    <t>ASM1346455v1</t>
  </si>
  <si>
    <t>GCA_013464975.1</t>
  </si>
  <si>
    <t>ASM1346497v1</t>
  </si>
  <si>
    <t>GCA_013465025.1</t>
  </si>
  <si>
    <t>ASM1346502v1</t>
  </si>
  <si>
    <t>GCA_014145825.1</t>
  </si>
  <si>
    <t>ASM1414582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I18B00994</t>
    </r>
    <phoneticPr fontId="4" type="noConversion"/>
  </si>
  <si>
    <t>GCA_014156975.1</t>
  </si>
  <si>
    <t>ASM1415697v1</t>
  </si>
  <si>
    <t>GCA_014200115.1</t>
  </si>
  <si>
    <t>ASM1420011v1</t>
  </si>
  <si>
    <t>GCA_014235265.1</t>
  </si>
  <si>
    <t>ASM1423526v1</t>
  </si>
  <si>
    <t>GCA_014236005.1</t>
  </si>
  <si>
    <t>ASM1423600v1</t>
  </si>
  <si>
    <t>GCA_014236065.1</t>
  </si>
  <si>
    <t>ASM1423606v1</t>
  </si>
  <si>
    <t>GCA_014236105.1</t>
  </si>
  <si>
    <t>ASM1423610v1</t>
  </si>
  <si>
    <t>GCA_014236125.1</t>
  </si>
  <si>
    <t>ASM1423612v1</t>
  </si>
  <si>
    <t>GCA_014398525.1</t>
  </si>
  <si>
    <t>ASM1439852v1</t>
  </si>
  <si>
    <t>GCA_014489825.1</t>
  </si>
  <si>
    <t>ASM1448982v1</t>
  </si>
  <si>
    <t>GCA_014581855.1</t>
  </si>
  <si>
    <t>ASM1458185v1</t>
  </si>
  <si>
    <t>GCA_014581875.1</t>
  </si>
  <si>
    <t>ASM1458187v1</t>
  </si>
  <si>
    <t>GCA_015996605.1</t>
  </si>
  <si>
    <t>ASM1599660v1</t>
  </si>
  <si>
    <t>GCA_015996625.1</t>
  </si>
  <si>
    <t>ASM1599662v1</t>
  </si>
  <si>
    <t>GCA_015996665.1</t>
  </si>
  <si>
    <t>ASM1599666v1</t>
  </si>
  <si>
    <t>GCA_015996685.1</t>
  </si>
  <si>
    <t>ASM1599668v1</t>
  </si>
  <si>
    <t>GCA_015996735.1</t>
  </si>
  <si>
    <t>ASM1599673v1</t>
  </si>
  <si>
    <t>GCA_015996785.1</t>
  </si>
  <si>
    <t>ASM1599678v1</t>
  </si>
  <si>
    <t>GCA_015996795.1</t>
  </si>
  <si>
    <t>ASM1599679v1</t>
  </si>
  <si>
    <t>GCA_015996805.1</t>
  </si>
  <si>
    <t>ASM1599680v1</t>
  </si>
  <si>
    <t>GCA_015996865.1</t>
  </si>
  <si>
    <t>ASM1599686v1</t>
  </si>
  <si>
    <t>GCA_015996915.1</t>
  </si>
  <si>
    <t>ASM1599691v1</t>
  </si>
  <si>
    <t>GCA_015996965.1</t>
  </si>
  <si>
    <t>ASM1599696v1</t>
  </si>
  <si>
    <t>GCA_015996995.1</t>
  </si>
  <si>
    <t>ASM1599699v1</t>
  </si>
  <si>
    <t>GCA_015997005.1</t>
  </si>
  <si>
    <t>ASM1599700v1</t>
  </si>
  <si>
    <t>GCA_015997125.1</t>
  </si>
  <si>
    <t>ASM1599712v1</t>
  </si>
  <si>
    <t>GCA_015997135.1</t>
  </si>
  <si>
    <t>ASM1599713v1</t>
  </si>
  <si>
    <t>GCA_015997225.1</t>
  </si>
  <si>
    <t>ASM1599722v1</t>
  </si>
  <si>
    <t>GCA_015997305.1</t>
  </si>
  <si>
    <t>ASM1599730v1</t>
  </si>
  <si>
    <t>GCA_015997355.1</t>
  </si>
  <si>
    <t>ASM1599735v1</t>
  </si>
  <si>
    <t>GCA_015997395.1</t>
  </si>
  <si>
    <t>ASM1599739v1</t>
  </si>
  <si>
    <t>GCA_015997525.1</t>
  </si>
  <si>
    <t>ASM1599752v1</t>
  </si>
  <si>
    <t>GCA_015997535.1</t>
  </si>
  <si>
    <t>ASM1599753v1</t>
  </si>
  <si>
    <t>GCA_015997615.1</t>
  </si>
  <si>
    <t>ASM1599761v1</t>
  </si>
  <si>
    <t>GCA_015997625.1</t>
  </si>
  <si>
    <t>ASM1599762v1</t>
  </si>
  <si>
    <t>GCA_015997715.1</t>
  </si>
  <si>
    <t>ASM1599771v1</t>
  </si>
  <si>
    <t>GCA_015997745.1</t>
  </si>
  <si>
    <t>ASM1599774v1</t>
  </si>
  <si>
    <t>GCA_015997795.1</t>
  </si>
  <si>
    <t>ASM1599779v1</t>
  </si>
  <si>
    <t>GCA_015997845.1</t>
  </si>
  <si>
    <t>ASM1599784v1</t>
  </si>
  <si>
    <t>GCA_015997855.1</t>
  </si>
  <si>
    <t>ASM1599785v1</t>
  </si>
  <si>
    <t>GCA_015997905.1</t>
  </si>
  <si>
    <t>ASM1599790v1</t>
  </si>
  <si>
    <t>GCA_015997945.1</t>
  </si>
  <si>
    <t>ASM1599794v1</t>
  </si>
  <si>
    <t>GCA_015997985.1</t>
  </si>
  <si>
    <t>ASM1599798v1</t>
  </si>
  <si>
    <t>GCA_015998005.1</t>
  </si>
  <si>
    <t>ASM1599800v1</t>
  </si>
  <si>
    <t>GCA_015998085.1</t>
  </si>
  <si>
    <t>ASM1599808v1</t>
  </si>
  <si>
    <t>GCA_015998115.1</t>
  </si>
  <si>
    <t>ASM1599811v1</t>
  </si>
  <si>
    <t>GCA_015998125.1</t>
  </si>
  <si>
    <t>ASM1599812v1</t>
  </si>
  <si>
    <t>GCA_015998195.1</t>
  </si>
  <si>
    <t>ASM1599819v1</t>
  </si>
  <si>
    <t>GCA_015998205.1</t>
  </si>
  <si>
    <t>ASM1599820v1</t>
  </si>
  <si>
    <t>GCA_015998255.1</t>
  </si>
  <si>
    <t>ASM1599825v1</t>
  </si>
  <si>
    <t>GCA_015998285.1</t>
  </si>
  <si>
    <t>ASM1599828v1</t>
  </si>
  <si>
    <t>GCA_015998335.1</t>
  </si>
  <si>
    <t>ASM1599833v1</t>
  </si>
  <si>
    <t>GCA_015998355.1</t>
  </si>
  <si>
    <t>ASM1599835v1</t>
  </si>
  <si>
    <t>GCA_015998385.1</t>
  </si>
  <si>
    <t>ASM1599838v1</t>
  </si>
  <si>
    <t>GCA_015998415.1</t>
  </si>
  <si>
    <t>ASM1599841v1</t>
  </si>
  <si>
    <t>GCA_015998435.1</t>
  </si>
  <si>
    <t>ASM1599843v1</t>
  </si>
  <si>
    <t>GCA_015998455.1</t>
  </si>
  <si>
    <t>ASM1599845v1</t>
  </si>
  <si>
    <t>GCA_015998485.1</t>
  </si>
  <si>
    <t>ASM1599848v1</t>
  </si>
  <si>
    <t>GCA_015998545.1</t>
  </si>
  <si>
    <t>ASM1599854v1</t>
  </si>
  <si>
    <t>GCA_015998585.1</t>
  </si>
  <si>
    <t>ASM1599858v1</t>
  </si>
  <si>
    <t>GCA_015998605.1</t>
  </si>
  <si>
    <t>ASM1599860v1</t>
  </si>
  <si>
    <t>GCA_015998665.1</t>
  </si>
  <si>
    <t>ASM1599866v1</t>
  </si>
  <si>
    <t>GCA_015998695.1</t>
  </si>
  <si>
    <t>ASM1599869v1</t>
  </si>
  <si>
    <t>GCA_015998745.1</t>
  </si>
  <si>
    <t>ASM1599874v1</t>
  </si>
  <si>
    <t>GCA_015998765.1</t>
  </si>
  <si>
    <t>ASM1599876v1</t>
  </si>
  <si>
    <t>GCA_015998985.1</t>
  </si>
  <si>
    <t>ASM1599898v1</t>
  </si>
  <si>
    <t>GCA_015998995.1</t>
  </si>
  <si>
    <t>ASM1599899v1</t>
  </si>
  <si>
    <t>GCA_016126935.1</t>
  </si>
  <si>
    <t>ASM1612693v1</t>
  </si>
  <si>
    <t>GCA_016652805.1</t>
  </si>
  <si>
    <t>ASM1665280v1</t>
  </si>
  <si>
    <t>GCA_016735555.1</t>
  </si>
  <si>
    <t>ASM1673555v1</t>
  </si>
  <si>
    <t>GCA_017149615.1</t>
  </si>
  <si>
    <t>ASM1714961v1</t>
  </si>
  <si>
    <t>GCA_017149675.1</t>
  </si>
  <si>
    <t>ASM1714967v1</t>
  </si>
  <si>
    <t>GCA_017149775.1</t>
  </si>
  <si>
    <t>ASM1714977v1</t>
  </si>
  <si>
    <t>GCA_017149835.1</t>
  </si>
  <si>
    <t>ASM1714983v1</t>
  </si>
  <si>
    <t>GCA_017149935.1</t>
  </si>
  <si>
    <t>ASM1714993v1</t>
  </si>
  <si>
    <t>GCA_017149955.1</t>
  </si>
  <si>
    <t>ASM1714995v1</t>
  </si>
  <si>
    <t>GCA_017150055.1</t>
  </si>
  <si>
    <t>ASM1715005v1</t>
  </si>
  <si>
    <t>GCA_017150075.1</t>
  </si>
  <si>
    <t>ASM1715007v1</t>
  </si>
  <si>
    <t>GCA_017150095.1</t>
  </si>
  <si>
    <t>ASM1715009v1</t>
  </si>
  <si>
    <t>GCA_017150155.1</t>
  </si>
  <si>
    <t>ASM1715015v1</t>
  </si>
  <si>
    <t>GCA_017150235.1</t>
  </si>
  <si>
    <t>ASM1715023v1</t>
  </si>
  <si>
    <t>GCA_017150275.1</t>
  </si>
  <si>
    <t>ASM1715027v1</t>
  </si>
  <si>
    <t>GCA_017150295.1</t>
  </si>
  <si>
    <t>ASM1715029v1</t>
  </si>
  <si>
    <t>GCA_017150355.1</t>
  </si>
  <si>
    <t>ASM1715035v1</t>
  </si>
  <si>
    <t>GCA_017150375.1</t>
  </si>
  <si>
    <t>ASM1715037v1</t>
  </si>
  <si>
    <t>GCA_017150435.1</t>
  </si>
  <si>
    <t>ASM1715043v1</t>
  </si>
  <si>
    <t>GCA_017150455.1</t>
  </si>
  <si>
    <t>ASM1715045v1</t>
  </si>
  <si>
    <t>GCA_017150495.1</t>
  </si>
  <si>
    <t>ASM1715049v1</t>
  </si>
  <si>
    <t>GCA_017150555.1</t>
  </si>
  <si>
    <t>ASM1715055v1</t>
  </si>
  <si>
    <t>GCA_017150575.1</t>
  </si>
  <si>
    <t>ASM1715057v1</t>
  </si>
  <si>
    <t>GCA_017150595.1</t>
  </si>
  <si>
    <t>ASM1715059v1</t>
  </si>
  <si>
    <t>GCA_017150655.1</t>
  </si>
  <si>
    <t>ASM1715065v1</t>
  </si>
  <si>
    <t>GCA_017150715.1</t>
  </si>
  <si>
    <t>ASM1715071v1</t>
  </si>
  <si>
    <t>GCA_017152275.1</t>
  </si>
  <si>
    <t>ASM1715227v1</t>
  </si>
  <si>
    <t>GCA_017582655.1</t>
  </si>
  <si>
    <t>ASM1758265v1</t>
  </si>
  <si>
    <t>GCA_017838015.1</t>
  </si>
  <si>
    <t>ASM1783801v1</t>
  </si>
  <si>
    <t>GCA_017838025.1</t>
  </si>
  <si>
    <t>ASM1783802v1</t>
  </si>
  <si>
    <t>GCA_018320795.1</t>
  </si>
  <si>
    <t>ASM1832079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PE591</t>
    </r>
    <phoneticPr fontId="4" type="noConversion"/>
  </si>
  <si>
    <t>GCA_018373295.1</t>
  </si>
  <si>
    <t>ASM1837329v1</t>
  </si>
  <si>
    <t>GCA_018917605.1</t>
  </si>
  <si>
    <t>ASM1891760v1</t>
  </si>
  <si>
    <t>GCA_019203765.1</t>
  </si>
  <si>
    <t>ASM1920376v1</t>
  </si>
  <si>
    <t>GCA_019203825.1</t>
  </si>
  <si>
    <t>ASM1920382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Q16</t>
    </r>
    <phoneticPr fontId="4" type="noConversion"/>
  </si>
  <si>
    <t>GCA_019891375.1</t>
  </si>
  <si>
    <t>ASM1989137v1</t>
  </si>
  <si>
    <t>GCA_020080085.1</t>
  </si>
  <si>
    <t>ASM2008008v1</t>
  </si>
  <si>
    <t>GCA_020166085.1</t>
  </si>
  <si>
    <t>ASM2016608v1</t>
  </si>
  <si>
    <t>GCA_020641075.2</t>
  </si>
  <si>
    <t>ASM2064107v2</t>
  </si>
  <si>
    <t>GCA_020641355.2</t>
  </si>
  <si>
    <t>ASM2064135v2</t>
  </si>
  <si>
    <t>GCA_020641395.2</t>
  </si>
  <si>
    <t>ASM2064139v2</t>
  </si>
  <si>
    <t>GCA_020641455.2</t>
  </si>
  <si>
    <t>ASM2064145v2</t>
  </si>
  <si>
    <t>GCA_021117175.1</t>
  </si>
  <si>
    <t>ASM2111717v1</t>
  </si>
  <si>
    <t>GCA_021117195.1</t>
  </si>
  <si>
    <t>ASM2111719v1</t>
  </si>
  <si>
    <t>GCA_021139765.1</t>
  </si>
  <si>
    <t>ASM2113976v1</t>
  </si>
  <si>
    <t>GCA_021554125.1</t>
  </si>
  <si>
    <t>ASM2155412v1</t>
  </si>
  <si>
    <t>GCA_021554135.1</t>
  </si>
  <si>
    <t>ASM2155413v1</t>
  </si>
  <si>
    <t>GCA_021554335.1</t>
  </si>
  <si>
    <t>ASM2155433v1</t>
  </si>
  <si>
    <t>GCA_021554355.1</t>
  </si>
  <si>
    <t>ASM2155435v1</t>
  </si>
  <si>
    <t>GCA_021554375.1</t>
  </si>
  <si>
    <t>ASM2155437v1</t>
  </si>
  <si>
    <t>GCA_021554555.1</t>
  </si>
  <si>
    <t>ASM2155455v1</t>
  </si>
  <si>
    <t>GCA_021554575.1</t>
  </si>
  <si>
    <t>ASM2155457v1</t>
  </si>
  <si>
    <t>GCA_021554595.1</t>
  </si>
  <si>
    <t>ASM2155459v1</t>
  </si>
  <si>
    <t>GCA_021554615.1</t>
  </si>
  <si>
    <t>ASM2155461v1</t>
  </si>
  <si>
    <t>GCA_022014735.1</t>
  </si>
  <si>
    <t>ASM2201473v1</t>
  </si>
  <si>
    <t>GCA_022630625.1</t>
  </si>
  <si>
    <t>ASM2263062v1</t>
  </si>
  <si>
    <t>GCA_022630635.1</t>
  </si>
  <si>
    <t>ASM2263063v1</t>
  </si>
  <si>
    <t>GCA_022630715.1</t>
  </si>
  <si>
    <t>ASM2263071v1</t>
  </si>
  <si>
    <t>GCA_022630735.1</t>
  </si>
  <si>
    <t>ASM2263073v1</t>
  </si>
  <si>
    <t>GCA_022630815.1</t>
  </si>
  <si>
    <t>ASM2263081v1</t>
  </si>
  <si>
    <t>GCA_022630865.1</t>
  </si>
  <si>
    <t>ASM2263086v1</t>
  </si>
  <si>
    <t>GCA_022630915.1</t>
  </si>
  <si>
    <t>ASM2263091v1</t>
  </si>
  <si>
    <t>GCA_022630935.1</t>
  </si>
  <si>
    <t>ASM2263093v1</t>
  </si>
  <si>
    <t>GCA_022630995.1</t>
  </si>
  <si>
    <t>ASM2263099v1</t>
  </si>
  <si>
    <t>GCA_022750675.1</t>
  </si>
  <si>
    <t>ASM2275067v1</t>
  </si>
  <si>
    <t>GCA_022750685.1</t>
  </si>
  <si>
    <t>ASM2275068v1</t>
  </si>
  <si>
    <t>GCA_022750695.1</t>
  </si>
  <si>
    <t>ASM2275069v1</t>
  </si>
  <si>
    <t>GCA_022750755.1</t>
  </si>
  <si>
    <t>ASM2275075v1</t>
  </si>
  <si>
    <t>GCA_022750775.1</t>
  </si>
  <si>
    <t>ASM2275077v1</t>
  </si>
  <si>
    <t>GCA_022750795.1</t>
  </si>
  <si>
    <t>ASM2275079v1</t>
  </si>
  <si>
    <t>GCA_022750835.1</t>
  </si>
  <si>
    <t>ASM2275083v1</t>
  </si>
  <si>
    <t>GCA_022750845.1</t>
  </si>
  <si>
    <t>ASM2275084v1</t>
  </si>
  <si>
    <t>GCA_022750875.1</t>
  </si>
  <si>
    <t>ASM2275087v1</t>
  </si>
  <si>
    <t>GCA_022750885.1</t>
  </si>
  <si>
    <t>ASM2275088v1</t>
  </si>
  <si>
    <t>GCA_022750915.1</t>
  </si>
  <si>
    <t>ASM2275091v1</t>
  </si>
  <si>
    <t>GCA_022750935.1</t>
  </si>
  <si>
    <t>ASM2275093v1</t>
  </si>
  <si>
    <t>GCA_022750955.1</t>
  </si>
  <si>
    <t>ASM2275095v1</t>
  </si>
  <si>
    <t>GCA_022750975.1</t>
  </si>
  <si>
    <t>ASM2275097v1</t>
  </si>
  <si>
    <t>GCA_022750995.1</t>
  </si>
  <si>
    <t>ASM2275099v1</t>
  </si>
  <si>
    <t>GCA_022751005.1</t>
  </si>
  <si>
    <t>ASM2275100v1</t>
  </si>
  <si>
    <t>GCA_022751035.1</t>
  </si>
  <si>
    <t>ASM2275103v1</t>
  </si>
  <si>
    <t>GCA_022751045.1</t>
  </si>
  <si>
    <t>ASM2275104v1</t>
  </si>
  <si>
    <t>GCA_022751075.1</t>
  </si>
  <si>
    <t>ASM2275107v1</t>
  </si>
  <si>
    <t>GCA_022751095.1</t>
  </si>
  <si>
    <t>ASM2275109v1</t>
  </si>
  <si>
    <t>GCA_022751115.1</t>
  </si>
  <si>
    <t>ASM2275111v1</t>
  </si>
  <si>
    <t>GCA_022751135.1</t>
  </si>
  <si>
    <t>ASM2275113v1</t>
  </si>
  <si>
    <t>GCA_022751175.1</t>
  </si>
  <si>
    <t>ASM2275117v1</t>
  </si>
  <si>
    <t>GCA_023702195.1</t>
  </si>
  <si>
    <t>ASM2370219v1</t>
  </si>
  <si>
    <t>GCA_023702495.1</t>
  </si>
  <si>
    <t>ASM2370249v1</t>
  </si>
  <si>
    <t>GCA_024126695.1</t>
  </si>
  <si>
    <t>ASM2412669v1</t>
  </si>
  <si>
    <t>GCA_024126755.1</t>
  </si>
  <si>
    <t>ASM2412675v1</t>
  </si>
  <si>
    <t>GCA_024126795.1</t>
  </si>
  <si>
    <t>ASM2412679v1</t>
  </si>
  <si>
    <t>GCA_024127355.1</t>
  </si>
  <si>
    <t>ASM2412735v1</t>
  </si>
  <si>
    <t>GCA_024128235.1</t>
  </si>
  <si>
    <t>ASM2412823v1</t>
  </si>
  <si>
    <t>GCA_024128245.1</t>
  </si>
  <si>
    <t>ASM2412824v1</t>
  </si>
  <si>
    <t>GCA_024128295.1</t>
  </si>
  <si>
    <t>ASM2412829v1</t>
  </si>
  <si>
    <t>GCA_024500425.1</t>
  </si>
  <si>
    <t>ASM2450042v1</t>
  </si>
  <si>
    <t>GCA_024734725.1</t>
  </si>
  <si>
    <t>ASM2473472v1</t>
  </si>
  <si>
    <t>GCA_025426215.1</t>
  </si>
  <si>
    <t>ASM2542621v1</t>
  </si>
  <si>
    <t>GCA_025461085.1</t>
  </si>
  <si>
    <t>ASM2546108v1</t>
  </si>
  <si>
    <t>GCA_025461195.1</t>
  </si>
  <si>
    <t>ASM2546119v1</t>
  </si>
  <si>
    <t>GCA_025461215.1</t>
  </si>
  <si>
    <t>ASM2546121v1</t>
  </si>
  <si>
    <t>GCA_025461275.1</t>
  </si>
  <si>
    <t>ASM2546127v1</t>
  </si>
  <si>
    <t>GCA_025461315.1</t>
  </si>
  <si>
    <t>ASM2546131v1</t>
  </si>
  <si>
    <t>GCA_025461335.1</t>
  </si>
  <si>
    <t>ASM2546133v1</t>
  </si>
  <si>
    <t>GCA_025461375.1</t>
  </si>
  <si>
    <t>ASM2546137v1</t>
  </si>
  <si>
    <t>GCA_025461395.1</t>
  </si>
  <si>
    <t>ASM2546139v1</t>
  </si>
  <si>
    <t>GCA_025461445.1</t>
  </si>
  <si>
    <t>ASM2546144v1</t>
  </si>
  <si>
    <t>GCA_025461515.1</t>
  </si>
  <si>
    <t>ASM2546151v1</t>
  </si>
  <si>
    <t>GCA_025461595.1</t>
  </si>
  <si>
    <t>ASM2546159v1</t>
  </si>
  <si>
    <t>GCA_025461775.1</t>
  </si>
  <si>
    <t>ASM2546177v1</t>
  </si>
  <si>
    <t>GCA_025461855.1</t>
  </si>
  <si>
    <t>ASM2546185v1</t>
  </si>
  <si>
    <t>GCA_025461975.1</t>
  </si>
  <si>
    <t>ASM2546197v1</t>
  </si>
  <si>
    <t>GCA_025461985.1</t>
  </si>
  <si>
    <t>ASM2546198v1</t>
  </si>
  <si>
    <t>GCA_025462015.1</t>
  </si>
  <si>
    <t>ASM2546201v1</t>
  </si>
  <si>
    <t>GCA_025462025.1</t>
  </si>
  <si>
    <t>ASM2546202v1</t>
  </si>
  <si>
    <t>GCA_025462075.1</t>
  </si>
  <si>
    <t>ASM2546207v1</t>
  </si>
  <si>
    <t>GCA_025617355.1</t>
  </si>
  <si>
    <t>ASM2561735v1</t>
  </si>
  <si>
    <t>GCA_026428295.1</t>
  </si>
  <si>
    <t>ASM2642829v1</t>
  </si>
  <si>
    <t>GCA_027594805.1</t>
  </si>
  <si>
    <t>ASM2759480v1</t>
  </si>
  <si>
    <t>GCA_028891445.1</t>
  </si>
  <si>
    <t>ASM2889144v1</t>
  </si>
  <si>
    <t>GCA_029748725.1</t>
  </si>
  <si>
    <t>PDT001589019.1</t>
  </si>
  <si>
    <t>GCA_029748745.1</t>
  </si>
  <si>
    <t>PDT001589018.1</t>
  </si>
  <si>
    <t>GCA_029749575.1</t>
  </si>
  <si>
    <t>PDT001589017.1</t>
  </si>
  <si>
    <t>GCA_029749615.1</t>
  </si>
  <si>
    <t>PDT001589008.1</t>
  </si>
  <si>
    <t>GCA_029749635.1</t>
  </si>
  <si>
    <t>PDT001589007.1</t>
  </si>
  <si>
    <t>GCA_029749655.1</t>
  </si>
  <si>
    <t>PDT001589006.1</t>
  </si>
  <si>
    <t>GCA_029749995.1</t>
  </si>
  <si>
    <t>PDT001495120.1</t>
  </si>
  <si>
    <t>GCA_029750085.1</t>
  </si>
  <si>
    <t>PDT001493562.1</t>
  </si>
  <si>
    <t>GCA_029750115.1</t>
  </si>
  <si>
    <t>PDT001494264.1</t>
  </si>
  <si>
    <t>GCA_029750165.1</t>
  </si>
  <si>
    <t>PDT001480884.1</t>
  </si>
  <si>
    <t>GCA_029750225.1</t>
  </si>
  <si>
    <t>PDT001474453.1</t>
  </si>
  <si>
    <t>GCA_029750525.1</t>
  </si>
  <si>
    <t>PDT001468773.1</t>
  </si>
  <si>
    <t>GCA_029750545.1</t>
  </si>
  <si>
    <t>PDT001474405.1</t>
  </si>
  <si>
    <t>GCA_029768165.1</t>
  </si>
  <si>
    <t>PDT001404640.1</t>
  </si>
  <si>
    <t>GCA_029768265.1</t>
  </si>
  <si>
    <t>PDT001354671.1</t>
  </si>
  <si>
    <t>GCA_029768285.1</t>
  </si>
  <si>
    <t>PDT001354670.1</t>
  </si>
  <si>
    <t>GCA_029768305.1</t>
  </si>
  <si>
    <t>PDT001354669.1</t>
  </si>
  <si>
    <t>GCA_029768345.1</t>
  </si>
  <si>
    <t>PDT001354663.1</t>
  </si>
  <si>
    <t>GCA_029768365.1</t>
  </si>
  <si>
    <t>PDT001354662.1</t>
  </si>
  <si>
    <t>GCA_029768375.1</t>
  </si>
  <si>
    <t>PDT001354660.1</t>
  </si>
  <si>
    <t>GCA_029768645.1</t>
  </si>
  <si>
    <t>PDT001354644.1</t>
  </si>
  <si>
    <t>GCA_029768705.1</t>
  </si>
  <si>
    <t>PDT001354639.1</t>
  </si>
  <si>
    <t>GCA_029768745.2</t>
  </si>
  <si>
    <t>PDT001354638.2</t>
  </si>
  <si>
    <t>GCA_029768745.3</t>
  </si>
  <si>
    <t>PDT001354638.3</t>
  </si>
  <si>
    <t>GCA_029768785.1</t>
  </si>
  <si>
    <t>PDT001354636.1</t>
  </si>
  <si>
    <t>GCA_029770065.1</t>
  </si>
  <si>
    <t>PDT001354628.1</t>
  </si>
  <si>
    <t>GCA_029770085.1</t>
  </si>
  <si>
    <t>PDT001354629.1</t>
  </si>
  <si>
    <t>GCA_029770105.1</t>
  </si>
  <si>
    <t>PDT001354627.1</t>
  </si>
  <si>
    <t>GCA_029770125.1</t>
  </si>
  <si>
    <t>PDT001354622.1</t>
  </si>
  <si>
    <t>GCA_029770145.1</t>
  </si>
  <si>
    <t>PDT001354626.1</t>
  </si>
  <si>
    <t>GCA_029770165.1</t>
  </si>
  <si>
    <t>PDT001354619.1</t>
  </si>
  <si>
    <t>GCA_029770185.1</t>
  </si>
  <si>
    <t>PDT001354625.1</t>
  </si>
  <si>
    <t>GCA_029770205.1</t>
  </si>
  <si>
    <t>PDT001354623.1</t>
  </si>
  <si>
    <t>GCA_029770225.1</t>
  </si>
  <si>
    <t>PDT001354620.1</t>
  </si>
  <si>
    <t>GCA_029770245.1</t>
  </si>
  <si>
    <t>PDT001354621.1</t>
  </si>
  <si>
    <t>GCA_029770265.1</t>
  </si>
  <si>
    <t>PDT001354624.1</t>
  </si>
  <si>
    <t>GCA_029770285.1</t>
  </si>
  <si>
    <t>PDT001354618.1</t>
  </si>
  <si>
    <t>GCA_029770305.1</t>
  </si>
  <si>
    <t>PDT001354616.1</t>
  </si>
  <si>
    <t>GCA_029770325.1</t>
  </si>
  <si>
    <t>PDT001354611.1</t>
  </si>
  <si>
    <t>GCA_029770345.1</t>
  </si>
  <si>
    <t>PDT001354615.1</t>
  </si>
  <si>
    <t>GCA_029770365.1</t>
  </si>
  <si>
    <t>PDT001354608.1</t>
  </si>
  <si>
    <t>GCA_029770385.1</t>
  </si>
  <si>
    <t>PDT001354605.1</t>
  </si>
  <si>
    <t>GCA_029770405.1</t>
  </si>
  <si>
    <t>PDT001354604.1</t>
  </si>
  <si>
    <t>GCA_029770425.1</t>
  </si>
  <si>
    <t>PDT001354600.1</t>
  </si>
  <si>
    <t>GCA_029770445.1</t>
  </si>
  <si>
    <t>PDT001354602.1</t>
  </si>
  <si>
    <t>GCA_029770465.1</t>
  </si>
  <si>
    <t>PDT001354599.1</t>
  </si>
  <si>
    <t>GCA_029770485.1</t>
  </si>
  <si>
    <t>PDT001354597.1</t>
  </si>
  <si>
    <t>GCA_029770505.1</t>
  </si>
  <si>
    <t>PDT001354596.1</t>
  </si>
  <si>
    <t>GCA_029770525.1</t>
  </si>
  <si>
    <t>PDT001354583.1</t>
  </si>
  <si>
    <t>GCA_029770545.1</t>
  </si>
  <si>
    <t>PDT001354584.1</t>
  </si>
  <si>
    <t>GCA_029770565.1</t>
  </si>
  <si>
    <t>PDT001354585.1</t>
  </si>
  <si>
    <t>GCA_029770585.1</t>
  </si>
  <si>
    <t>PDT001354581.1</t>
  </si>
  <si>
    <t>GCA_029770605.1</t>
  </si>
  <si>
    <t>PDT001354580.1</t>
  </si>
  <si>
    <t>GCA_029770665.2</t>
  </si>
  <si>
    <t>PDT001354576.2</t>
  </si>
  <si>
    <t>GCA_029770665.3</t>
  </si>
  <si>
    <t>PDT001354576.3</t>
  </si>
  <si>
    <t>GCA_029770685.2</t>
  </si>
  <si>
    <t>PDT001354572.2</t>
  </si>
  <si>
    <t>GCA_029770685.3</t>
  </si>
  <si>
    <t>PDT001354572.3</t>
  </si>
  <si>
    <t>GCA_029770705.1</t>
  </si>
  <si>
    <t>PDT001354614.1</t>
  </si>
  <si>
    <t>GCA_029770725.1</t>
  </si>
  <si>
    <t>PDT001354609.1</t>
  </si>
  <si>
    <t>GCA_029770745.1</t>
  </si>
  <si>
    <t>PDT001354607.1</t>
  </si>
  <si>
    <t>GCA_029770765.1</t>
  </si>
  <si>
    <t>PDT001354598.1</t>
  </si>
  <si>
    <t>GCA_029770785.1</t>
  </si>
  <si>
    <t>PDT001354610.1</t>
  </si>
  <si>
    <t>GCA_029770805.1</t>
  </si>
  <si>
    <t>PDT001354593.1</t>
  </si>
  <si>
    <t>GCA_029770825.1</t>
  </si>
  <si>
    <t>PDT001354606.1</t>
  </si>
  <si>
    <t>GCA_029770835.1</t>
  </si>
  <si>
    <t>PDT001354595.1</t>
  </si>
  <si>
    <t>GCA_029770865.1</t>
  </si>
  <si>
    <t>PDT001354594.1</t>
  </si>
  <si>
    <t>GCA_029770885.1</t>
  </si>
  <si>
    <t>PDT001354588.1</t>
  </si>
  <si>
    <t>GCA_029770905.1</t>
  </si>
  <si>
    <t>PDT001354591.1</t>
  </si>
  <si>
    <t>GCA_029770925.1</t>
  </si>
  <si>
    <t>PDT001354603.1</t>
  </si>
  <si>
    <t>GCA_029770945.1</t>
  </si>
  <si>
    <t>PDT001354592.1</t>
  </si>
  <si>
    <t>GCA_029770965.1</t>
  </si>
  <si>
    <t>PDT001354589.1</t>
  </si>
  <si>
    <t>GCA_029771005.1</t>
  </si>
  <si>
    <t>PDT001354582.1</t>
  </si>
  <si>
    <t>GCA_029771045.2</t>
  </si>
  <si>
    <t>PDT001354565.2</t>
  </si>
  <si>
    <t>GCA_029771045.3</t>
  </si>
  <si>
    <t>PDT001354565.3</t>
  </si>
  <si>
    <t>GCA_029771065.1</t>
  </si>
  <si>
    <t>PDT001354561.1</t>
  </si>
  <si>
    <t>GCA_029771085.1</t>
  </si>
  <si>
    <t>PDT001354560.1</t>
  </si>
  <si>
    <t>GCA_029771145.1</t>
  </si>
  <si>
    <t>PDT001354556.1</t>
  </si>
  <si>
    <t>GCA_029771185.1</t>
  </si>
  <si>
    <t>PDT001354553.1</t>
  </si>
  <si>
    <t>GCA_029771205.1</t>
  </si>
  <si>
    <t>PDT001354547.1</t>
  </si>
  <si>
    <t>GCA_029771225.1</t>
  </si>
  <si>
    <t>PDT001354552.1</t>
  </si>
  <si>
    <t>GCA_029771245.1</t>
  </si>
  <si>
    <t>PDT001354551.1</t>
  </si>
  <si>
    <t>GCA_029771265.1</t>
  </si>
  <si>
    <t>PDT001354546.1</t>
  </si>
  <si>
    <t>GCA_029771305.1</t>
  </si>
  <si>
    <t>PDT001354540.1</t>
  </si>
  <si>
    <t>GCA_029771325.1</t>
  </si>
  <si>
    <t>PDT001354543.1</t>
  </si>
  <si>
    <t>GCA_029771365.1</t>
  </si>
  <si>
    <t>PDT001354536.1</t>
  </si>
  <si>
    <t>GCA_029771385.1</t>
  </si>
  <si>
    <t>PDT001354534.1</t>
  </si>
  <si>
    <t>GCA_029771405.1</t>
  </si>
  <si>
    <t>PDT001354531.1</t>
  </si>
  <si>
    <t>GCA_029771465.1</t>
  </si>
  <si>
    <t>PDT001354530.1</t>
  </si>
  <si>
    <t>GCA_029771505.1</t>
  </si>
  <si>
    <t>PDT001354514.1</t>
  </si>
  <si>
    <t>GCA_029771525.1</t>
  </si>
  <si>
    <t>PDT001354515.1</t>
  </si>
  <si>
    <t>GCA_029771545.1</t>
  </si>
  <si>
    <t>PDT001354525.1</t>
  </si>
  <si>
    <t>GCA_029771565.1</t>
  </si>
  <si>
    <t>PDT001354521.1</t>
  </si>
  <si>
    <t>GCA_029771585.1</t>
  </si>
  <si>
    <t>PDT001354527.1</t>
  </si>
  <si>
    <t>GCA_029771625.1</t>
  </si>
  <si>
    <t>PDT001354513.1</t>
  </si>
  <si>
    <t>GCA_029771645.1</t>
  </si>
  <si>
    <t>PDT001354511.1</t>
  </si>
  <si>
    <t>GCA_029771665.1</t>
  </si>
  <si>
    <t>PDT001354507.1</t>
  </si>
  <si>
    <t>GCA_029771705.1</t>
  </si>
  <si>
    <t>PDT001354503.1</t>
  </si>
  <si>
    <t>GCA_029771745.1</t>
  </si>
  <si>
    <t>PDT001354498.1</t>
  </si>
  <si>
    <t>GCA_029771845.1</t>
  </si>
  <si>
    <t>PDT001354474.1</t>
  </si>
  <si>
    <t>GCA_029773155.1</t>
  </si>
  <si>
    <t>PDT000672349.1</t>
  </si>
  <si>
    <t>GCA_029834705.1</t>
  </si>
  <si>
    <t>ASM2983470v1</t>
  </si>
  <si>
    <t>GCA_029834895.1</t>
  </si>
  <si>
    <t>ASM2983489v1</t>
  </si>
  <si>
    <t>GCA_029835295.1</t>
  </si>
  <si>
    <t>ASM2983529v1</t>
  </si>
  <si>
    <t>GCA_029836495.1</t>
  </si>
  <si>
    <t>ASM2983649v1</t>
  </si>
  <si>
    <t>GCA_029837065.1</t>
  </si>
  <si>
    <t>ASM2983706v1</t>
  </si>
  <si>
    <t>GCA_029837305.1</t>
  </si>
  <si>
    <t>ASM2983730v1</t>
  </si>
  <si>
    <t>GCA_029837785.1</t>
  </si>
  <si>
    <t>ASM2983778v1</t>
  </si>
  <si>
    <t>GCA_029837935.1</t>
  </si>
  <si>
    <t>ASM2983793v1</t>
  </si>
  <si>
    <t>GCA_029838565.1</t>
  </si>
  <si>
    <t>ASM2983856v1</t>
  </si>
  <si>
    <t>GCA_029838585.1</t>
  </si>
  <si>
    <t>ASM2983858v1</t>
  </si>
  <si>
    <t>GCA_029838725.1</t>
  </si>
  <si>
    <t>ASM2983872v1</t>
  </si>
  <si>
    <t>GCA_029838765.1</t>
  </si>
  <si>
    <t>ASM2983876v1</t>
  </si>
  <si>
    <t>GCA_029838825.1</t>
  </si>
  <si>
    <t>ASM2983882v1</t>
  </si>
  <si>
    <t>GCA_029838865.1</t>
  </si>
  <si>
    <t>ASM2983886v1</t>
  </si>
  <si>
    <t>GCA_029838925.1</t>
  </si>
  <si>
    <t>ASM2983892v1</t>
  </si>
  <si>
    <t>GCA_029838965.1</t>
  </si>
  <si>
    <t>ASM2983896v1</t>
  </si>
  <si>
    <t>GCA_029839165.1</t>
  </si>
  <si>
    <t>ASM2983916v1</t>
  </si>
  <si>
    <t>GCA_029839175.1</t>
  </si>
  <si>
    <t>ASM2983917v1</t>
  </si>
  <si>
    <t>GCA_029840215.1</t>
  </si>
  <si>
    <t>ASM2984021v1</t>
  </si>
  <si>
    <t>GCA_029840905.1</t>
  </si>
  <si>
    <t>ASM2984090v1</t>
  </si>
  <si>
    <t>GCA_029840965.1</t>
  </si>
  <si>
    <t>ASM2984096v1</t>
  </si>
  <si>
    <t>GCA_029841145.1</t>
  </si>
  <si>
    <t>ASM2984114v1</t>
  </si>
  <si>
    <t>GCA_029841245.1</t>
  </si>
  <si>
    <t>ASM2984124v1</t>
  </si>
  <si>
    <t>GCA_029841255.1</t>
  </si>
  <si>
    <t>ASM2984125v1</t>
  </si>
  <si>
    <t>GCA_029841345.1</t>
  </si>
  <si>
    <t>ASM2984134v1</t>
  </si>
  <si>
    <t>GCA_029841365.1</t>
  </si>
  <si>
    <t>ASM2984136v1</t>
  </si>
  <si>
    <t>GCA_029841385.1</t>
  </si>
  <si>
    <t>ASM2984138v1</t>
  </si>
  <si>
    <t>GCA_029842445.1</t>
  </si>
  <si>
    <t>ASM2984244v1</t>
  </si>
  <si>
    <t>GCA_029842465.1</t>
  </si>
  <si>
    <t>ASM2984246v1</t>
  </si>
  <si>
    <t>GCA_029842645.1</t>
  </si>
  <si>
    <t>ASM2984264v1</t>
  </si>
  <si>
    <t>GCA_029842785.1</t>
  </si>
  <si>
    <t>ASM2984278v1</t>
  </si>
  <si>
    <t>GCA_029842975.1</t>
  </si>
  <si>
    <t>ASM2984297v1</t>
  </si>
  <si>
    <t>GCA_029844525.1</t>
  </si>
  <si>
    <t>ASM2984452v1</t>
  </si>
  <si>
    <t>GCA_029844605.1</t>
  </si>
  <si>
    <t>ASM2984460v1</t>
  </si>
  <si>
    <t>GCA_029844705.1</t>
  </si>
  <si>
    <t>ASM2984470v1</t>
  </si>
  <si>
    <t>GCA_029907915.1</t>
  </si>
  <si>
    <t>ASM2990791v1</t>
  </si>
  <si>
    <t>GCA_029959465.1</t>
  </si>
  <si>
    <t>ASM2995946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PS02299</t>
    </r>
    <phoneticPr fontId="4" type="noConversion"/>
  </si>
  <si>
    <t>GCA_030221765.1</t>
    <phoneticPr fontId="4" type="noConversion"/>
  </si>
  <si>
    <t>PDT000672361.1</t>
  </si>
  <si>
    <t>GCA_030236825.1</t>
  </si>
  <si>
    <t>ASM3023682v1</t>
  </si>
  <si>
    <t>GCA_030236885.1</t>
  </si>
  <si>
    <t>ASM3023688v1</t>
  </si>
  <si>
    <t>GCA_030236935.1</t>
  </si>
  <si>
    <t>ASM3023693v1</t>
  </si>
  <si>
    <t>GCA_030236965.1</t>
  </si>
  <si>
    <t>ASM3023696v1</t>
  </si>
  <si>
    <t>GCA_030237055.1</t>
  </si>
  <si>
    <t>ASM3023705v1</t>
  </si>
  <si>
    <t>GCA_030237125.1</t>
  </si>
  <si>
    <t>ASM3023712v1</t>
  </si>
  <si>
    <t>GCA_030237155.1</t>
  </si>
  <si>
    <t>ASM3023715v1</t>
  </si>
  <si>
    <t>GCA_030315995.1</t>
  </si>
  <si>
    <t>ASM3031599v1</t>
  </si>
  <si>
    <t>GCA_030824815.1</t>
  </si>
  <si>
    <t>ASM3082481v1</t>
  </si>
  <si>
    <t>GCA_030867045.1</t>
  </si>
  <si>
    <t>ASM3086704v1</t>
  </si>
  <si>
    <t>GCA_030913325.1</t>
  </si>
  <si>
    <t>ASM3091332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a6</t>
    </r>
    <phoneticPr fontId="4" type="noConversion"/>
  </si>
  <si>
    <t>GCA_030980175.1</t>
    <phoneticPr fontId="4" type="noConversion"/>
  </si>
  <si>
    <t>PDT001868370.1</t>
  </si>
  <si>
    <t>GCA_030985535.1</t>
  </si>
  <si>
    <t>ASM3098553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Sm2128</t>
    </r>
    <phoneticPr fontId="4" type="noConversion"/>
  </si>
  <si>
    <t>GCA_030985555.1</t>
  </si>
  <si>
    <t>ASM3098555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Sm8</t>
    </r>
    <phoneticPr fontId="4" type="noConversion"/>
  </si>
  <si>
    <t>GCA_030985955.1</t>
  </si>
  <si>
    <t>ASM3098595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Sm3119</t>
    </r>
    <phoneticPr fontId="4" type="noConversion"/>
  </si>
  <si>
    <t>GCA_031175395.1</t>
  </si>
  <si>
    <t>ASM3117539v1</t>
  </si>
  <si>
    <t>GCA_031175635.1</t>
  </si>
  <si>
    <t>ASM3117563v1</t>
  </si>
  <si>
    <t>GCA_031592695.1</t>
  </si>
  <si>
    <t>PDT001857919.1</t>
  </si>
  <si>
    <t>GCA_031691585.1</t>
  </si>
  <si>
    <t>PDT001848786.1</t>
  </si>
  <si>
    <t>GCA_031691605.1</t>
  </si>
  <si>
    <t>PDT001848785.1</t>
  </si>
  <si>
    <t>GCA_031691635.1</t>
  </si>
  <si>
    <t>PDT001848784.1</t>
  </si>
  <si>
    <t>GCA_031691655.1</t>
  </si>
  <si>
    <t>PDT001848780.1</t>
  </si>
  <si>
    <t>GCA_031691675.1</t>
  </si>
  <si>
    <t>PDT001848783.1</t>
  </si>
  <si>
    <t>GCA_031691695.1</t>
  </si>
  <si>
    <t>PDT001848779.1</t>
  </si>
  <si>
    <t>GCA_031691715.1</t>
  </si>
  <si>
    <t>PDT001848778.1</t>
  </si>
  <si>
    <t>GCA_031691735.1</t>
  </si>
  <si>
    <t>PDT001848776.1</t>
  </si>
  <si>
    <t>GCA_031691755.1</t>
  </si>
  <si>
    <t>PDT001848777.1</t>
  </si>
  <si>
    <t>GCA_031691775.1</t>
  </si>
  <si>
    <t>PDT001848774.1</t>
  </si>
  <si>
    <t>GCA_031691785.1</t>
  </si>
  <si>
    <t>PDT001848775.1</t>
  </si>
  <si>
    <t>GCA_031691825.1</t>
  </si>
  <si>
    <t>PDT001848773.1</t>
  </si>
  <si>
    <t>GCA_031691845.1</t>
  </si>
  <si>
    <t>PDT001848771.1</t>
  </si>
  <si>
    <t>GCA_031691875.1</t>
  </si>
  <si>
    <t>PDT001848772.1</t>
  </si>
  <si>
    <t>GCA_031691895.1</t>
  </si>
  <si>
    <t>PDT001848770.1</t>
  </si>
  <si>
    <t>GCA_031692075.1</t>
  </si>
  <si>
    <t>PDT001848766.1</t>
  </si>
  <si>
    <t>GCA_031692095.1</t>
  </si>
  <si>
    <t>PDT001848768.1</t>
  </si>
  <si>
    <t>GCA_031692115.1</t>
  </si>
  <si>
    <t>PDT001848769.1</t>
  </si>
  <si>
    <t>GCA_031692125.1</t>
  </si>
  <si>
    <t>PDT001848765.1</t>
  </si>
  <si>
    <t>GCA_031692155.1</t>
  </si>
  <si>
    <t>PDT001848767.1</t>
  </si>
  <si>
    <t>GCA_031692185.1</t>
  </si>
  <si>
    <t>PDT001848764.1</t>
  </si>
  <si>
    <t>GCA_031692215.1</t>
  </si>
  <si>
    <t>PDT001848763.1</t>
  </si>
  <si>
    <t>GCA_031692245.1</t>
  </si>
  <si>
    <t>PDT001848761.1</t>
  </si>
  <si>
    <t>GCA_031692265.1</t>
  </si>
  <si>
    <t>PDT001848762.1</t>
  </si>
  <si>
    <t>GCA_031692295.1</t>
  </si>
  <si>
    <t>PDT001848760.1</t>
  </si>
  <si>
    <t>GCA_031692335.1</t>
  </si>
  <si>
    <t>PDT001848759.1</t>
  </si>
  <si>
    <t>GCA_031692355.1</t>
  </si>
  <si>
    <t>PDT001848757.1</t>
  </si>
  <si>
    <t>GCA_031692415.1</t>
  </si>
  <si>
    <t>PDT001848755.1</t>
  </si>
  <si>
    <t>GCA_031692425.1</t>
  </si>
  <si>
    <t>PDT001848756.1</t>
  </si>
  <si>
    <t>GCA_031692465.1</t>
  </si>
  <si>
    <t>PDT001848754.1</t>
  </si>
  <si>
    <t>GCA_031692495.1</t>
  </si>
  <si>
    <t>PDT001848751.1</t>
  </si>
  <si>
    <t>GCA_031693565.1</t>
  </si>
  <si>
    <t>PDT001848747.1</t>
  </si>
  <si>
    <t>GCA_031693585.1</t>
  </si>
  <si>
    <t>PDT001848748.1</t>
  </si>
  <si>
    <t>GCA_031693605.1</t>
  </si>
  <si>
    <t>PDT001848746.1</t>
  </si>
  <si>
    <t>GCA_031693645.1</t>
  </si>
  <si>
    <t>PDT001848737.1</t>
  </si>
  <si>
    <t>GCA_031693665.1</t>
  </si>
  <si>
    <t>PDT001848736.1</t>
  </si>
  <si>
    <t>GCA_031693685.1</t>
  </si>
  <si>
    <t>PDT001848735.1</t>
  </si>
  <si>
    <t>GCA_031851375.1</t>
  </si>
  <si>
    <t>ASM3185137v1</t>
  </si>
  <si>
    <t>GCA_031974015.1</t>
  </si>
  <si>
    <t>ASM3197401v1</t>
  </si>
  <si>
    <t>GCA_031974855.1</t>
  </si>
  <si>
    <t>ASM3197485v1</t>
  </si>
  <si>
    <t>GCA_031976735.1</t>
  </si>
  <si>
    <t>ASM3197673v1</t>
  </si>
  <si>
    <t>GCA_031977175.1</t>
  </si>
  <si>
    <t>ASM3197717v1</t>
  </si>
  <si>
    <t>GCA_031982005.1</t>
  </si>
  <si>
    <t>ASM3198200v1</t>
  </si>
  <si>
    <t>GCA_031989325.1</t>
  </si>
  <si>
    <t>ASM3198932v1</t>
  </si>
  <si>
    <t>GCA_031990865.1</t>
  </si>
  <si>
    <t>ASM3199086v1</t>
  </si>
  <si>
    <t>GCA_031994245.1</t>
  </si>
  <si>
    <t>ASM3199424v1</t>
  </si>
  <si>
    <t>GCA_031997845.1</t>
  </si>
  <si>
    <t>ASM3199784v1</t>
  </si>
  <si>
    <t>GCA_031998125.1</t>
  </si>
  <si>
    <t>ASM3199812v1</t>
  </si>
  <si>
    <t>GCA_032002365.1</t>
  </si>
  <si>
    <t>ASM3200236v1</t>
  </si>
  <si>
    <t>GCA_032007345.1</t>
  </si>
  <si>
    <t>ASM3200734v1</t>
  </si>
  <si>
    <t>GCA_032009365.1</t>
  </si>
  <si>
    <t>ASM3200936v1</t>
  </si>
  <si>
    <t>GCA_032025265.1</t>
  </si>
  <si>
    <t>ASM3202526v1</t>
  </si>
  <si>
    <t>GCA_032025385.1</t>
  </si>
  <si>
    <t>ASM3202538v1</t>
  </si>
  <si>
    <t>GCA_032037925.1</t>
  </si>
  <si>
    <t>PDT001835574.1</t>
  </si>
  <si>
    <t>GCA_032051795.1</t>
  </si>
  <si>
    <t>ASM3205179v1</t>
  </si>
  <si>
    <t>GCA_032052275.1</t>
  </si>
  <si>
    <t>ASM3205227v1</t>
  </si>
  <si>
    <t>GCA_032059005.1</t>
  </si>
  <si>
    <t>ASM3205900v1</t>
  </si>
  <si>
    <t>GCA_032059605.1</t>
  </si>
  <si>
    <t>ASM3205960v1</t>
  </si>
  <si>
    <t>GCA_032061305.1</t>
  </si>
  <si>
    <t>ASM3206130v1</t>
  </si>
  <si>
    <t>GCA_032061385.1</t>
  </si>
  <si>
    <t>ASM3206138v1</t>
  </si>
  <si>
    <t>GCA_032062685.1</t>
  </si>
  <si>
    <t>ASM3206268v1</t>
  </si>
  <si>
    <t>GCA_032067145.1</t>
  </si>
  <si>
    <t>ASM3206714v1</t>
  </si>
  <si>
    <t>GCA_032070165.1</t>
  </si>
  <si>
    <t>ASM3207016v1</t>
  </si>
  <si>
    <t>GCA_032074125.1</t>
  </si>
  <si>
    <t>ASM3207412v1</t>
  </si>
  <si>
    <t>GCA_032083205.1</t>
  </si>
  <si>
    <t>ASM3208320v1</t>
  </si>
  <si>
    <t>GCA_032084705.1</t>
  </si>
  <si>
    <t>ASM3208470v1</t>
  </si>
  <si>
    <t>GCA_032087375.1</t>
  </si>
  <si>
    <t>ASM3208737v1</t>
  </si>
  <si>
    <t>GCA_032088935.1</t>
  </si>
  <si>
    <t>ASM3208893v1</t>
  </si>
  <si>
    <t>GCA_032090215.1</t>
  </si>
  <si>
    <t>ASM3209021v1</t>
  </si>
  <si>
    <t>GCA_032093655.1</t>
  </si>
  <si>
    <t>ASM3209365v1</t>
  </si>
  <si>
    <t>GCA_032102725.1</t>
  </si>
  <si>
    <t>ASM3210272v1</t>
  </si>
  <si>
    <t>GCA_032107425.1</t>
  </si>
  <si>
    <t>ASM3210742v1</t>
  </si>
  <si>
    <t>GCA_032113685.1</t>
  </si>
  <si>
    <t>ASM3211368v1</t>
  </si>
  <si>
    <t>GCA_032115175.1</t>
  </si>
  <si>
    <t>ASM3211517v1</t>
  </si>
  <si>
    <t>GCA_032292205.1</t>
  </si>
  <si>
    <t>PDT001912033.1</t>
  </si>
  <si>
    <t>GCA_032292205.2</t>
  </si>
  <si>
    <t>PDT001912033.2</t>
  </si>
  <si>
    <t>GCA_032401205.1</t>
  </si>
  <si>
    <t>ASM3240120v1</t>
  </si>
  <si>
    <t>GCA_032475315.1</t>
  </si>
  <si>
    <t>ASM3247531v1</t>
  </si>
  <si>
    <t>GCA_032763125.1</t>
  </si>
  <si>
    <t>PDT001941491.1</t>
  </si>
  <si>
    <t>GCA_033034805.1</t>
  </si>
  <si>
    <t>ASM3303480v1</t>
  </si>
  <si>
    <t>GCA_033100275.1</t>
  </si>
  <si>
    <t>ASM3310027v1</t>
  </si>
  <si>
    <t>GCA_033436945.1</t>
  </si>
  <si>
    <t>ASM3343694v1</t>
  </si>
  <si>
    <t>GCA_033436965.1</t>
  </si>
  <si>
    <t>ASM3343696v1</t>
  </si>
  <si>
    <t>GCA_033436975.1</t>
  </si>
  <si>
    <t>ASM3343697v1</t>
  </si>
  <si>
    <t>GCA_033437005.1</t>
  </si>
  <si>
    <t>ASM3343700v1</t>
  </si>
  <si>
    <t>GCA_033831165.1</t>
  </si>
  <si>
    <t>PDT001992687.1</t>
  </si>
  <si>
    <t>GCA_034135945.1</t>
  </si>
  <si>
    <t>PDT002016981.1</t>
  </si>
  <si>
    <t>GCA_034135965.1</t>
  </si>
  <si>
    <t>PDT002016988.1</t>
  </si>
  <si>
    <t>GCA_034136025.1</t>
  </si>
  <si>
    <t>PDT002016979.1</t>
  </si>
  <si>
    <t>GCA_034136165.1</t>
  </si>
  <si>
    <t>PDT002016971.1</t>
  </si>
  <si>
    <t>GCA_034137945.1</t>
  </si>
  <si>
    <t>PDT002016880.1</t>
  </si>
  <si>
    <t>GCA_034137975.1</t>
  </si>
  <si>
    <t>PDT002016878.1</t>
  </si>
  <si>
    <t>GCA_034138165.1</t>
  </si>
  <si>
    <t>PDT002016872.1</t>
  </si>
  <si>
    <t>GCA_034138265.1</t>
  </si>
  <si>
    <t>PDT002016867.1</t>
  </si>
  <si>
    <t>GCA_034138325.1</t>
  </si>
  <si>
    <t>PDT002016865.1</t>
  </si>
  <si>
    <t>GCA_034138445.1</t>
  </si>
  <si>
    <t>PDT002016858.1</t>
  </si>
  <si>
    <t>GCA_034138545.1</t>
  </si>
  <si>
    <t>PDT002016842.1</t>
  </si>
  <si>
    <t>GCA_034138565.1</t>
  </si>
  <si>
    <t>PDT002016847.1</t>
  </si>
  <si>
    <t>GCA_034138645.1</t>
  </si>
  <si>
    <t>PDT002016841.1</t>
  </si>
  <si>
    <t>GCA_034138665.1</t>
  </si>
  <si>
    <t>PDT002016840.1</t>
  </si>
  <si>
    <t>GCA_034146405.1</t>
  </si>
  <si>
    <t>PDT002016984.1</t>
  </si>
  <si>
    <t>GCA_034148085.1</t>
  </si>
  <si>
    <t>PDT002016673.1</t>
  </si>
  <si>
    <t>GCA_034148105.1</t>
  </si>
  <si>
    <t>PDT002016667.1</t>
  </si>
  <si>
    <t>GCA_034148205.1</t>
  </si>
  <si>
    <t>PDT002016665.1</t>
  </si>
  <si>
    <t>GCA_034148285.1</t>
  </si>
  <si>
    <t>PDT002016662.1</t>
  </si>
  <si>
    <t>GCA_034148405.1</t>
  </si>
  <si>
    <t>PDT002016661.1</t>
  </si>
  <si>
    <t>GCA_034148465.1</t>
  </si>
  <si>
    <t>PDT002016658.1</t>
  </si>
  <si>
    <t>GCA_034148565.1</t>
  </si>
  <si>
    <t>PDT002016654.1</t>
  </si>
  <si>
    <t>GCA_034148585.1</t>
  </si>
  <si>
    <t>PDT002016655.1</t>
  </si>
  <si>
    <t>GCA_034148665.1</t>
  </si>
  <si>
    <t>PDT002016652.1</t>
  </si>
  <si>
    <t>GCA_034148785.1</t>
  </si>
  <si>
    <t>PDT002016648.1</t>
  </si>
  <si>
    <t>GCA_034148845.1</t>
  </si>
  <si>
    <t>PDT002016644.1</t>
  </si>
  <si>
    <t>GCA_034148865.1</t>
  </si>
  <si>
    <t>PDT002016640.1</t>
  </si>
  <si>
    <t>GCA_034149005.1</t>
  </si>
  <si>
    <t>PDT002016629.1</t>
  </si>
  <si>
    <t>GCA_034149025.1</t>
  </si>
  <si>
    <t>PDT002016636.1</t>
  </si>
  <si>
    <t>GCA_034149065.1</t>
  </si>
  <si>
    <t>PDT002016626.1</t>
  </si>
  <si>
    <t>GCA_034149195.1</t>
  </si>
  <si>
    <t>PDT002016624.1</t>
  </si>
  <si>
    <t>GCA_034149265.1</t>
  </si>
  <si>
    <t>PDT002016619.1</t>
  </si>
  <si>
    <t>GCA_034149305.1</t>
  </si>
  <si>
    <t>PDT002016618.1</t>
  </si>
  <si>
    <t>GCA_034153385.1</t>
  </si>
  <si>
    <t>PDT002016527.1</t>
  </si>
  <si>
    <t>GCA_034153405.1</t>
  </si>
  <si>
    <t>PDT002016530.1</t>
  </si>
  <si>
    <t>GCA_034153665.1</t>
  </si>
  <si>
    <t>PDT002016520.1</t>
  </si>
  <si>
    <t>GCA_034153725.1</t>
  </si>
  <si>
    <t>PDT002016519.1</t>
  </si>
  <si>
    <t>GCA_034153765.1</t>
  </si>
  <si>
    <t>PDT002016516.1</t>
  </si>
  <si>
    <t>GCA_034153785.1</t>
  </si>
  <si>
    <t>PDT002016515.1</t>
  </si>
  <si>
    <t>GCA_034153825.1</t>
  </si>
  <si>
    <t>PDT002016514.1</t>
  </si>
  <si>
    <t>GCA_034153845.1</t>
  </si>
  <si>
    <t>PDT002016511.1</t>
  </si>
  <si>
    <t>GCA_034153865.1</t>
  </si>
  <si>
    <t>PDT002016510.1</t>
  </si>
  <si>
    <t>GCA_034153885.1</t>
  </si>
  <si>
    <t>PDT002016509.1</t>
  </si>
  <si>
    <t>GCA_034153905.1</t>
  </si>
  <si>
    <t>PDT002016508.1</t>
  </si>
  <si>
    <t>GCA_034153925.1</t>
  </si>
  <si>
    <t>PDT002016507.1</t>
  </si>
  <si>
    <t>GCA_034153965.1</t>
  </si>
  <si>
    <t>PDT002016503.1</t>
  </si>
  <si>
    <t>GCA_034154045.1</t>
  </si>
  <si>
    <t>PDT002016500.1</t>
  </si>
  <si>
    <t>GCA_034154145.1</t>
  </si>
  <si>
    <t>PDT002016492.1</t>
  </si>
  <si>
    <t>GCA_034154185.1</t>
  </si>
  <si>
    <t>PDT002016488.1</t>
  </si>
  <si>
    <t>GCA_034154205.1</t>
  </si>
  <si>
    <t>PDT002016483.1</t>
  </si>
  <si>
    <t>GCA_034154225.1</t>
  </si>
  <si>
    <t>PDT002016482.1</t>
  </si>
  <si>
    <t>GCA_034154245.1</t>
  </si>
  <si>
    <t>PDT002016484.1</t>
  </si>
  <si>
    <t>GCA_034154265.1</t>
  </si>
  <si>
    <t>PDT002016485.1</t>
  </si>
  <si>
    <t>GCA_034154305.1</t>
  </si>
  <si>
    <t>PDT002016478.1</t>
  </si>
  <si>
    <t>GCA_034155205.1</t>
  </si>
  <si>
    <t>PDT002016477.1</t>
  </si>
  <si>
    <t>GCA_034155225.1</t>
  </si>
  <si>
    <t>PDT002016476.1</t>
  </si>
  <si>
    <t>GCA_034155265.1</t>
  </si>
  <si>
    <t>PDT002016474.1</t>
  </si>
  <si>
    <t>GCA_034156445.1</t>
  </si>
  <si>
    <t>PDT002017014.1</t>
  </si>
  <si>
    <t>GCA_034156865.1</t>
  </si>
  <si>
    <t>PDT002017003.1</t>
  </si>
  <si>
    <t>GCA_034156905.1</t>
  </si>
  <si>
    <t>PDT002017002.1</t>
  </si>
  <si>
    <t>GCA_034156925.1</t>
  </si>
  <si>
    <t>PDT002017001.1</t>
  </si>
  <si>
    <t>GCA_034156965.1</t>
  </si>
  <si>
    <t>PDT002016987.1</t>
  </si>
  <si>
    <t>GCA_034156985.1</t>
  </si>
  <si>
    <t>PDT002016989.1</t>
  </si>
  <si>
    <t>GCA_034157005.1</t>
  </si>
  <si>
    <t>PDT002016992.1</t>
  </si>
  <si>
    <t>GCA_034157025.1</t>
  </si>
  <si>
    <t>PDT002016998.1</t>
  </si>
  <si>
    <t>GCA_034157045.1</t>
  </si>
  <si>
    <t>PDT002016993.1</t>
  </si>
  <si>
    <t>GCA_034157105.1</t>
  </si>
  <si>
    <t>PDT002016982.1</t>
  </si>
  <si>
    <t>GCA_034157125.1</t>
  </si>
  <si>
    <t>PDT002016969.1</t>
  </si>
  <si>
    <t>GCA_034158085.1</t>
  </si>
  <si>
    <t>PDT002016850.1</t>
  </si>
  <si>
    <t>GCA_034159205.1</t>
  </si>
  <si>
    <t>PDT002016678.1</t>
  </si>
  <si>
    <t>GCA_034159225.1</t>
  </si>
  <si>
    <t>PDT002016674.1</t>
  </si>
  <si>
    <t>GCA_034159245.1</t>
  </si>
  <si>
    <t>PDT002016666.1</t>
  </si>
  <si>
    <t>GCA_034159265.1</t>
  </si>
  <si>
    <t>PDT002016663.1</t>
  </si>
  <si>
    <t>GCA_034159285.1</t>
  </si>
  <si>
    <t>PDT002016660.1</t>
  </si>
  <si>
    <t>GCA_034159305.1</t>
  </si>
  <si>
    <t>PDT002016649.1</t>
  </si>
  <si>
    <t>GCA_034159325.1</t>
  </si>
  <si>
    <t>PDT002016651.1</t>
  </si>
  <si>
    <t>GCA_034159345.1</t>
  </si>
  <si>
    <t>PDT002016647.1</t>
  </si>
  <si>
    <t>GCA_034159385.1</t>
  </si>
  <si>
    <t>PDT002016643.1</t>
  </si>
  <si>
    <t>GCA_034159545.1</t>
  </si>
  <si>
    <t>PDT002016632.1</t>
  </si>
  <si>
    <t>GCA_034159585.1</t>
  </si>
  <si>
    <t>PDT002016679.1</t>
  </si>
  <si>
    <t>GCA_034160265.1</t>
  </si>
  <si>
    <t>PDT002016505.1</t>
  </si>
  <si>
    <t>GCA_034160325.1</t>
  </si>
  <si>
    <t>PDT002016525.1</t>
  </si>
  <si>
    <t>GCA_034160345.1</t>
  </si>
  <si>
    <t>PDT002016522.1</t>
  </si>
  <si>
    <t>GCA_034160365.1</t>
  </si>
  <si>
    <t>PDT002016491.1</t>
  </si>
  <si>
    <t>GCA_034160375.1</t>
  </si>
  <si>
    <t>PDT002016494.1</t>
  </si>
  <si>
    <t>GCA_034160585.1</t>
  </si>
  <si>
    <t>PDT002016475.1</t>
  </si>
  <si>
    <t>GCA_034160605.1</t>
  </si>
  <si>
    <t>PDT002016473.1</t>
  </si>
  <si>
    <t>GCA_034193845.1</t>
  </si>
  <si>
    <t>PDT002017006.1</t>
  </si>
  <si>
    <t>GCA_034193865.1</t>
  </si>
  <si>
    <t>PDT002017004.1</t>
  </si>
  <si>
    <t>GCA_034193925.1</t>
  </si>
  <si>
    <t>PDT002016995.1</t>
  </si>
  <si>
    <t>GCA_034193965.1</t>
  </si>
  <si>
    <t>PDT002016991.1</t>
  </si>
  <si>
    <t>GCA_034195785.1</t>
  </si>
  <si>
    <t>PDT002017021.1</t>
  </si>
  <si>
    <t>GCA_034195855.1</t>
  </si>
  <si>
    <t>PDT002017015.1</t>
  </si>
  <si>
    <t>GCA_034195935.1</t>
  </si>
  <si>
    <t>PDT002016838.1</t>
  </si>
  <si>
    <t>GCA_034195975.1</t>
  </si>
  <si>
    <t>PDT002016526.1</t>
  </si>
  <si>
    <t>GCA_034424605.1</t>
  </si>
  <si>
    <t>ASM3442460v1</t>
  </si>
  <si>
    <t>GCA_034483485.1</t>
  </si>
  <si>
    <t>PDT002035610.1</t>
  </si>
  <si>
    <t>GCA_034483965.1</t>
  </si>
  <si>
    <t>PDT002035608.1</t>
  </si>
  <si>
    <t>GCA_034491225.1</t>
  </si>
  <si>
    <t>ASM3449122v1</t>
  </si>
  <si>
    <t>GCA_034491265.1</t>
  </si>
  <si>
    <t>ASM3449126v1</t>
  </si>
  <si>
    <t>GCA_034491305.1</t>
  </si>
  <si>
    <t>ASM3449130v1</t>
  </si>
  <si>
    <t>GCA_034491985.1</t>
  </si>
  <si>
    <t>ASM3449198v1</t>
  </si>
  <si>
    <t>GCA_034492185.1</t>
  </si>
  <si>
    <t>ASM3449218v1</t>
  </si>
  <si>
    <t>GCA_034492385.1</t>
  </si>
  <si>
    <t>ASM3449238v1</t>
  </si>
  <si>
    <t>GCA_034651455.1</t>
  </si>
  <si>
    <t>ASM3465145v1</t>
  </si>
  <si>
    <t>GCA_034690685.1</t>
  </si>
  <si>
    <t>PDT000444073.1</t>
  </si>
  <si>
    <t>GCA_034809145.1</t>
  </si>
  <si>
    <t>ASM3480914v1</t>
  </si>
  <si>
    <t>GCA_034809185.1</t>
  </si>
  <si>
    <t>ASM3480918v1</t>
  </si>
  <si>
    <t>GCA_034809245.1</t>
  </si>
  <si>
    <t>ASM3480924v1</t>
  </si>
  <si>
    <t>GCA_034809265.1</t>
  </si>
  <si>
    <t>ASM3480926v1</t>
  </si>
  <si>
    <t>GCA_034809285.1</t>
  </si>
  <si>
    <t>ASM3480928v1</t>
  </si>
  <si>
    <t>GCA_034809305.1</t>
  </si>
  <si>
    <t>ASM3480930v1</t>
  </si>
  <si>
    <t>GCA_036318905.1</t>
  </si>
  <si>
    <t>ASM3631890v1</t>
  </si>
  <si>
    <t>GCA_036318925.1</t>
  </si>
  <si>
    <t>ASM3631892v1</t>
  </si>
  <si>
    <t>GCA_036318945.1</t>
  </si>
  <si>
    <t>ASM3631894v1</t>
  </si>
  <si>
    <t>GCA_036318965.1</t>
  </si>
  <si>
    <t>ASM3631896v1</t>
  </si>
  <si>
    <t>GCA_036318975.1</t>
  </si>
  <si>
    <t>ASM3631897v1</t>
  </si>
  <si>
    <t>GCA_036319005.1</t>
  </si>
  <si>
    <t>ASM3631900v1</t>
  </si>
  <si>
    <t>GCA_036319025.1</t>
  </si>
  <si>
    <t>ASM3631902v1</t>
  </si>
  <si>
    <t>GCA_036319045.1</t>
  </si>
  <si>
    <t>ASM3631904v1</t>
  </si>
  <si>
    <t>GCA_036319065.1</t>
  </si>
  <si>
    <t>ASM3631906v1</t>
  </si>
  <si>
    <t>GCA_036319085.1</t>
  </si>
  <si>
    <t>ASM3631908v1</t>
  </si>
  <si>
    <t>GCA_036319105.1</t>
  </si>
  <si>
    <t>ASM3631910v1</t>
  </si>
  <si>
    <t>GCA_036319125.1</t>
  </si>
  <si>
    <t>ASM3631912v1</t>
  </si>
  <si>
    <t>GCA_036319145.1</t>
  </si>
  <si>
    <t>ASM3631914v1</t>
  </si>
  <si>
    <t>GCA_036319165.1</t>
  </si>
  <si>
    <t>ASM3631916v1</t>
  </si>
  <si>
    <t>GCA_036319185.1</t>
  </si>
  <si>
    <t>ASM3631918v1</t>
  </si>
  <si>
    <t>GCA_036319205.1</t>
  </si>
  <si>
    <t>ASM3631920v1</t>
  </si>
  <si>
    <t>GCA_036319225.1</t>
  </si>
  <si>
    <t>ASM3631922v1</t>
  </si>
  <si>
    <t>GCA_036319245.1</t>
  </si>
  <si>
    <t>ASM3631924v1</t>
  </si>
  <si>
    <t>GCA_036319265.1</t>
  </si>
  <si>
    <t>ASM3631926v1</t>
  </si>
  <si>
    <t>GCA_036319285.1</t>
  </si>
  <si>
    <t>ASM3631928v1</t>
  </si>
  <si>
    <t>GCA_036319295.1</t>
  </si>
  <si>
    <t>ASM3631929v1</t>
  </si>
  <si>
    <t>GCA_036319325.1</t>
  </si>
  <si>
    <t>ASM3631932v1</t>
  </si>
  <si>
    <t>GCA_036319345.1</t>
  </si>
  <si>
    <t>ASM3631934v1</t>
  </si>
  <si>
    <t>GCA_036319365.1</t>
  </si>
  <si>
    <t>ASM3631936v1</t>
  </si>
  <si>
    <t>GCA_036319385.1</t>
  </si>
  <si>
    <t>ASM3631938v1</t>
  </si>
  <si>
    <t>GCA_036319405.1</t>
  </si>
  <si>
    <t>ASM3631940v1</t>
  </si>
  <si>
    <t>GCA_036319425.1</t>
  </si>
  <si>
    <t>ASM3631942v1</t>
  </si>
  <si>
    <t>GCA_036319445.1</t>
  </si>
  <si>
    <t>ASM3631944v1</t>
  </si>
  <si>
    <t>GCA_036319465.1</t>
  </si>
  <si>
    <t>ASM3631946v1</t>
  </si>
  <si>
    <t>GCA_036319485.1</t>
  </si>
  <si>
    <t>ASM3631948v1</t>
  </si>
  <si>
    <t>GCA_036319505.1</t>
  </si>
  <si>
    <t>ASM3631950v1</t>
  </si>
  <si>
    <t>GCA_036319525.1</t>
  </si>
  <si>
    <t>ASM3631952v1</t>
  </si>
  <si>
    <t>GCA_036319535.1</t>
  </si>
  <si>
    <t>ASM3631953v1</t>
  </si>
  <si>
    <t>GCA_036319585.1</t>
  </si>
  <si>
    <t>ASM3631958v1</t>
  </si>
  <si>
    <t>GCA_036322025.1</t>
  </si>
  <si>
    <t>ASM3632202v1</t>
  </si>
  <si>
    <t>GCA_036322065.1</t>
  </si>
  <si>
    <t>ASM3632206v1</t>
  </si>
  <si>
    <t>GCA_036322085.1</t>
  </si>
  <si>
    <t>ASM3632208v1</t>
  </si>
  <si>
    <t>GCA_036322105.1</t>
  </si>
  <si>
    <t>ASM3632210v1</t>
  </si>
  <si>
    <t>GCA_036322125.1</t>
  </si>
  <si>
    <t>ASM3632212v1</t>
  </si>
  <si>
    <t>GCA_036419455.1</t>
  </si>
  <si>
    <t>ASM3641945v1</t>
  </si>
  <si>
    <t>GCA_036527275.1</t>
  </si>
  <si>
    <t>ASM3652727v1</t>
  </si>
  <si>
    <t>GCA_037146195.1</t>
  </si>
  <si>
    <t>ASM3714619v1</t>
  </si>
  <si>
    <t>GCA_037147775.1</t>
  </si>
  <si>
    <t>ASM3714777v1</t>
  </si>
  <si>
    <t>GCA_037147895.1</t>
  </si>
  <si>
    <t>ASM3714789v1</t>
  </si>
  <si>
    <t>GCA_037147915.1</t>
  </si>
  <si>
    <t>ASM3714791v1</t>
  </si>
  <si>
    <t>GCA_037148735.1</t>
  </si>
  <si>
    <t>ASM3714873v1</t>
  </si>
  <si>
    <t>GCA_900186865.1</t>
    <phoneticPr fontId="4" type="noConversion"/>
  </si>
  <si>
    <t>49243_F02</t>
  </si>
  <si>
    <t>GCA_900475405.1</t>
    <phoneticPr fontId="4" type="noConversion"/>
  </si>
  <si>
    <t>44087_C01</t>
  </si>
  <si>
    <t>GCA_900475685.1</t>
    <phoneticPr fontId="4" type="noConversion"/>
  </si>
  <si>
    <t>46463_B01</t>
  </si>
  <si>
    <t>GCA_902156685.2</t>
  </si>
  <si>
    <t>A1_134984_gironde_V2</t>
  </si>
  <si>
    <t>GCA_902156695.2</t>
  </si>
  <si>
    <t>A1_138853_landes_V2</t>
  </si>
  <si>
    <t>GCA_902156855.2</t>
  </si>
  <si>
    <t>A1_138969_isere_V2</t>
  </si>
  <si>
    <t>GCA_902156935.2</t>
  </si>
  <si>
    <t>A1_140059_calvados_V2</t>
  </si>
  <si>
    <t>GCA_902156995.2</t>
  </si>
  <si>
    <t>A1_157696_Hautevienne_V2</t>
    <phoneticPr fontId="4" type="noConversion"/>
  </si>
  <si>
    <t>GCA_902157305.2</t>
  </si>
  <si>
    <t>A1_184882_Hautegaronne_V2</t>
    <phoneticPr fontId="4" type="noConversion"/>
  </si>
  <si>
    <t>GCA_902157355.2</t>
  </si>
  <si>
    <t>A1_184949_Savoie_V2</t>
    <phoneticPr fontId="4" type="noConversion"/>
  </si>
  <si>
    <t>GCA_902157445.2</t>
  </si>
  <si>
    <t>A1_187546_var_V2</t>
  </si>
  <si>
    <t>GCA_902157495.2</t>
  </si>
  <si>
    <t>A2_150278_Herault_V2</t>
    <phoneticPr fontId="4" type="noConversion"/>
  </si>
  <si>
    <t>GCA_902157505.2</t>
  </si>
  <si>
    <t>A2_167339_valdoise_V2</t>
  </si>
  <si>
    <t>GCA_902157515.2</t>
  </si>
  <si>
    <t>A3_150290_Herault_V2</t>
    <phoneticPr fontId="4" type="noConversion"/>
  </si>
  <si>
    <t>GCA_902157525.2</t>
  </si>
  <si>
    <t>A2_158590_calvados_V2</t>
  </si>
  <si>
    <t>GCA_902157535.2</t>
  </si>
  <si>
    <t>A2_169179_martinique_V2</t>
  </si>
  <si>
    <t>GCA_902157545.2</t>
  </si>
  <si>
    <t>A2_183112_Seineetmarne_V2</t>
    <phoneticPr fontId="4" type="noConversion"/>
  </si>
  <si>
    <t>GCA_902157555.2</t>
  </si>
  <si>
    <t>A3_174768_paris_V2</t>
  </si>
  <si>
    <t>GCA_902157575.2</t>
  </si>
  <si>
    <t>A4_181007_paris_V2</t>
  </si>
  <si>
    <t>GCA_902157635.2</t>
  </si>
  <si>
    <t>H_108_bayonne_V2</t>
  </si>
  <si>
    <t>GCA_902157795.2</t>
  </si>
  <si>
    <t>H_109_cholet_V2</t>
  </si>
  <si>
    <t>GCA_902157805.2</t>
  </si>
  <si>
    <t>H_117_Stdenis_V2</t>
    <phoneticPr fontId="4" type="noConversion"/>
  </si>
  <si>
    <t>GCA_902157815.2</t>
  </si>
  <si>
    <t>H_116_Stdenis_V2</t>
    <phoneticPr fontId="4" type="noConversion"/>
  </si>
  <si>
    <t>GCA_902157825.2</t>
  </si>
  <si>
    <t>H_113_St_nazaire_V2</t>
    <phoneticPr fontId="4" type="noConversion"/>
  </si>
  <si>
    <t>GCA_902157835.2</t>
  </si>
  <si>
    <t>H_110_cholet_V2</t>
  </si>
  <si>
    <t>GCA_902157875.2</t>
  </si>
  <si>
    <t>H_119_Stdenis_V2</t>
    <phoneticPr fontId="4" type="noConversion"/>
  </si>
  <si>
    <t>GCA_902157885.2</t>
  </si>
  <si>
    <t>H_120_Stdenis_V2</t>
    <phoneticPr fontId="4" type="noConversion"/>
  </si>
  <si>
    <t>GCA_902157895.2</t>
  </si>
  <si>
    <t>H_122_Stdenis_V2</t>
    <phoneticPr fontId="4" type="noConversion"/>
  </si>
  <si>
    <t>GCA_902157935.2</t>
  </si>
  <si>
    <t>H_128_Saintdeneis_V2</t>
    <phoneticPr fontId="4" type="noConversion"/>
  </si>
  <si>
    <t>GCA_902157945.2</t>
  </si>
  <si>
    <t>H_133_Saintdenis_V2</t>
    <phoneticPr fontId="4" type="noConversion"/>
  </si>
  <si>
    <t>GCA_902157965.2</t>
  </si>
  <si>
    <t>H_124_Stdenis_V2</t>
    <phoneticPr fontId="4" type="noConversion"/>
  </si>
  <si>
    <t>GCA_902157975.2</t>
  </si>
  <si>
    <t>H_149_versailles_V2</t>
  </si>
  <si>
    <t>GCA_902158045.2</t>
  </si>
  <si>
    <t>H_151_versailles_V2</t>
  </si>
  <si>
    <t>GCA_902158145.2</t>
  </si>
  <si>
    <t>H_165_Stpierre_V2</t>
    <phoneticPr fontId="4" type="noConversion"/>
  </si>
  <si>
    <t>GCA_902158155.2</t>
  </si>
  <si>
    <t>H_166_Stpierre_V2</t>
    <phoneticPr fontId="4" type="noConversion"/>
  </si>
  <si>
    <t>GCA_902158215.2</t>
  </si>
  <si>
    <t>H_226_tourcoing_V2</t>
  </si>
  <si>
    <t>GCA_902158235.2</t>
  </si>
  <si>
    <t>H_225_tourcoing_V2</t>
  </si>
  <si>
    <t>GCA_902158255.2</t>
  </si>
  <si>
    <t>H_197_caen_V2</t>
  </si>
  <si>
    <t>GCA_902158265.2</t>
  </si>
  <si>
    <t>H_223_tourcoing_V2</t>
  </si>
  <si>
    <t>GCA_902158275.2</t>
  </si>
  <si>
    <t>H_196_caen_V2</t>
  </si>
  <si>
    <t>GCA_902158295.2</t>
  </si>
  <si>
    <t>H_211_bastia_V2</t>
  </si>
  <si>
    <t>GCA_902158345.2</t>
  </si>
  <si>
    <t>H_29_tunis_V2</t>
  </si>
  <si>
    <t>GCA_902158355.2</t>
  </si>
  <si>
    <t>H_30_tunis_V2</t>
  </si>
  <si>
    <t>GCA_902158365.2</t>
  </si>
  <si>
    <t>H_31_tunis_V2</t>
  </si>
  <si>
    <t>GCA_902158375.2</t>
  </si>
  <si>
    <t>H_3_creteil_V2</t>
  </si>
  <si>
    <t>GCA_902158385.2</t>
  </si>
  <si>
    <t>H_35_tunis_V2</t>
  </si>
  <si>
    <t>GCA_902158395.2</t>
  </si>
  <si>
    <t>H_32_tunis_V2</t>
  </si>
  <si>
    <t>GCA_902158405.2</t>
  </si>
  <si>
    <t>H_49_creteil_V2</t>
  </si>
  <si>
    <t>GCA_902158425.2</t>
  </si>
  <si>
    <t>H_60_creteil_V2</t>
  </si>
  <si>
    <t>GCA_902158435.2</t>
  </si>
  <si>
    <t>H_97_creteil_V2</t>
  </si>
  <si>
    <t>GCA_902158465.2</t>
  </si>
  <si>
    <t>H_72_versailles_V2</t>
  </si>
  <si>
    <t>GCA_902158495.2</t>
  </si>
  <si>
    <t>H_7_creteil_V2</t>
  </si>
  <si>
    <t>GCA_902158505.2</t>
  </si>
  <si>
    <t>H_74_versailles_V2</t>
  </si>
  <si>
    <t>GCA_902480315.1</t>
  </si>
  <si>
    <t>UHGG-TPA_MGYG-HGUT-02886</t>
  </si>
  <si>
    <t>GCA_913775075.1</t>
  </si>
  <si>
    <t>SP350_1_metabat2_genome_mining.7_Sub</t>
    <phoneticPr fontId="4" type="noConversion"/>
  </si>
  <si>
    <t>GCA_913778425.1</t>
  </si>
  <si>
    <t>SP260_2_metabat2_genome_mining.31</t>
  </si>
  <si>
    <t>GCA_937921665.1</t>
    <phoneticPr fontId="4" type="noConversion"/>
  </si>
  <si>
    <t>L4_Bin_Bin_145_1</t>
  </si>
  <si>
    <t>GCA_938003535.1</t>
  </si>
  <si>
    <t>H4_Bin_Bin_154_1</t>
  </si>
  <si>
    <t>GCA_946223405.1</t>
    <phoneticPr fontId="4" type="noConversion"/>
  </si>
  <si>
    <t>RyeJoPAFE0_bin.29.MAG</t>
  </si>
  <si>
    <t>GCA_963517875.1</t>
  </si>
  <si>
    <t>ERR9968808_bin.7_MetaWRAP_v1.3_MAG</t>
  </si>
  <si>
    <t>GCA_963535755.1</t>
    <phoneticPr fontId="4" type="noConversion"/>
  </si>
  <si>
    <t>DRR247343_bin.45_MetaWRAP_v1.3_MAG</t>
  </si>
  <si>
    <t>GCA_001070785.1</t>
  </si>
  <si>
    <t>ASM107078v1</t>
  </si>
  <si>
    <t>ANI speices 92</t>
  </si>
  <si>
    <t>Sm18</t>
    <phoneticPr fontId="4" type="noConversion"/>
  </si>
  <si>
    <t>GCA_002798925.1</t>
  </si>
  <si>
    <t>ASM279892v1</t>
  </si>
  <si>
    <t>GCA_002799165.1</t>
  </si>
  <si>
    <t>ASM279916v1</t>
  </si>
  <si>
    <t>Sm18</t>
  </si>
  <si>
    <t>GCA_002799295.1</t>
  </si>
  <si>
    <t>ASM279929v1</t>
  </si>
  <si>
    <t>GCA_003015035.1</t>
  </si>
  <si>
    <t>ASM301503v1</t>
  </si>
  <si>
    <t>GCA_003244735.1</t>
  </si>
  <si>
    <t>ASM324473v1</t>
  </si>
  <si>
    <t>GCA_003244775.1</t>
  </si>
  <si>
    <t>ASM324477v1</t>
  </si>
  <si>
    <t>GCA_010607825.1</t>
  </si>
  <si>
    <t>ASM1060782v1</t>
  </si>
  <si>
    <t>GCA_013464125.1</t>
  </si>
  <si>
    <t>ASM1346412v1</t>
  </si>
  <si>
    <t>GCA_015996765.1</t>
  </si>
  <si>
    <t>ASM1599676v1</t>
  </si>
  <si>
    <t>GCA_015998395.1</t>
  </si>
  <si>
    <t>ASM1599839v1</t>
  </si>
  <si>
    <t>GCA_015998895.1</t>
  </si>
  <si>
    <t>ASM1599889v1</t>
  </si>
  <si>
    <t>GCA_029770045.1</t>
  </si>
  <si>
    <t>PDT001354632.1</t>
  </si>
  <si>
    <t>GCA_029771165.1</t>
  </si>
  <si>
    <t>PDT001354555.1</t>
  </si>
  <si>
    <t>GCA_029771605.1</t>
  </si>
  <si>
    <t>PDT001354512.1</t>
  </si>
  <si>
    <t>GCA_029771725.1</t>
  </si>
  <si>
    <t>PDT001354502.1</t>
  </si>
  <si>
    <t>GCA_029771765.1</t>
  </si>
  <si>
    <t>PDT001354497.1</t>
  </si>
  <si>
    <t>GCA_029843985.1</t>
  </si>
  <si>
    <t>ASM2984398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GD03702</t>
    </r>
    <phoneticPr fontId="4" type="noConversion"/>
  </si>
  <si>
    <t>GCA_029844005.1</t>
  </si>
  <si>
    <t>ASM2984400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GD03701</t>
    </r>
    <phoneticPr fontId="4" type="noConversion"/>
  </si>
  <si>
    <t>GCA_030237085.1</t>
  </si>
  <si>
    <t>ASM3023708v1</t>
  </si>
  <si>
    <t>GCA_030291095.1</t>
  </si>
  <si>
    <t>ASM3029109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59</t>
    </r>
    <phoneticPr fontId="4" type="noConversion"/>
  </si>
  <si>
    <t>GCA_030985715.1</t>
  </si>
  <si>
    <t>ASM3098571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Sm0581</t>
    </r>
    <phoneticPr fontId="4" type="noConversion"/>
  </si>
  <si>
    <t>GCA_032060745.1</t>
  </si>
  <si>
    <t>ASM3206074v1</t>
  </si>
  <si>
    <t>GCA_034837315.1</t>
  </si>
  <si>
    <t>PDT002043325.1</t>
  </si>
  <si>
    <t>GCA_036319985.1</t>
  </si>
  <si>
    <t>ASM3631998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SMYL89</t>
    </r>
    <phoneticPr fontId="4" type="noConversion"/>
  </si>
  <si>
    <t>GCA_037079815.1</t>
  </si>
  <si>
    <t>ASM3707981v1</t>
  </si>
  <si>
    <t>GCA_037735465.1</t>
  </si>
  <si>
    <t>PDT002123598.1</t>
  </si>
  <si>
    <t>GCA_902157145.2</t>
  </si>
  <si>
    <t>A1_174598_oise_V2</t>
  </si>
  <si>
    <t>GCA_902157845.2</t>
  </si>
  <si>
    <t>H_118_Stdenis_V2</t>
    <phoneticPr fontId="4" type="noConversion"/>
  </si>
  <si>
    <t>GCA_902158015.2</t>
  </si>
  <si>
    <t>H_138_Saintdenis_V2</t>
    <phoneticPr fontId="4" type="noConversion"/>
  </si>
  <si>
    <t>GCA_913773925.1</t>
  </si>
  <si>
    <t>SP242_1_metabat2_genome_mining.23</t>
  </si>
  <si>
    <r>
      <t>uncultured</t>
    </r>
    <r>
      <rPr>
        <i/>
        <sz val="11"/>
        <color theme="1"/>
        <rFont val="Times New Roman"/>
        <family val="1"/>
      </rPr>
      <t xml:space="preserve"> Stenotrophomonas </t>
    </r>
    <r>
      <rPr>
        <sz val="11"/>
        <color theme="1"/>
        <rFont val="Times New Roman"/>
        <family val="1"/>
      </rPr>
      <t>sp.</t>
    </r>
    <phoneticPr fontId="4" type="noConversion"/>
  </si>
  <si>
    <t>GCA_937944425.1</t>
  </si>
  <si>
    <t>H1_Bin_Bin_46_1</t>
  </si>
  <si>
    <t>GCA_963525675.1</t>
  </si>
  <si>
    <t>ERR9968950_bin.7_MetaWRAP_v1.3_MAG</t>
  </si>
  <si>
    <t>GCA_002739455.1</t>
  </si>
  <si>
    <t>ASM273945v1</t>
  </si>
  <si>
    <t>ANI speices 93</t>
  </si>
  <si>
    <t>GCA_002739675.1</t>
  </si>
  <si>
    <t>ASM273967v1</t>
  </si>
  <si>
    <t>GCA_002740025.1</t>
  </si>
  <si>
    <t>ASM274002v1</t>
  </si>
  <si>
    <t>GCA_006974125.1</t>
  </si>
  <si>
    <t>ASM697412v1</t>
  </si>
  <si>
    <t>GCA_010605185.1</t>
  </si>
  <si>
    <t>ASM1060518v1</t>
  </si>
  <si>
    <t>GCA_015997165.1</t>
  </si>
  <si>
    <t>ASM1599716v1</t>
  </si>
  <si>
    <t>GCA_022751145.1</t>
  </si>
  <si>
    <t>ASM2275114v1</t>
  </si>
  <si>
    <t>GCA_025462095.1</t>
  </si>
  <si>
    <t>ASM2546209v1</t>
  </si>
  <si>
    <t>GCA_029771105.1</t>
  </si>
  <si>
    <t>PDT001354559.1</t>
  </si>
  <si>
    <t>GCA_029839905.1</t>
  </si>
  <si>
    <t>ASM2983990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GD03908</t>
    </r>
    <phoneticPr fontId="4" type="noConversion"/>
  </si>
  <si>
    <t>GCA_030985565.1</t>
  </si>
  <si>
    <t>ASM3098556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Sm0041</t>
    </r>
    <phoneticPr fontId="4" type="noConversion"/>
  </si>
  <si>
    <t>GCA_034491245.1</t>
  </si>
  <si>
    <t>ASM3449124v1</t>
  </si>
  <si>
    <t>GCA_036322185.1</t>
  </si>
  <si>
    <t>ASM3632218v1</t>
  </si>
  <si>
    <r>
      <rPr>
        <i/>
        <sz val="11"/>
        <color theme="1"/>
        <rFont val="Times New Roman"/>
        <family val="1"/>
      </rPr>
      <t xml:space="preserve">Stenotrophomonas </t>
    </r>
    <r>
      <rPr>
        <sz val="11"/>
        <color theme="1"/>
        <rFont val="Times New Roman"/>
        <family val="1"/>
      </rPr>
      <t>sp. SMYL36</t>
    </r>
    <phoneticPr fontId="4" type="noConversion"/>
  </si>
  <si>
    <t>GCA_946903265.1</t>
  </si>
  <si>
    <t>H_76_beauvais_V2</t>
  </si>
  <si>
    <t>GCA_010604725.1</t>
  </si>
  <si>
    <t>ASM1060472v1</t>
  </si>
  <si>
    <t>ANI speices 94</t>
  </si>
  <si>
    <t>Sm17</t>
    <phoneticPr fontId="4" type="noConversion"/>
  </si>
  <si>
    <t>GCA_013464065.1</t>
  </si>
  <si>
    <t>ASM1346406v1</t>
  </si>
  <si>
    <t>GCA_013464095.1</t>
  </si>
  <si>
    <t>ASM1346409v1</t>
  </si>
  <si>
    <t>Sm17</t>
  </si>
  <si>
    <t>GCA_013464105.1</t>
  </si>
  <si>
    <t>ASM1346410v1</t>
  </si>
  <si>
    <t>GCA_013464915.1</t>
  </si>
  <si>
    <t>ASM1346491v1</t>
  </si>
  <si>
    <t>GCA_032025625.1</t>
  </si>
  <si>
    <t>ASM3202562v1</t>
  </si>
  <si>
    <t>GCA_913775725.1</t>
  </si>
  <si>
    <t>S3C441_SP108</t>
    <phoneticPr fontId="4" type="noConversion"/>
  </si>
  <si>
    <t>ANI speices 95</t>
  </si>
  <si>
    <t>GCA_913777435.1</t>
    <phoneticPr fontId="4" type="noConversion"/>
  </si>
  <si>
    <t>maxbin_SP60_2.018_cleaned</t>
    <phoneticPr fontId="4" type="noConversion"/>
  </si>
  <si>
    <t>GCA_001071175.1</t>
  </si>
  <si>
    <t>ASM107117v1</t>
  </si>
  <si>
    <t>ANI speices 96</t>
  </si>
  <si>
    <t>Sm7</t>
    <phoneticPr fontId="4" type="noConversion"/>
  </si>
  <si>
    <t>GCA_001071475.1</t>
  </si>
  <si>
    <t>ASM107147v1</t>
  </si>
  <si>
    <t>GCA_001431675.1</t>
  </si>
  <si>
    <t>ASM143167v1</t>
  </si>
  <si>
    <t>Sm7</t>
  </si>
  <si>
    <t>GCA_002205245.1</t>
  </si>
  <si>
    <t>ASM220524v1</t>
  </si>
  <si>
    <t>GCA_002367155.1</t>
  </si>
  <si>
    <t>ASM236715v1</t>
  </si>
  <si>
    <t>GCA_002738905.1</t>
  </si>
  <si>
    <t>ASM273890v1</t>
  </si>
  <si>
    <t>GCA_002798945.1</t>
  </si>
  <si>
    <t>ASM279894v1</t>
  </si>
  <si>
    <t>GCA_003030985.1</t>
  </si>
  <si>
    <t>ASM303098v1</t>
  </si>
  <si>
    <t>GCA_009360335.1</t>
  </si>
  <si>
    <t>ASM936033v1</t>
  </si>
  <si>
    <r>
      <rPr>
        <i/>
        <sz val="11"/>
        <color theme="1"/>
        <rFont val="Times New Roman"/>
        <family val="1"/>
      </rPr>
      <t xml:space="preserve">Stenotrophomonas </t>
    </r>
    <r>
      <rPr>
        <sz val="11"/>
        <color theme="1"/>
        <rFont val="Times New Roman"/>
        <family val="1"/>
      </rPr>
      <t>sp.</t>
    </r>
    <phoneticPr fontId="4" type="noConversion"/>
  </si>
  <si>
    <t>GCA_009676525.1</t>
  </si>
  <si>
    <t>ASM967652v1</t>
  </si>
  <si>
    <t>GCA_010587285.1</t>
  </si>
  <si>
    <t>ASM1058728v1</t>
  </si>
  <si>
    <t>GCA_010604955.1</t>
  </si>
  <si>
    <t>ASM1060495v1</t>
  </si>
  <si>
    <t>GCA_010607835.1</t>
  </si>
  <si>
    <t>ASM1060783v1</t>
  </si>
  <si>
    <t>GCA_010609245.1</t>
  </si>
  <si>
    <t>ASM1060924v1</t>
  </si>
  <si>
    <t>GCA_013004645.1</t>
  </si>
  <si>
    <t>ASM1300464v1</t>
  </si>
  <si>
    <t>GCA_013464005.1</t>
  </si>
  <si>
    <t>ASM1346400v1</t>
  </si>
  <si>
    <t>GCA_013464035.1</t>
  </si>
  <si>
    <t>ASM1346403v1</t>
  </si>
  <si>
    <t>GCA_013464045.1</t>
  </si>
  <si>
    <t>ASM1346404v1</t>
  </si>
  <si>
    <t>GCA_015997605.1</t>
  </si>
  <si>
    <t>ASM1599760v1</t>
  </si>
  <si>
    <t>GCA_016082115.1</t>
  </si>
  <si>
    <t>ASM1608211v1</t>
  </si>
  <si>
    <t>GCA_017149855.1</t>
  </si>
  <si>
    <t>ASM1714985v1</t>
  </si>
  <si>
    <t>GCA_017149885.1</t>
  </si>
  <si>
    <t>ASM1714988v1</t>
  </si>
  <si>
    <t>GCA_017150135.1</t>
  </si>
  <si>
    <t>ASM1715013v1</t>
  </si>
  <si>
    <t>GCA_017565445.1</t>
  </si>
  <si>
    <t>ASM1756544v1</t>
  </si>
  <si>
    <t>GCA_020428325.2</t>
  </si>
  <si>
    <t>ASM2042832v2</t>
  </si>
  <si>
    <t>Stenotrophomonas sp. SBJS02</t>
  </si>
  <si>
    <t>GCA_022630615.1</t>
  </si>
  <si>
    <t>ASM2263061v1</t>
  </si>
  <si>
    <t>GCA_022631015.1</t>
  </si>
  <si>
    <t>ASM2263101v1</t>
  </si>
  <si>
    <t>GCA_025461165.1</t>
  </si>
  <si>
    <t>ASM2546116v1</t>
  </si>
  <si>
    <t>GCA_025461945.1</t>
  </si>
  <si>
    <t>ASM2546194v1</t>
  </si>
  <si>
    <t>GCA_029750015.1</t>
  </si>
  <si>
    <t>PDT001495116.1</t>
  </si>
  <si>
    <t>GCA_029768185.1</t>
  </si>
  <si>
    <t>PDT001396381.1</t>
  </si>
  <si>
    <t>GCA_029770025.1</t>
  </si>
  <si>
    <t>PDT001354634.1</t>
  </si>
  <si>
    <t>GCA_029770985.1</t>
  </si>
  <si>
    <t>PDT001354575.1</t>
  </si>
  <si>
    <t>GCA_029773205.1</t>
  </si>
  <si>
    <t>PDT000672355.1</t>
  </si>
  <si>
    <t>GCA_029845105.1</t>
  </si>
  <si>
    <t>ASM2984510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GD03654</t>
    </r>
    <phoneticPr fontId="4" type="noConversion"/>
  </si>
  <si>
    <t>GCA_031385145.1</t>
  </si>
  <si>
    <t>PDT001810338.1</t>
  </si>
  <si>
    <t>GCA_031657695.1</t>
  </si>
  <si>
    <t>PDT001889665.1</t>
  </si>
  <si>
    <t>GCA_031657695.2</t>
  </si>
  <si>
    <t>PDT001889665.2</t>
  </si>
  <si>
    <t>GCA_031692385.1</t>
  </si>
  <si>
    <t>PDT001848758.1</t>
  </si>
  <si>
    <t>GCA_031692525.1</t>
  </si>
  <si>
    <t>PDT001848753.1</t>
  </si>
  <si>
    <t>GCA_031693625.1</t>
  </si>
  <si>
    <t>PDT001848739.1</t>
  </si>
  <si>
    <t>GCA_031977845.1</t>
  </si>
  <si>
    <t>ASM3197784v1</t>
  </si>
  <si>
    <t>GCA_032013985.1</t>
  </si>
  <si>
    <t>ASM3201398v1</t>
  </si>
  <si>
    <t>GCA_032090655.1</t>
  </si>
  <si>
    <t>ASM3209065v1</t>
  </si>
  <si>
    <t>GCA_032367245.1</t>
  </si>
  <si>
    <t>PDT001827780.1</t>
  </si>
  <si>
    <t>GCA_032367275.1</t>
  </si>
  <si>
    <t>PDT001827779.1</t>
  </si>
  <si>
    <t>GCA_032911525.1</t>
  </si>
  <si>
    <t>ASM3291152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C2852</t>
    </r>
    <phoneticPr fontId="4" type="noConversion"/>
  </si>
  <si>
    <t>GCA_033215555.1</t>
  </si>
  <si>
    <t>PDT001964965.1</t>
  </si>
  <si>
    <t>GCA_033215575.1</t>
  </si>
  <si>
    <t>PDT001964967.1</t>
  </si>
  <si>
    <t>GCA_033215895.1</t>
  </si>
  <si>
    <t>PDT001964966.1</t>
  </si>
  <si>
    <t>GCA_034138365.1</t>
  </si>
  <si>
    <t>PDT002016863.1</t>
  </si>
  <si>
    <t>GCA_034148645.1</t>
  </si>
  <si>
    <t>PDT002016653.1</t>
  </si>
  <si>
    <t>GCA_034149105.1</t>
  </si>
  <si>
    <t>PDT002016625.1</t>
  </si>
  <si>
    <t>GCA_034153705.1</t>
  </si>
  <si>
    <t>PDT002016523.1</t>
  </si>
  <si>
    <t>GCA_034154025.1</t>
  </si>
  <si>
    <t>PDT002016498.1</t>
  </si>
  <si>
    <t>GCA_034193885.1</t>
  </si>
  <si>
    <t>PDT002016996.1</t>
  </si>
  <si>
    <t>GCA_036319845.1</t>
  </si>
  <si>
    <t>ASM3631984v1</t>
  </si>
  <si>
    <t>GCA_900636655.1</t>
    <phoneticPr fontId="4" type="noConversion"/>
  </si>
  <si>
    <t>43781_D01</t>
  </si>
  <si>
    <t>GCA_902156475.2</t>
  </si>
  <si>
    <t>A1_133496_paris_V2</t>
  </si>
  <si>
    <t>GCA_902156545.2</t>
  </si>
  <si>
    <t>A1_133638_Seineetmarne_V2</t>
    <phoneticPr fontId="4" type="noConversion"/>
  </si>
  <si>
    <t>GCA_902156905.2</t>
  </si>
  <si>
    <t>A1_139371_Hautevienne_V2</t>
    <phoneticPr fontId="4" type="noConversion"/>
  </si>
  <si>
    <t>GCA_902157275.2</t>
  </si>
  <si>
    <t>A1_183743_ileetvilaine_V2</t>
  </si>
  <si>
    <t>GCA_902157365.2</t>
  </si>
  <si>
    <t>A1_186564_Eureetloire_V2</t>
    <phoneticPr fontId="4" type="noConversion"/>
  </si>
  <si>
    <t>GCA_902158075.2</t>
  </si>
  <si>
    <t>H_156_fougeres_V2</t>
  </si>
  <si>
    <t>GCA_902158095.2</t>
  </si>
  <si>
    <t>H_155_fougeres_V2</t>
  </si>
  <si>
    <t>GCA_902485485.1</t>
  </si>
  <si>
    <t>UHGG-TPA_MGYG-HGUT-03403</t>
  </si>
  <si>
    <t>GCA_963520475.1</t>
  </si>
  <si>
    <t>ERR9968837_bin.32_MetaWRAP_v1.3_MAG</t>
  </si>
  <si>
    <t>GCA_000382065.1</t>
  </si>
  <si>
    <t>ASM38206v1</t>
  </si>
  <si>
    <r>
      <rPr>
        <i/>
        <sz val="11"/>
        <color theme="1"/>
        <rFont val="Times New Roman"/>
        <family val="1"/>
      </rPr>
      <t>[Pseudomonas] hibiscicola</t>
    </r>
    <r>
      <rPr>
        <sz val="11"/>
        <color theme="1"/>
        <rFont val="Times New Roman"/>
        <family val="1"/>
      </rPr>
      <t xml:space="preserve"> ATCC 19867</t>
    </r>
    <phoneticPr fontId="4" type="noConversion"/>
  </si>
  <si>
    <t>ANI speices 97</t>
  </si>
  <si>
    <r>
      <rPr>
        <i/>
        <sz val="11"/>
        <color theme="1"/>
        <rFont val="Times New Roman"/>
        <family val="1"/>
      </rPr>
      <t>[Pseudomonas] hibiscicola</t>
    </r>
    <r>
      <rPr>
        <sz val="11"/>
        <color theme="1"/>
        <rFont val="Times New Roman"/>
        <family val="1"/>
      </rPr>
      <t>(Sm5)</t>
    </r>
    <phoneticPr fontId="4" type="noConversion"/>
  </si>
  <si>
    <t>GCA_015996985.1</t>
  </si>
  <si>
    <t>ASM1599698v1</t>
  </si>
  <si>
    <t>GCA_024610845.1</t>
  </si>
  <si>
    <t>ASM2461084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</t>
    </r>
    <phoneticPr fontId="4" type="noConversion"/>
  </si>
  <si>
    <r>
      <rPr>
        <i/>
        <sz val="11"/>
        <color theme="1"/>
        <rFont val="Times New Roman"/>
        <family val="1"/>
      </rPr>
      <t>[Pseudomonas] hibiscicola</t>
    </r>
    <r>
      <rPr>
        <sz val="11"/>
        <color theme="1"/>
        <rFont val="Times New Roman"/>
        <family val="1"/>
      </rPr>
      <t>(Sm5)</t>
    </r>
    <r>
      <rPr>
        <sz val="11"/>
        <color theme="1"/>
        <rFont val="宋体"/>
        <family val="2"/>
        <charset val="134"/>
      </rPr>
      <t/>
    </r>
  </si>
  <si>
    <t>GCA_029839005.1</t>
  </si>
  <si>
    <t>ASM2983900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GD03958</t>
    </r>
    <phoneticPr fontId="4" type="noConversion"/>
  </si>
  <si>
    <t>GCA_030985515.1</t>
  </si>
  <si>
    <t>ASM3098551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Sm10</t>
    </r>
    <phoneticPr fontId="4" type="noConversion"/>
  </si>
  <si>
    <t>GCA_032025805.1</t>
  </si>
  <si>
    <t>ASM3202580v1</t>
  </si>
  <si>
    <r>
      <rPr>
        <i/>
        <sz val="11"/>
        <color theme="1"/>
        <rFont val="Times New Roman"/>
        <family val="1"/>
      </rPr>
      <t>Stenotrophomonas maltophilia</t>
    </r>
    <r>
      <rPr>
        <sz val="11"/>
        <color theme="1"/>
        <rFont val="Times New Roman"/>
        <family val="1"/>
      </rPr>
      <t xml:space="preserve"> group sp. msm1</t>
    </r>
    <phoneticPr fontId="4" type="noConversion"/>
  </si>
  <si>
    <t>GCA_036319865.1</t>
  </si>
  <si>
    <t>ASM3631986v1</t>
  </si>
  <si>
    <t>[Pseudomonas] hibiscicola</t>
  </si>
  <si>
    <t>GCA_036319885.1</t>
  </si>
  <si>
    <t>ASM3631988v1</t>
  </si>
  <si>
    <t>GCA_036319945.1</t>
  </si>
  <si>
    <t>ASM3631994v1</t>
  </si>
  <si>
    <t>GCA_036322165.1</t>
  </si>
  <si>
    <t>ASM3632216v1</t>
  </si>
  <si>
    <t>GCA_036624925.1</t>
  </si>
  <si>
    <t>ASM3662492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A3_2</t>
    </r>
    <phoneticPr fontId="4" type="noConversion"/>
  </si>
  <si>
    <t>GCA_946480285.1</t>
  </si>
  <si>
    <t>SRR10754055_bin.3_metawrap_v1.3.0_MAG</t>
  </si>
  <si>
    <t>GCA_000237025.2</t>
  </si>
  <si>
    <t>ASM23702v2</t>
  </si>
  <si>
    <r>
      <t xml:space="preserve">Stenotrophomonas maltophilia </t>
    </r>
    <r>
      <rPr>
        <sz val="11"/>
        <color theme="1"/>
        <rFont val="Times New Roman"/>
        <family val="1"/>
      </rPr>
      <t>RR-10</t>
    </r>
    <phoneticPr fontId="4" type="noConversion"/>
  </si>
  <si>
    <t>ANI speices 98</t>
  </si>
  <si>
    <t>GCA_000258575.2</t>
  </si>
  <si>
    <t>ASM25857v2</t>
  </si>
  <si>
    <r>
      <t xml:space="preserve">Stenotrophomonas geniculata </t>
    </r>
    <r>
      <rPr>
        <sz val="11"/>
        <color theme="1"/>
        <rFont val="Times New Roman"/>
        <family val="1"/>
      </rPr>
      <t>N1</t>
    </r>
    <phoneticPr fontId="4" type="noConversion"/>
  </si>
  <si>
    <t>GCA_001431625.1</t>
  </si>
  <si>
    <t>ASM143162v1</t>
  </si>
  <si>
    <r>
      <t xml:space="preserve">Stenotrophomonas geniculata </t>
    </r>
    <r>
      <rPr>
        <sz val="11"/>
        <color theme="1"/>
        <rFont val="Times New Roman"/>
        <family val="1"/>
      </rPr>
      <t>ATCC 19374 = JCM 13324</t>
    </r>
    <phoneticPr fontId="4" type="noConversion"/>
  </si>
  <si>
    <r>
      <t>Stenotrophomonas geniculata</t>
    </r>
    <r>
      <rPr>
        <sz val="11"/>
        <color theme="1"/>
        <rFont val="Times New Roman"/>
        <family val="1"/>
      </rPr>
      <t>(Sm10)</t>
    </r>
    <r>
      <rPr>
        <sz val="11"/>
        <color theme="1"/>
        <rFont val="宋体"/>
        <family val="2"/>
        <charset val="134"/>
      </rPr>
      <t/>
    </r>
  </si>
  <si>
    <t>GCA_003006785.1</t>
  </si>
  <si>
    <t>ASM300678v1</t>
  </si>
  <si>
    <t>GCA_003970095.1</t>
  </si>
  <si>
    <t>ASM397009v1</t>
  </si>
  <si>
    <t>GCA_010608305.1</t>
  </si>
  <si>
    <t>ASM1060830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AS012628</t>
    </r>
    <phoneticPr fontId="4" type="noConversion"/>
  </si>
  <si>
    <t>GCA_014083965.1</t>
  </si>
  <si>
    <t>ASM1408396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SXG-1</t>
    </r>
    <phoneticPr fontId="4" type="noConversion"/>
  </si>
  <si>
    <t>GCA_015996825.1</t>
  </si>
  <si>
    <t>ASM1599682v1</t>
  </si>
  <si>
    <t>GCA_015997045.1</t>
  </si>
  <si>
    <t>ASM1599704v1</t>
  </si>
  <si>
    <t>GCA_015997075.1</t>
  </si>
  <si>
    <t>ASM1599707v1</t>
  </si>
  <si>
    <t>GCA_015997195.1</t>
  </si>
  <si>
    <t>ASM1599719v1</t>
  </si>
  <si>
    <t>GCA_015997805.1</t>
  </si>
  <si>
    <t>ASM1599780v1</t>
  </si>
  <si>
    <t>GCA_015997885.1</t>
  </si>
  <si>
    <t>ASM1599788v1</t>
  </si>
  <si>
    <t>GCA_015998645.1</t>
  </si>
  <si>
    <t>ASM1599864v1</t>
  </si>
  <si>
    <t>GCA_015998865.1</t>
  </si>
  <si>
    <t>ASM1599886v1</t>
  </si>
  <si>
    <t>GCA_015998875.1</t>
  </si>
  <si>
    <t>ASM1599887v1</t>
  </si>
  <si>
    <t>GCA_019203805.1</t>
  </si>
  <si>
    <t>ASM1920380v1</t>
  </si>
  <si>
    <t>GCA_023277365.1</t>
  </si>
  <si>
    <t>ASM2327736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NY11291</t>
    </r>
    <phoneticPr fontId="4" type="noConversion"/>
  </si>
  <si>
    <t>GCA_028550615.1</t>
  </si>
  <si>
    <t>ASM2855061v1</t>
  </si>
  <si>
    <t>GCA_029836975.1</t>
  </si>
  <si>
    <t>ASM2983697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GD04051</t>
    </r>
    <phoneticPr fontId="4" type="noConversion"/>
  </si>
  <si>
    <t>GCA_029838135.1</t>
  </si>
  <si>
    <t>ASM2983813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GD03993</t>
    </r>
    <phoneticPr fontId="4" type="noConversion"/>
  </si>
  <si>
    <t>GCA_029840555.1</t>
  </si>
  <si>
    <t>ASM2984055v1</t>
  </si>
  <si>
    <r>
      <rPr>
        <i/>
        <sz val="11"/>
        <color theme="1"/>
        <rFont val="Times New Roman"/>
        <family val="1"/>
      </rPr>
      <t xml:space="preserve">Stenotrophomonas </t>
    </r>
    <r>
      <rPr>
        <sz val="11"/>
        <color theme="1"/>
        <rFont val="Times New Roman"/>
        <family val="1"/>
      </rPr>
      <t>sp. GD03877</t>
    </r>
    <phoneticPr fontId="4" type="noConversion"/>
  </si>
  <si>
    <t>GCA_029841665.1</t>
  </si>
  <si>
    <t>ASM2984166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GD03819</t>
    </r>
    <phoneticPr fontId="4" type="noConversion"/>
  </si>
  <si>
    <t>GCA_029845025.1</t>
  </si>
  <si>
    <t>ASM2984502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GD03657</t>
    </r>
    <phoneticPr fontId="4" type="noConversion"/>
  </si>
  <si>
    <t>GCA_029907845.1</t>
  </si>
  <si>
    <t>ASM2990784v1</t>
  </si>
  <si>
    <t>GCA_030705395.1</t>
  </si>
  <si>
    <t>ASM3070539v1</t>
  </si>
  <si>
    <t>GCA_031119675.1</t>
  </si>
  <si>
    <t>ASM3111967v1</t>
  </si>
  <si>
    <t>GCA_031754575.1</t>
  </si>
  <si>
    <t>ASM3175457v1</t>
  </si>
  <si>
    <t>GCA_031974255.1</t>
  </si>
  <si>
    <t>ASM3197425v1</t>
  </si>
  <si>
    <t>GCA_032005225.1</t>
  </si>
  <si>
    <t>ASM3200522v1</t>
  </si>
  <si>
    <t>GCA_032011925.1</t>
  </si>
  <si>
    <t>ASM3201192v1</t>
  </si>
  <si>
    <t>GCA_032013105.1</t>
  </si>
  <si>
    <t>ASM3201310v1</t>
  </si>
  <si>
    <t>GCA_032054205.1</t>
  </si>
  <si>
    <t>ASM3205420v1</t>
  </si>
  <si>
    <t>GCA_032055465.1</t>
  </si>
  <si>
    <t>ASM3205546v1</t>
  </si>
  <si>
    <t>GCA_032055645.1</t>
  </si>
  <si>
    <t>ASM3205564v1</t>
  </si>
  <si>
    <t>GCA_032061135.1</t>
  </si>
  <si>
    <t>ASM3206113v1</t>
  </si>
  <si>
    <t>GCA_032068005.1</t>
  </si>
  <si>
    <t>ASM3206800v1</t>
  </si>
  <si>
    <t>GCA_032075115.1</t>
  </si>
  <si>
    <t>ASM3207511v1</t>
  </si>
  <si>
    <t>GCA_032082005.1</t>
  </si>
  <si>
    <t>ASM3208200v1</t>
  </si>
  <si>
    <t>GCA_032082065.1</t>
  </si>
  <si>
    <t>ASM3208206v1</t>
  </si>
  <si>
    <t>GCA_032082885.1</t>
  </si>
  <si>
    <t>ASM3208288v1</t>
  </si>
  <si>
    <t>GCA_032086235.1</t>
  </si>
  <si>
    <t>ASM3208623v1</t>
  </si>
  <si>
    <t>GCA_032086535.1</t>
  </si>
  <si>
    <t>ASM3208653v1</t>
  </si>
  <si>
    <t>GCA_032096305.1</t>
  </si>
  <si>
    <t>ASM3209630v1</t>
  </si>
  <si>
    <t>GCA_032098145.1</t>
  </si>
  <si>
    <t>ASM3209814v1</t>
  </si>
  <si>
    <t>GCA_032098285.1</t>
  </si>
  <si>
    <t>ASM3209828v1</t>
  </si>
  <si>
    <t>GCA_032099385.1</t>
  </si>
  <si>
    <t>ASM3209938v1</t>
  </si>
  <si>
    <t>GCA_032104405.1</t>
  </si>
  <si>
    <t>ASM3210440v1</t>
  </si>
  <si>
    <t>GCA_032112405.1</t>
  </si>
  <si>
    <t>ASM3211240v1</t>
  </si>
  <si>
    <t>GCA_032911505.1</t>
  </si>
  <si>
    <t>ASM3291150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C2866</t>
    </r>
    <phoneticPr fontId="4" type="noConversion"/>
  </si>
  <si>
    <t>GCA_032911585.1</t>
  </si>
  <si>
    <t>ASM3291158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C960</t>
    </r>
    <phoneticPr fontId="4" type="noConversion"/>
  </si>
  <si>
    <t>GCA_033042835.1</t>
  </si>
  <si>
    <t>ASM3304283v1</t>
  </si>
  <si>
    <t>GCA_034508895.1</t>
  </si>
  <si>
    <t>ASM3450889v1</t>
  </si>
  <si>
    <t>GCA_036319565.1</t>
  </si>
  <si>
    <t>ASM3631956v1</t>
  </si>
  <si>
    <t>GCA_036319575.1</t>
  </si>
  <si>
    <t>ASM3631957v1</t>
  </si>
  <si>
    <t>GCA_036319625.1</t>
  </si>
  <si>
    <t>ASM3631962v1</t>
  </si>
  <si>
    <t>GCA_036319635.1</t>
  </si>
  <si>
    <t>ASM3631963v1</t>
  </si>
  <si>
    <t>GCA_036319665.1</t>
  </si>
  <si>
    <t>ASM3631966v1</t>
  </si>
  <si>
    <t>GCA_036319685.1</t>
  </si>
  <si>
    <t>ASM3631968v1</t>
  </si>
  <si>
    <t>GCA_036319705.1</t>
  </si>
  <si>
    <t>ASM3631970v1</t>
  </si>
  <si>
    <t>GCA_036319725.1</t>
  </si>
  <si>
    <t>ASM3631972v1</t>
  </si>
  <si>
    <t>GCA_036319745.1</t>
  </si>
  <si>
    <t>ASM3631974v1</t>
  </si>
  <si>
    <t>GCA_036319765.1</t>
  </si>
  <si>
    <t>ASM3631976v1</t>
  </si>
  <si>
    <t>GCA_036319785.1</t>
  </si>
  <si>
    <t>ASM3631978v1</t>
  </si>
  <si>
    <t>GCA_036319805.1</t>
  </si>
  <si>
    <t>ASM3631980v1</t>
  </si>
  <si>
    <t>GCA_036319825.1</t>
  </si>
  <si>
    <t>ASM3631982v1</t>
  </si>
  <si>
    <t>GCA_036322145.1</t>
  </si>
  <si>
    <t>ASM3632214v1</t>
  </si>
  <si>
    <t>GCA_036527195.1</t>
  </si>
  <si>
    <t>ASM3652719v1</t>
  </si>
  <si>
    <t>GCA_036737105.1</t>
  </si>
  <si>
    <t>ASM3673710v1</t>
  </si>
  <si>
    <t>GCA_037099755.1</t>
  </si>
  <si>
    <t>ASM3709975v1</t>
  </si>
  <si>
    <t>GCA_901482485.1</t>
    <phoneticPr fontId="4" type="noConversion"/>
  </si>
  <si>
    <t>44343_A01</t>
    <phoneticPr fontId="4" type="noConversion"/>
  </si>
  <si>
    <t>GCA_003970865.1</t>
  </si>
  <si>
    <t>ASM397086v1</t>
  </si>
  <si>
    <t>ANI speices 99</t>
  </si>
  <si>
    <t>GCA_004920755.1</t>
  </si>
  <si>
    <t>ASM492075v1</t>
  </si>
  <si>
    <t>ANI speices 100</t>
  </si>
  <si>
    <t>GCA_004920835.1</t>
  </si>
  <si>
    <t>ASM492083v1</t>
  </si>
  <si>
    <t>GCA_024127455.1</t>
  </si>
  <si>
    <t>ASM2412745v1</t>
  </si>
  <si>
    <t>GCA_032000625.1</t>
  </si>
  <si>
    <t>ASM3200062v1</t>
  </si>
  <si>
    <t>GCA_032083685.1</t>
  </si>
  <si>
    <t>ASM3208368v1</t>
  </si>
  <si>
    <t>GCA_034136125.1</t>
  </si>
  <si>
    <t>PDT002016975.1</t>
  </si>
  <si>
    <t>GCA_034153985.1</t>
  </si>
  <si>
    <t>PDT002016504.1</t>
  </si>
  <si>
    <t>GCA_034195875.1</t>
  </si>
  <si>
    <t>PDT002017013.1</t>
  </si>
  <si>
    <t>GCA_037203745.1</t>
  </si>
  <si>
    <t>ASM3720374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CCNWLW162</t>
    </r>
    <phoneticPr fontId="4" type="noConversion"/>
  </si>
  <si>
    <t>GCA_900764385.1</t>
  </si>
  <si>
    <t>SRS1735475_1</t>
  </si>
  <si>
    <t>GCA_902488385.1</t>
  </si>
  <si>
    <t>UHGG-TPA_MGYG-HGUT-03711</t>
  </si>
  <si>
    <t>GCA_963528795.1</t>
  </si>
  <si>
    <t>ERR9969223_bin.1_MetaWRAP_v1.3_MAG</t>
  </si>
  <si>
    <t>GCA_000020665.1</t>
  </si>
  <si>
    <t>ASM2066v1</t>
  </si>
  <si>
    <r>
      <t xml:space="preserve">Stenotrophomonas maltophilia </t>
    </r>
    <r>
      <rPr>
        <sz val="11"/>
        <color theme="1"/>
        <rFont val="Times New Roman"/>
        <family val="1"/>
      </rPr>
      <t>R551-3</t>
    </r>
    <phoneticPr fontId="4" type="noConversion"/>
  </si>
  <si>
    <t>ANI speices 101</t>
  </si>
  <si>
    <t>Sm11</t>
    <phoneticPr fontId="4" type="noConversion"/>
  </si>
  <si>
    <t>GCA_000355725.1</t>
  </si>
  <si>
    <t>ASM35572v1</t>
  </si>
  <si>
    <r>
      <t xml:space="preserve">Stenotrophomonas maltophilia </t>
    </r>
    <r>
      <rPr>
        <sz val="11"/>
        <color theme="1"/>
        <rFont val="Times New Roman"/>
        <family val="1"/>
      </rPr>
      <t>RA8</t>
    </r>
    <phoneticPr fontId="4" type="noConversion"/>
  </si>
  <si>
    <t>GCA_001693455.1</t>
  </si>
  <si>
    <t>ASM169345v1</t>
  </si>
  <si>
    <t>Sm11</t>
  </si>
  <si>
    <t>GCA_002798885.1</t>
  </si>
  <si>
    <t>ASM279888v1</t>
  </si>
  <si>
    <t>GCA_002799065.1</t>
  </si>
  <si>
    <t>ASM279906v1</t>
  </si>
  <si>
    <t>GCA_009618035.1</t>
  </si>
  <si>
    <t>ASM961803v1</t>
  </si>
  <si>
    <t>GCA_009676445.1</t>
  </si>
  <si>
    <t>ASM967644v1</t>
  </si>
  <si>
    <t>GCA_013463455.1</t>
  </si>
  <si>
    <t>ASM1346345v1</t>
  </si>
  <si>
    <t>GCA_015997095.1</t>
  </si>
  <si>
    <t>ASM1599709v1</t>
  </si>
  <si>
    <t>GCA_017149715.1</t>
  </si>
  <si>
    <t>ASM1714971v1</t>
  </si>
  <si>
    <t>GCA_017150195.1</t>
  </si>
  <si>
    <t>ASM1715019v1</t>
  </si>
  <si>
    <t>GCA_902156425.2</t>
  </si>
  <si>
    <t>A1_125476_manche_V2</t>
  </si>
  <si>
    <t>GCA_902156435.2</t>
  </si>
  <si>
    <t>A1_124805_manche_V2</t>
  </si>
  <si>
    <t>GCA_902156495.2</t>
  </si>
  <si>
    <t>A1_125480_manche_V2</t>
  </si>
  <si>
    <t>GCA_902156505.2</t>
  </si>
  <si>
    <t>A1_129742_yvelines_V2</t>
  </si>
  <si>
    <t>GCA_902156625.2</t>
  </si>
  <si>
    <t>A1_134092_Hautesavoie_V2</t>
    <phoneticPr fontId="4" type="noConversion"/>
  </si>
  <si>
    <t>GCA_902156645.2</t>
  </si>
  <si>
    <t>A1_134167_calvados_V2</t>
  </si>
  <si>
    <t>GCA_902156835.2</t>
  </si>
  <si>
    <t>A1_138920_nord_V2</t>
  </si>
  <si>
    <t>GCA_902156875.2</t>
  </si>
  <si>
    <t>A1_139355_puydedome_V2</t>
  </si>
  <si>
    <t>GCA_902157095.2</t>
  </si>
  <si>
    <t>A1_174568_loiret_V2</t>
  </si>
  <si>
    <t>GCA_902157165.2</t>
  </si>
  <si>
    <t>A1_182181_Hautsdeseine_V2</t>
    <phoneticPr fontId="4" type="noConversion"/>
  </si>
  <si>
    <t>GCA_902157205.2</t>
  </si>
  <si>
    <t>A1_182238_calvados_V2</t>
  </si>
  <si>
    <t>GCA_902157225.2</t>
  </si>
  <si>
    <t>A1_183521_Eure_V2</t>
    <phoneticPr fontId="4" type="noConversion"/>
  </si>
  <si>
    <t>GCA_902157235.2</t>
  </si>
  <si>
    <t>A1_179945_loireatlantique_V2</t>
  </si>
  <si>
    <t>GCA_902157285.2</t>
  </si>
  <si>
    <t>A1_183758_Eure_V2</t>
    <phoneticPr fontId="4" type="noConversion"/>
  </si>
  <si>
    <t>GCA_902157385.2</t>
  </si>
  <si>
    <t>A1_184992_calvados_V2</t>
  </si>
  <si>
    <t>GCA_902157395.2</t>
  </si>
  <si>
    <t>A1_185107_calvados_V2</t>
  </si>
  <si>
    <t>GCA_902157405.2</t>
  </si>
  <si>
    <t>A1_186555_calvados_V2</t>
  </si>
  <si>
    <t>GCA_902157565.2</t>
  </si>
  <si>
    <t>A3_187528_paris_V2</t>
  </si>
  <si>
    <t>GCA_963528685.1</t>
  </si>
  <si>
    <t>ERR9969189_bin.31_MetaWRAP_v1.3_MAG</t>
  </si>
  <si>
    <t>GCA_002138415.1</t>
  </si>
  <si>
    <t>ASM213841v1</t>
  </si>
  <si>
    <t>ANI speices 102</t>
  </si>
  <si>
    <t>Sm8</t>
    <phoneticPr fontId="4" type="noConversion"/>
  </si>
  <si>
    <t>GCA_003006435.1</t>
  </si>
  <si>
    <t>ASM300643v1</t>
  </si>
  <si>
    <t>GCA_003935615.1</t>
  </si>
  <si>
    <t>ASM393561v1</t>
  </si>
  <si>
    <t>Sm8</t>
  </si>
  <si>
    <t>GCA_010607605.1</t>
  </si>
  <si>
    <t>ASM1060760v1</t>
  </si>
  <si>
    <t>GCA_010608665.1</t>
  </si>
  <si>
    <t>ASM1060866v1</t>
  </si>
  <si>
    <t>GCA_013463775.1</t>
  </si>
  <si>
    <t>ASM1346377v1</t>
  </si>
  <si>
    <t>GCA_013463785.1</t>
  </si>
  <si>
    <t>ASM1346378v1</t>
  </si>
  <si>
    <t>GCA_013464775.1</t>
  </si>
  <si>
    <t>ASM1346477v1</t>
  </si>
  <si>
    <t>GCA_013464785.1</t>
  </si>
  <si>
    <t>ASM1346478v1</t>
  </si>
  <si>
    <t>GCA_013464795.1</t>
  </si>
  <si>
    <t>ASM1346479v1</t>
  </si>
  <si>
    <t>GCA_013464805.1</t>
  </si>
  <si>
    <t>ASM1346480v1</t>
  </si>
  <si>
    <t>GCA_013464815.1</t>
  </si>
  <si>
    <t>ASM1346481v1</t>
  </si>
  <si>
    <t>GCA_015997995.1</t>
  </si>
  <si>
    <t>ASM1599799v1</t>
  </si>
  <si>
    <t>GCA_015998305.1</t>
  </si>
  <si>
    <t>ASM1599830v1</t>
  </si>
  <si>
    <t>GCA_015998525.1</t>
  </si>
  <si>
    <t>ASM1599852v1</t>
  </si>
  <si>
    <t>GCA_021441865.1</t>
  </si>
  <si>
    <t>ASM2144186v1</t>
  </si>
  <si>
    <t>GCA_025461895.1</t>
  </si>
  <si>
    <t>ASM2546189v1</t>
  </si>
  <si>
    <t>GCA_030237025.1</t>
  </si>
  <si>
    <t>ASM3023702v1</t>
  </si>
  <si>
    <t>GCA_031385085.1</t>
  </si>
  <si>
    <t>PDT001810339.1</t>
  </si>
  <si>
    <t>GCA_031997165.1</t>
  </si>
  <si>
    <t>ASM3199716v1</t>
  </si>
  <si>
    <t>GCA_032014685.1</t>
  </si>
  <si>
    <t>ASM3201468v1</t>
  </si>
  <si>
    <t>GCA_032015535.1</t>
  </si>
  <si>
    <t>ASM3201553v1</t>
  </si>
  <si>
    <t>GCA_032059825.1</t>
  </si>
  <si>
    <t>ASM3205982v1</t>
  </si>
  <si>
    <t>GCA_032072945.1</t>
  </si>
  <si>
    <t>ASM3207294v1</t>
  </si>
  <si>
    <t>GCA_032083645.1</t>
  </si>
  <si>
    <t>ASM3208364v1</t>
  </si>
  <si>
    <t>GCA_034138485.1</t>
  </si>
  <si>
    <t>PDT002016849.1</t>
  </si>
  <si>
    <t>GCA_034148685.1</t>
  </si>
  <si>
    <t>PDT002016650.1</t>
  </si>
  <si>
    <t>GCA_034153745.1</t>
  </si>
  <si>
    <t>PDT002016518.1</t>
  </si>
  <si>
    <t>GCA_034153945.1</t>
  </si>
  <si>
    <t>PDT002016506.1</t>
  </si>
  <si>
    <t>GCA_034154125.1</t>
  </si>
  <si>
    <t>PDT002016490.1</t>
  </si>
  <si>
    <t>GCA_034154165.1</t>
  </si>
  <si>
    <t>PDT002016487.1</t>
  </si>
  <si>
    <t>GCA_034156945.1</t>
  </si>
  <si>
    <t>PDT002016997.1</t>
  </si>
  <si>
    <t>GCA_034193985.1</t>
  </si>
  <si>
    <t>PDT002016528.1</t>
  </si>
  <si>
    <t>GCA_034195915.1</t>
  </si>
  <si>
    <t>PDT002017010.1</t>
  </si>
  <si>
    <t>GCA_034491285.1</t>
  </si>
  <si>
    <t>ASM3449128v1</t>
  </si>
  <si>
    <t>GCA_036319925.1</t>
  </si>
  <si>
    <t>ASM3631992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SMYL28</t>
    </r>
    <phoneticPr fontId="4" type="noConversion"/>
  </si>
  <si>
    <t>GCA_900187955.1</t>
    <phoneticPr fontId="4" type="noConversion"/>
  </si>
  <si>
    <t>IMG-taxon_2547132468_Annotated_Assembly</t>
    <phoneticPr fontId="4" type="noConversion"/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CC120222-04</t>
    </r>
    <phoneticPr fontId="4" type="noConversion"/>
  </si>
  <si>
    <t>GCA_900215385.1</t>
    <phoneticPr fontId="4" type="noConversion"/>
  </si>
  <si>
    <t>IMG-taxon_2545824508_Annotated_Assembly</t>
    <phoneticPr fontId="4" type="noConversion"/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CC120223-11</t>
    </r>
    <phoneticPr fontId="4" type="noConversion"/>
  </si>
  <si>
    <t>GCA_902157625.2</t>
  </si>
  <si>
    <t>A7_161579_calvados_V2</t>
  </si>
  <si>
    <t>ANI speices 103</t>
  </si>
  <si>
    <t>GCA_902158285.2</t>
  </si>
  <si>
    <t>H_202_Aixenprovence_V2</t>
    <phoneticPr fontId="4" type="noConversion"/>
  </si>
  <si>
    <t>GCA_003205835.1</t>
  </si>
  <si>
    <t>ASM320583v1</t>
  </si>
  <si>
    <r>
      <t>Stenotrophomonas riyadhensis</t>
    </r>
    <r>
      <rPr>
        <sz val="11"/>
        <color theme="1"/>
        <rFont val="Times New Roman"/>
        <family val="1"/>
      </rPr>
      <t>(Sm15)</t>
    </r>
    <r>
      <rPr>
        <sz val="11"/>
        <color theme="1"/>
        <rFont val="宋体"/>
        <family val="2"/>
        <charset val="134"/>
      </rPr>
      <t/>
    </r>
  </si>
  <si>
    <t>GCA_003241275.1</t>
  </si>
  <si>
    <t>ASM324127v1</t>
  </si>
  <si>
    <t>GCA_009659995.1</t>
  </si>
  <si>
    <t>ASM965999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MH181796</t>
    </r>
    <phoneticPr fontId="4" type="noConversion"/>
  </si>
  <si>
    <t>GCA_010604305.1</t>
  </si>
  <si>
    <t>ASM1060430v1</t>
  </si>
  <si>
    <t>GCA_013463805.1</t>
  </si>
  <si>
    <t>ASM1346380v1</t>
  </si>
  <si>
    <t>GCA_013463855.1</t>
  </si>
  <si>
    <t>ASM1346385v1</t>
  </si>
  <si>
    <t>GCA_013463885.1</t>
  </si>
  <si>
    <t>ASM1346388v1</t>
  </si>
  <si>
    <t>GCA_013464455.1</t>
  </si>
  <si>
    <t>ASM1346445v1</t>
  </si>
  <si>
    <t>GCA_015997495.1</t>
  </si>
  <si>
    <t>ASM1599749v1</t>
  </si>
  <si>
    <t>GCA_023277525.1</t>
  </si>
  <si>
    <t>ASM2327752v1</t>
  </si>
  <si>
    <t>GCA_024600055.1</t>
  </si>
  <si>
    <t>ASM2460005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CD2</t>
    </r>
    <phoneticPr fontId="4" type="noConversion"/>
  </si>
  <si>
    <t>GCA_029750185.1</t>
  </si>
  <si>
    <t>PDT001474424.1</t>
  </si>
  <si>
    <t>GCA_029750205.1</t>
  </si>
  <si>
    <t>PDT001474423.1</t>
  </si>
  <si>
    <t>GCA_029750385.1</t>
  </si>
  <si>
    <t>PDT001474412.1</t>
  </si>
  <si>
    <t>GCA_029750405.1</t>
  </si>
  <si>
    <t>PDT001474410.1</t>
  </si>
  <si>
    <t>GCA_029750425.1</t>
  </si>
  <si>
    <t>PDT001474411.1</t>
  </si>
  <si>
    <t>GCA_029750445.1</t>
  </si>
  <si>
    <t>PDT001474409.1</t>
  </si>
  <si>
    <t>GCA_029750465.1</t>
  </si>
  <si>
    <t>PDT001474408.1</t>
  </si>
  <si>
    <t>GCA_029750485.1</t>
  </si>
  <si>
    <t>PDT001474407.1</t>
  </si>
  <si>
    <t>GCA_029768325.1</t>
  </si>
  <si>
    <t>PDT001354668.1</t>
  </si>
  <si>
    <t>GCA_029771785.1</t>
  </si>
  <si>
    <t>PDT001354499.1</t>
  </si>
  <si>
    <t>GCA_029836215.1</t>
  </si>
  <si>
    <t>ASM2983621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GD04089</t>
    </r>
    <phoneticPr fontId="4" type="noConversion"/>
  </si>
  <si>
    <t>GCA_029842145.1</t>
  </si>
  <si>
    <t>ASM2984214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GD03794</t>
    </r>
    <phoneticPr fontId="4" type="noConversion"/>
  </si>
  <si>
    <t>GCA_031657875.1</t>
  </si>
  <si>
    <t>PDT001889655.1</t>
  </si>
  <si>
    <t>GCA_032028025.1</t>
  </si>
  <si>
    <t>ASM3202802v1</t>
  </si>
  <si>
    <t>GCA_032054085.1</t>
  </si>
  <si>
    <t>ASM3205408v1</t>
  </si>
  <si>
    <t>GCA_034148425.1</t>
  </si>
  <si>
    <t>PDT002016656.1</t>
  </si>
  <si>
    <t>GCA_034153425.1</t>
  </si>
  <si>
    <t>PDT002016529.1</t>
  </si>
  <si>
    <t>GCA_034153485.1</t>
  </si>
  <si>
    <t>PDT002016524.1</t>
  </si>
  <si>
    <t>GCA_034154105.1</t>
  </si>
  <si>
    <t>PDT002016495.1</t>
  </si>
  <si>
    <t>GCA_034158045.1</t>
  </si>
  <si>
    <t>PDT002016859.1</t>
  </si>
  <si>
    <t>GCA_902156375.2</t>
  </si>
  <si>
    <t>A1_123013_yvelines_V2</t>
  </si>
  <si>
    <t>GCA_902156845.2</t>
  </si>
  <si>
    <t>A1_138968_morbihan_V2</t>
  </si>
  <si>
    <t>GCA_902157155.2</t>
  </si>
  <si>
    <t>A1_179847_maineetloire_V2</t>
  </si>
  <si>
    <t>GCA_902157175.2</t>
  </si>
  <si>
    <t>A1_179881_Eure_V2</t>
    <phoneticPr fontId="4" type="noConversion"/>
  </si>
  <si>
    <t>GCA_902157295.2</t>
  </si>
  <si>
    <t>A1_183848_loiret_V2</t>
  </si>
  <si>
    <t>GCA_902157335.2</t>
  </si>
  <si>
    <t>A1_184926_mayenne_V2</t>
  </si>
  <si>
    <t>GCA_902157465.2</t>
  </si>
  <si>
    <t>A1_185015_oise_V2</t>
  </si>
  <si>
    <t>GCA_902158415.2</t>
  </si>
  <si>
    <t>H_59_creteil_V2</t>
  </si>
  <si>
    <t>GCA_025697965.1</t>
  </si>
  <si>
    <t>ASM2569796v1</t>
  </si>
  <si>
    <t>GCA_000758465.1</t>
  </si>
  <si>
    <t>ASM75846v1</t>
  </si>
  <si>
    <t>ANI speices 104</t>
  </si>
  <si>
    <t>Sm9/Sm16</t>
    <phoneticPr fontId="4" type="noConversion"/>
  </si>
  <si>
    <t>GCA_001069645.1</t>
  </si>
  <si>
    <t>ASM106964v1</t>
  </si>
  <si>
    <t>GCA_001070865.1</t>
  </si>
  <si>
    <t>ASM107086v1</t>
  </si>
  <si>
    <t>Sm9/Sm16</t>
  </si>
  <si>
    <t>GCA_001070945.1</t>
  </si>
  <si>
    <t>ASM107094v1</t>
  </si>
  <si>
    <t>GCA_001071335.1</t>
  </si>
  <si>
    <t>ASM107133v1</t>
  </si>
  <si>
    <t>GCA_001071345.1</t>
  </si>
  <si>
    <t>ASM107134v1</t>
  </si>
  <si>
    <t>GCA_001072155.1</t>
  </si>
  <si>
    <t>ASM107215v1</t>
  </si>
  <si>
    <t>GCA_001072215.1</t>
  </si>
  <si>
    <t>ASM107221v1</t>
  </si>
  <si>
    <t>GCA_001072845.1</t>
  </si>
  <si>
    <t>ASM107284v1</t>
  </si>
  <si>
    <t>GCA_001072915.1</t>
  </si>
  <si>
    <t>ASM107291v1</t>
  </si>
  <si>
    <t>GCA_001074785.1</t>
  </si>
  <si>
    <t>ASM107478v1</t>
  </si>
  <si>
    <t>GCA_001075245.1</t>
  </si>
  <si>
    <t>ASM107524v1</t>
  </si>
  <si>
    <t>GCA_001075475.1</t>
  </si>
  <si>
    <t>ASM107547v1</t>
  </si>
  <si>
    <t>GCA_001075485.1</t>
  </si>
  <si>
    <t>ASM107548v1</t>
  </si>
  <si>
    <t>GCA_001858265.1</t>
  </si>
  <si>
    <t>ASM185826v1</t>
  </si>
  <si>
    <t>GCA_002322825.1</t>
  </si>
  <si>
    <t>ASM232282v1</t>
  </si>
  <si>
    <t>GCA_002378285.1</t>
  </si>
  <si>
    <t>ASM237828v1</t>
  </si>
  <si>
    <t>GCA_002384535.1</t>
  </si>
  <si>
    <t>ASM238453v1</t>
  </si>
  <si>
    <t>GCA_002416205.1</t>
  </si>
  <si>
    <t>ASM241620v1</t>
  </si>
  <si>
    <t>GCA_002432605.1</t>
  </si>
  <si>
    <t>ASM243260v1</t>
  </si>
  <si>
    <t>GCA_002439275.1</t>
  </si>
  <si>
    <t>ASM243927v1</t>
  </si>
  <si>
    <t>GCA_002440325.1</t>
  </si>
  <si>
    <t>ASM244032v1</t>
  </si>
  <si>
    <t>GCA_002799095.1</t>
  </si>
  <si>
    <t>ASM279909v1</t>
  </si>
  <si>
    <t>GCA_003006685.1</t>
  </si>
  <si>
    <t>ASM300668v1</t>
  </si>
  <si>
    <t>GCA_003524065.1</t>
  </si>
  <si>
    <t>ASM352406v1</t>
  </si>
  <si>
    <t>GCA_003935325.1</t>
  </si>
  <si>
    <t>ASM393532v1</t>
  </si>
  <si>
    <t>GCA_004346925.1</t>
  </si>
  <si>
    <t>ASM434692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ASS1</t>
    </r>
    <phoneticPr fontId="4" type="noConversion"/>
  </si>
  <si>
    <t>GCA_007833655.1</t>
  </si>
  <si>
    <t>ASM783365v1</t>
  </si>
  <si>
    <t>GCA_008553765.1</t>
  </si>
  <si>
    <t>ASM855376v1</t>
  </si>
  <si>
    <t>GCA_009676565.1</t>
  </si>
  <si>
    <t>ASM967656v1</t>
  </si>
  <si>
    <t>GCA_009676585.1</t>
  </si>
  <si>
    <t>ASM967658v1</t>
  </si>
  <si>
    <t>GCA_010604485.1</t>
  </si>
  <si>
    <t>ASM1060448v1</t>
  </si>
  <si>
    <t>GCA_010607635.1</t>
  </si>
  <si>
    <t>ASM1060763v1</t>
  </si>
  <si>
    <t>GCA_013463875.1</t>
  </si>
  <si>
    <t>ASM1346387v1</t>
  </si>
  <si>
    <t>GCA_013463895.1</t>
  </si>
  <si>
    <t>ASM1346389v1</t>
  </si>
  <si>
    <t>GCA_013463915.1</t>
  </si>
  <si>
    <t>ASM1346391v1</t>
  </si>
  <si>
    <t>GCA_014076535.1</t>
  </si>
  <si>
    <t>ASM1407653v1</t>
  </si>
  <si>
    <t>GCA_014763625.1</t>
  </si>
  <si>
    <t>ASM1476362v1</t>
  </si>
  <si>
    <t>GCA_015996875.1</t>
  </si>
  <si>
    <t>ASM1599687v1</t>
  </si>
  <si>
    <t>GCA_015997705.1</t>
  </si>
  <si>
    <t>ASM1599770v1</t>
  </si>
  <si>
    <t>GCA_015997785.1</t>
  </si>
  <si>
    <t>ASM1599778v1</t>
  </si>
  <si>
    <t>GCA_015998095.1</t>
  </si>
  <si>
    <t>ASM1599809v1</t>
  </si>
  <si>
    <t>GCA_015998185.1</t>
  </si>
  <si>
    <t>ASM1599818v1</t>
  </si>
  <si>
    <t>GCA_015998685.1</t>
  </si>
  <si>
    <t>ASM1599868v1</t>
  </si>
  <si>
    <t>GCA_015998785.1</t>
  </si>
  <si>
    <t>ASM1599878v1</t>
  </si>
  <si>
    <t>GCA_016659185.1</t>
  </si>
  <si>
    <t>ASM1665918v1</t>
  </si>
  <si>
    <t>GCA_017149795.1</t>
  </si>
  <si>
    <t>ASM1714979v1</t>
  </si>
  <si>
    <t>GCA_017149975.1</t>
  </si>
  <si>
    <t>ASM1714997v1</t>
  </si>
  <si>
    <t>GCA_017150675.1</t>
  </si>
  <si>
    <t>ASM1715067v1</t>
  </si>
  <si>
    <t>GCA_024127395.1</t>
  </si>
  <si>
    <t>ASM2412739v1</t>
  </si>
  <si>
    <t>GCA_025461615.1</t>
  </si>
  <si>
    <t>ASM2546161v1</t>
  </si>
  <si>
    <t>GCA_029543165.1</t>
  </si>
  <si>
    <t>ASM2954316v1</t>
  </si>
  <si>
    <t>GCA_029768405.1</t>
  </si>
  <si>
    <t>PDT001354659.1</t>
  </si>
  <si>
    <t>GCA_029770625.2</t>
    <phoneticPr fontId="4" type="noConversion"/>
  </si>
  <si>
    <t>PDT001354577.2</t>
  </si>
  <si>
    <t>GCA_029770625.3</t>
  </si>
  <si>
    <t>PDT001354577.3</t>
  </si>
  <si>
    <t>GCA_029771025.2</t>
  </si>
  <si>
    <t>PDT001354571.2</t>
  </si>
  <si>
    <t>GCA_029771025.3</t>
  </si>
  <si>
    <t>PDT001354571.3</t>
  </si>
  <si>
    <t>GCA_029771125.1</t>
  </si>
  <si>
    <t>PDT001354557.1</t>
  </si>
  <si>
    <t>GCA_029771685.1</t>
  </si>
  <si>
    <t>PDT001354505.1</t>
  </si>
  <si>
    <t>GCA_029773125.1</t>
  </si>
  <si>
    <t>PDT000660173.1</t>
  </si>
  <si>
    <t>GCA_029836955.1</t>
  </si>
  <si>
    <t>ASM2983695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GD04054</t>
    </r>
    <phoneticPr fontId="4" type="noConversion"/>
  </si>
  <si>
    <t>GCA_029837435.1</t>
  </si>
  <si>
    <t>ASM2983743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GD04028</t>
    </r>
    <phoneticPr fontId="4" type="noConversion"/>
  </si>
  <si>
    <t>GCA_029837895.1</t>
  </si>
  <si>
    <t>ASM2983789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GD04006</t>
    </r>
    <phoneticPr fontId="4" type="noConversion"/>
  </si>
  <si>
    <t>GCA_029838055.1</t>
  </si>
  <si>
    <t>ASM2983805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GD03997</t>
    </r>
    <phoneticPr fontId="4" type="noConversion"/>
  </si>
  <si>
    <t>GCA_029840475.1</t>
  </si>
  <si>
    <t>ASM2984047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GD03882</t>
    </r>
    <phoneticPr fontId="4" type="noConversion"/>
  </si>
  <si>
    <t>GCA_030236855.1</t>
  </si>
  <si>
    <t>ASM3023685v1</t>
  </si>
  <si>
    <t>GCA_031990545.1</t>
  </si>
  <si>
    <t>ASM3199054v1</t>
  </si>
  <si>
    <t>GCA_032006265.1</t>
  </si>
  <si>
    <t>ASM3200626v1</t>
  </si>
  <si>
    <t>GCA_032057385.1</t>
  </si>
  <si>
    <t>ASM3205738v1</t>
  </si>
  <si>
    <t>GCA_032063065.1</t>
  </si>
  <si>
    <t>ASM3206306v1</t>
  </si>
  <si>
    <t>GCA_032068465.1</t>
  </si>
  <si>
    <t>ASM3206846v1</t>
  </si>
  <si>
    <t>GCA_032076865.1</t>
  </si>
  <si>
    <t>ASM3207686v1</t>
  </si>
  <si>
    <t>GCA_032080285.1</t>
  </si>
  <si>
    <t>ASM3208028v1</t>
  </si>
  <si>
    <t>GCA_032096285.1</t>
  </si>
  <si>
    <t>ASM3209628v1</t>
  </si>
  <si>
    <t>GCA_032102865.1</t>
  </si>
  <si>
    <t>ASM3210286v1</t>
  </si>
  <si>
    <t>GCA_032104485.1</t>
  </si>
  <si>
    <t>ASM3210448v1</t>
  </si>
  <si>
    <t>GCA_032106805.1</t>
  </si>
  <si>
    <t>ASM3210680v1</t>
  </si>
  <si>
    <t>GCA_032107205.1</t>
  </si>
  <si>
    <t>ASM3210720v1</t>
  </si>
  <si>
    <t>GCA_032579085.1</t>
  </si>
  <si>
    <t>PDT001811518.1</t>
  </si>
  <si>
    <t>GCA_032579085.2</t>
  </si>
  <si>
    <t>PDT001811518.2</t>
  </si>
  <si>
    <t>GCA_032579175.1</t>
  </si>
  <si>
    <t>PDT001811517.1</t>
  </si>
  <si>
    <t>GCA_032579175.2</t>
  </si>
  <si>
    <t>PDT001811517.2</t>
  </si>
  <si>
    <t>GCA_032911605.1</t>
  </si>
  <si>
    <t>ASM3291160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C4297</t>
    </r>
    <phoneticPr fontId="4" type="noConversion"/>
  </si>
  <si>
    <t>GCA_034138045.1</t>
  </si>
  <si>
    <t>PDT002016877.1</t>
  </si>
  <si>
    <t>GCA_034138065.1</t>
  </si>
  <si>
    <t>PDT002016876.1</t>
  </si>
  <si>
    <t>GCA_034138185.1</t>
  </si>
  <si>
    <t>PDT002016868.1</t>
  </si>
  <si>
    <t>GCA_034138385.1</t>
  </si>
  <si>
    <t>PDT002016862.1</t>
  </si>
  <si>
    <t>GCA_034154065.1</t>
  </si>
  <si>
    <t>PDT002016496.1</t>
  </si>
  <si>
    <t>GCA_034157065.1</t>
  </si>
  <si>
    <t>PDT002016985.1</t>
  </si>
  <si>
    <t>GCA_034157085.1</t>
  </si>
  <si>
    <t>PDT002016983.1</t>
  </si>
  <si>
    <t>GCA_034157965.1</t>
  </si>
  <si>
    <t>PDT002016871.1</t>
  </si>
  <si>
    <t>GCA_034158005.1</t>
  </si>
  <si>
    <t>PDT002016870.1</t>
  </si>
  <si>
    <t>GCA_034670925.1</t>
  </si>
  <si>
    <t>PDT002016852.1</t>
  </si>
  <si>
    <t>GCA_036320005.1</t>
  </si>
  <si>
    <t>ASM3632000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SMYL11</t>
    </r>
    <phoneticPr fontId="4" type="noConversion"/>
  </si>
  <si>
    <t>GCA_036320025.1</t>
  </si>
  <si>
    <t>ASM3632002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SMYL86</t>
    </r>
    <phoneticPr fontId="4" type="noConversion"/>
  </si>
  <si>
    <t>GCA_036320045.1</t>
  </si>
  <si>
    <t>ASM3632004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SMYL20</t>
    </r>
    <phoneticPr fontId="4" type="noConversion"/>
  </si>
  <si>
    <t>GCA_036320065.1</t>
  </si>
  <si>
    <t>ASM3632006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SMYL8</t>
    </r>
    <phoneticPr fontId="4" type="noConversion"/>
  </si>
  <si>
    <t>GCA_036322205.1</t>
  </si>
  <si>
    <t>ASM3632220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SMYL7</t>
    </r>
    <phoneticPr fontId="4" type="noConversion"/>
  </si>
  <si>
    <t>GCA_037008825.1</t>
  </si>
  <si>
    <t>PDT002098009.1</t>
  </si>
  <si>
    <t>GCA_037149275.1</t>
  </si>
  <si>
    <t>ASM3714927v1</t>
  </si>
  <si>
    <t>GCA_037149755.1</t>
  </si>
  <si>
    <t>ASM3714975v1</t>
  </si>
  <si>
    <t>GCA_902156585.2</t>
  </si>
  <si>
    <t>A1_133584_Sarthe_V2</t>
    <phoneticPr fontId="4" type="noConversion"/>
  </si>
  <si>
    <t>GCA_902156595.2</t>
  </si>
  <si>
    <t>A1_125572_maineetloire_V2</t>
  </si>
  <si>
    <t>GCA_902156665.2</t>
  </si>
  <si>
    <t>A1_134798_vienne_V2</t>
  </si>
  <si>
    <t>GCA_902156735.2</t>
  </si>
  <si>
    <t>A1_137080_tarnetgaronne_V2</t>
  </si>
  <si>
    <t>GCA_902156775.2</t>
  </si>
  <si>
    <t>A1_138322_Sarthe_V2</t>
    <phoneticPr fontId="4" type="noConversion"/>
  </si>
  <si>
    <t>GCA_902156965.2</t>
  </si>
  <si>
    <t>A1_156610_calvados_V2</t>
  </si>
  <si>
    <t>GCA_902157025.2</t>
  </si>
  <si>
    <t>A1_159168_manche_V2</t>
  </si>
  <si>
    <t>GCA_902157035.2</t>
  </si>
  <si>
    <t>A1_157698_orne_V2</t>
  </si>
  <si>
    <t>GCA_902157045.2</t>
  </si>
  <si>
    <t>A1_157715_orne_V2</t>
  </si>
  <si>
    <t>GCA_902157055.2</t>
  </si>
  <si>
    <t>A1_162734_manche_V2</t>
  </si>
  <si>
    <t>GCA_902157065.2</t>
  </si>
  <si>
    <t>A1_161394_nord_V2</t>
  </si>
  <si>
    <t>GCA_902157105.2</t>
  </si>
  <si>
    <t>A1_171767_calvados_V2</t>
  </si>
  <si>
    <t>GCA_902157245.2</t>
  </si>
  <si>
    <t>A1_181813_charentemaritime_V2</t>
  </si>
  <si>
    <t>GCA_902157315.2</t>
  </si>
  <si>
    <t>A1_184884_loireatlantique_V2</t>
  </si>
  <si>
    <t>GCA_902157375.2</t>
  </si>
  <si>
    <t>A1_184950_drome_V2</t>
  </si>
  <si>
    <t>GCA_902157425.2</t>
  </si>
  <si>
    <t>A1_185059_Hautesavoie_V2</t>
    <phoneticPr fontId="4" type="noConversion"/>
  </si>
  <si>
    <t>GCA_902157455.2</t>
  </si>
  <si>
    <t>A1_185070_calvados_V2</t>
  </si>
  <si>
    <t>GCA_902157475.2</t>
  </si>
  <si>
    <t>A2_147025_isere_V2</t>
  </si>
  <si>
    <t>GCA_902157485.2</t>
  </si>
  <si>
    <t>A2_1393-2_valdemarne_V2</t>
  </si>
  <si>
    <t>GCA_902157585.2</t>
  </si>
  <si>
    <t>A6_150013_bouchesdurhone_V2</t>
  </si>
  <si>
    <t>GCA_902157595.2</t>
  </si>
  <si>
    <t>H_105_bayonne_V2</t>
  </si>
  <si>
    <t>GCA_902158035.2</t>
  </si>
  <si>
    <t>H_142_Saintdenis_V2</t>
    <phoneticPr fontId="4" type="noConversion"/>
  </si>
  <si>
    <t>GCA_902158135.2</t>
  </si>
  <si>
    <t>H_16_creteil_V2</t>
  </si>
  <si>
    <t>GCA_902158195.2</t>
  </si>
  <si>
    <t>H_184_caen_V2</t>
  </si>
  <si>
    <t>GCA_902158205.2</t>
  </si>
  <si>
    <t>H_185_caen_V2</t>
  </si>
  <si>
    <t>GCA_902158245.2</t>
  </si>
  <si>
    <t>H_219_tourcoing_V2</t>
  </si>
  <si>
    <t>GCA_902158305.2</t>
  </si>
  <si>
    <t>H_22_creteil_V2</t>
  </si>
  <si>
    <t>GCA_937858615.1</t>
  </si>
  <si>
    <t>SRR6158312_bin.11_CONCOCT_v1.1_MAG</t>
  </si>
  <si>
    <t>GCA_946220995.1</t>
    <phoneticPr fontId="4" type="noConversion"/>
  </si>
  <si>
    <t>oRT8oxdYnV_bin.3.MAG</t>
  </si>
  <si>
    <t>GCA_946903275.1</t>
  </si>
  <si>
    <t>A1_135830_Sarthe_V2</t>
    <phoneticPr fontId="4" type="noConversion"/>
  </si>
  <si>
    <t>GCA_963527115.1</t>
  </si>
  <si>
    <t>ERR9969215_bin.7_MetaWRAP_v1.3_MAG</t>
  </si>
  <si>
    <t>GCA_004684085.1</t>
  </si>
  <si>
    <t>ASM468408v1</t>
  </si>
  <si>
    <t>ANI speices 105</t>
  </si>
  <si>
    <t>GCA_001676385.1</t>
  </si>
  <si>
    <t>ASM167638v1</t>
  </si>
  <si>
    <t>ANI speices 106</t>
  </si>
  <si>
    <t>GCA_031991105.1</t>
  </si>
  <si>
    <t>ASM3199110v1</t>
  </si>
  <si>
    <t>Complex 39</t>
    <phoneticPr fontId="4" type="noConversion"/>
  </si>
  <si>
    <t>ANI speices 107</t>
  </si>
  <si>
    <t>GCA_032109465.1</t>
  </si>
  <si>
    <t>ASM3210946v1</t>
  </si>
  <si>
    <t>GCA_014621775.1</t>
  </si>
  <si>
    <t>ASM1462177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169</t>
    </r>
    <phoneticPr fontId="4" type="noConversion"/>
  </si>
  <si>
    <t>ANI speices 108</t>
  </si>
  <si>
    <t>GCA_014841935.1</t>
  </si>
  <si>
    <t>ASM1484193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CFBP 13725</t>
    </r>
    <phoneticPr fontId="4" type="noConversion"/>
  </si>
  <si>
    <t>GCA_014842145.1</t>
  </si>
  <si>
    <t>ASM1484214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CFBP 13718</t>
    </r>
    <phoneticPr fontId="4" type="noConversion"/>
  </si>
  <si>
    <t>GCA_000834105.1</t>
  </si>
  <si>
    <t>ASM83410v1</t>
  </si>
  <si>
    <t>ANI speices 109</t>
  </si>
  <si>
    <t>GCA_002836635.1</t>
  </si>
  <si>
    <t>ASM283663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Bg11-02</t>
    </r>
    <phoneticPr fontId="4" type="noConversion"/>
  </si>
  <si>
    <t>GCA_002836645.1</t>
  </si>
  <si>
    <t>ASM283664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Betaine-02u-23</t>
    </r>
    <phoneticPr fontId="4" type="noConversion"/>
  </si>
  <si>
    <t>GCA_002836675.1</t>
  </si>
  <si>
    <t>ASM283667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Betaine-02u-21</t>
    </r>
    <phoneticPr fontId="4" type="noConversion"/>
  </si>
  <si>
    <t>GCA_014596295.1</t>
  </si>
  <si>
    <t>ASM1459629v1</t>
  </si>
  <si>
    <t>GCA_014836545.1</t>
  </si>
  <si>
    <t>ASM1483654v1</t>
  </si>
  <si>
    <t>GCA_014841975.1</t>
  </si>
  <si>
    <t>ASM1484197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CFBP 13724</t>
    </r>
    <phoneticPr fontId="4" type="noConversion"/>
  </si>
  <si>
    <t>GCA_033795575.1</t>
  </si>
  <si>
    <t>ASM3379557v1</t>
  </si>
  <si>
    <t>GCA_034046095.1</t>
  </si>
  <si>
    <t>ASM3404609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CFBP8980</t>
    </r>
    <phoneticPr fontId="4" type="noConversion"/>
  </si>
  <si>
    <t>GCA_001431535.1</t>
  </si>
  <si>
    <t>ASM143153v1</t>
  </si>
  <si>
    <t>ANI speices 110</t>
  </si>
  <si>
    <t>GCA_024809825.1</t>
  </si>
  <si>
    <t>ASM2480982v1</t>
  </si>
  <si>
    <t>GCA_031453215.1</t>
  </si>
  <si>
    <t>ASM3145321v1</t>
  </si>
  <si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sp. SORGH_AS_0321</t>
    </r>
    <phoneticPr fontId="4" type="noConversion"/>
  </si>
  <si>
    <t>GCA_032054965.1</t>
  </si>
  <si>
    <t>ASM3205496v1</t>
  </si>
  <si>
    <t>GCA_032113795.1</t>
  </si>
  <si>
    <t>ASM3211379v1</t>
  </si>
  <si>
    <t>GCA_016463745.1</t>
  </si>
  <si>
    <t>ASM1646374v1</t>
  </si>
  <si>
    <t>ANI speices 111</t>
  </si>
  <si>
    <t>GCA_014117215.1</t>
  </si>
  <si>
    <t>ASM1411721v1</t>
  </si>
  <si>
    <t>ANI speices 112</t>
  </si>
  <si>
    <t>GCA_032007425.1</t>
    <phoneticPr fontId="4" type="noConversion"/>
  </si>
  <si>
    <t>ASM3200742v1</t>
  </si>
  <si>
    <t>ANI speices 113</t>
  </si>
  <si>
    <t>GCA_001431525.1</t>
  </si>
  <si>
    <t>ASM143152v1</t>
  </si>
  <si>
    <t>ANI speices 114</t>
  </si>
  <si>
    <t>GCA_014145815.1</t>
  </si>
  <si>
    <t>ASM1414581v1</t>
  </si>
  <si>
    <t>GCA_031989385.1</t>
  </si>
  <si>
    <t>ASM3198938v1</t>
  </si>
  <si>
    <t>GCA_032054465.1</t>
  </si>
  <si>
    <t>ASM3205446v1</t>
  </si>
  <si>
    <t>GCA_032066865.1</t>
  </si>
  <si>
    <t>ASM3206686v1</t>
  </si>
  <si>
    <t>GCA_900762155.1</t>
  </si>
  <si>
    <t>SRS1170746_25</t>
  </si>
  <si>
    <t>ANI speices 115</t>
  </si>
  <si>
    <t>GCA_902484195.1</t>
  </si>
  <si>
    <t>UHGG-TPA_MGYG-HGUT-03267</t>
  </si>
  <si>
    <t>GCA_001431485.1</t>
  </si>
  <si>
    <t>ASM143148v1</t>
  </si>
  <si>
    <t>ANI speices 116</t>
  </si>
  <si>
    <t>GCA_035539015.1</t>
    <phoneticPr fontId="4" type="noConversion"/>
  </si>
  <si>
    <t>ASM3553901v1</t>
  </si>
  <si>
    <r>
      <rPr>
        <i/>
        <sz val="11"/>
        <color rgb="FFFF0000"/>
        <rFont val="Times New Roman"/>
        <family val="1"/>
      </rPr>
      <t>Stenotrophomonas</t>
    </r>
    <r>
      <rPr>
        <sz val="11"/>
        <color rgb="FFFF0000"/>
        <rFont val="Times New Roman"/>
        <family val="1"/>
      </rPr>
      <t xml:space="preserve"> sp.</t>
    </r>
    <phoneticPr fontId="4" type="noConversion"/>
  </si>
  <si>
    <t>ANI speices 117</t>
  </si>
  <si>
    <t>GCA_036566925.1</t>
    <phoneticPr fontId="4" type="noConversion"/>
  </si>
  <si>
    <t>ASM3656692v1</t>
  </si>
  <si>
    <t>ANI speices 118</t>
  </si>
  <si>
    <t>GCA_001431645.1</t>
  </si>
  <si>
    <t>ASM143164v1</t>
  </si>
  <si>
    <t>ANI speices 119</t>
  </si>
  <si>
    <t>GCA_003046775.1</t>
  </si>
  <si>
    <t>ASM304677v1</t>
  </si>
  <si>
    <t>GCA_031975615.1</t>
  </si>
  <si>
    <t>ASM3197561v1</t>
  </si>
  <si>
    <t>ANI speices 120</t>
  </si>
  <si>
    <t>GCA_032082305.1</t>
  </si>
  <si>
    <t>ASM3208230v1</t>
  </si>
  <si>
    <t>GCA_029543105.1</t>
  </si>
  <si>
    <t>ASM2954310v1</t>
  </si>
  <si>
    <r>
      <rPr>
        <i/>
        <sz val="11"/>
        <color rgb="FFFF0000"/>
        <rFont val="Times New Roman"/>
        <family val="1"/>
      </rPr>
      <t>Stenotrophomonas</t>
    </r>
    <r>
      <rPr>
        <sz val="11"/>
        <color rgb="FFFF0000"/>
        <rFont val="Times New Roman"/>
        <family val="1"/>
      </rPr>
      <t xml:space="preserve"> sp. HITSZ_GD</t>
    </r>
    <phoneticPr fontId="4" type="noConversion"/>
  </si>
  <si>
    <t>ANI speices 121</t>
  </si>
  <si>
    <t>GCA_031987425.1</t>
  </si>
  <si>
    <t>ASM3198742v1</t>
  </si>
  <si>
    <t>ANI speices 122</t>
  </si>
  <si>
    <t>GCA_035629025.1</t>
  </si>
  <si>
    <t>ASM3562902v1</t>
  </si>
  <si>
    <t>ANI speices 123</t>
  </si>
  <si>
    <t>GCA_036403795.1</t>
  </si>
  <si>
    <t>ASM3640379v1</t>
  </si>
  <si>
    <t>ANI speices 124</t>
  </si>
  <si>
    <t>GCA_021168555.1</t>
  </si>
  <si>
    <t>ASM2116855v1</t>
  </si>
  <si>
    <r>
      <rPr>
        <i/>
        <sz val="11"/>
        <color rgb="FFFF0000"/>
        <rFont val="Times New Roman"/>
        <family val="1"/>
      </rPr>
      <t>Stenotrophomonas</t>
    </r>
    <r>
      <rPr>
        <sz val="11"/>
        <color rgb="FFFF0000"/>
        <rFont val="Times New Roman"/>
        <family val="1"/>
      </rPr>
      <t xml:space="preserve"> sp. MMGLT7</t>
    </r>
    <phoneticPr fontId="4" type="noConversion"/>
  </si>
  <si>
    <t>ANI speices 125</t>
  </si>
  <si>
    <t>Notes:Red font indicates the species and lineages recommendend remove form the genus Stenotrophomonas.</t>
  </si>
  <si>
    <t>Assembly Accession</t>
  </si>
  <si>
    <t>Strain/isolate</t>
    <phoneticPr fontId="4" type="noConversion"/>
  </si>
  <si>
    <t>Length</t>
    <phoneticPr fontId="4" type="noConversion"/>
  </si>
  <si>
    <t>Assembly Level</t>
  </si>
  <si>
    <t>Release Date</t>
    <phoneticPr fontId="4" type="noConversion"/>
  </si>
  <si>
    <t>Number of Scaffolds</t>
    <phoneticPr fontId="4" type="noConversion"/>
  </si>
  <si>
    <t>GCA_900475405.1</t>
  </si>
  <si>
    <t>NCTC10258</t>
  </si>
  <si>
    <t>Complete Genome</t>
  </si>
  <si>
    <t>T0-18</t>
  </si>
  <si>
    <t>Y</t>
  </si>
  <si>
    <t>FLMAT1</t>
  </si>
  <si>
    <t>DAIF1</t>
  </si>
  <si>
    <t>DSM14405</t>
  </si>
  <si>
    <t>Chromosome</t>
  </si>
  <si>
    <t>DSM 103927</t>
  </si>
  <si>
    <t>Scaffold</t>
  </si>
  <si>
    <t>DSM 17805</t>
  </si>
  <si>
    <t>Contig</t>
  </si>
  <si>
    <t>Stenotrophomonas pictorum</t>
    <phoneticPr fontId="4" type="noConversion"/>
  </si>
  <si>
    <t>JCM 9942</t>
  </si>
  <si>
    <t>[Pseudomonas] hibiscicola</t>
    <phoneticPr fontId="4" type="noConversion"/>
  </si>
  <si>
    <t>ATCC 19867</t>
  </si>
  <si>
    <t>CPCC 101365</t>
  </si>
  <si>
    <t>CPCC 101271</t>
  </si>
  <si>
    <t>JCM 30961</t>
  </si>
  <si>
    <t>CFS3442</t>
  </si>
  <si>
    <t>K32</t>
  </si>
  <si>
    <t>GCA_001431415.1</t>
  </si>
  <si>
    <t>DSM 18929</t>
  </si>
  <si>
    <t>GCA_001431465.1</t>
  </si>
  <si>
    <t>DSM 18941</t>
  </si>
  <si>
    <t>Sa5BUN4</t>
  </si>
  <si>
    <t>DSM 24757</t>
  </si>
  <si>
    <t>TPQG1-4</t>
  </si>
  <si>
    <t>GCA_001431505.1</t>
  </si>
  <si>
    <t>JCM 16244</t>
  </si>
  <si>
    <t>GCA_900188015.1</t>
  </si>
  <si>
    <t>IMG-taxon 2693429819</t>
    <phoneticPr fontId="4" type="noConversion"/>
  </si>
  <si>
    <t>Stenotrophomonas lactitubi</t>
    <phoneticPr fontId="3" type="noConversion"/>
  </si>
  <si>
    <t>YR347</t>
    <phoneticPr fontId="3" type="noConversion"/>
  </si>
  <si>
    <t>SCN18_13_7_16_R1_B_68_91</t>
  </si>
  <si>
    <t>GSS15</t>
  </si>
  <si>
    <t>CTOTU49193</t>
  </si>
  <si>
    <t>ZH16</t>
  </si>
  <si>
    <t>CCV155</t>
  </si>
  <si>
    <t>GCA_031834615.1</t>
    <phoneticPr fontId="4" type="noConversion"/>
  </si>
  <si>
    <t>Stenotrophomonas aracearum</t>
    <phoneticPr fontId="3" type="noConversion"/>
  </si>
  <si>
    <t>A5588</t>
  </si>
  <si>
    <t>GCA_031834595.1</t>
    <phoneticPr fontId="4" type="noConversion"/>
  </si>
  <si>
    <t>Stenotrophomonas oahuensis</t>
    <phoneticPr fontId="3" type="noConversion"/>
  </si>
  <si>
    <t>A5586</t>
  </si>
  <si>
    <t>Stenotrophomonas pigmentata</t>
    <phoneticPr fontId="4" type="noConversion"/>
  </si>
  <si>
    <t>610A2</t>
  </si>
  <si>
    <t>GCA_030549525.1</t>
    <phoneticPr fontId="4" type="noConversion"/>
  </si>
  <si>
    <t>Stenotrophomonas sp</t>
    <phoneticPr fontId="4" type="noConversion"/>
  </si>
  <si>
    <t>704A1</t>
  </si>
  <si>
    <t>Assembly Name</t>
    <phoneticPr fontId="3" type="noConversion"/>
  </si>
  <si>
    <t>GCA_032064005.1</t>
  </si>
  <si>
    <t>GCA_032074405.1</t>
  </si>
  <si>
    <t>GCA_030149795.1</t>
  </si>
  <si>
    <t>GCA_946223375.1</t>
  </si>
  <si>
    <t>GCA_031999165.1</t>
  </si>
  <si>
    <t>GCA_032066555.1</t>
  </si>
  <si>
    <t>GCA_032107285.1</t>
  </si>
  <si>
    <t>GCA_003248565.1</t>
  </si>
  <si>
    <t>GCA_943913425.1</t>
  </si>
  <si>
    <t>GCA_036383125.1</t>
  </si>
  <si>
    <t>GCA_036650155.1</t>
  </si>
  <si>
    <t>GCA_031978905.1</t>
  </si>
  <si>
    <t>GCA_032061965.1</t>
  </si>
  <si>
    <t>GCA_032082285.1</t>
  </si>
  <si>
    <t>GCA_002396445.1</t>
  </si>
  <si>
    <t>GCA_002469325.1</t>
  </si>
  <si>
    <t>GCA_002471015.1</t>
  </si>
  <si>
    <t>GCA_002477705.1</t>
  </si>
  <si>
    <t>GCA_031981385.1</t>
  </si>
  <si>
    <t>GCA_031987565.1</t>
  </si>
  <si>
    <t>GCA_031988585.1</t>
  </si>
  <si>
    <t>GCA_032011725.1</t>
  </si>
  <si>
    <t>GCA_032056205.1</t>
  </si>
  <si>
    <t>GCA_032058885.1</t>
  </si>
  <si>
    <t>GCA_032064025.1</t>
  </si>
  <si>
    <t>GCA_032075385.1</t>
  </si>
  <si>
    <t>GCA_032085595.1</t>
  </si>
  <si>
    <t>GCA_032095795.1</t>
  </si>
  <si>
    <t>GCA_032096755.1</t>
  </si>
  <si>
    <t>GCA_032100465.1</t>
  </si>
  <si>
    <t>GCA_032106755.1</t>
  </si>
  <si>
    <t>GCA_032112305.1</t>
  </si>
  <si>
    <t>GCA_032112995.1</t>
  </si>
  <si>
    <t>GCA_002329155.1</t>
  </si>
  <si>
    <t>GCA_031991045.1</t>
  </si>
  <si>
    <t>GCA_031987665.1</t>
  </si>
  <si>
    <t>GCA_002359895.1</t>
  </si>
  <si>
    <t>GCA_032082845.1</t>
  </si>
  <si>
    <t>GCA_031994725.1</t>
  </si>
  <si>
    <t>GCA_963524045.1</t>
  </si>
  <si>
    <t>GCA_900078405.1</t>
  </si>
  <si>
    <t>GCA_034675465.1</t>
  </si>
  <si>
    <t>GCA_002377295.1</t>
  </si>
  <si>
    <t>GCA_963524615.1</t>
  </si>
  <si>
    <t>GCA_963522915.1</t>
  </si>
  <si>
    <t>GCA_937891395.1</t>
  </si>
  <si>
    <t>GCA_937921665.1</t>
  </si>
  <si>
    <t>GCA_946480255.1</t>
  </si>
  <si>
    <t>GCA_002420685.1</t>
  </si>
  <si>
    <t>GCA_963521165.1</t>
  </si>
  <si>
    <t>GCA_963535755.1</t>
  </si>
  <si>
    <t>GCA_943914225.1</t>
  </si>
  <si>
    <t>GCA_963519365.1</t>
  </si>
  <si>
    <t>GCA_963526125.1</t>
  </si>
  <si>
    <t>GCA_946223405.1</t>
  </si>
  <si>
    <t>GCA_963517345.1</t>
  </si>
  <si>
    <t>GCA_946222425.1</t>
  </si>
  <si>
    <t>GCA_032085235.1</t>
  </si>
  <si>
    <t>GCA_963527415.1</t>
  </si>
  <si>
    <t>GCA_963519125.1</t>
  </si>
  <si>
    <t>GCA_963519925.1</t>
  </si>
  <si>
    <t>GCA_029256545.1</t>
  </si>
  <si>
    <t>GCA_032016985.1</t>
  </si>
  <si>
    <t>GCA_032103385.1</t>
  </si>
  <si>
    <t>GCA_963519975.1</t>
  </si>
  <si>
    <t>GCA_003453935.1</t>
  </si>
  <si>
    <t>GCA_031975355.1</t>
  </si>
  <si>
    <t>GCA_032065045.1</t>
  </si>
  <si>
    <t>GCA_032056425.1</t>
  </si>
  <si>
    <t>GCA_913775515.1</t>
  </si>
  <si>
    <t>GCA_036566925.1</t>
  </si>
  <si>
    <t>GCA_900766255.1</t>
  </si>
  <si>
    <t>GCA_902485465.1</t>
  </si>
  <si>
    <t>GCA_945952405.1</t>
  </si>
  <si>
    <t>GCA_913776385.1</t>
  </si>
  <si>
    <t>GCA_913778665.1</t>
  </si>
  <si>
    <t>GCA_913774615.1</t>
  </si>
  <si>
    <t>GCA_902488845.1</t>
  </si>
  <si>
    <t>GCA_913778895.1</t>
  </si>
  <si>
    <t>GCA_913777435.1</t>
  </si>
  <si>
    <t>GCA_946220995.1</t>
  </si>
  <si>
    <t>GCA_032007425.1</t>
  </si>
  <si>
    <t>GCA_035539015.1</t>
  </si>
  <si>
    <t>Number</t>
    <phoneticPr fontId="3" type="noConversion"/>
  </si>
  <si>
    <t>GCA_032057025.1</t>
    <phoneticPr fontId="3" type="noConversion"/>
  </si>
  <si>
    <t>95%＞ANI≥90%</t>
  </si>
  <si>
    <t>ANI≥95%</t>
  </si>
  <si>
    <t>ANI＜90%</t>
  </si>
  <si>
    <t>[Pseudomonas] hibiscicola</t>
    <phoneticPr fontId="3" type="noConversion"/>
  </si>
  <si>
    <t>Notes</t>
    <phoneticPr fontId="3" type="noConversion"/>
  </si>
  <si>
    <t>Supplementary table 1. Reference genomes of current species in NCBI</t>
    <phoneticPr fontId="4" type="noConversion"/>
  </si>
  <si>
    <t>Supplementary table 2. Metagenome-assembled genomes (MAGs) in this study</t>
    <phoneticPr fontId="4" type="noConversion"/>
  </si>
  <si>
    <t>Supplementary table 3. Consistency between two ANI tools</t>
    <phoneticPr fontId="4" type="noConversion"/>
  </si>
  <si>
    <r>
      <t xml:space="preserve">Supplementary table 5. Revision of the classification of the </t>
    </r>
    <r>
      <rPr>
        <i/>
        <sz val="11"/>
        <color theme="1"/>
        <rFont val="Times New Roman"/>
        <family val="1"/>
      </rPr>
      <t>Stenotrophomonas</t>
    </r>
    <r>
      <rPr>
        <sz val="11"/>
        <color theme="1"/>
        <rFont val="Times New Roman"/>
        <family val="1"/>
      </rPr>
      <t xml:space="preserve"> genomes in the GenBank</t>
    </r>
    <phoneticPr fontId="3" type="noConversion"/>
  </si>
  <si>
    <t>Supplementary table 4. ANI species informations in this study</t>
    <phoneticPr fontId="4" type="noConversion"/>
  </si>
  <si>
    <t>Supplementary table 6. Repeatedly sequenced genomes and their ANI values between reference genome in the this study</t>
    <phoneticPr fontId="4" type="noConversion"/>
  </si>
  <si>
    <t>Organism Name</t>
  </si>
  <si>
    <t>Organism Taxonomic ID</t>
  </si>
  <si>
    <t>Organism Infraspecific Names Strain</t>
  </si>
  <si>
    <t>Assembly Stats Total Sequence Length</t>
  </si>
  <si>
    <t>Assembly Level</t>
    <phoneticPr fontId="4" type="noConversion"/>
  </si>
  <si>
    <t>Assembly Release Date</t>
  </si>
  <si>
    <t>ANI species in this study</t>
    <phoneticPr fontId="4" type="noConversion"/>
  </si>
  <si>
    <t>ANI species reference genome</t>
    <phoneticPr fontId="4" type="noConversion"/>
  </si>
  <si>
    <t>GCA_016921175.1</t>
    <phoneticPr fontId="4" type="noConversion"/>
  </si>
  <si>
    <t>As-5</t>
  </si>
  <si>
    <r>
      <t>ANI speices 65 (</t>
    </r>
    <r>
      <rPr>
        <i/>
        <sz val="11"/>
        <color theme="1"/>
        <rFont val="Times New Roman"/>
        <family val="1"/>
      </rPr>
      <t>S. lactitubi</t>
    </r>
    <r>
      <rPr>
        <sz val="11"/>
        <color theme="1"/>
        <rFont val="Times New Roman"/>
        <family val="1"/>
      </rPr>
      <t>)</t>
    </r>
    <phoneticPr fontId="4" type="noConversion"/>
  </si>
  <si>
    <t>Stenotrophomonas sp. As-5</t>
  </si>
  <si>
    <t>GCA_016921095.1</t>
    <phoneticPr fontId="4" type="noConversion"/>
  </si>
  <si>
    <t>As-6</t>
  </si>
  <si>
    <t>GCA_030291055.1</t>
    <phoneticPr fontId="4" type="noConversion"/>
  </si>
  <si>
    <t>Stenotrophomonas sp. As-6</t>
  </si>
  <si>
    <t>GCA_016921145.1</t>
    <phoneticPr fontId="4" type="noConversion"/>
  </si>
  <si>
    <t>As-7</t>
  </si>
  <si>
    <t>GCA_030291015.1</t>
    <phoneticPr fontId="4" type="noConversion"/>
  </si>
  <si>
    <t>Stenotrophomonas sp. As-7</t>
  </si>
  <si>
    <t>GCA_001310775.1</t>
    <phoneticPr fontId="4" type="noConversion"/>
  </si>
  <si>
    <r>
      <t>ANI speices 28 (</t>
    </r>
    <r>
      <rPr>
        <i/>
        <sz val="11"/>
        <color theme="1"/>
        <rFont val="Times New Roman"/>
        <family val="1"/>
      </rPr>
      <t>S. pictorum</t>
    </r>
    <r>
      <rPr>
        <sz val="11"/>
        <color theme="1"/>
        <rFont val="Times New Roman"/>
        <family val="1"/>
      </rPr>
      <t>)</t>
    </r>
    <phoneticPr fontId="4" type="noConversion"/>
  </si>
  <si>
    <t>GCA_013450245.1</t>
    <phoneticPr fontId="4" type="noConversion"/>
  </si>
  <si>
    <t>Stenotrophomonas indicatrix</t>
    <phoneticPr fontId="4" type="noConversion"/>
  </si>
  <si>
    <t>JUb19</t>
  </si>
  <si>
    <r>
      <t>ANI speices 64 (</t>
    </r>
    <r>
      <rPr>
        <i/>
        <sz val="11"/>
        <color theme="1"/>
        <rFont val="Times New Roman"/>
        <family val="1"/>
      </rPr>
      <t>S. indicatrix</t>
    </r>
    <r>
      <rPr>
        <sz val="11"/>
        <color theme="1"/>
        <rFont val="Times New Roman"/>
        <family val="1"/>
      </rPr>
      <t>)</t>
    </r>
    <phoneticPr fontId="4" type="noConversion"/>
  </si>
  <si>
    <t>GCA_037479415.1</t>
    <phoneticPr fontId="4" type="noConversion"/>
  </si>
  <si>
    <t>GCA_011386925.1</t>
    <phoneticPr fontId="4" type="noConversion"/>
  </si>
  <si>
    <t>NCTC10498</t>
  </si>
  <si>
    <r>
      <t>ANI speices 91 (</t>
    </r>
    <r>
      <rPr>
        <i/>
        <sz val="11"/>
        <color theme="1"/>
        <rFont val="Times New Roman"/>
        <family val="1"/>
      </rPr>
      <t>S. maltophilia</t>
    </r>
    <r>
      <rPr>
        <sz val="11"/>
        <color theme="1"/>
        <rFont val="Times New Roman"/>
        <family val="1"/>
      </rPr>
      <t>)</t>
    </r>
    <phoneticPr fontId="4" type="noConversion"/>
  </si>
  <si>
    <t>GCA_014235265.1</t>
    <phoneticPr fontId="4" type="noConversion"/>
  </si>
  <si>
    <t>GCA_001542395.1</t>
    <phoneticPr fontId="4" type="noConversion"/>
  </si>
  <si>
    <t>PG157</t>
  </si>
  <si>
    <t>GCA_013464555.1</t>
    <phoneticPr fontId="4" type="noConversion"/>
  </si>
  <si>
    <t>GCA_029768785.1</t>
    <phoneticPr fontId="4" type="noConversion"/>
  </si>
  <si>
    <t>smal2</t>
  </si>
  <si>
    <t>GCA_030237155.1</t>
    <phoneticPr fontId="4" type="noConversion"/>
  </si>
  <si>
    <t>Smal2</t>
  </si>
  <si>
    <t>GCA_017150115.1</t>
    <phoneticPr fontId="4" type="noConversion"/>
  </si>
  <si>
    <t>STEN00241</t>
  </si>
  <si>
    <r>
      <t>ANI speices 74</t>
    </r>
    <r>
      <rPr>
        <sz val="11"/>
        <rFont val="等线"/>
        <family val="1"/>
        <charset val="134"/>
      </rPr>
      <t>（</t>
    </r>
    <r>
      <rPr>
        <sz val="11"/>
        <rFont val="Times New Roman"/>
        <family val="1"/>
      </rPr>
      <t>Sm13</t>
    </r>
    <r>
      <rPr>
        <sz val="11"/>
        <rFont val="等线"/>
        <family val="1"/>
        <charset val="134"/>
      </rPr>
      <t>）</t>
    </r>
    <phoneticPr fontId="4" type="noConversion"/>
  </si>
  <si>
    <t>GCA_033095765.1</t>
    <phoneticPr fontId="4" type="noConversion"/>
  </si>
  <si>
    <t>98.74, 98.49, 98.65</t>
    <phoneticPr fontId="3" type="noConversion"/>
  </si>
  <si>
    <t>ANI between duplicate assembles(%)</t>
    <phoneticPr fontId="4" type="noConversion"/>
  </si>
  <si>
    <t xml:space="preserve"> ANI  between reference genome(%)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1"/>
      <color theme="1"/>
      <name val="等线"/>
      <family val="2"/>
      <scheme val="minor"/>
    </font>
    <font>
      <sz val="11"/>
      <color theme="1"/>
      <name val="宋体"/>
      <family val="2"/>
      <charset val="134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i/>
      <sz val="11"/>
      <color theme="1"/>
      <name val="Times New Roman"/>
      <family val="1"/>
    </font>
    <font>
      <sz val="11"/>
      <color rgb="FFFF0000"/>
      <name val="Times New Roman"/>
      <family val="1"/>
    </font>
    <font>
      <i/>
      <sz val="11"/>
      <color rgb="FFFF0000"/>
      <name val="Times New Roman"/>
      <family val="1"/>
    </font>
    <font>
      <sz val="11"/>
      <name val="Times New Roman"/>
      <family val="1"/>
    </font>
    <font>
      <i/>
      <sz val="11"/>
      <name val="Times New Roman"/>
      <family val="1"/>
    </font>
    <font>
      <sz val="11"/>
      <color theme="1"/>
      <name val="Times New Roman"/>
      <family val="2"/>
      <charset val="134"/>
    </font>
    <font>
      <sz val="12"/>
      <color theme="1"/>
      <name val="Times New Roman"/>
      <family val="1"/>
    </font>
    <font>
      <sz val="11"/>
      <name val="等线"/>
      <family val="1"/>
      <charset val="134"/>
    </font>
  </fonts>
  <fills count="3">
    <fill>
      <patternFill patternType="none"/>
    </fill>
    <fill>
      <patternFill patternType="gray125"/>
    </fill>
    <fill>
      <patternFill patternType="solid">
        <fgColor theme="4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2" fillId="0" borderId="3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0" xfId="0" applyFont="1" applyAlignment="1">
      <alignment horizontal="left" vertical="center"/>
    </xf>
    <xf numFmtId="0" fontId="2" fillId="0" borderId="3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14" fontId="2" fillId="0" borderId="0" xfId="0" applyNumberFormat="1" applyFont="1" applyAlignment="1">
      <alignment horizontal="center"/>
    </xf>
    <xf numFmtId="14" fontId="2" fillId="0" borderId="1" xfId="0" applyNumberFormat="1" applyFont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10" fillId="0" borderId="1" xfId="0" applyFont="1" applyBorder="1" applyAlignment="1">
      <alignment horizontal="center"/>
    </xf>
    <xf numFmtId="0" fontId="0" fillId="0" borderId="0" xfId="0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/>
    </xf>
    <xf numFmtId="0" fontId="2" fillId="0" borderId="3" xfId="0" applyFont="1" applyBorder="1" applyAlignment="1">
      <alignment horizontal="center" vertical="center"/>
    </xf>
    <xf numFmtId="0" fontId="8" fillId="0" borderId="0" xfId="0" applyFont="1" applyAlignment="1">
      <alignment horizontal="left" vertical="center"/>
    </xf>
    <xf numFmtId="0" fontId="6" fillId="0" borderId="0" xfId="0" applyFont="1" applyAlignment="1">
      <alignment horizontal="center" vertical="center"/>
    </xf>
    <xf numFmtId="0" fontId="2" fillId="0" borderId="0" xfId="0" applyFont="1" applyAlignment="1">
      <alignment horizontal="left"/>
    </xf>
    <xf numFmtId="14" fontId="2" fillId="0" borderId="0" xfId="0" applyNumberFormat="1" applyFont="1" applyAlignment="1">
      <alignment horizontal="center" vertical="center"/>
    </xf>
    <xf numFmtId="0" fontId="11" fillId="0" borderId="3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14" fontId="2" fillId="0" borderId="0" xfId="0" applyNumberFormat="1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14" fontId="2" fillId="0" borderId="1" xfId="0" applyNumberFormat="1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14" fontId="2" fillId="2" borderId="0" xfId="0" applyNumberFormat="1" applyFont="1" applyFill="1" applyAlignment="1">
      <alignment horizontal="center" vertical="center"/>
    </xf>
    <xf numFmtId="0" fontId="2" fillId="2" borderId="0" xfId="0" applyFont="1" applyFill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8AFF28-E5A7-4EB5-A556-075A6408B081}">
  <dimension ref="A1:I33"/>
  <sheetViews>
    <sheetView workbookViewId="0">
      <selection sqref="A1:I1"/>
    </sheetView>
  </sheetViews>
  <sheetFormatPr defaultRowHeight="14.15"/>
  <cols>
    <col min="1" max="1" width="11.640625" customWidth="1"/>
    <col min="2" max="2" width="18.2109375" customWidth="1"/>
    <col min="3" max="3" width="20.7109375" customWidth="1"/>
    <col min="4" max="4" width="31.7109375" customWidth="1"/>
    <col min="5" max="5" width="28" customWidth="1"/>
    <col min="7" max="7" width="20.0703125" customWidth="1"/>
    <col min="8" max="8" width="15.5703125" customWidth="1"/>
    <col min="9" max="9" width="18" customWidth="1"/>
  </cols>
  <sheetData>
    <row r="1" spans="1:9">
      <c r="A1" s="22" t="s">
        <v>5252</v>
      </c>
      <c r="B1" s="22"/>
      <c r="C1" s="22"/>
      <c r="D1" s="22"/>
      <c r="E1" s="22"/>
      <c r="F1" s="22"/>
      <c r="G1" s="22"/>
      <c r="H1" s="22"/>
      <c r="I1" s="22"/>
    </row>
    <row r="2" spans="1:9">
      <c r="A2" s="7" t="s">
        <v>251</v>
      </c>
      <c r="B2" s="1" t="s">
        <v>5104</v>
      </c>
      <c r="C2" s="1" t="s">
        <v>253</v>
      </c>
      <c r="D2" s="1" t="s">
        <v>0</v>
      </c>
      <c r="E2" s="1" t="s">
        <v>5105</v>
      </c>
      <c r="F2" s="1" t="s">
        <v>5106</v>
      </c>
      <c r="G2" s="1" t="s">
        <v>5107</v>
      </c>
      <c r="H2" s="1" t="s">
        <v>5108</v>
      </c>
      <c r="I2" s="1" t="s">
        <v>5109</v>
      </c>
    </row>
    <row r="3" spans="1:9">
      <c r="A3" s="8">
        <v>1</v>
      </c>
      <c r="B3" s="4" t="s">
        <v>5110</v>
      </c>
      <c r="C3" s="4" t="s">
        <v>3860</v>
      </c>
      <c r="D3" s="17" t="s">
        <v>240</v>
      </c>
      <c r="E3" s="4" t="s">
        <v>5111</v>
      </c>
      <c r="F3" s="4">
        <v>4481118</v>
      </c>
      <c r="G3" s="4" t="s">
        <v>5112</v>
      </c>
      <c r="H3" s="15">
        <v>43268</v>
      </c>
      <c r="I3" s="4">
        <v>1</v>
      </c>
    </row>
    <row r="4" spans="1:9">
      <c r="A4" s="8">
        <v>2</v>
      </c>
      <c r="B4" s="4" t="s">
        <v>505</v>
      </c>
      <c r="C4" s="4" t="s">
        <v>506</v>
      </c>
      <c r="D4" s="17" t="s">
        <v>52</v>
      </c>
      <c r="E4" s="4" t="s">
        <v>5113</v>
      </c>
      <c r="F4" s="4">
        <v>3848207</v>
      </c>
      <c r="G4" s="4" t="s">
        <v>5112</v>
      </c>
      <c r="H4" s="15">
        <v>44050</v>
      </c>
      <c r="I4" s="4">
        <v>3</v>
      </c>
    </row>
    <row r="5" spans="1:9">
      <c r="A5" s="8">
        <v>3</v>
      </c>
      <c r="B5" s="4" t="s">
        <v>1961</v>
      </c>
      <c r="C5" s="4" t="s">
        <v>1962</v>
      </c>
      <c r="D5" s="17" t="s">
        <v>244</v>
      </c>
      <c r="E5" s="4" t="s">
        <v>5114</v>
      </c>
      <c r="F5" s="4">
        <v>4615174</v>
      </c>
      <c r="G5" s="4" t="s">
        <v>5112</v>
      </c>
      <c r="H5" s="15">
        <v>44348</v>
      </c>
      <c r="I5" s="4">
        <v>1</v>
      </c>
    </row>
    <row r="6" spans="1:9">
      <c r="A6" s="8">
        <v>4</v>
      </c>
      <c r="B6" s="4" t="s">
        <v>4400</v>
      </c>
      <c r="C6" s="4" t="s">
        <v>4401</v>
      </c>
      <c r="D6" s="17" t="s">
        <v>238</v>
      </c>
      <c r="E6" s="4" t="s">
        <v>5115</v>
      </c>
      <c r="F6" s="4">
        <v>4486066</v>
      </c>
      <c r="G6" s="4" t="s">
        <v>5112</v>
      </c>
      <c r="H6" s="15">
        <v>45281</v>
      </c>
      <c r="I6" s="4">
        <v>1</v>
      </c>
    </row>
    <row r="7" spans="1:9">
      <c r="A7" s="8">
        <v>5</v>
      </c>
      <c r="B7" s="4" t="s">
        <v>1122</v>
      </c>
      <c r="C7" s="4" t="s">
        <v>1123</v>
      </c>
      <c r="D7" s="17" t="s">
        <v>239</v>
      </c>
      <c r="E7" s="4" t="s">
        <v>5116</v>
      </c>
      <c r="F7" s="4">
        <v>4639375</v>
      </c>
      <c r="G7" s="4" t="s">
        <v>5112</v>
      </c>
      <c r="H7" s="15">
        <v>43556</v>
      </c>
      <c r="I7" s="4">
        <v>1</v>
      </c>
    </row>
    <row r="8" spans="1:9">
      <c r="A8" s="8">
        <v>6</v>
      </c>
      <c r="B8" s="4" t="s">
        <v>771</v>
      </c>
      <c r="C8" s="4" t="s">
        <v>772</v>
      </c>
      <c r="D8" s="17" t="s">
        <v>246</v>
      </c>
      <c r="E8" s="4" t="s">
        <v>5117</v>
      </c>
      <c r="F8" s="4">
        <v>4648976</v>
      </c>
      <c r="G8" s="4" t="s">
        <v>5118</v>
      </c>
      <c r="H8" s="15">
        <v>41760</v>
      </c>
      <c r="I8" s="4">
        <v>1</v>
      </c>
    </row>
    <row r="9" spans="1:9">
      <c r="A9" s="8">
        <v>7</v>
      </c>
      <c r="B9" s="4" t="s">
        <v>893</v>
      </c>
      <c r="C9" s="4" t="s">
        <v>894</v>
      </c>
      <c r="D9" s="17" t="s">
        <v>105</v>
      </c>
      <c r="E9" s="4" t="s">
        <v>5119</v>
      </c>
      <c r="F9" s="4">
        <v>4408774</v>
      </c>
      <c r="G9" s="4" t="s">
        <v>5120</v>
      </c>
      <c r="H9" s="15">
        <v>43979</v>
      </c>
      <c r="I9" s="4">
        <v>12</v>
      </c>
    </row>
    <row r="10" spans="1:9">
      <c r="A10" s="8">
        <v>8</v>
      </c>
      <c r="B10" s="4" t="s">
        <v>5050</v>
      </c>
      <c r="C10" s="4" t="s">
        <v>5051</v>
      </c>
      <c r="D10" s="17" t="s">
        <v>213</v>
      </c>
      <c r="E10" s="4" t="s">
        <v>5121</v>
      </c>
      <c r="F10" s="4">
        <v>3029904</v>
      </c>
      <c r="G10" s="4" t="s">
        <v>5122</v>
      </c>
      <c r="H10" s="15">
        <v>42312</v>
      </c>
      <c r="I10" s="4"/>
    </row>
    <row r="11" spans="1:9">
      <c r="A11" s="8">
        <v>9</v>
      </c>
      <c r="B11" s="4" t="s">
        <v>589</v>
      </c>
      <c r="C11" s="4" t="s">
        <v>590</v>
      </c>
      <c r="D11" s="17" t="s">
        <v>5123</v>
      </c>
      <c r="E11" s="4" t="s">
        <v>5124</v>
      </c>
      <c r="F11" s="4">
        <v>3508292</v>
      </c>
      <c r="G11" s="4" t="s">
        <v>5122</v>
      </c>
      <c r="H11" s="15">
        <v>42312</v>
      </c>
      <c r="I11" s="4"/>
    </row>
    <row r="12" spans="1:9">
      <c r="A12" s="8">
        <v>10</v>
      </c>
      <c r="B12" s="4" t="s">
        <v>4247</v>
      </c>
      <c r="C12" s="4" t="s">
        <v>4248</v>
      </c>
      <c r="D12" s="17" t="s">
        <v>5125</v>
      </c>
      <c r="E12" s="4" t="s">
        <v>5126</v>
      </c>
      <c r="F12" s="4">
        <v>4424025</v>
      </c>
      <c r="G12" s="4" t="s">
        <v>5120</v>
      </c>
      <c r="H12" s="15">
        <v>41388</v>
      </c>
      <c r="I12" s="4">
        <v>14</v>
      </c>
    </row>
    <row r="13" spans="1:9">
      <c r="A13" s="8">
        <v>11</v>
      </c>
      <c r="B13" s="4" t="s">
        <v>574</v>
      </c>
      <c r="C13" s="4" t="s">
        <v>575</v>
      </c>
      <c r="D13" s="17" t="s">
        <v>58</v>
      </c>
      <c r="E13" s="4" t="s">
        <v>5127</v>
      </c>
      <c r="F13" s="4">
        <v>3382576</v>
      </c>
      <c r="G13" s="4" t="s">
        <v>5120</v>
      </c>
      <c r="H13" s="15">
        <v>44706</v>
      </c>
      <c r="I13" s="4">
        <v>11</v>
      </c>
    </row>
    <row r="14" spans="1:9">
      <c r="A14" s="8">
        <v>12</v>
      </c>
      <c r="B14" s="4" t="s">
        <v>622</v>
      </c>
      <c r="C14" s="4" t="s">
        <v>623</v>
      </c>
      <c r="D14" s="17" t="s">
        <v>70</v>
      </c>
      <c r="E14" s="4" t="s">
        <v>5128</v>
      </c>
      <c r="F14" s="4">
        <v>4402751</v>
      </c>
      <c r="G14" s="4" t="s">
        <v>5120</v>
      </c>
      <c r="H14" s="15">
        <v>43770</v>
      </c>
      <c r="I14" s="4">
        <v>19</v>
      </c>
    </row>
    <row r="15" spans="1:9">
      <c r="A15" s="8">
        <v>13</v>
      </c>
      <c r="B15" s="4" t="s">
        <v>5044</v>
      </c>
      <c r="C15" s="4" t="s">
        <v>5045</v>
      </c>
      <c r="D15" s="17" t="s">
        <v>208</v>
      </c>
      <c r="E15" s="4" t="s">
        <v>5129</v>
      </c>
      <c r="F15" s="4">
        <v>4335669</v>
      </c>
      <c r="G15" s="4" t="s">
        <v>5120</v>
      </c>
      <c r="H15" s="15">
        <v>44051</v>
      </c>
      <c r="I15" s="4">
        <v>25</v>
      </c>
    </row>
    <row r="16" spans="1:9">
      <c r="A16" s="8">
        <v>14</v>
      </c>
      <c r="B16" s="4" t="s">
        <v>4702</v>
      </c>
      <c r="C16" s="4" t="s">
        <v>4703</v>
      </c>
      <c r="D16" s="17" t="s">
        <v>247</v>
      </c>
      <c r="E16" s="4" t="s">
        <v>5130</v>
      </c>
      <c r="F16" s="4">
        <v>5003901</v>
      </c>
      <c r="G16" s="4" t="s">
        <v>5122</v>
      </c>
      <c r="H16" s="15">
        <v>44847</v>
      </c>
      <c r="I16" s="4"/>
    </row>
    <row r="17" spans="1:9">
      <c r="A17" s="8">
        <v>15</v>
      </c>
      <c r="B17" s="4" t="s">
        <v>5017</v>
      </c>
      <c r="C17" s="4" t="s">
        <v>5018</v>
      </c>
      <c r="D17" s="17" t="s">
        <v>202</v>
      </c>
      <c r="E17" s="4" t="s">
        <v>5131</v>
      </c>
      <c r="F17" s="4">
        <v>3984137</v>
      </c>
      <c r="G17" s="4" t="s">
        <v>5120</v>
      </c>
      <c r="H17" s="15">
        <v>44089</v>
      </c>
      <c r="I17" s="4">
        <v>27</v>
      </c>
    </row>
    <row r="18" spans="1:9">
      <c r="A18" s="8">
        <v>16</v>
      </c>
      <c r="B18" s="4" t="s">
        <v>5132</v>
      </c>
      <c r="C18" s="4" t="s">
        <v>395</v>
      </c>
      <c r="D18" s="17" t="s">
        <v>39</v>
      </c>
      <c r="E18" s="4" t="s">
        <v>5133</v>
      </c>
      <c r="F18" s="4">
        <v>4122049</v>
      </c>
      <c r="G18" s="4" t="s">
        <v>5122</v>
      </c>
      <c r="H18" s="15">
        <v>42312</v>
      </c>
      <c r="I18" s="4"/>
    </row>
    <row r="19" spans="1:9">
      <c r="A19" s="8">
        <v>17</v>
      </c>
      <c r="B19" s="4" t="s">
        <v>5134</v>
      </c>
      <c r="C19" s="4" t="s">
        <v>296</v>
      </c>
      <c r="D19" s="17" t="s">
        <v>19</v>
      </c>
      <c r="E19" s="4" t="s">
        <v>5135</v>
      </c>
      <c r="F19" s="4">
        <v>4410319</v>
      </c>
      <c r="G19" s="4" t="s">
        <v>5122</v>
      </c>
      <c r="H19" s="15">
        <v>42312</v>
      </c>
      <c r="I19" s="4"/>
    </row>
    <row r="20" spans="1:9">
      <c r="A20" s="8">
        <v>18</v>
      </c>
      <c r="B20" s="4" t="s">
        <v>5019</v>
      </c>
      <c r="C20" s="4" t="s">
        <v>5020</v>
      </c>
      <c r="D20" s="17" t="s">
        <v>245</v>
      </c>
      <c r="E20" s="4" t="s">
        <v>5136</v>
      </c>
      <c r="F20" s="4">
        <v>3928648</v>
      </c>
      <c r="G20" s="4" t="s">
        <v>5120</v>
      </c>
      <c r="H20" s="15">
        <v>44104</v>
      </c>
      <c r="I20" s="4">
        <v>36</v>
      </c>
    </row>
    <row r="21" spans="1:9">
      <c r="A21" s="8">
        <v>19</v>
      </c>
      <c r="B21" s="4" t="s">
        <v>5066</v>
      </c>
      <c r="C21" s="4" t="s">
        <v>5067</v>
      </c>
      <c r="D21" s="17" t="s">
        <v>218</v>
      </c>
      <c r="E21" s="4" t="s">
        <v>5137</v>
      </c>
      <c r="F21" s="4">
        <v>3374112</v>
      </c>
      <c r="G21" s="4" t="s">
        <v>5122</v>
      </c>
      <c r="H21" s="15">
        <v>42312</v>
      </c>
      <c r="I21" s="4"/>
    </row>
    <row r="22" spans="1:9">
      <c r="A22" s="8">
        <v>20</v>
      </c>
      <c r="B22" s="4" t="s">
        <v>1393</v>
      </c>
      <c r="C22" s="4" t="s">
        <v>1394</v>
      </c>
      <c r="D22" s="17" t="s">
        <v>141</v>
      </c>
      <c r="E22" s="4" t="s">
        <v>5138</v>
      </c>
      <c r="F22" s="4">
        <v>4219193</v>
      </c>
      <c r="G22" s="4" t="s">
        <v>5120</v>
      </c>
      <c r="H22" s="15">
        <v>43734</v>
      </c>
      <c r="I22" s="4">
        <v>53</v>
      </c>
    </row>
    <row r="23" spans="1:9">
      <c r="A23" s="8">
        <v>21</v>
      </c>
      <c r="B23" s="4" t="s">
        <v>5139</v>
      </c>
      <c r="C23" s="4" t="s">
        <v>410</v>
      </c>
      <c r="D23" s="17" t="s">
        <v>44</v>
      </c>
      <c r="E23" s="4" t="s">
        <v>5140</v>
      </c>
      <c r="F23" s="4">
        <v>3284859</v>
      </c>
      <c r="G23" s="4" t="s">
        <v>5122</v>
      </c>
      <c r="H23" s="15">
        <v>42312</v>
      </c>
      <c r="I23" s="4"/>
    </row>
    <row r="24" spans="1:9">
      <c r="A24" s="8">
        <v>22</v>
      </c>
      <c r="B24" s="4" t="s">
        <v>5141</v>
      </c>
      <c r="C24" s="4" t="s">
        <v>5142</v>
      </c>
      <c r="D24" s="17" t="s">
        <v>5143</v>
      </c>
      <c r="E24" s="4" t="s">
        <v>5144</v>
      </c>
      <c r="F24" s="4">
        <v>4686524</v>
      </c>
      <c r="G24" s="4" t="s">
        <v>5122</v>
      </c>
      <c r="H24" s="15">
        <v>42932</v>
      </c>
      <c r="I24" s="4"/>
    </row>
    <row r="25" spans="1:9">
      <c r="A25" s="8">
        <v>23</v>
      </c>
      <c r="B25" s="4" t="s">
        <v>559</v>
      </c>
      <c r="C25" s="4" t="s">
        <v>560</v>
      </c>
      <c r="D25" s="17" t="s">
        <v>242</v>
      </c>
      <c r="E25" s="4" t="s">
        <v>5145</v>
      </c>
      <c r="F25" s="4">
        <v>4001815</v>
      </c>
      <c r="G25" s="4" t="s">
        <v>5122</v>
      </c>
      <c r="H25" s="15">
        <v>44263</v>
      </c>
      <c r="I25" s="4"/>
    </row>
    <row r="26" spans="1:9">
      <c r="A26" s="8">
        <v>24</v>
      </c>
      <c r="B26" s="4" t="s">
        <v>5079</v>
      </c>
      <c r="C26" s="4" t="s">
        <v>5080</v>
      </c>
      <c r="D26" s="17" t="s">
        <v>225</v>
      </c>
      <c r="E26" s="4" t="s">
        <v>5146</v>
      </c>
      <c r="F26" s="4">
        <v>3980945</v>
      </c>
      <c r="G26" s="4" t="s">
        <v>5122</v>
      </c>
      <c r="H26" s="15">
        <v>43199</v>
      </c>
      <c r="I26" s="4"/>
    </row>
    <row r="27" spans="1:9">
      <c r="A27" s="8">
        <v>25</v>
      </c>
      <c r="B27" s="4" t="s">
        <v>5037</v>
      </c>
      <c r="C27" s="4" t="s">
        <v>5038</v>
      </c>
      <c r="D27" s="17" t="s">
        <v>204</v>
      </c>
      <c r="E27" s="4" t="s">
        <v>5147</v>
      </c>
      <c r="F27" s="4">
        <v>4058321</v>
      </c>
      <c r="G27" s="4" t="s">
        <v>5120</v>
      </c>
      <c r="H27" s="15">
        <v>45196</v>
      </c>
      <c r="I27" s="4">
        <v>26</v>
      </c>
    </row>
    <row r="28" spans="1:9">
      <c r="A28" s="8">
        <v>26</v>
      </c>
      <c r="B28" s="4" t="s">
        <v>1884</v>
      </c>
      <c r="C28" s="4" t="s">
        <v>1885</v>
      </c>
      <c r="D28" s="17" t="s">
        <v>248</v>
      </c>
      <c r="E28" s="4" t="s">
        <v>5148</v>
      </c>
      <c r="F28" s="4">
        <v>4533553</v>
      </c>
      <c r="G28" s="4" t="s">
        <v>5122</v>
      </c>
      <c r="H28" s="15">
        <v>45070</v>
      </c>
      <c r="I28" s="4"/>
    </row>
    <row r="29" spans="1:9">
      <c r="A29" s="8">
        <v>27</v>
      </c>
      <c r="B29" s="4" t="s">
        <v>2133</v>
      </c>
      <c r="C29" s="4" t="s">
        <v>2134</v>
      </c>
      <c r="D29" s="17" t="s">
        <v>241</v>
      </c>
      <c r="E29" s="4" t="s">
        <v>5149</v>
      </c>
      <c r="F29" s="4">
        <v>4676483</v>
      </c>
      <c r="G29" s="4" t="s">
        <v>5120</v>
      </c>
      <c r="H29" s="15">
        <v>45280</v>
      </c>
      <c r="I29" s="4">
        <v>127</v>
      </c>
    </row>
    <row r="30" spans="1:9">
      <c r="A30" s="8">
        <v>28</v>
      </c>
      <c r="B30" s="4" t="s">
        <v>5150</v>
      </c>
      <c r="C30" s="4" t="s">
        <v>904</v>
      </c>
      <c r="D30" s="17" t="s">
        <v>5151</v>
      </c>
      <c r="E30" s="4" t="s">
        <v>5152</v>
      </c>
      <c r="F30" s="4">
        <v>4328336</v>
      </c>
      <c r="G30" s="4" t="s">
        <v>5118</v>
      </c>
      <c r="H30" s="15">
        <v>45191</v>
      </c>
      <c r="I30" s="4">
        <v>1</v>
      </c>
    </row>
    <row r="31" spans="1:9">
      <c r="A31" s="8">
        <v>29</v>
      </c>
      <c r="B31" s="4" t="s">
        <v>5153</v>
      </c>
      <c r="C31" s="4" t="s">
        <v>868</v>
      </c>
      <c r="D31" s="17" t="s">
        <v>5154</v>
      </c>
      <c r="E31" s="4" t="s">
        <v>5155</v>
      </c>
      <c r="F31" s="4">
        <v>4684719</v>
      </c>
      <c r="G31" s="4" t="s">
        <v>5118</v>
      </c>
      <c r="H31" s="15">
        <v>45191</v>
      </c>
      <c r="I31" s="4">
        <v>2</v>
      </c>
    </row>
    <row r="32" spans="1:9">
      <c r="A32" s="8">
        <v>30</v>
      </c>
      <c r="B32" s="4" t="s">
        <v>312</v>
      </c>
      <c r="C32" s="4" t="s">
        <v>313</v>
      </c>
      <c r="D32" s="17" t="s">
        <v>5156</v>
      </c>
      <c r="E32" s="4" t="s">
        <v>5157</v>
      </c>
      <c r="F32" s="4">
        <v>4681496</v>
      </c>
      <c r="G32" s="4" t="s">
        <v>5112</v>
      </c>
      <c r="H32" s="15">
        <v>45135</v>
      </c>
      <c r="I32" s="4">
        <v>1</v>
      </c>
    </row>
    <row r="33" spans="1:9">
      <c r="A33" s="2">
        <v>31</v>
      </c>
      <c r="B33" s="3" t="s">
        <v>5158</v>
      </c>
      <c r="C33" s="3" t="s">
        <v>1276</v>
      </c>
      <c r="D33" s="18" t="s">
        <v>5159</v>
      </c>
      <c r="E33" s="3" t="s">
        <v>5160</v>
      </c>
      <c r="F33" s="3">
        <v>4686432</v>
      </c>
      <c r="G33" s="3" t="s">
        <v>5112</v>
      </c>
      <c r="H33" s="16">
        <v>45135</v>
      </c>
      <c r="I33" s="3">
        <v>1</v>
      </c>
    </row>
  </sheetData>
  <mergeCells count="1">
    <mergeCell ref="A1:I1"/>
  </mergeCells>
  <phoneticPr fontId="3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D88AED-81B9-4D4F-B591-41E11BCAE874}">
  <dimension ref="A1:D463"/>
  <sheetViews>
    <sheetView workbookViewId="0">
      <selection sqref="A1:D1"/>
    </sheetView>
  </sheetViews>
  <sheetFormatPr defaultRowHeight="14.15"/>
  <cols>
    <col min="1" max="1" width="8.92578125" style="19"/>
    <col min="2" max="2" width="22.5703125" style="19" customWidth="1"/>
    <col min="3" max="3" width="36.42578125" customWidth="1"/>
    <col min="4" max="4" width="31.640625" customWidth="1"/>
  </cols>
  <sheetData>
    <row r="1" spans="1:4">
      <c r="A1" s="23" t="s">
        <v>5253</v>
      </c>
      <c r="B1" s="23"/>
      <c r="C1" s="23"/>
      <c r="D1" s="23"/>
    </row>
    <row r="2" spans="1:4">
      <c r="A2" s="1" t="s">
        <v>5245</v>
      </c>
      <c r="B2" s="7" t="s">
        <v>252</v>
      </c>
      <c r="C2" s="7" t="s">
        <v>5161</v>
      </c>
      <c r="D2" s="7" t="s">
        <v>254</v>
      </c>
    </row>
    <row r="3" spans="1:4">
      <c r="A3" s="4">
        <v>1</v>
      </c>
      <c r="B3" s="4" t="s">
        <v>5162</v>
      </c>
      <c r="C3" s="8" t="s">
        <v>268</v>
      </c>
      <c r="D3" s="13" t="s">
        <v>269</v>
      </c>
    </row>
    <row r="4" spans="1:4">
      <c r="A4" s="4">
        <v>2</v>
      </c>
      <c r="B4" s="4" t="s">
        <v>5163</v>
      </c>
      <c r="C4" s="8" t="s">
        <v>272</v>
      </c>
      <c r="D4" s="13" t="s">
        <v>269</v>
      </c>
    </row>
    <row r="5" spans="1:4">
      <c r="A5" s="4">
        <v>3</v>
      </c>
      <c r="B5" s="4" t="s">
        <v>5164</v>
      </c>
      <c r="C5" s="8" t="s">
        <v>277</v>
      </c>
      <c r="D5" s="13" t="s">
        <v>269</v>
      </c>
    </row>
    <row r="6" spans="1:4">
      <c r="A6" s="4">
        <v>4</v>
      </c>
      <c r="B6" s="4" t="s">
        <v>5165</v>
      </c>
      <c r="C6" s="8" t="s">
        <v>280</v>
      </c>
      <c r="D6" s="8" t="s">
        <v>281</v>
      </c>
    </row>
    <row r="7" spans="1:4">
      <c r="A7" s="4">
        <v>5</v>
      </c>
      <c r="B7" s="4" t="s">
        <v>5166</v>
      </c>
      <c r="C7" s="8" t="s">
        <v>294</v>
      </c>
      <c r="D7" s="11" t="s">
        <v>242</v>
      </c>
    </row>
    <row r="8" spans="1:4">
      <c r="A8" s="4">
        <v>6</v>
      </c>
      <c r="B8" s="4" t="s">
        <v>5167</v>
      </c>
      <c r="C8" s="8" t="s">
        <v>299</v>
      </c>
      <c r="D8" s="13" t="s">
        <v>269</v>
      </c>
    </row>
    <row r="9" spans="1:4">
      <c r="A9" s="4">
        <v>7</v>
      </c>
      <c r="B9" s="4" t="s">
        <v>5168</v>
      </c>
      <c r="C9" s="8" t="s">
        <v>303</v>
      </c>
      <c r="D9" s="13" t="s">
        <v>269</v>
      </c>
    </row>
    <row r="10" spans="1:4">
      <c r="A10" s="4">
        <v>8</v>
      </c>
      <c r="B10" s="4" t="s">
        <v>5169</v>
      </c>
      <c r="C10" s="8" t="s">
        <v>305</v>
      </c>
      <c r="D10" s="13" t="s">
        <v>269</v>
      </c>
    </row>
    <row r="11" spans="1:4">
      <c r="A11" s="4">
        <v>9</v>
      </c>
      <c r="B11" s="4" t="s">
        <v>5170</v>
      </c>
      <c r="C11" s="8" t="s">
        <v>311</v>
      </c>
      <c r="D11" s="8" t="s">
        <v>281</v>
      </c>
    </row>
    <row r="12" spans="1:4">
      <c r="A12" s="4">
        <v>10</v>
      </c>
      <c r="B12" s="4" t="s">
        <v>5171</v>
      </c>
      <c r="C12" s="8" t="s">
        <v>317</v>
      </c>
      <c r="D12" s="13" t="s">
        <v>269</v>
      </c>
    </row>
    <row r="13" spans="1:4">
      <c r="A13" s="4">
        <v>11</v>
      </c>
      <c r="B13" s="4" t="s">
        <v>5172</v>
      </c>
      <c r="C13" s="8" t="s">
        <v>319</v>
      </c>
      <c r="D13" s="13" t="s">
        <v>269</v>
      </c>
    </row>
    <row r="14" spans="1:4">
      <c r="A14" s="4">
        <v>12</v>
      </c>
      <c r="B14" s="4" t="s">
        <v>5173</v>
      </c>
      <c r="C14" s="8" t="s">
        <v>322</v>
      </c>
      <c r="D14" s="13" t="s">
        <v>269</v>
      </c>
    </row>
    <row r="15" spans="1:4">
      <c r="A15" s="4">
        <v>13</v>
      </c>
      <c r="B15" s="4" t="s">
        <v>5174</v>
      </c>
      <c r="C15" s="8" t="s">
        <v>326</v>
      </c>
      <c r="D15" s="13" t="s">
        <v>269</v>
      </c>
    </row>
    <row r="16" spans="1:4">
      <c r="A16" s="4">
        <v>14</v>
      </c>
      <c r="B16" s="4" t="s">
        <v>5175</v>
      </c>
      <c r="C16" s="8" t="s">
        <v>328</v>
      </c>
      <c r="D16" s="13" t="s">
        <v>269</v>
      </c>
    </row>
    <row r="17" spans="1:4">
      <c r="A17" s="4">
        <v>15</v>
      </c>
      <c r="B17" s="4" t="s">
        <v>5176</v>
      </c>
      <c r="C17" s="8" t="s">
        <v>330</v>
      </c>
      <c r="D17" s="8" t="s">
        <v>331</v>
      </c>
    </row>
    <row r="18" spans="1:4">
      <c r="A18" s="4">
        <v>16</v>
      </c>
      <c r="B18" s="4" t="s">
        <v>5177</v>
      </c>
      <c r="C18" s="8" t="s">
        <v>335</v>
      </c>
      <c r="D18" s="8" t="s">
        <v>336</v>
      </c>
    </row>
    <row r="19" spans="1:4">
      <c r="A19" s="4">
        <v>17</v>
      </c>
      <c r="B19" s="4" t="s">
        <v>5178</v>
      </c>
      <c r="C19" s="8" t="s">
        <v>338</v>
      </c>
      <c r="D19" s="8" t="s">
        <v>339</v>
      </c>
    </row>
    <row r="20" spans="1:4">
      <c r="A20" s="4">
        <v>18</v>
      </c>
      <c r="B20" s="4" t="s">
        <v>5179</v>
      </c>
      <c r="C20" s="8" t="s">
        <v>341</v>
      </c>
      <c r="D20" s="8" t="s">
        <v>342</v>
      </c>
    </row>
    <row r="21" spans="1:4">
      <c r="A21" s="4">
        <v>19</v>
      </c>
      <c r="B21" s="4" t="s">
        <v>5180</v>
      </c>
      <c r="C21" s="8" t="s">
        <v>344</v>
      </c>
      <c r="D21" s="13" t="s">
        <v>269</v>
      </c>
    </row>
    <row r="22" spans="1:4">
      <c r="A22" s="4">
        <v>20</v>
      </c>
      <c r="B22" s="4" t="s">
        <v>5181</v>
      </c>
      <c r="C22" s="8" t="s">
        <v>346</v>
      </c>
      <c r="D22" s="13" t="s">
        <v>269</v>
      </c>
    </row>
    <row r="23" spans="1:4">
      <c r="A23" s="4">
        <v>21</v>
      </c>
      <c r="B23" s="4" t="s">
        <v>5182</v>
      </c>
      <c r="C23" s="8" t="s">
        <v>348</v>
      </c>
      <c r="D23" s="13" t="s">
        <v>269</v>
      </c>
    </row>
    <row r="24" spans="1:4">
      <c r="A24" s="4">
        <v>22</v>
      </c>
      <c r="B24" s="4" t="s">
        <v>5183</v>
      </c>
      <c r="C24" s="8" t="s">
        <v>350</v>
      </c>
      <c r="D24" s="13" t="s">
        <v>269</v>
      </c>
    </row>
    <row r="25" spans="1:4">
      <c r="A25" s="4">
        <v>23</v>
      </c>
      <c r="B25" s="4" t="s">
        <v>5184</v>
      </c>
      <c r="C25" s="8" t="s">
        <v>352</v>
      </c>
      <c r="D25" s="13" t="s">
        <v>269</v>
      </c>
    </row>
    <row r="26" spans="1:4">
      <c r="A26" s="4">
        <v>24</v>
      </c>
      <c r="B26" s="4" t="s">
        <v>5185</v>
      </c>
      <c r="C26" s="8" t="s">
        <v>354</v>
      </c>
      <c r="D26" s="13" t="s">
        <v>269</v>
      </c>
    </row>
    <row r="27" spans="1:4">
      <c r="A27" s="4">
        <v>25</v>
      </c>
      <c r="B27" s="4" t="s">
        <v>5186</v>
      </c>
      <c r="C27" s="8" t="s">
        <v>356</v>
      </c>
      <c r="D27" s="13" t="s">
        <v>269</v>
      </c>
    </row>
    <row r="28" spans="1:4">
      <c r="A28" s="4">
        <v>26</v>
      </c>
      <c r="B28" s="4" t="s">
        <v>5187</v>
      </c>
      <c r="C28" s="8" t="s">
        <v>358</v>
      </c>
      <c r="D28" s="13" t="s">
        <v>269</v>
      </c>
    </row>
    <row r="29" spans="1:4">
      <c r="A29" s="4">
        <v>27</v>
      </c>
      <c r="B29" s="4" t="s">
        <v>5188</v>
      </c>
      <c r="C29" s="8" t="s">
        <v>360</v>
      </c>
      <c r="D29" s="13" t="s">
        <v>269</v>
      </c>
    </row>
    <row r="30" spans="1:4">
      <c r="A30" s="4">
        <v>28</v>
      </c>
      <c r="B30" s="4" t="s">
        <v>5189</v>
      </c>
      <c r="C30" s="8" t="s">
        <v>362</v>
      </c>
      <c r="D30" s="13" t="s">
        <v>269</v>
      </c>
    </row>
    <row r="31" spans="1:4">
      <c r="A31" s="4">
        <v>29</v>
      </c>
      <c r="B31" s="4" t="s">
        <v>5190</v>
      </c>
      <c r="C31" s="8" t="s">
        <v>364</v>
      </c>
      <c r="D31" s="13" t="s">
        <v>269</v>
      </c>
    </row>
    <row r="32" spans="1:4">
      <c r="A32" s="4">
        <v>30</v>
      </c>
      <c r="B32" s="4" t="s">
        <v>5191</v>
      </c>
      <c r="C32" s="8" t="s">
        <v>366</v>
      </c>
      <c r="D32" s="13" t="s">
        <v>269</v>
      </c>
    </row>
    <row r="33" spans="1:4">
      <c r="A33" s="4">
        <v>31</v>
      </c>
      <c r="B33" s="4" t="s">
        <v>5192</v>
      </c>
      <c r="C33" s="8" t="s">
        <v>368</v>
      </c>
      <c r="D33" s="13" t="s">
        <v>269</v>
      </c>
    </row>
    <row r="34" spans="1:4">
      <c r="A34" s="4">
        <v>32</v>
      </c>
      <c r="B34" s="4" t="s">
        <v>5193</v>
      </c>
      <c r="C34" s="8" t="s">
        <v>370</v>
      </c>
      <c r="D34" s="13" t="s">
        <v>269</v>
      </c>
    </row>
    <row r="35" spans="1:4">
      <c r="A35" s="4">
        <v>33</v>
      </c>
      <c r="B35" s="4" t="s">
        <v>5194</v>
      </c>
      <c r="C35" s="8" t="s">
        <v>372</v>
      </c>
      <c r="D35" s="13" t="s">
        <v>269</v>
      </c>
    </row>
    <row r="36" spans="1:4">
      <c r="A36" s="4">
        <v>34</v>
      </c>
      <c r="B36" s="4" t="s">
        <v>5195</v>
      </c>
      <c r="C36" s="8" t="s">
        <v>374</v>
      </c>
      <c r="D36" s="8" t="s">
        <v>375</v>
      </c>
    </row>
    <row r="37" spans="1:4">
      <c r="A37" s="4">
        <v>35</v>
      </c>
      <c r="B37" s="4" t="s">
        <v>5196</v>
      </c>
      <c r="C37" s="8" t="s">
        <v>379</v>
      </c>
      <c r="D37" s="13" t="s">
        <v>269</v>
      </c>
    </row>
    <row r="38" spans="1:4">
      <c r="A38" s="4">
        <v>36</v>
      </c>
      <c r="B38" s="4" t="s">
        <v>5197</v>
      </c>
      <c r="C38" s="8" t="s">
        <v>381</v>
      </c>
      <c r="D38" s="13" t="s">
        <v>269</v>
      </c>
    </row>
    <row r="39" spans="1:4">
      <c r="A39" s="4">
        <v>37</v>
      </c>
      <c r="B39" s="4" t="s">
        <v>5198</v>
      </c>
      <c r="C39" s="8" t="s">
        <v>384</v>
      </c>
      <c r="D39" s="8" t="s">
        <v>385</v>
      </c>
    </row>
    <row r="40" spans="1:4">
      <c r="A40" s="4">
        <v>38</v>
      </c>
      <c r="B40" s="4" t="s">
        <v>5199</v>
      </c>
      <c r="C40" s="8" t="s">
        <v>389</v>
      </c>
      <c r="D40" s="13" t="s">
        <v>269</v>
      </c>
    </row>
    <row r="41" spans="1:4">
      <c r="A41" s="4">
        <v>39</v>
      </c>
      <c r="B41" s="4" t="s">
        <v>5200</v>
      </c>
      <c r="C41" s="8" t="s">
        <v>398</v>
      </c>
      <c r="D41" s="13" t="s">
        <v>269</v>
      </c>
    </row>
    <row r="42" spans="1:4">
      <c r="A42" s="4">
        <v>40</v>
      </c>
      <c r="B42" s="4" t="s">
        <v>5201</v>
      </c>
      <c r="C42" s="8" t="s">
        <v>404</v>
      </c>
      <c r="D42" s="8" t="s">
        <v>281</v>
      </c>
    </row>
    <row r="43" spans="1:4">
      <c r="A43" s="4">
        <v>41</v>
      </c>
      <c r="B43" s="4" t="s">
        <v>5202</v>
      </c>
      <c r="C43" s="8" t="s">
        <v>412</v>
      </c>
      <c r="D43" s="8" t="s">
        <v>281</v>
      </c>
    </row>
    <row r="44" spans="1:4">
      <c r="A44" s="4">
        <v>42</v>
      </c>
      <c r="B44" s="4" t="s">
        <v>5203</v>
      </c>
      <c r="C44" s="8" t="s">
        <v>415</v>
      </c>
      <c r="D44" s="13" t="s">
        <v>269</v>
      </c>
    </row>
    <row r="45" spans="1:4">
      <c r="A45" s="4">
        <v>43</v>
      </c>
      <c r="B45" s="4" t="s">
        <v>417</v>
      </c>
      <c r="C45" s="8" t="s">
        <v>418</v>
      </c>
      <c r="D45" s="8" t="s">
        <v>419</v>
      </c>
    </row>
    <row r="46" spans="1:4">
      <c r="A46" s="4">
        <v>44</v>
      </c>
      <c r="B46" s="4" t="s">
        <v>421</v>
      </c>
      <c r="C46" s="8" t="s">
        <v>422</v>
      </c>
      <c r="D46" s="8" t="s">
        <v>423</v>
      </c>
    </row>
    <row r="47" spans="1:4">
      <c r="A47" s="4">
        <v>45</v>
      </c>
      <c r="B47" s="4" t="s">
        <v>424</v>
      </c>
      <c r="C47" s="8" t="s">
        <v>425</v>
      </c>
      <c r="D47" s="8" t="s">
        <v>426</v>
      </c>
    </row>
    <row r="48" spans="1:4">
      <c r="A48" s="4">
        <v>46</v>
      </c>
      <c r="B48" s="4" t="s">
        <v>427</v>
      </c>
      <c r="C48" s="8" t="s">
        <v>428</v>
      </c>
      <c r="D48" s="8" t="s">
        <v>429</v>
      </c>
    </row>
    <row r="49" spans="1:4">
      <c r="A49" s="4">
        <v>47</v>
      </c>
      <c r="B49" s="4" t="s">
        <v>430</v>
      </c>
      <c r="C49" s="8" t="s">
        <v>431</v>
      </c>
      <c r="D49" s="8" t="s">
        <v>432</v>
      </c>
    </row>
    <row r="50" spans="1:4">
      <c r="A50" s="4">
        <v>48</v>
      </c>
      <c r="B50" s="4" t="s">
        <v>433</v>
      </c>
      <c r="C50" s="8" t="s">
        <v>434</v>
      </c>
      <c r="D50" s="8" t="s">
        <v>435</v>
      </c>
    </row>
    <row r="51" spans="1:4">
      <c r="A51" s="4">
        <v>49</v>
      </c>
      <c r="B51" s="4" t="s">
        <v>436</v>
      </c>
      <c r="C51" s="8" t="s">
        <v>437</v>
      </c>
      <c r="D51" s="8" t="s">
        <v>438</v>
      </c>
    </row>
    <row r="52" spans="1:4">
      <c r="A52" s="4">
        <v>50</v>
      </c>
      <c r="B52" s="4" t="s">
        <v>439</v>
      </c>
      <c r="C52" s="8" t="s">
        <v>440</v>
      </c>
      <c r="D52" s="8" t="s">
        <v>441</v>
      </c>
    </row>
    <row r="53" spans="1:4">
      <c r="A53" s="4">
        <v>51</v>
      </c>
      <c r="B53" s="4" t="s">
        <v>442</v>
      </c>
      <c r="C53" s="8" t="s">
        <v>443</v>
      </c>
      <c r="D53" s="8" t="s">
        <v>444</v>
      </c>
    </row>
    <row r="54" spans="1:4">
      <c r="A54" s="4">
        <v>52</v>
      </c>
      <c r="B54" s="4" t="s">
        <v>447</v>
      </c>
      <c r="C54" s="8" t="s">
        <v>448</v>
      </c>
      <c r="D54" s="13" t="s">
        <v>269</v>
      </c>
    </row>
    <row r="55" spans="1:4">
      <c r="A55" s="4">
        <v>53</v>
      </c>
      <c r="B55" s="4" t="s">
        <v>449</v>
      </c>
      <c r="C55" s="8" t="s">
        <v>450</v>
      </c>
      <c r="D55" s="13" t="s">
        <v>269</v>
      </c>
    </row>
    <row r="56" spans="1:4">
      <c r="A56" s="4">
        <v>54</v>
      </c>
      <c r="B56" s="4" t="s">
        <v>456</v>
      </c>
      <c r="C56" s="8" t="s">
        <v>457</v>
      </c>
      <c r="D56" s="11" t="s">
        <v>52</v>
      </c>
    </row>
    <row r="57" spans="1:4">
      <c r="A57" s="4">
        <v>55</v>
      </c>
      <c r="B57" s="4" t="s">
        <v>458</v>
      </c>
      <c r="C57" s="8" t="s">
        <v>459</v>
      </c>
      <c r="D57" s="11" t="s">
        <v>52</v>
      </c>
    </row>
    <row r="58" spans="1:4">
      <c r="A58" s="4">
        <v>56</v>
      </c>
      <c r="B58" s="4" t="s">
        <v>460</v>
      </c>
      <c r="C58" s="8" t="s">
        <v>461</v>
      </c>
      <c r="D58" s="11" t="s">
        <v>52</v>
      </c>
    </row>
    <row r="59" spans="1:4">
      <c r="A59" s="4">
        <v>57</v>
      </c>
      <c r="B59" s="4" t="s">
        <v>462</v>
      </c>
      <c r="C59" s="8" t="s">
        <v>463</v>
      </c>
      <c r="D59" s="11" t="s">
        <v>52</v>
      </c>
    </row>
    <row r="60" spans="1:4">
      <c r="A60" s="4">
        <v>58</v>
      </c>
      <c r="B60" s="4" t="s">
        <v>464</v>
      </c>
      <c r="C60" s="8" t="s">
        <v>465</v>
      </c>
      <c r="D60" s="11" t="s">
        <v>52</v>
      </c>
    </row>
    <row r="61" spans="1:4">
      <c r="A61" s="4">
        <v>59</v>
      </c>
      <c r="B61" s="4" t="s">
        <v>466</v>
      </c>
      <c r="C61" s="8" t="s">
        <v>467</v>
      </c>
      <c r="D61" s="11" t="s">
        <v>52</v>
      </c>
    </row>
    <row r="62" spans="1:4">
      <c r="A62" s="4">
        <v>60</v>
      </c>
      <c r="B62" s="4" t="s">
        <v>468</v>
      </c>
      <c r="C62" s="8" t="s">
        <v>469</v>
      </c>
      <c r="D62" s="11" t="s">
        <v>52</v>
      </c>
    </row>
    <row r="63" spans="1:4">
      <c r="A63" s="4">
        <v>61</v>
      </c>
      <c r="B63" s="4" t="s">
        <v>470</v>
      </c>
      <c r="C63" s="8" t="s">
        <v>471</v>
      </c>
      <c r="D63" s="11" t="s">
        <v>52</v>
      </c>
    </row>
    <row r="64" spans="1:4">
      <c r="A64" s="4">
        <v>62</v>
      </c>
      <c r="B64" s="4" t="s">
        <v>472</v>
      </c>
      <c r="C64" s="8" t="s">
        <v>473</v>
      </c>
      <c r="D64" s="11" t="s">
        <v>52</v>
      </c>
    </row>
    <row r="65" spans="1:4">
      <c r="A65" s="4">
        <v>63</v>
      </c>
      <c r="B65" s="4" t="s">
        <v>474</v>
      </c>
      <c r="C65" s="8" t="s">
        <v>475</v>
      </c>
      <c r="D65" s="11" t="s">
        <v>52</v>
      </c>
    </row>
    <row r="66" spans="1:4">
      <c r="A66" s="4">
        <v>64</v>
      </c>
      <c r="B66" s="4" t="s">
        <v>476</v>
      </c>
      <c r="C66" s="8" t="s">
        <v>477</v>
      </c>
      <c r="D66" s="11" t="s">
        <v>52</v>
      </c>
    </row>
    <row r="67" spans="1:4">
      <c r="A67" s="4">
        <v>65</v>
      </c>
      <c r="B67" s="4" t="s">
        <v>478</v>
      </c>
      <c r="C67" s="8" t="s">
        <v>479</v>
      </c>
      <c r="D67" s="11" t="s">
        <v>52</v>
      </c>
    </row>
    <row r="68" spans="1:4">
      <c r="A68" s="4">
        <v>66</v>
      </c>
      <c r="B68" s="4" t="s">
        <v>480</v>
      </c>
      <c r="C68" s="8" t="s">
        <v>481</v>
      </c>
      <c r="D68" s="11" t="s">
        <v>52</v>
      </c>
    </row>
    <row r="69" spans="1:4">
      <c r="A69" s="4">
        <v>67</v>
      </c>
      <c r="B69" s="4" t="s">
        <v>482</v>
      </c>
      <c r="C69" s="8" t="s">
        <v>483</v>
      </c>
      <c r="D69" s="11" t="s">
        <v>52</v>
      </c>
    </row>
    <row r="70" spans="1:4">
      <c r="A70" s="4">
        <v>68</v>
      </c>
      <c r="B70" s="4" t="s">
        <v>491</v>
      </c>
      <c r="C70" s="8" t="s">
        <v>492</v>
      </c>
      <c r="D70" s="8" t="s">
        <v>493</v>
      </c>
    </row>
    <row r="71" spans="1:4">
      <c r="A71" s="4">
        <v>69</v>
      </c>
      <c r="B71" s="4" t="s">
        <v>494</v>
      </c>
      <c r="C71" s="8" t="s">
        <v>495</v>
      </c>
      <c r="D71" s="8" t="s">
        <v>496</v>
      </c>
    </row>
    <row r="72" spans="1:4">
      <c r="A72" s="4">
        <v>70</v>
      </c>
      <c r="B72" s="4" t="s">
        <v>497</v>
      </c>
      <c r="C72" s="8" t="s">
        <v>498</v>
      </c>
      <c r="D72" s="11" t="s">
        <v>52</v>
      </c>
    </row>
    <row r="73" spans="1:4">
      <c r="A73" s="4">
        <v>71</v>
      </c>
      <c r="B73" s="4" t="s">
        <v>499</v>
      </c>
      <c r="C73" s="8" t="s">
        <v>500</v>
      </c>
      <c r="D73" s="11" t="s">
        <v>52</v>
      </c>
    </row>
    <row r="74" spans="1:4">
      <c r="A74" s="4">
        <v>72</v>
      </c>
      <c r="B74" s="4" t="s">
        <v>501</v>
      </c>
      <c r="C74" s="8" t="s">
        <v>502</v>
      </c>
      <c r="D74" s="11" t="s">
        <v>52</v>
      </c>
    </row>
    <row r="75" spans="1:4">
      <c r="A75" s="4">
        <v>73</v>
      </c>
      <c r="B75" s="4" t="s">
        <v>510</v>
      </c>
      <c r="C75" s="8" t="s">
        <v>511</v>
      </c>
      <c r="D75" s="11" t="s">
        <v>52</v>
      </c>
    </row>
    <row r="76" spans="1:4">
      <c r="A76" s="4">
        <v>74</v>
      </c>
      <c r="B76" s="4" t="s">
        <v>514</v>
      </c>
      <c r="C76" s="8" t="s">
        <v>515</v>
      </c>
      <c r="D76" s="13" t="s">
        <v>269</v>
      </c>
    </row>
    <row r="77" spans="1:4">
      <c r="A77" s="4">
        <v>75</v>
      </c>
      <c r="B77" s="4" t="s">
        <v>527</v>
      </c>
      <c r="C77" s="8" t="s">
        <v>528</v>
      </c>
      <c r="D77" s="11" t="s">
        <v>52</v>
      </c>
    </row>
    <row r="78" spans="1:4">
      <c r="A78" s="4">
        <v>76</v>
      </c>
      <c r="B78" s="4" t="s">
        <v>529</v>
      </c>
      <c r="C78" s="8" t="s">
        <v>530</v>
      </c>
      <c r="D78" s="11" t="s">
        <v>52</v>
      </c>
    </row>
    <row r="79" spans="1:4">
      <c r="A79" s="4">
        <v>77</v>
      </c>
      <c r="B79" s="4" t="s">
        <v>531</v>
      </c>
      <c r="C79" s="8" t="s">
        <v>532</v>
      </c>
      <c r="D79" s="11" t="s">
        <v>52</v>
      </c>
    </row>
    <row r="80" spans="1:4">
      <c r="A80" s="4">
        <v>78</v>
      </c>
      <c r="B80" s="4" t="s">
        <v>533</v>
      </c>
      <c r="C80" s="8" t="s">
        <v>534</v>
      </c>
      <c r="D80" s="11" t="s">
        <v>52</v>
      </c>
    </row>
    <row r="81" spans="1:4">
      <c r="A81" s="4">
        <v>79</v>
      </c>
      <c r="B81" s="4" t="s">
        <v>535</v>
      </c>
      <c r="C81" s="8" t="s">
        <v>536</v>
      </c>
      <c r="D81" s="11" t="s">
        <v>52</v>
      </c>
    </row>
    <row r="82" spans="1:4">
      <c r="A82" s="4">
        <v>80</v>
      </c>
      <c r="B82" s="4" t="s">
        <v>537</v>
      </c>
      <c r="C82" s="8" t="s">
        <v>538</v>
      </c>
      <c r="D82" s="11" t="s">
        <v>52</v>
      </c>
    </row>
    <row r="83" spans="1:4">
      <c r="A83" s="4">
        <v>81</v>
      </c>
      <c r="B83" s="4" t="s">
        <v>539</v>
      </c>
      <c r="C83" s="8" t="s">
        <v>540</v>
      </c>
      <c r="D83" s="11" t="s">
        <v>52</v>
      </c>
    </row>
    <row r="84" spans="1:4">
      <c r="A84" s="4">
        <v>82</v>
      </c>
      <c r="B84" s="4" t="s">
        <v>541</v>
      </c>
      <c r="C84" s="8" t="s">
        <v>542</v>
      </c>
      <c r="D84" s="11" t="s">
        <v>52</v>
      </c>
    </row>
    <row r="85" spans="1:4">
      <c r="A85" s="4">
        <v>83</v>
      </c>
      <c r="B85" s="4" t="s">
        <v>543</v>
      </c>
      <c r="C85" s="8" t="s">
        <v>544</v>
      </c>
      <c r="D85" s="11" t="s">
        <v>52</v>
      </c>
    </row>
    <row r="86" spans="1:4">
      <c r="A86" s="4">
        <v>84</v>
      </c>
      <c r="B86" s="4" t="s">
        <v>545</v>
      </c>
      <c r="C86" s="8" t="s">
        <v>546</v>
      </c>
      <c r="D86" s="11" t="s">
        <v>52</v>
      </c>
    </row>
    <row r="87" spans="1:4">
      <c r="A87" s="4">
        <v>85</v>
      </c>
      <c r="B87" s="4" t="s">
        <v>5207</v>
      </c>
      <c r="C87" s="8" t="s">
        <v>548</v>
      </c>
      <c r="D87" s="11" t="s">
        <v>52</v>
      </c>
    </row>
    <row r="88" spans="1:4">
      <c r="A88" s="4">
        <v>86</v>
      </c>
      <c r="B88" s="4" t="s">
        <v>5209</v>
      </c>
      <c r="C88" s="8" t="s">
        <v>550</v>
      </c>
      <c r="D88" s="11" t="s">
        <v>52</v>
      </c>
    </row>
    <row r="89" spans="1:4">
      <c r="A89" s="4">
        <v>87</v>
      </c>
      <c r="B89" s="4" t="s">
        <v>557</v>
      </c>
      <c r="C89" s="8" t="s">
        <v>558</v>
      </c>
      <c r="D89" s="11" t="s">
        <v>242</v>
      </c>
    </row>
    <row r="90" spans="1:4">
      <c r="A90" s="4">
        <v>88</v>
      </c>
      <c r="B90" s="4" t="s">
        <v>559</v>
      </c>
      <c r="C90" s="8" t="s">
        <v>560</v>
      </c>
      <c r="D90" s="11" t="s">
        <v>242</v>
      </c>
    </row>
    <row r="91" spans="1:4">
      <c r="A91" s="4">
        <v>89</v>
      </c>
      <c r="B91" s="4" t="s">
        <v>564</v>
      </c>
      <c r="C91" s="8" t="s">
        <v>565</v>
      </c>
      <c r="D91" s="11" t="s">
        <v>242</v>
      </c>
    </row>
    <row r="92" spans="1:4">
      <c r="A92" s="4">
        <v>90</v>
      </c>
      <c r="B92" s="4" t="s">
        <v>566</v>
      </c>
      <c r="C92" s="8" t="s">
        <v>567</v>
      </c>
      <c r="D92" s="13" t="s">
        <v>269</v>
      </c>
    </row>
    <row r="93" spans="1:4">
      <c r="A93" s="4">
        <v>91</v>
      </c>
      <c r="B93" s="4" t="s">
        <v>572</v>
      </c>
      <c r="C93" s="8" t="s">
        <v>573</v>
      </c>
      <c r="D93" s="13" t="s">
        <v>269</v>
      </c>
    </row>
    <row r="94" spans="1:4">
      <c r="A94" s="4">
        <v>92</v>
      </c>
      <c r="B94" s="4" t="s">
        <v>577</v>
      </c>
      <c r="C94" s="8" t="s">
        <v>578</v>
      </c>
      <c r="D94" s="8" t="s">
        <v>579</v>
      </c>
    </row>
    <row r="95" spans="1:4">
      <c r="A95" s="4">
        <v>93</v>
      </c>
      <c r="B95" s="4" t="s">
        <v>581</v>
      </c>
      <c r="C95" s="8" t="s">
        <v>582</v>
      </c>
      <c r="D95" s="13" t="s">
        <v>269</v>
      </c>
    </row>
    <row r="96" spans="1:4">
      <c r="A96" s="4">
        <v>94</v>
      </c>
      <c r="B96" s="4" t="s">
        <v>583</v>
      </c>
      <c r="C96" s="8" t="s">
        <v>584</v>
      </c>
      <c r="D96" s="13" t="s">
        <v>269</v>
      </c>
    </row>
    <row r="97" spans="1:4">
      <c r="A97" s="4">
        <v>95</v>
      </c>
      <c r="B97" s="4" t="s">
        <v>596</v>
      </c>
      <c r="C97" s="8" t="s">
        <v>597</v>
      </c>
      <c r="D97" s="13" t="s">
        <v>269</v>
      </c>
    </row>
    <row r="98" spans="1:4">
      <c r="A98" s="4">
        <v>96</v>
      </c>
      <c r="B98" s="4" t="s">
        <v>602</v>
      </c>
      <c r="C98" s="8" t="s">
        <v>603</v>
      </c>
      <c r="D98" s="13" t="s">
        <v>269</v>
      </c>
    </row>
    <row r="99" spans="1:4">
      <c r="A99" s="4">
        <v>97</v>
      </c>
      <c r="B99" s="4" t="s">
        <v>607</v>
      </c>
      <c r="C99" s="8" t="s">
        <v>608</v>
      </c>
      <c r="D99" s="13" t="s">
        <v>269</v>
      </c>
    </row>
    <row r="100" spans="1:4">
      <c r="A100" s="4">
        <v>98</v>
      </c>
      <c r="B100" s="4" t="s">
        <v>609</v>
      </c>
      <c r="C100" s="8" t="s">
        <v>610</v>
      </c>
      <c r="D100" s="13" t="s">
        <v>269</v>
      </c>
    </row>
    <row r="101" spans="1:4">
      <c r="A101" s="4">
        <v>99</v>
      </c>
      <c r="B101" s="4" t="s">
        <v>611</v>
      </c>
      <c r="C101" s="8" t="s">
        <v>612</v>
      </c>
      <c r="D101" s="13" t="s">
        <v>269</v>
      </c>
    </row>
    <row r="102" spans="1:4">
      <c r="A102" s="4">
        <v>100</v>
      </c>
      <c r="B102" s="4" t="s">
        <v>613</v>
      </c>
      <c r="C102" s="8" t="s">
        <v>614</v>
      </c>
      <c r="D102" s="13" t="s">
        <v>269</v>
      </c>
    </row>
    <row r="103" spans="1:4">
      <c r="A103" s="4">
        <v>101</v>
      </c>
      <c r="B103" s="4" t="s">
        <v>615</v>
      </c>
      <c r="C103" s="8" t="s">
        <v>616</v>
      </c>
      <c r="D103" s="13" t="s">
        <v>269</v>
      </c>
    </row>
    <row r="104" spans="1:4">
      <c r="A104" s="4">
        <v>102</v>
      </c>
      <c r="B104" s="4" t="s">
        <v>617</v>
      </c>
      <c r="C104" s="8" t="s">
        <v>618</v>
      </c>
      <c r="D104" s="13" t="s">
        <v>269</v>
      </c>
    </row>
    <row r="105" spans="1:4">
      <c r="A105" s="4">
        <v>103</v>
      </c>
      <c r="B105" s="4" t="s">
        <v>624</v>
      </c>
      <c r="C105" s="8" t="s">
        <v>625</v>
      </c>
      <c r="D105" s="11" t="s">
        <v>240</v>
      </c>
    </row>
    <row r="106" spans="1:4">
      <c r="A106" s="4">
        <v>104</v>
      </c>
      <c r="B106" s="4" t="s">
        <v>633</v>
      </c>
      <c r="C106" s="8" t="s">
        <v>634</v>
      </c>
      <c r="D106" s="11" t="s">
        <v>240</v>
      </c>
    </row>
    <row r="107" spans="1:4">
      <c r="A107" s="4">
        <v>105</v>
      </c>
      <c r="B107" s="4" t="s">
        <v>635</v>
      </c>
      <c r="C107" s="8" t="s">
        <v>636</v>
      </c>
      <c r="D107" s="13" t="s">
        <v>269</v>
      </c>
    </row>
    <row r="108" spans="1:4">
      <c r="A108" s="4">
        <v>106</v>
      </c>
      <c r="B108" s="4" t="s">
        <v>639</v>
      </c>
      <c r="C108" s="8" t="s">
        <v>640</v>
      </c>
      <c r="D108" s="11" t="s">
        <v>240</v>
      </c>
    </row>
    <row r="109" spans="1:4">
      <c r="A109" s="4">
        <v>107</v>
      </c>
      <c r="B109" s="4" t="s">
        <v>642</v>
      </c>
      <c r="C109" s="8" t="s">
        <v>643</v>
      </c>
      <c r="D109" s="13" t="s">
        <v>269</v>
      </c>
    </row>
    <row r="110" spans="1:4">
      <c r="A110" s="4">
        <v>108</v>
      </c>
      <c r="B110" s="4" t="s">
        <v>644</v>
      </c>
      <c r="C110" s="8" t="s">
        <v>645</v>
      </c>
      <c r="D110" s="13" t="s">
        <v>269</v>
      </c>
    </row>
    <row r="111" spans="1:4">
      <c r="A111" s="4">
        <v>109</v>
      </c>
      <c r="B111" s="4" t="s">
        <v>646</v>
      </c>
      <c r="C111" s="8" t="s">
        <v>647</v>
      </c>
      <c r="D111" s="13" t="s">
        <v>269</v>
      </c>
    </row>
    <row r="112" spans="1:4">
      <c r="A112" s="4">
        <v>110</v>
      </c>
      <c r="B112" s="4" t="s">
        <v>5206</v>
      </c>
      <c r="C112" s="8" t="s">
        <v>649</v>
      </c>
      <c r="D112" s="11" t="s">
        <v>240</v>
      </c>
    </row>
    <row r="113" spans="1:4">
      <c r="A113" s="4">
        <v>111</v>
      </c>
      <c r="B113" s="4" t="s">
        <v>650</v>
      </c>
      <c r="C113" s="8" t="s">
        <v>651</v>
      </c>
      <c r="D113" s="11" t="s">
        <v>240</v>
      </c>
    </row>
    <row r="114" spans="1:4">
      <c r="A114" s="4">
        <v>112</v>
      </c>
      <c r="B114" s="4" t="s">
        <v>653</v>
      </c>
      <c r="C114" s="8" t="s">
        <v>654</v>
      </c>
      <c r="D114" s="11" t="s">
        <v>240</v>
      </c>
    </row>
    <row r="115" spans="1:4">
      <c r="A115" s="4">
        <v>113</v>
      </c>
      <c r="B115" s="4" t="s">
        <v>662</v>
      </c>
      <c r="C115" s="8" t="s">
        <v>663</v>
      </c>
      <c r="D115" s="11" t="s">
        <v>240</v>
      </c>
    </row>
    <row r="116" spans="1:4">
      <c r="A116" s="4">
        <v>114</v>
      </c>
      <c r="B116" s="4" t="s">
        <v>664</v>
      </c>
      <c r="C116" s="8" t="s">
        <v>665</v>
      </c>
      <c r="D116" s="11" t="s">
        <v>240</v>
      </c>
    </row>
    <row r="117" spans="1:4">
      <c r="A117" s="4">
        <v>115</v>
      </c>
      <c r="B117" s="4" t="s">
        <v>666</v>
      </c>
      <c r="C117" s="8" t="s">
        <v>667</v>
      </c>
      <c r="D117" s="11" t="s">
        <v>240</v>
      </c>
    </row>
    <row r="118" spans="1:4">
      <c r="A118" s="4">
        <v>116</v>
      </c>
      <c r="B118" s="4" t="s">
        <v>676</v>
      </c>
      <c r="C118" s="8" t="s">
        <v>677</v>
      </c>
      <c r="D118" s="11" t="s">
        <v>240</v>
      </c>
    </row>
    <row r="119" spans="1:4">
      <c r="A119" s="4">
        <v>117</v>
      </c>
      <c r="B119" s="4" t="s">
        <v>679</v>
      </c>
      <c r="C119" s="8" t="s">
        <v>680</v>
      </c>
      <c r="D119" s="11" t="s">
        <v>240</v>
      </c>
    </row>
    <row r="120" spans="1:4">
      <c r="A120" s="4">
        <v>118</v>
      </c>
      <c r="B120" s="4" t="s">
        <v>681</v>
      </c>
      <c r="C120" s="8" t="s">
        <v>682</v>
      </c>
      <c r="D120" s="11" t="s">
        <v>240</v>
      </c>
    </row>
    <row r="121" spans="1:4">
      <c r="A121" s="4">
        <v>119</v>
      </c>
      <c r="B121" s="4" t="s">
        <v>683</v>
      </c>
      <c r="C121" s="8" t="s">
        <v>684</v>
      </c>
      <c r="D121" s="11" t="s">
        <v>240</v>
      </c>
    </row>
    <row r="122" spans="1:4">
      <c r="A122" s="4">
        <v>120</v>
      </c>
      <c r="B122" s="4" t="s">
        <v>685</v>
      </c>
      <c r="C122" s="8" t="s">
        <v>686</v>
      </c>
      <c r="D122" s="13" t="s">
        <v>269</v>
      </c>
    </row>
    <row r="123" spans="1:4">
      <c r="A123" s="4">
        <v>121</v>
      </c>
      <c r="B123" s="4" t="s">
        <v>690</v>
      </c>
      <c r="C123" s="8" t="s">
        <v>691</v>
      </c>
      <c r="D123" s="11" t="s">
        <v>240</v>
      </c>
    </row>
    <row r="124" spans="1:4">
      <c r="A124" s="4">
        <v>122</v>
      </c>
      <c r="B124" s="4" t="s">
        <v>692</v>
      </c>
      <c r="C124" s="8" t="s">
        <v>693</v>
      </c>
      <c r="D124" s="11" t="s">
        <v>240</v>
      </c>
    </row>
    <row r="125" spans="1:4">
      <c r="A125" s="4">
        <v>123</v>
      </c>
      <c r="B125" s="4" t="s">
        <v>694</v>
      </c>
      <c r="C125" s="8" t="s">
        <v>695</v>
      </c>
      <c r="D125" s="13" t="s">
        <v>269</v>
      </c>
    </row>
    <row r="126" spans="1:4">
      <c r="A126" s="4">
        <v>124</v>
      </c>
      <c r="B126" s="4" t="s">
        <v>696</v>
      </c>
      <c r="C126" s="8" t="s">
        <v>697</v>
      </c>
      <c r="D126" s="13" t="s">
        <v>269</v>
      </c>
    </row>
    <row r="127" spans="1:4">
      <c r="A127" s="4">
        <v>125</v>
      </c>
      <c r="B127" s="4" t="s">
        <v>698</v>
      </c>
      <c r="C127" s="8" t="s">
        <v>699</v>
      </c>
      <c r="D127" s="11" t="s">
        <v>240</v>
      </c>
    </row>
    <row r="128" spans="1:4">
      <c r="A128" s="4">
        <v>126</v>
      </c>
      <c r="B128" s="4" t="s">
        <v>700</v>
      </c>
      <c r="C128" s="8" t="s">
        <v>701</v>
      </c>
      <c r="D128" s="11" t="s">
        <v>240</v>
      </c>
    </row>
    <row r="129" spans="1:4">
      <c r="A129" s="4">
        <v>127</v>
      </c>
      <c r="B129" s="4" t="s">
        <v>702</v>
      </c>
      <c r="C129" s="8" t="s">
        <v>703</v>
      </c>
      <c r="D129" s="11" t="s">
        <v>240</v>
      </c>
    </row>
    <row r="130" spans="1:4">
      <c r="A130" s="4">
        <v>128</v>
      </c>
      <c r="B130" s="4" t="s">
        <v>704</v>
      </c>
      <c r="C130" s="8" t="s">
        <v>705</v>
      </c>
      <c r="D130" s="11" t="s">
        <v>240</v>
      </c>
    </row>
    <row r="131" spans="1:4">
      <c r="A131" s="4">
        <v>129</v>
      </c>
      <c r="B131" s="4" t="s">
        <v>706</v>
      </c>
      <c r="C131" s="8" t="s">
        <v>707</v>
      </c>
      <c r="D131" s="11" t="s">
        <v>240</v>
      </c>
    </row>
    <row r="132" spans="1:4">
      <c r="A132" s="4">
        <v>130</v>
      </c>
      <c r="B132" s="4" t="s">
        <v>708</v>
      </c>
      <c r="C132" s="8" t="s">
        <v>709</v>
      </c>
      <c r="D132" s="11" t="s">
        <v>240</v>
      </c>
    </row>
    <row r="133" spans="1:4">
      <c r="A133" s="4">
        <v>131</v>
      </c>
      <c r="B133" s="4" t="s">
        <v>710</v>
      </c>
      <c r="C133" s="8" t="s">
        <v>711</v>
      </c>
      <c r="D133" s="11" t="s">
        <v>240</v>
      </c>
    </row>
    <row r="134" spans="1:4">
      <c r="A134" s="4">
        <v>132</v>
      </c>
      <c r="B134" s="4" t="s">
        <v>5213</v>
      </c>
      <c r="C134" s="8" t="s">
        <v>715</v>
      </c>
      <c r="D134" s="11" t="s">
        <v>240</v>
      </c>
    </row>
    <row r="135" spans="1:4">
      <c r="A135" s="4">
        <v>133</v>
      </c>
      <c r="B135" s="4" t="s">
        <v>727</v>
      </c>
      <c r="C135" s="8" t="s">
        <v>728</v>
      </c>
      <c r="D135" s="11" t="s">
        <v>240</v>
      </c>
    </row>
    <row r="136" spans="1:4">
      <c r="A136" s="4">
        <v>134</v>
      </c>
      <c r="B136" s="4" t="s">
        <v>739</v>
      </c>
      <c r="C136" s="8" t="s">
        <v>740</v>
      </c>
      <c r="D136" s="11" t="s">
        <v>105</v>
      </c>
    </row>
    <row r="137" spans="1:4">
      <c r="A137" s="4">
        <v>135</v>
      </c>
      <c r="B137" s="4" t="s">
        <v>741</v>
      </c>
      <c r="C137" s="8" t="s">
        <v>742</v>
      </c>
      <c r="D137" s="11" t="s">
        <v>105</v>
      </c>
    </row>
    <row r="138" spans="1:4">
      <c r="A138" s="4">
        <v>136</v>
      </c>
      <c r="B138" s="4" t="s">
        <v>743</v>
      </c>
      <c r="C138" s="8" t="s">
        <v>744</v>
      </c>
      <c r="D138" s="11" t="s">
        <v>105</v>
      </c>
    </row>
    <row r="139" spans="1:4">
      <c r="A139" s="4">
        <v>137</v>
      </c>
      <c r="B139" s="4" t="s">
        <v>745</v>
      </c>
      <c r="C139" s="8" t="s">
        <v>746</v>
      </c>
      <c r="D139" s="11" t="s">
        <v>105</v>
      </c>
    </row>
    <row r="140" spans="1:4">
      <c r="A140" s="4">
        <v>138</v>
      </c>
      <c r="B140" s="4" t="s">
        <v>747</v>
      </c>
      <c r="C140" s="8" t="s">
        <v>748</v>
      </c>
      <c r="D140" s="11" t="s">
        <v>105</v>
      </c>
    </row>
    <row r="141" spans="1:4">
      <c r="A141" s="4">
        <v>139</v>
      </c>
      <c r="B141" s="4" t="s">
        <v>749</v>
      </c>
      <c r="C141" s="8" t="s">
        <v>750</v>
      </c>
      <c r="D141" s="11" t="s">
        <v>105</v>
      </c>
    </row>
    <row r="142" spans="1:4">
      <c r="A142" s="4">
        <v>140</v>
      </c>
      <c r="B142" s="4" t="s">
        <v>751</v>
      </c>
      <c r="C142" s="8" t="s">
        <v>752</v>
      </c>
      <c r="D142" s="11" t="s">
        <v>105</v>
      </c>
    </row>
    <row r="143" spans="1:4">
      <c r="A143" s="4">
        <v>141</v>
      </c>
      <c r="B143" s="4" t="s">
        <v>753</v>
      </c>
      <c r="C143" s="8" t="s">
        <v>754</v>
      </c>
      <c r="D143" s="11" t="s">
        <v>105</v>
      </c>
    </row>
    <row r="144" spans="1:4">
      <c r="A144" s="4">
        <v>142</v>
      </c>
      <c r="B144" s="4" t="s">
        <v>755</v>
      </c>
      <c r="C144" s="8" t="s">
        <v>756</v>
      </c>
      <c r="D144" s="11" t="s">
        <v>105</v>
      </c>
    </row>
    <row r="145" spans="1:4">
      <c r="A145" s="4">
        <v>143</v>
      </c>
      <c r="B145" s="4" t="s">
        <v>5214</v>
      </c>
      <c r="C145" s="8" t="s">
        <v>765</v>
      </c>
      <c r="D145" s="11" t="s">
        <v>240</v>
      </c>
    </row>
    <row r="146" spans="1:4">
      <c r="A146" s="4">
        <v>144</v>
      </c>
      <c r="B146" s="4" t="s">
        <v>778</v>
      </c>
      <c r="C146" s="8" t="s">
        <v>779</v>
      </c>
      <c r="D146" s="11" t="s">
        <v>246</v>
      </c>
    </row>
    <row r="147" spans="1:4">
      <c r="A147" s="4">
        <v>145</v>
      </c>
      <c r="B147" s="4" t="s">
        <v>780</v>
      </c>
      <c r="C147" s="8" t="s">
        <v>781</v>
      </c>
      <c r="D147" s="11" t="s">
        <v>246</v>
      </c>
    </row>
    <row r="148" spans="1:4">
      <c r="A148" s="4">
        <v>146</v>
      </c>
      <c r="B148" s="4" t="s">
        <v>784</v>
      </c>
      <c r="C148" s="8" t="s">
        <v>785</v>
      </c>
      <c r="D148" s="13" t="s">
        <v>269</v>
      </c>
    </row>
    <row r="149" spans="1:4">
      <c r="A149" s="4">
        <v>147</v>
      </c>
      <c r="B149" s="4" t="s">
        <v>5215</v>
      </c>
      <c r="C149" s="8" t="s">
        <v>789</v>
      </c>
      <c r="D149" s="11" t="s">
        <v>246</v>
      </c>
    </row>
    <row r="150" spans="1:4">
      <c r="A150" s="4">
        <v>148</v>
      </c>
      <c r="B150" s="4" t="s">
        <v>790</v>
      </c>
      <c r="C150" s="8" t="s">
        <v>791</v>
      </c>
      <c r="D150" s="11" t="s">
        <v>240</v>
      </c>
    </row>
    <row r="151" spans="1:4">
      <c r="A151" s="4">
        <v>149</v>
      </c>
      <c r="B151" s="4" t="s">
        <v>799</v>
      </c>
      <c r="C151" s="8" t="s">
        <v>800</v>
      </c>
      <c r="D151" s="11" t="s">
        <v>240</v>
      </c>
    </row>
    <row r="152" spans="1:4">
      <c r="A152" s="4">
        <v>150</v>
      </c>
      <c r="B152" s="4" t="s">
        <v>801</v>
      </c>
      <c r="C152" s="8" t="s">
        <v>802</v>
      </c>
      <c r="D152" s="13" t="s">
        <v>269</v>
      </c>
    </row>
    <row r="153" spans="1:4">
      <c r="A153" s="4">
        <v>151</v>
      </c>
      <c r="B153" s="4" t="s">
        <v>803</v>
      </c>
      <c r="C153" s="8" t="s">
        <v>804</v>
      </c>
      <c r="D153" s="11" t="s">
        <v>240</v>
      </c>
    </row>
    <row r="154" spans="1:4">
      <c r="A154" s="4">
        <v>152</v>
      </c>
      <c r="B154" s="4" t="s">
        <v>805</v>
      </c>
      <c r="C154" s="8" t="s">
        <v>806</v>
      </c>
      <c r="D154" s="11" t="s">
        <v>240</v>
      </c>
    </row>
    <row r="155" spans="1:4">
      <c r="A155" s="4">
        <v>153</v>
      </c>
      <c r="B155" s="4" t="s">
        <v>807</v>
      </c>
      <c r="C155" s="8" t="s">
        <v>808</v>
      </c>
      <c r="D155" s="11" t="s">
        <v>240</v>
      </c>
    </row>
    <row r="156" spans="1:4">
      <c r="A156" s="4">
        <v>154</v>
      </c>
      <c r="B156" s="4" t="s">
        <v>809</v>
      </c>
      <c r="C156" s="8" t="s">
        <v>810</v>
      </c>
      <c r="D156" s="11" t="s">
        <v>240</v>
      </c>
    </row>
    <row r="157" spans="1:4">
      <c r="A157" s="4">
        <v>155</v>
      </c>
      <c r="B157" s="4" t="s">
        <v>811</v>
      </c>
      <c r="C157" s="8" t="s">
        <v>812</v>
      </c>
      <c r="D157" s="11" t="s">
        <v>240</v>
      </c>
    </row>
    <row r="158" spans="1:4">
      <c r="A158" s="4">
        <v>156</v>
      </c>
      <c r="B158" s="4" t="s">
        <v>813</v>
      </c>
      <c r="C158" s="8" t="s">
        <v>814</v>
      </c>
      <c r="D158" s="11" t="s">
        <v>240</v>
      </c>
    </row>
    <row r="159" spans="1:4">
      <c r="A159" s="4">
        <v>157</v>
      </c>
      <c r="B159" s="4" t="s">
        <v>815</v>
      </c>
      <c r="C159" s="8" t="s">
        <v>816</v>
      </c>
      <c r="D159" s="11" t="s">
        <v>240</v>
      </c>
    </row>
    <row r="160" spans="1:4">
      <c r="A160" s="4">
        <v>158</v>
      </c>
      <c r="B160" s="4" t="s">
        <v>5217</v>
      </c>
      <c r="C160" s="8" t="s">
        <v>818</v>
      </c>
      <c r="D160" s="11" t="s">
        <v>240</v>
      </c>
    </row>
    <row r="161" spans="1:4">
      <c r="A161" s="4">
        <v>159</v>
      </c>
      <c r="B161" s="4" t="s">
        <v>834</v>
      </c>
      <c r="C161" s="8" t="s">
        <v>835</v>
      </c>
      <c r="D161" s="13" t="s">
        <v>269</v>
      </c>
    </row>
    <row r="162" spans="1:4">
      <c r="A162" s="4">
        <v>160</v>
      </c>
      <c r="B162" s="4" t="s">
        <v>837</v>
      </c>
      <c r="C162" s="8" t="s">
        <v>838</v>
      </c>
      <c r="D162" s="11" t="s">
        <v>240</v>
      </c>
    </row>
    <row r="163" spans="1:4">
      <c r="A163" s="4">
        <v>161</v>
      </c>
      <c r="B163" s="4" t="s">
        <v>840</v>
      </c>
      <c r="C163" s="8" t="s">
        <v>841</v>
      </c>
      <c r="D163" s="13" t="s">
        <v>269</v>
      </c>
    </row>
    <row r="164" spans="1:4">
      <c r="A164" s="4">
        <v>162</v>
      </c>
      <c r="B164" s="4" t="s">
        <v>842</v>
      </c>
      <c r="C164" s="8" t="s">
        <v>843</v>
      </c>
      <c r="D164" s="13" t="s">
        <v>269</v>
      </c>
    </row>
    <row r="165" spans="1:4">
      <c r="A165" s="4">
        <v>163</v>
      </c>
      <c r="B165" s="4" t="s">
        <v>844</v>
      </c>
      <c r="C165" s="8" t="s">
        <v>845</v>
      </c>
      <c r="D165" s="11" t="s">
        <v>240</v>
      </c>
    </row>
    <row r="166" spans="1:4">
      <c r="A166" s="4">
        <v>164</v>
      </c>
      <c r="B166" s="4" t="s">
        <v>848</v>
      </c>
      <c r="C166" s="8" t="s">
        <v>849</v>
      </c>
      <c r="D166" s="11" t="s">
        <v>240</v>
      </c>
    </row>
    <row r="167" spans="1:4">
      <c r="A167" s="4">
        <v>165</v>
      </c>
      <c r="B167" s="4" t="s">
        <v>854</v>
      </c>
      <c r="C167" s="8" t="s">
        <v>855</v>
      </c>
      <c r="D167" s="11" t="s">
        <v>240</v>
      </c>
    </row>
    <row r="168" spans="1:4">
      <c r="A168" s="4">
        <v>166</v>
      </c>
      <c r="B168" s="4" t="s">
        <v>856</v>
      </c>
      <c r="C168" s="8" t="s">
        <v>857</v>
      </c>
      <c r="D168" s="11" t="s">
        <v>240</v>
      </c>
    </row>
    <row r="169" spans="1:4">
      <c r="A169" s="4">
        <v>167</v>
      </c>
      <c r="B169" s="4" t="s">
        <v>858</v>
      </c>
      <c r="C169" s="8" t="s">
        <v>859</v>
      </c>
      <c r="D169" s="13" t="s">
        <v>269</v>
      </c>
    </row>
    <row r="170" spans="1:4">
      <c r="A170" s="4">
        <v>168</v>
      </c>
      <c r="B170" s="4" t="s">
        <v>861</v>
      </c>
      <c r="C170" s="8" t="s">
        <v>862</v>
      </c>
      <c r="D170" s="11" t="s">
        <v>240</v>
      </c>
    </row>
    <row r="171" spans="1:4">
      <c r="A171" s="4">
        <v>169</v>
      </c>
      <c r="B171" s="4" t="s">
        <v>865</v>
      </c>
      <c r="C171" s="8" t="s">
        <v>866</v>
      </c>
      <c r="D171" s="11" t="s">
        <v>240</v>
      </c>
    </row>
    <row r="172" spans="1:4">
      <c r="A172" s="4">
        <v>170</v>
      </c>
      <c r="B172" s="4" t="s">
        <v>870</v>
      </c>
      <c r="C172" s="8" t="s">
        <v>871</v>
      </c>
      <c r="D172" s="13" t="s">
        <v>269</v>
      </c>
    </row>
    <row r="173" spans="1:4">
      <c r="A173" s="4">
        <v>171</v>
      </c>
      <c r="B173" s="4" t="s">
        <v>5210</v>
      </c>
      <c r="C173" s="8" t="s">
        <v>874</v>
      </c>
      <c r="D173" s="11" t="s">
        <v>240</v>
      </c>
    </row>
    <row r="174" spans="1:4">
      <c r="A174" s="4">
        <v>172</v>
      </c>
      <c r="B174" s="4" t="s">
        <v>879</v>
      </c>
      <c r="C174" s="8" t="s">
        <v>880</v>
      </c>
      <c r="D174" s="11" t="s">
        <v>240</v>
      </c>
    </row>
    <row r="175" spans="1:4">
      <c r="A175" s="4">
        <v>173</v>
      </c>
      <c r="B175" s="4" t="s">
        <v>5219</v>
      </c>
      <c r="C175" s="8" t="s">
        <v>882</v>
      </c>
      <c r="D175" s="11" t="s">
        <v>240</v>
      </c>
    </row>
    <row r="176" spans="1:4">
      <c r="A176" s="4">
        <v>174</v>
      </c>
      <c r="B176" s="4" t="s">
        <v>887</v>
      </c>
      <c r="C176" s="8" t="s">
        <v>888</v>
      </c>
      <c r="D176" s="13" t="s">
        <v>269</v>
      </c>
    </row>
    <row r="177" spans="1:4">
      <c r="A177" s="4">
        <v>175</v>
      </c>
      <c r="B177" s="4" t="s">
        <v>5220</v>
      </c>
      <c r="C177" s="8" t="s">
        <v>896</v>
      </c>
      <c r="D177" s="11" t="s">
        <v>105</v>
      </c>
    </row>
    <row r="178" spans="1:4">
      <c r="A178" s="4">
        <v>176</v>
      </c>
      <c r="B178" s="4" t="s">
        <v>897</v>
      </c>
      <c r="C178" s="8" t="s">
        <v>898</v>
      </c>
      <c r="D178" s="11" t="s">
        <v>240</v>
      </c>
    </row>
    <row r="179" spans="1:4">
      <c r="A179" s="4">
        <v>177</v>
      </c>
      <c r="B179" s="4" t="s">
        <v>905</v>
      </c>
      <c r="C179" s="8" t="s">
        <v>906</v>
      </c>
      <c r="D179" s="13" t="s">
        <v>269</v>
      </c>
    </row>
    <row r="180" spans="1:4">
      <c r="A180" s="4">
        <v>178</v>
      </c>
      <c r="B180" s="4" t="s">
        <v>907</v>
      </c>
      <c r="C180" s="8" t="s">
        <v>908</v>
      </c>
      <c r="D180" s="13" t="s">
        <v>269</v>
      </c>
    </row>
    <row r="181" spans="1:4">
      <c r="A181" s="4">
        <v>179</v>
      </c>
      <c r="B181" s="4" t="s">
        <v>909</v>
      </c>
      <c r="C181" s="8" t="s">
        <v>910</v>
      </c>
      <c r="D181" s="13" t="s">
        <v>269</v>
      </c>
    </row>
    <row r="182" spans="1:4">
      <c r="A182" s="4">
        <v>180</v>
      </c>
      <c r="B182" s="4" t="s">
        <v>5221</v>
      </c>
      <c r="C182" s="8" t="s">
        <v>912</v>
      </c>
      <c r="D182" s="8" t="s">
        <v>281</v>
      </c>
    </row>
    <row r="183" spans="1:4">
      <c r="A183" s="4">
        <v>181</v>
      </c>
      <c r="B183" s="4" t="s">
        <v>5246</v>
      </c>
      <c r="C183" s="8" t="s">
        <v>918</v>
      </c>
      <c r="D183" s="11" t="s">
        <v>240</v>
      </c>
    </row>
    <row r="184" spans="1:4">
      <c r="A184" s="4">
        <v>182</v>
      </c>
      <c r="B184" s="4" t="s">
        <v>5222</v>
      </c>
      <c r="C184" s="8" t="s">
        <v>920</v>
      </c>
      <c r="D184" s="8" t="s">
        <v>281</v>
      </c>
    </row>
    <row r="185" spans="1:4">
      <c r="A185" s="4">
        <v>183</v>
      </c>
      <c r="B185" s="4" t="s">
        <v>926</v>
      </c>
      <c r="C185" s="8" t="s">
        <v>927</v>
      </c>
      <c r="D185" s="11" t="s">
        <v>240</v>
      </c>
    </row>
    <row r="186" spans="1:4">
      <c r="A186" s="4">
        <v>184</v>
      </c>
      <c r="B186" s="4" t="s">
        <v>928</v>
      </c>
      <c r="C186" s="8" t="s">
        <v>929</v>
      </c>
      <c r="D186" s="11" t="s">
        <v>240</v>
      </c>
    </row>
    <row r="187" spans="1:4">
      <c r="A187" s="4">
        <v>185</v>
      </c>
      <c r="B187" s="4" t="s">
        <v>930</v>
      </c>
      <c r="C187" s="8" t="s">
        <v>931</v>
      </c>
      <c r="D187" s="13" t="s">
        <v>269</v>
      </c>
    </row>
    <row r="188" spans="1:4">
      <c r="A188" s="4">
        <v>186</v>
      </c>
      <c r="B188" s="4" t="s">
        <v>5223</v>
      </c>
      <c r="C188" s="8" t="s">
        <v>940</v>
      </c>
      <c r="D188" s="11" t="s">
        <v>246</v>
      </c>
    </row>
    <row r="189" spans="1:4">
      <c r="A189" s="4">
        <v>187</v>
      </c>
      <c r="B189" s="4" t="s">
        <v>948</v>
      </c>
      <c r="C189" s="8" t="s">
        <v>949</v>
      </c>
      <c r="D189" s="11" t="s">
        <v>246</v>
      </c>
    </row>
    <row r="190" spans="1:4">
      <c r="A190" s="4">
        <v>188</v>
      </c>
      <c r="B190" s="4" t="s">
        <v>950</v>
      </c>
      <c r="C190" s="8" t="s">
        <v>951</v>
      </c>
      <c r="D190" s="11" t="s">
        <v>246</v>
      </c>
    </row>
    <row r="191" spans="1:4">
      <c r="A191" s="4">
        <v>189</v>
      </c>
      <c r="B191" s="4" t="s">
        <v>952</v>
      </c>
      <c r="C191" s="8" t="s">
        <v>953</v>
      </c>
      <c r="D191" s="11" t="s">
        <v>246</v>
      </c>
    </row>
    <row r="192" spans="1:4">
      <c r="A192" s="4">
        <v>190</v>
      </c>
      <c r="B192" s="4" t="s">
        <v>5224</v>
      </c>
      <c r="C192" s="8" t="s">
        <v>955</v>
      </c>
      <c r="D192" s="11" t="s">
        <v>246</v>
      </c>
    </row>
    <row r="193" spans="1:4">
      <c r="A193" s="4">
        <v>191</v>
      </c>
      <c r="B193" s="4" t="s">
        <v>956</v>
      </c>
      <c r="C193" s="8" t="s">
        <v>957</v>
      </c>
      <c r="D193" s="11" t="s">
        <v>246</v>
      </c>
    </row>
    <row r="194" spans="1:4">
      <c r="A194" s="4">
        <v>192</v>
      </c>
      <c r="B194" s="4" t="s">
        <v>958</v>
      </c>
      <c r="C194" s="8" t="s">
        <v>959</v>
      </c>
      <c r="D194" s="11" t="s">
        <v>246</v>
      </c>
    </row>
    <row r="195" spans="1:4">
      <c r="A195" s="4">
        <v>193</v>
      </c>
      <c r="B195" s="4" t="s">
        <v>960</v>
      </c>
      <c r="C195" s="8" t="s">
        <v>961</v>
      </c>
      <c r="D195" s="11" t="s">
        <v>246</v>
      </c>
    </row>
    <row r="196" spans="1:4">
      <c r="A196" s="4">
        <v>194</v>
      </c>
      <c r="B196" s="4" t="s">
        <v>5225</v>
      </c>
      <c r="C196" s="8" t="s">
        <v>963</v>
      </c>
      <c r="D196" s="11" t="s">
        <v>246</v>
      </c>
    </row>
    <row r="197" spans="1:4">
      <c r="A197" s="4">
        <v>195</v>
      </c>
      <c r="B197" s="4" t="s">
        <v>5226</v>
      </c>
      <c r="C197" s="8" t="s">
        <v>976</v>
      </c>
      <c r="D197" s="11" t="s">
        <v>246</v>
      </c>
    </row>
    <row r="198" spans="1:4">
      <c r="A198" s="4">
        <v>196</v>
      </c>
      <c r="B198" s="4" t="s">
        <v>987</v>
      </c>
      <c r="C198" s="8" t="s">
        <v>988</v>
      </c>
      <c r="D198" s="13" t="s">
        <v>269</v>
      </c>
    </row>
    <row r="199" spans="1:4">
      <c r="A199" s="4">
        <v>197</v>
      </c>
      <c r="B199" s="4" t="s">
        <v>990</v>
      </c>
      <c r="C199" s="8" t="s">
        <v>991</v>
      </c>
      <c r="D199" s="11" t="s">
        <v>240</v>
      </c>
    </row>
    <row r="200" spans="1:4">
      <c r="A200" s="4">
        <v>198</v>
      </c>
      <c r="B200" s="4" t="s">
        <v>1006</v>
      </c>
      <c r="C200" s="8" t="s">
        <v>1007</v>
      </c>
      <c r="D200" s="11" t="s">
        <v>240</v>
      </c>
    </row>
    <row r="201" spans="1:4">
      <c r="A201" s="4">
        <v>199</v>
      </c>
      <c r="B201" s="4" t="s">
        <v>1059</v>
      </c>
      <c r="C201" s="8" t="s">
        <v>1060</v>
      </c>
      <c r="D201" s="11" t="s">
        <v>240</v>
      </c>
    </row>
    <row r="202" spans="1:4">
      <c r="A202" s="4">
        <v>200</v>
      </c>
      <c r="B202" s="4" t="s">
        <v>1061</v>
      </c>
      <c r="C202" s="8" t="s">
        <v>1062</v>
      </c>
      <c r="D202" s="11" t="s">
        <v>240</v>
      </c>
    </row>
    <row r="203" spans="1:4">
      <c r="A203" s="4">
        <v>201</v>
      </c>
      <c r="B203" s="4" t="s">
        <v>1063</v>
      </c>
      <c r="C203" s="8" t="s">
        <v>1064</v>
      </c>
      <c r="D203" s="11" t="s">
        <v>240</v>
      </c>
    </row>
    <row r="204" spans="1:4">
      <c r="A204" s="4">
        <v>202</v>
      </c>
      <c r="B204" s="4" t="s">
        <v>1093</v>
      </c>
      <c r="C204" s="8" t="s">
        <v>1094</v>
      </c>
      <c r="D204" s="13" t="s">
        <v>269</v>
      </c>
    </row>
    <row r="205" spans="1:4">
      <c r="A205" s="4">
        <v>203</v>
      </c>
      <c r="B205" s="4" t="s">
        <v>1095</v>
      </c>
      <c r="C205" s="8" t="s">
        <v>1096</v>
      </c>
      <c r="D205" s="13" t="s">
        <v>269</v>
      </c>
    </row>
    <row r="206" spans="1:4">
      <c r="A206" s="4">
        <v>204</v>
      </c>
      <c r="B206" s="4" t="s">
        <v>1149</v>
      </c>
      <c r="C206" s="8" t="s">
        <v>1150</v>
      </c>
      <c r="D206" s="11" t="s">
        <v>239</v>
      </c>
    </row>
    <row r="207" spans="1:4">
      <c r="A207" s="4">
        <v>205</v>
      </c>
      <c r="B207" s="4" t="s">
        <v>1169</v>
      </c>
      <c r="C207" s="8" t="s">
        <v>1170</v>
      </c>
      <c r="D207" s="11" t="s">
        <v>239</v>
      </c>
    </row>
    <row r="208" spans="1:4">
      <c r="A208" s="4">
        <v>206</v>
      </c>
      <c r="B208" s="4" t="s">
        <v>1171</v>
      </c>
      <c r="C208" s="8" t="s">
        <v>1172</v>
      </c>
      <c r="D208" s="11" t="s">
        <v>239</v>
      </c>
    </row>
    <row r="209" spans="1:4">
      <c r="A209" s="4">
        <v>207</v>
      </c>
      <c r="B209" s="4" t="s">
        <v>1173</v>
      </c>
      <c r="C209" s="8" t="s">
        <v>1174</v>
      </c>
      <c r="D209" s="11" t="s">
        <v>239</v>
      </c>
    </row>
    <row r="210" spans="1:4">
      <c r="A210" s="4">
        <v>208</v>
      </c>
      <c r="B210" s="4" t="s">
        <v>1175</v>
      </c>
      <c r="C210" s="8" t="s">
        <v>1176</v>
      </c>
      <c r="D210" s="11" t="s">
        <v>239</v>
      </c>
    </row>
    <row r="211" spans="1:4">
      <c r="A211" s="4">
        <v>209</v>
      </c>
      <c r="B211" s="4" t="s">
        <v>1177</v>
      </c>
      <c r="C211" s="8" t="s">
        <v>1178</v>
      </c>
      <c r="D211" s="11" t="s">
        <v>239</v>
      </c>
    </row>
    <row r="212" spans="1:4">
      <c r="A212" s="4">
        <v>210</v>
      </c>
      <c r="B212" s="4" t="s">
        <v>1179</v>
      </c>
      <c r="C212" s="8" t="s">
        <v>1180</v>
      </c>
      <c r="D212" s="11" t="s">
        <v>239</v>
      </c>
    </row>
    <row r="213" spans="1:4">
      <c r="A213" s="4">
        <v>211</v>
      </c>
      <c r="B213" s="4" t="s">
        <v>1181</v>
      </c>
      <c r="C213" s="8" t="s">
        <v>1182</v>
      </c>
      <c r="D213" s="11" t="s">
        <v>239</v>
      </c>
    </row>
    <row r="214" spans="1:4">
      <c r="A214" s="4">
        <v>212</v>
      </c>
      <c r="B214" s="4" t="s">
        <v>1183</v>
      </c>
      <c r="C214" s="8" t="s">
        <v>1184</v>
      </c>
      <c r="D214" s="11" t="s">
        <v>239</v>
      </c>
    </row>
    <row r="215" spans="1:4">
      <c r="A215" s="4">
        <v>213</v>
      </c>
      <c r="B215" s="4" t="s">
        <v>1185</v>
      </c>
      <c r="C215" s="8" t="s">
        <v>1186</v>
      </c>
      <c r="D215" s="11" t="s">
        <v>239</v>
      </c>
    </row>
    <row r="216" spans="1:4">
      <c r="A216" s="4">
        <v>214</v>
      </c>
      <c r="B216" s="4" t="s">
        <v>1187</v>
      </c>
      <c r="C216" s="8" t="s">
        <v>1188</v>
      </c>
      <c r="D216" s="11" t="s">
        <v>239</v>
      </c>
    </row>
    <row r="217" spans="1:4">
      <c r="A217" s="4">
        <v>215</v>
      </c>
      <c r="B217" s="4" t="s">
        <v>1189</v>
      </c>
      <c r="C217" s="8" t="s">
        <v>1190</v>
      </c>
      <c r="D217" s="11" t="s">
        <v>239</v>
      </c>
    </row>
    <row r="218" spans="1:4">
      <c r="A218" s="4">
        <v>216</v>
      </c>
      <c r="B218" s="4" t="s">
        <v>1191</v>
      </c>
      <c r="C218" s="8" t="s">
        <v>1192</v>
      </c>
      <c r="D218" s="11" t="s">
        <v>239</v>
      </c>
    </row>
    <row r="219" spans="1:4">
      <c r="A219" s="4">
        <v>217</v>
      </c>
      <c r="B219" s="4" t="s">
        <v>1193</v>
      </c>
      <c r="C219" s="8" t="s">
        <v>1194</v>
      </c>
      <c r="D219" s="11" t="s">
        <v>239</v>
      </c>
    </row>
    <row r="220" spans="1:4">
      <c r="A220" s="4">
        <v>218</v>
      </c>
      <c r="B220" s="4" t="s">
        <v>1195</v>
      </c>
      <c r="C220" s="8" t="s">
        <v>1196</v>
      </c>
      <c r="D220" s="11" t="s">
        <v>239</v>
      </c>
    </row>
    <row r="221" spans="1:4">
      <c r="A221" s="4">
        <v>219</v>
      </c>
      <c r="B221" s="4" t="s">
        <v>1197</v>
      </c>
      <c r="C221" s="8" t="s">
        <v>1198</v>
      </c>
      <c r="D221" s="11" t="s">
        <v>239</v>
      </c>
    </row>
    <row r="222" spans="1:4">
      <c r="A222" s="4">
        <v>220</v>
      </c>
      <c r="B222" s="4" t="s">
        <v>1204</v>
      </c>
      <c r="C222" s="8" t="s">
        <v>1205</v>
      </c>
      <c r="D222" s="11" t="s">
        <v>239</v>
      </c>
    </row>
    <row r="223" spans="1:4">
      <c r="A223" s="4">
        <v>221</v>
      </c>
      <c r="B223" s="4" t="s">
        <v>1206</v>
      </c>
      <c r="C223" s="8" t="s">
        <v>1207</v>
      </c>
      <c r="D223" s="11" t="s">
        <v>239</v>
      </c>
    </row>
    <row r="224" spans="1:4">
      <c r="A224" s="4">
        <v>222</v>
      </c>
      <c r="B224" s="4" t="s">
        <v>1256</v>
      </c>
      <c r="C224" s="8" t="s">
        <v>1257</v>
      </c>
      <c r="D224" s="11" t="s">
        <v>128</v>
      </c>
    </row>
    <row r="225" spans="1:4">
      <c r="A225" s="4">
        <v>223</v>
      </c>
      <c r="B225" s="4" t="s">
        <v>1258</v>
      </c>
      <c r="C225" s="8" t="s">
        <v>1259</v>
      </c>
      <c r="D225" s="11" t="s">
        <v>128</v>
      </c>
    </row>
    <row r="226" spans="1:4">
      <c r="A226" s="4">
        <v>224</v>
      </c>
      <c r="B226" s="4" t="s">
        <v>5204</v>
      </c>
      <c r="C226" s="8" t="s">
        <v>1280</v>
      </c>
      <c r="D226" s="11" t="s">
        <v>240</v>
      </c>
    </row>
    <row r="227" spans="1:4">
      <c r="A227" s="4">
        <v>225</v>
      </c>
      <c r="B227" s="4" t="s">
        <v>5227</v>
      </c>
      <c r="C227" s="8" t="s">
        <v>1300</v>
      </c>
      <c r="D227" s="13" t="s">
        <v>269</v>
      </c>
    </row>
    <row r="228" spans="1:4">
      <c r="A228" s="4">
        <v>226</v>
      </c>
      <c r="B228" s="4" t="s">
        <v>5228</v>
      </c>
      <c r="C228" s="8" t="s">
        <v>1311</v>
      </c>
      <c r="D228" s="13" t="s">
        <v>269</v>
      </c>
    </row>
    <row r="229" spans="1:4">
      <c r="A229" s="4">
        <v>227</v>
      </c>
      <c r="B229" s="4" t="s">
        <v>5229</v>
      </c>
      <c r="C229" s="8" t="s">
        <v>1313</v>
      </c>
      <c r="D229" s="13" t="s">
        <v>269</v>
      </c>
    </row>
    <row r="230" spans="1:4">
      <c r="A230" s="4">
        <v>228</v>
      </c>
      <c r="B230" s="4" t="s">
        <v>5230</v>
      </c>
      <c r="C230" s="8" t="s">
        <v>1315</v>
      </c>
      <c r="D230" s="13" t="s">
        <v>269</v>
      </c>
    </row>
    <row r="231" spans="1:4">
      <c r="A231" s="4">
        <v>229</v>
      </c>
      <c r="B231" s="4" t="s">
        <v>1330</v>
      </c>
      <c r="C231" s="8" t="s">
        <v>1331</v>
      </c>
      <c r="D231" s="13" t="s">
        <v>269</v>
      </c>
    </row>
    <row r="232" spans="1:4">
      <c r="A232" s="4">
        <v>230</v>
      </c>
      <c r="B232" s="4" t="s">
        <v>1336</v>
      </c>
      <c r="C232" s="8" t="s">
        <v>1337</v>
      </c>
      <c r="D232" s="11" t="s">
        <v>240</v>
      </c>
    </row>
    <row r="233" spans="1:4">
      <c r="A233" s="4">
        <v>231</v>
      </c>
      <c r="B233" s="4" t="s">
        <v>1338</v>
      </c>
      <c r="C233" s="8" t="s">
        <v>1339</v>
      </c>
      <c r="D233" s="11" t="s">
        <v>240</v>
      </c>
    </row>
    <row r="234" spans="1:4">
      <c r="A234" s="4">
        <v>232</v>
      </c>
      <c r="B234" s="4" t="s">
        <v>1341</v>
      </c>
      <c r="C234" s="8" t="s">
        <v>1342</v>
      </c>
      <c r="D234" s="11" t="s">
        <v>240</v>
      </c>
    </row>
    <row r="235" spans="1:4">
      <c r="A235" s="4">
        <v>233</v>
      </c>
      <c r="B235" s="4" t="s">
        <v>1358</v>
      </c>
      <c r="C235" s="8" t="s">
        <v>1359</v>
      </c>
      <c r="D235" s="13" t="s">
        <v>269</v>
      </c>
    </row>
    <row r="236" spans="1:4">
      <c r="A236" s="4">
        <v>234</v>
      </c>
      <c r="B236" s="4" t="s">
        <v>1360</v>
      </c>
      <c r="C236" s="8" t="s">
        <v>1361</v>
      </c>
      <c r="D236" s="13" t="s">
        <v>269</v>
      </c>
    </row>
    <row r="237" spans="1:4">
      <c r="A237" s="4">
        <v>235</v>
      </c>
      <c r="B237" s="4" t="s">
        <v>1362</v>
      </c>
      <c r="C237" s="8" t="s">
        <v>1363</v>
      </c>
      <c r="D237" s="13" t="s">
        <v>269</v>
      </c>
    </row>
    <row r="238" spans="1:4">
      <c r="A238" s="4">
        <v>236</v>
      </c>
      <c r="B238" s="4" t="s">
        <v>1364</v>
      </c>
      <c r="C238" s="8" t="s">
        <v>1365</v>
      </c>
      <c r="D238" s="13" t="s">
        <v>269</v>
      </c>
    </row>
    <row r="239" spans="1:4">
      <c r="A239" s="4">
        <v>237</v>
      </c>
      <c r="B239" s="4" t="s">
        <v>1366</v>
      </c>
      <c r="C239" s="8" t="s">
        <v>1367</v>
      </c>
      <c r="D239" s="13" t="s">
        <v>269</v>
      </c>
    </row>
    <row r="240" spans="1:4">
      <c r="A240" s="4">
        <v>238</v>
      </c>
      <c r="B240" s="4" t="s">
        <v>5231</v>
      </c>
      <c r="C240" s="8" t="s">
        <v>1369</v>
      </c>
      <c r="D240" s="8" t="s">
        <v>281</v>
      </c>
    </row>
    <row r="241" spans="1:4">
      <c r="A241" s="4">
        <v>239</v>
      </c>
      <c r="B241" s="4" t="s">
        <v>1370</v>
      </c>
      <c r="C241" s="8" t="s">
        <v>1371</v>
      </c>
      <c r="D241" s="11" t="s">
        <v>240</v>
      </c>
    </row>
    <row r="242" spans="1:4">
      <c r="A242" s="4">
        <v>240</v>
      </c>
      <c r="B242" s="4" t="s">
        <v>1373</v>
      </c>
      <c r="C242" s="8" t="s">
        <v>1374</v>
      </c>
      <c r="D242" s="11" t="s">
        <v>240</v>
      </c>
    </row>
    <row r="243" spans="1:4">
      <c r="A243" s="4">
        <v>241</v>
      </c>
      <c r="B243" s="4" t="s">
        <v>1375</v>
      </c>
      <c r="C243" s="8" t="s">
        <v>1376</v>
      </c>
      <c r="D243" s="11" t="s">
        <v>240</v>
      </c>
    </row>
    <row r="244" spans="1:4">
      <c r="A244" s="4">
        <v>242</v>
      </c>
      <c r="B244" s="4" t="s">
        <v>1377</v>
      </c>
      <c r="C244" s="8" t="s">
        <v>1378</v>
      </c>
      <c r="D244" s="11" t="s">
        <v>240</v>
      </c>
    </row>
    <row r="245" spans="1:4">
      <c r="A245" s="4">
        <v>243</v>
      </c>
      <c r="B245" s="4" t="s">
        <v>1379</v>
      </c>
      <c r="C245" s="8" t="s">
        <v>1380</v>
      </c>
      <c r="D245" s="11" t="s">
        <v>240</v>
      </c>
    </row>
    <row r="246" spans="1:4">
      <c r="A246" s="4">
        <v>244</v>
      </c>
      <c r="B246" s="4" t="s">
        <v>1387</v>
      </c>
      <c r="C246" s="8" t="s">
        <v>1388</v>
      </c>
      <c r="D246" s="13" t="s">
        <v>269</v>
      </c>
    </row>
    <row r="247" spans="1:4">
      <c r="A247" s="4">
        <v>245</v>
      </c>
      <c r="B247" s="4" t="s">
        <v>1389</v>
      </c>
      <c r="C247" s="8" t="s">
        <v>1390</v>
      </c>
      <c r="D247" s="13" t="s">
        <v>269</v>
      </c>
    </row>
    <row r="248" spans="1:4">
      <c r="A248" s="4">
        <v>246</v>
      </c>
      <c r="B248" s="4" t="s">
        <v>1391</v>
      </c>
      <c r="C248" s="8" t="s">
        <v>1392</v>
      </c>
      <c r="D248" s="13" t="s">
        <v>269</v>
      </c>
    </row>
    <row r="249" spans="1:4">
      <c r="A249" s="4">
        <v>247</v>
      </c>
      <c r="B249" s="4" t="s">
        <v>1403</v>
      </c>
      <c r="C249" s="8" t="s">
        <v>1404</v>
      </c>
      <c r="D249" s="13" t="s">
        <v>269</v>
      </c>
    </row>
    <row r="250" spans="1:4">
      <c r="A250" s="4">
        <v>248</v>
      </c>
      <c r="B250" s="4" t="s">
        <v>1405</v>
      </c>
      <c r="C250" s="8" t="s">
        <v>1406</v>
      </c>
      <c r="D250" s="13" t="s">
        <v>269</v>
      </c>
    </row>
    <row r="251" spans="1:4">
      <c r="A251" s="4">
        <v>249</v>
      </c>
      <c r="B251" s="4" t="s">
        <v>1407</v>
      </c>
      <c r="C251" s="8" t="s">
        <v>1408</v>
      </c>
      <c r="D251" s="11" t="s">
        <v>240</v>
      </c>
    </row>
    <row r="252" spans="1:4">
      <c r="A252" s="4">
        <v>250</v>
      </c>
      <c r="B252" s="4" t="s">
        <v>1409</v>
      </c>
      <c r="C252" s="8" t="s">
        <v>1410</v>
      </c>
      <c r="D252" s="13" t="s">
        <v>269</v>
      </c>
    </row>
    <row r="253" spans="1:4">
      <c r="A253" s="4">
        <v>251</v>
      </c>
      <c r="B253" s="4" t="s">
        <v>1411</v>
      </c>
      <c r="C253" s="8" t="s">
        <v>1412</v>
      </c>
      <c r="D253" s="13" t="s">
        <v>269</v>
      </c>
    </row>
    <row r="254" spans="1:4">
      <c r="A254" s="4">
        <v>252</v>
      </c>
      <c r="B254" s="4" t="s">
        <v>1413</v>
      </c>
      <c r="C254" s="8" t="s">
        <v>1414</v>
      </c>
      <c r="D254" s="13" t="s">
        <v>269</v>
      </c>
    </row>
    <row r="255" spans="1:4">
      <c r="A255" s="4">
        <v>253</v>
      </c>
      <c r="B255" s="4" t="s">
        <v>1415</v>
      </c>
      <c r="C255" s="8" t="s">
        <v>1416</v>
      </c>
      <c r="D255" s="13" t="s">
        <v>269</v>
      </c>
    </row>
    <row r="256" spans="1:4">
      <c r="A256" s="4">
        <v>254</v>
      </c>
      <c r="B256" s="4" t="s">
        <v>1417</v>
      </c>
      <c r="C256" s="8" t="s">
        <v>1418</v>
      </c>
      <c r="D256" s="11" t="s">
        <v>240</v>
      </c>
    </row>
    <row r="257" spans="1:4">
      <c r="A257" s="4">
        <v>255</v>
      </c>
      <c r="B257" s="4" t="s">
        <v>1419</v>
      </c>
      <c r="C257" s="8" t="s">
        <v>1420</v>
      </c>
      <c r="D257" s="13" t="s">
        <v>269</v>
      </c>
    </row>
    <row r="258" spans="1:4">
      <c r="A258" s="4">
        <v>256</v>
      </c>
      <c r="B258" s="4" t="s">
        <v>1421</v>
      </c>
      <c r="C258" s="8" t="s">
        <v>1422</v>
      </c>
      <c r="D258" s="13" t="s">
        <v>269</v>
      </c>
    </row>
    <row r="259" spans="1:4">
      <c r="A259" s="4">
        <v>257</v>
      </c>
      <c r="B259" s="4" t="s">
        <v>1423</v>
      </c>
      <c r="C259" s="8" t="s">
        <v>1424</v>
      </c>
      <c r="D259" s="11" t="s">
        <v>141</v>
      </c>
    </row>
    <row r="260" spans="1:4">
      <c r="A260" s="4">
        <v>258</v>
      </c>
      <c r="B260" s="4" t="s">
        <v>1425</v>
      </c>
      <c r="C260" s="8" t="s">
        <v>1426</v>
      </c>
      <c r="D260" s="13" t="s">
        <v>269</v>
      </c>
    </row>
    <row r="261" spans="1:4">
      <c r="A261" s="4">
        <v>259</v>
      </c>
      <c r="B261" s="4" t="s">
        <v>1427</v>
      </c>
      <c r="C261" s="8" t="s">
        <v>1428</v>
      </c>
      <c r="D261" s="13" t="s">
        <v>269</v>
      </c>
    </row>
    <row r="262" spans="1:4">
      <c r="A262" s="4">
        <v>260</v>
      </c>
      <c r="B262" s="4" t="s">
        <v>1429</v>
      </c>
      <c r="C262" s="8" t="s">
        <v>1430</v>
      </c>
      <c r="D262" s="13" t="s">
        <v>269</v>
      </c>
    </row>
    <row r="263" spans="1:4">
      <c r="A263" s="4">
        <v>261</v>
      </c>
      <c r="B263" s="4" t="s">
        <v>1431</v>
      </c>
      <c r="C263" s="8" t="s">
        <v>1432</v>
      </c>
      <c r="D263" s="13" t="s">
        <v>269</v>
      </c>
    </row>
    <row r="264" spans="1:4">
      <c r="A264" s="4">
        <v>262</v>
      </c>
      <c r="B264" s="4" t="s">
        <v>1433</v>
      </c>
      <c r="C264" s="8" t="s">
        <v>1434</v>
      </c>
      <c r="D264" s="13" t="s">
        <v>269</v>
      </c>
    </row>
    <row r="265" spans="1:4">
      <c r="A265" s="4">
        <v>263</v>
      </c>
      <c r="B265" s="4" t="s">
        <v>1435</v>
      </c>
      <c r="C265" s="8" t="s">
        <v>1436</v>
      </c>
      <c r="D265" s="13" t="s">
        <v>269</v>
      </c>
    </row>
    <row r="266" spans="1:4">
      <c r="A266" s="4">
        <v>264</v>
      </c>
      <c r="B266" s="4" t="s">
        <v>1437</v>
      </c>
      <c r="C266" s="8" t="s">
        <v>1438</v>
      </c>
      <c r="D266" s="11" t="s">
        <v>240</v>
      </c>
    </row>
    <row r="267" spans="1:4">
      <c r="A267" s="4">
        <v>265</v>
      </c>
      <c r="B267" s="4" t="s">
        <v>1439</v>
      </c>
      <c r="C267" s="8" t="s">
        <v>1440</v>
      </c>
      <c r="D267" s="13" t="s">
        <v>269</v>
      </c>
    </row>
    <row r="268" spans="1:4">
      <c r="A268" s="4">
        <v>266</v>
      </c>
      <c r="B268" s="4" t="s">
        <v>1441</v>
      </c>
      <c r="C268" s="8" t="s">
        <v>1442</v>
      </c>
      <c r="D268" s="13" t="s">
        <v>269</v>
      </c>
    </row>
    <row r="269" spans="1:4">
      <c r="A269" s="4">
        <v>267</v>
      </c>
      <c r="B269" s="4" t="s">
        <v>1443</v>
      </c>
      <c r="C269" s="8" t="s">
        <v>1444</v>
      </c>
      <c r="D269" s="13" t="s">
        <v>269</v>
      </c>
    </row>
    <row r="270" spans="1:4">
      <c r="A270" s="4">
        <v>268</v>
      </c>
      <c r="B270" s="4" t="s">
        <v>1445</v>
      </c>
      <c r="C270" s="8" t="s">
        <v>1446</v>
      </c>
      <c r="D270" s="13" t="s">
        <v>269</v>
      </c>
    </row>
    <row r="271" spans="1:4">
      <c r="A271" s="4">
        <v>269</v>
      </c>
      <c r="B271" s="4" t="s">
        <v>1447</v>
      </c>
      <c r="C271" s="8" t="s">
        <v>1448</v>
      </c>
      <c r="D271" s="13" t="s">
        <v>269</v>
      </c>
    </row>
    <row r="272" spans="1:4">
      <c r="A272" s="4">
        <v>270</v>
      </c>
      <c r="B272" s="4" t="s">
        <v>1449</v>
      </c>
      <c r="C272" s="8" t="s">
        <v>1450</v>
      </c>
      <c r="D272" s="11" t="s">
        <v>240</v>
      </c>
    </row>
    <row r="273" spans="1:4">
      <c r="A273" s="4">
        <v>271</v>
      </c>
      <c r="B273" s="4" t="s">
        <v>1451</v>
      </c>
      <c r="C273" s="8" t="s">
        <v>1452</v>
      </c>
      <c r="D273" s="11" t="s">
        <v>240</v>
      </c>
    </row>
    <row r="274" spans="1:4">
      <c r="A274" s="4">
        <v>272</v>
      </c>
      <c r="B274" s="4" t="s">
        <v>1453</v>
      </c>
      <c r="C274" s="8" t="s">
        <v>1454</v>
      </c>
      <c r="D274" s="13" t="s">
        <v>269</v>
      </c>
    </row>
    <row r="275" spans="1:4">
      <c r="A275" s="4">
        <v>273</v>
      </c>
      <c r="B275" s="4" t="s">
        <v>1455</v>
      </c>
      <c r="C275" s="8" t="s">
        <v>1456</v>
      </c>
      <c r="D275" s="11" t="s">
        <v>240</v>
      </c>
    </row>
    <row r="276" spans="1:4">
      <c r="A276" s="4">
        <v>274</v>
      </c>
      <c r="B276" s="4" t="s">
        <v>1457</v>
      </c>
      <c r="C276" s="8" t="s">
        <v>1458</v>
      </c>
      <c r="D276" s="11" t="s">
        <v>141</v>
      </c>
    </row>
    <row r="277" spans="1:4">
      <c r="A277" s="4">
        <v>275</v>
      </c>
      <c r="B277" s="4" t="s">
        <v>1459</v>
      </c>
      <c r="C277" s="8" t="s">
        <v>1460</v>
      </c>
      <c r="D277" s="13" t="s">
        <v>269</v>
      </c>
    </row>
    <row r="278" spans="1:4">
      <c r="A278" s="4">
        <v>276</v>
      </c>
      <c r="B278" s="4" t="s">
        <v>1461</v>
      </c>
      <c r="C278" s="8" t="s">
        <v>1462</v>
      </c>
      <c r="D278" s="13" t="s">
        <v>269</v>
      </c>
    </row>
    <row r="279" spans="1:4">
      <c r="A279" s="4">
        <v>277</v>
      </c>
      <c r="B279" s="4" t="s">
        <v>1496</v>
      </c>
      <c r="C279" s="8" t="s">
        <v>1497</v>
      </c>
      <c r="D279" s="13" t="s">
        <v>1498</v>
      </c>
    </row>
    <row r="280" spans="1:4">
      <c r="A280" s="4">
        <v>278</v>
      </c>
      <c r="B280" s="4" t="s">
        <v>5233</v>
      </c>
      <c r="C280" s="8" t="s">
        <v>1506</v>
      </c>
      <c r="D280" s="8" t="s">
        <v>281</v>
      </c>
    </row>
    <row r="281" spans="1:4">
      <c r="A281" s="4">
        <v>279</v>
      </c>
      <c r="B281" s="4" t="s">
        <v>5234</v>
      </c>
      <c r="C281" s="8" t="s">
        <v>1508</v>
      </c>
      <c r="D281" s="8" t="s">
        <v>281</v>
      </c>
    </row>
    <row r="282" spans="1:4">
      <c r="A282" s="4">
        <v>280</v>
      </c>
      <c r="B282" s="4" t="s">
        <v>5235</v>
      </c>
      <c r="C282" s="8" t="s">
        <v>1517</v>
      </c>
      <c r="D282" s="8" t="s">
        <v>281</v>
      </c>
    </row>
    <row r="283" spans="1:4">
      <c r="A283" s="4">
        <v>281</v>
      </c>
      <c r="B283" s="4" t="s">
        <v>1521</v>
      </c>
      <c r="C283" s="8" t="s">
        <v>1522</v>
      </c>
      <c r="D283" s="13" t="s">
        <v>269</v>
      </c>
    </row>
    <row r="284" spans="1:4">
      <c r="A284" s="4">
        <v>282</v>
      </c>
      <c r="B284" s="4" t="s">
        <v>1538</v>
      </c>
      <c r="C284" s="8" t="s">
        <v>1539</v>
      </c>
      <c r="D284" s="11" t="s">
        <v>240</v>
      </c>
    </row>
    <row r="285" spans="1:4">
      <c r="A285" s="4">
        <v>283</v>
      </c>
      <c r="B285" s="4" t="s">
        <v>1540</v>
      </c>
      <c r="C285" s="8" t="s">
        <v>1541</v>
      </c>
      <c r="D285" s="13" t="s">
        <v>269</v>
      </c>
    </row>
    <row r="286" spans="1:4">
      <c r="A286" s="4">
        <v>284</v>
      </c>
      <c r="B286" s="4" t="s">
        <v>1565</v>
      </c>
      <c r="C286" s="8" t="s">
        <v>1566</v>
      </c>
      <c r="D286" s="11" t="s">
        <v>240</v>
      </c>
    </row>
    <row r="287" spans="1:4">
      <c r="A287" s="4">
        <v>285</v>
      </c>
      <c r="B287" s="4" t="s">
        <v>1587</v>
      </c>
      <c r="C287" s="8" t="s">
        <v>1588</v>
      </c>
      <c r="D287" s="11" t="s">
        <v>240</v>
      </c>
    </row>
    <row r="288" spans="1:4">
      <c r="A288" s="4">
        <v>286</v>
      </c>
      <c r="B288" s="4" t="s">
        <v>1591</v>
      </c>
      <c r="C288" s="8" t="s">
        <v>1592</v>
      </c>
      <c r="D288" s="11" t="s">
        <v>240</v>
      </c>
    </row>
    <row r="289" spans="1:4">
      <c r="A289" s="4">
        <v>287</v>
      </c>
      <c r="B289" s="4" t="s">
        <v>5218</v>
      </c>
      <c r="C289" s="8" t="s">
        <v>1624</v>
      </c>
      <c r="D289" s="11" t="s">
        <v>240</v>
      </c>
    </row>
    <row r="290" spans="1:4">
      <c r="A290" s="4">
        <v>288</v>
      </c>
      <c r="B290" s="4" t="s">
        <v>5211</v>
      </c>
      <c r="C290" s="8" t="s">
        <v>1626</v>
      </c>
      <c r="D290" s="11" t="s">
        <v>240</v>
      </c>
    </row>
    <row r="291" spans="1:4">
      <c r="A291" s="4">
        <v>289</v>
      </c>
      <c r="B291" s="4" t="s">
        <v>5236</v>
      </c>
      <c r="C291" s="8" t="s">
        <v>1632</v>
      </c>
      <c r="D291" s="8" t="s">
        <v>281</v>
      </c>
    </row>
    <row r="292" spans="1:4">
      <c r="A292" s="4">
        <v>290</v>
      </c>
      <c r="B292" s="4" t="s">
        <v>5237</v>
      </c>
      <c r="C292" s="8" t="s">
        <v>1634</v>
      </c>
      <c r="D292" s="8" t="s">
        <v>281</v>
      </c>
    </row>
    <row r="293" spans="1:4">
      <c r="A293" s="4">
        <v>291</v>
      </c>
      <c r="B293" s="4" t="s">
        <v>1980</v>
      </c>
      <c r="C293" s="8" t="s">
        <v>1981</v>
      </c>
      <c r="D293" s="11" t="s">
        <v>244</v>
      </c>
    </row>
    <row r="294" spans="1:4">
      <c r="A294" s="4">
        <v>292</v>
      </c>
      <c r="B294" s="4" t="s">
        <v>1982</v>
      </c>
      <c r="C294" s="8" t="s">
        <v>1983</v>
      </c>
      <c r="D294" s="11" t="s">
        <v>244</v>
      </c>
    </row>
    <row r="295" spans="1:4">
      <c r="A295" s="4">
        <v>293</v>
      </c>
      <c r="B295" s="4" t="s">
        <v>1984</v>
      </c>
      <c r="C295" s="8" t="s">
        <v>1985</v>
      </c>
      <c r="D295" s="11" t="s">
        <v>244</v>
      </c>
    </row>
    <row r="296" spans="1:4">
      <c r="A296" s="4">
        <v>294</v>
      </c>
      <c r="B296" s="4" t="s">
        <v>1986</v>
      </c>
      <c r="C296" s="8" t="s">
        <v>1987</v>
      </c>
      <c r="D296" s="11" t="s">
        <v>244</v>
      </c>
    </row>
    <row r="297" spans="1:4">
      <c r="A297" s="4">
        <v>295</v>
      </c>
      <c r="B297" s="4" t="s">
        <v>1988</v>
      </c>
      <c r="C297" s="8" t="s">
        <v>1989</v>
      </c>
      <c r="D297" s="11" t="s">
        <v>244</v>
      </c>
    </row>
    <row r="298" spans="1:4">
      <c r="A298" s="4">
        <v>296</v>
      </c>
      <c r="B298" s="4" t="s">
        <v>1996</v>
      </c>
      <c r="C298" s="8" t="s">
        <v>1997</v>
      </c>
      <c r="D298" s="11" t="s">
        <v>244</v>
      </c>
    </row>
    <row r="299" spans="1:4">
      <c r="A299" s="4">
        <v>297</v>
      </c>
      <c r="B299" s="4" t="s">
        <v>1998</v>
      </c>
      <c r="C299" s="8" t="s">
        <v>1999</v>
      </c>
      <c r="D299" s="11" t="s">
        <v>244</v>
      </c>
    </row>
    <row r="300" spans="1:4">
      <c r="A300" s="4">
        <v>298</v>
      </c>
      <c r="B300" s="4" t="s">
        <v>2000</v>
      </c>
      <c r="C300" s="8" t="s">
        <v>2001</v>
      </c>
      <c r="D300" s="11" t="s">
        <v>244</v>
      </c>
    </row>
    <row r="301" spans="1:4">
      <c r="A301" s="4">
        <v>299</v>
      </c>
      <c r="B301" s="4" t="s">
        <v>2002</v>
      </c>
      <c r="C301" s="8" t="s">
        <v>2003</v>
      </c>
      <c r="D301" s="11" t="s">
        <v>244</v>
      </c>
    </row>
    <row r="302" spans="1:4">
      <c r="A302" s="4">
        <v>300</v>
      </c>
      <c r="B302" s="4" t="s">
        <v>2004</v>
      </c>
      <c r="C302" s="8" t="s">
        <v>2005</v>
      </c>
      <c r="D302" s="11" t="s">
        <v>244</v>
      </c>
    </row>
    <row r="303" spans="1:4">
      <c r="A303" s="4">
        <v>301</v>
      </c>
      <c r="B303" s="4" t="s">
        <v>5238</v>
      </c>
      <c r="C303" s="8" t="s">
        <v>2023</v>
      </c>
      <c r="D303" s="8" t="s">
        <v>281</v>
      </c>
    </row>
    <row r="304" spans="1:4">
      <c r="A304" s="4">
        <v>302</v>
      </c>
      <c r="B304" s="4" t="s">
        <v>5239</v>
      </c>
      <c r="C304" s="8" t="s">
        <v>2041</v>
      </c>
      <c r="D304" s="8" t="s">
        <v>2042</v>
      </c>
    </row>
    <row r="305" spans="1:4">
      <c r="A305" s="4">
        <v>303</v>
      </c>
      <c r="B305" s="4" t="s">
        <v>5205</v>
      </c>
      <c r="C305" s="8" t="s">
        <v>2044</v>
      </c>
      <c r="D305" s="11" t="s">
        <v>240</v>
      </c>
    </row>
    <row r="306" spans="1:4">
      <c r="A306" s="4">
        <v>304</v>
      </c>
      <c r="B306" s="4" t="s">
        <v>5240</v>
      </c>
      <c r="C306" s="8" t="s">
        <v>2152</v>
      </c>
      <c r="D306" s="8" t="s">
        <v>281</v>
      </c>
    </row>
    <row r="307" spans="1:4">
      <c r="A307" s="4">
        <v>305</v>
      </c>
      <c r="B307" s="4" t="s">
        <v>2207</v>
      </c>
      <c r="C307" s="8" t="s">
        <v>2208</v>
      </c>
      <c r="D307" s="13" t="s">
        <v>269</v>
      </c>
    </row>
    <row r="308" spans="1:4">
      <c r="A308" s="4">
        <v>306</v>
      </c>
      <c r="B308" s="4" t="s">
        <v>2214</v>
      </c>
      <c r="C308" s="8" t="s">
        <v>2215</v>
      </c>
      <c r="D308" s="13" t="s">
        <v>269</v>
      </c>
    </row>
    <row r="309" spans="1:4">
      <c r="A309" s="4">
        <v>307</v>
      </c>
      <c r="B309" s="4" t="s">
        <v>2218</v>
      </c>
      <c r="C309" s="8" t="s">
        <v>2219</v>
      </c>
      <c r="D309" s="13" t="s">
        <v>269</v>
      </c>
    </row>
    <row r="310" spans="1:4">
      <c r="A310" s="4">
        <v>308</v>
      </c>
      <c r="B310" s="4" t="s">
        <v>2333</v>
      </c>
      <c r="C310" s="8" t="s">
        <v>2334</v>
      </c>
      <c r="D310" s="11" t="s">
        <v>240</v>
      </c>
    </row>
    <row r="311" spans="1:4">
      <c r="A311" s="4">
        <v>309</v>
      </c>
      <c r="B311" s="4" t="s">
        <v>2335</v>
      </c>
      <c r="C311" s="8" t="s">
        <v>2336</v>
      </c>
      <c r="D311" s="11" t="s">
        <v>240</v>
      </c>
    </row>
    <row r="312" spans="1:4">
      <c r="A312" s="4">
        <v>310</v>
      </c>
      <c r="B312" s="4" t="s">
        <v>2337</v>
      </c>
      <c r="C312" s="8" t="s">
        <v>2338</v>
      </c>
      <c r="D312" s="11" t="s">
        <v>240</v>
      </c>
    </row>
    <row r="313" spans="1:4">
      <c r="A313" s="4">
        <v>311</v>
      </c>
      <c r="B313" s="4" t="s">
        <v>2339</v>
      </c>
      <c r="C313" s="8" t="s">
        <v>2340</v>
      </c>
      <c r="D313" s="11" t="s">
        <v>240</v>
      </c>
    </row>
    <row r="314" spans="1:4">
      <c r="A314" s="4">
        <v>312</v>
      </c>
      <c r="B314" s="4" t="s">
        <v>2341</v>
      </c>
      <c r="C314" s="8" t="s">
        <v>2342</v>
      </c>
      <c r="D314" s="11" t="s">
        <v>240</v>
      </c>
    </row>
    <row r="315" spans="1:4">
      <c r="A315" s="4">
        <v>313</v>
      </c>
      <c r="B315" s="4" t="s">
        <v>2343</v>
      </c>
      <c r="C315" s="8" t="s">
        <v>2344</v>
      </c>
      <c r="D315" s="11" t="s">
        <v>240</v>
      </c>
    </row>
    <row r="316" spans="1:4">
      <c r="A316" s="4">
        <v>314</v>
      </c>
      <c r="B316" s="4" t="s">
        <v>2345</v>
      </c>
      <c r="C316" s="8" t="s">
        <v>2346</v>
      </c>
      <c r="D316" s="11" t="s">
        <v>240</v>
      </c>
    </row>
    <row r="317" spans="1:4">
      <c r="A317" s="4">
        <v>315</v>
      </c>
      <c r="B317" s="4" t="s">
        <v>2347</v>
      </c>
      <c r="C317" s="8" t="s">
        <v>2348</v>
      </c>
      <c r="D317" s="11" t="s">
        <v>240</v>
      </c>
    </row>
    <row r="318" spans="1:4">
      <c r="A318" s="4">
        <v>316</v>
      </c>
      <c r="B318" s="4" t="s">
        <v>2349</v>
      </c>
      <c r="C318" s="8" t="s">
        <v>2350</v>
      </c>
      <c r="D318" s="11" t="s">
        <v>240</v>
      </c>
    </row>
    <row r="319" spans="1:4">
      <c r="A319" s="4">
        <v>317</v>
      </c>
      <c r="B319" s="4" t="s">
        <v>2351</v>
      </c>
      <c r="C319" s="8" t="s">
        <v>2352</v>
      </c>
      <c r="D319" s="11" t="s">
        <v>240</v>
      </c>
    </row>
    <row r="320" spans="1:4">
      <c r="A320" s="4">
        <v>318</v>
      </c>
      <c r="B320" s="4" t="s">
        <v>2353</v>
      </c>
      <c r="C320" s="8" t="s">
        <v>2354</v>
      </c>
      <c r="D320" s="11" t="s">
        <v>240</v>
      </c>
    </row>
    <row r="321" spans="1:4">
      <c r="A321" s="4">
        <v>319</v>
      </c>
      <c r="B321" s="4" t="s">
        <v>2355</v>
      </c>
      <c r="C321" s="8" t="s">
        <v>2356</v>
      </c>
      <c r="D321" s="11" t="s">
        <v>240</v>
      </c>
    </row>
    <row r="322" spans="1:4">
      <c r="A322" s="4">
        <v>320</v>
      </c>
      <c r="B322" s="4" t="s">
        <v>2357</v>
      </c>
      <c r="C322" s="8" t="s">
        <v>2358</v>
      </c>
      <c r="D322" s="11" t="s">
        <v>240</v>
      </c>
    </row>
    <row r="323" spans="1:4">
      <c r="A323" s="4">
        <v>321</v>
      </c>
      <c r="B323" s="4" t="s">
        <v>2633</v>
      </c>
      <c r="C323" s="8" t="s">
        <v>2634</v>
      </c>
      <c r="D323" s="11" t="s">
        <v>240</v>
      </c>
    </row>
    <row r="324" spans="1:4">
      <c r="A324" s="4">
        <v>322</v>
      </c>
      <c r="B324" s="4" t="s">
        <v>2871</v>
      </c>
      <c r="C324" s="8" t="s">
        <v>2872</v>
      </c>
      <c r="D324" s="11" t="s">
        <v>240</v>
      </c>
    </row>
    <row r="325" spans="1:4">
      <c r="A325" s="4">
        <v>323</v>
      </c>
      <c r="B325" s="4" t="s">
        <v>3345</v>
      </c>
      <c r="C325" s="8" t="s">
        <v>3346</v>
      </c>
      <c r="D325" s="11" t="s">
        <v>240</v>
      </c>
    </row>
    <row r="326" spans="1:4">
      <c r="A326" s="4">
        <v>324</v>
      </c>
      <c r="B326" s="4" t="s">
        <v>3445</v>
      </c>
      <c r="C326" s="8" t="s">
        <v>3446</v>
      </c>
      <c r="D326" s="11" t="s">
        <v>240</v>
      </c>
    </row>
    <row r="327" spans="1:4">
      <c r="A327" s="4">
        <v>325</v>
      </c>
      <c r="B327" s="4" t="s">
        <v>3447</v>
      </c>
      <c r="C327" s="8" t="s">
        <v>3448</v>
      </c>
      <c r="D327" s="11" t="s">
        <v>240</v>
      </c>
    </row>
    <row r="328" spans="1:4">
      <c r="A328" s="4">
        <v>326</v>
      </c>
      <c r="B328" s="4" t="s">
        <v>3449</v>
      </c>
      <c r="C328" s="8" t="s">
        <v>3450</v>
      </c>
      <c r="D328" s="11" t="s">
        <v>240</v>
      </c>
    </row>
    <row r="329" spans="1:4">
      <c r="A329" s="4">
        <v>327</v>
      </c>
      <c r="B329" s="4" t="s">
        <v>3451</v>
      </c>
      <c r="C329" s="8" t="s">
        <v>3452</v>
      </c>
      <c r="D329" s="11" t="s">
        <v>240</v>
      </c>
    </row>
    <row r="330" spans="1:4">
      <c r="A330" s="4">
        <v>328</v>
      </c>
      <c r="B330" s="4" t="s">
        <v>3453</v>
      </c>
      <c r="C330" s="8" t="s">
        <v>3454</v>
      </c>
      <c r="D330" s="11" t="s">
        <v>240</v>
      </c>
    </row>
    <row r="331" spans="1:4">
      <c r="A331" s="4">
        <v>329</v>
      </c>
      <c r="B331" s="4" t="s">
        <v>3455</v>
      </c>
      <c r="C331" s="8" t="s">
        <v>3456</v>
      </c>
      <c r="D331" s="11" t="s">
        <v>240</v>
      </c>
    </row>
    <row r="332" spans="1:4">
      <c r="A332" s="4">
        <v>330</v>
      </c>
      <c r="B332" s="4" t="s">
        <v>3457</v>
      </c>
      <c r="C332" s="8" t="s">
        <v>3458</v>
      </c>
      <c r="D332" s="11" t="s">
        <v>240</v>
      </c>
    </row>
    <row r="333" spans="1:4">
      <c r="A333" s="4">
        <v>331</v>
      </c>
      <c r="B333" s="4" t="s">
        <v>3459</v>
      </c>
      <c r="C333" s="8" t="s">
        <v>3460</v>
      </c>
      <c r="D333" s="11" t="s">
        <v>240</v>
      </c>
    </row>
    <row r="334" spans="1:4">
      <c r="A334" s="4">
        <v>332</v>
      </c>
      <c r="B334" s="4" t="s">
        <v>3461</v>
      </c>
      <c r="C334" s="8" t="s">
        <v>3462</v>
      </c>
      <c r="D334" s="11" t="s">
        <v>240</v>
      </c>
    </row>
    <row r="335" spans="1:4">
      <c r="A335" s="4">
        <v>333</v>
      </c>
      <c r="B335" s="4" t="s">
        <v>3463</v>
      </c>
      <c r="C335" s="8" t="s">
        <v>3464</v>
      </c>
      <c r="D335" s="11" t="s">
        <v>240</v>
      </c>
    </row>
    <row r="336" spans="1:4">
      <c r="A336" s="4">
        <v>334</v>
      </c>
      <c r="B336" s="4" t="s">
        <v>3465</v>
      </c>
      <c r="C336" s="8" t="s">
        <v>3466</v>
      </c>
      <c r="D336" s="11" t="s">
        <v>240</v>
      </c>
    </row>
    <row r="337" spans="1:4">
      <c r="A337" s="4">
        <v>335</v>
      </c>
      <c r="B337" s="4" t="s">
        <v>3467</v>
      </c>
      <c r="C337" s="8" t="s">
        <v>3468</v>
      </c>
      <c r="D337" s="11" t="s">
        <v>240</v>
      </c>
    </row>
    <row r="338" spans="1:4">
      <c r="A338" s="4">
        <v>336</v>
      </c>
      <c r="B338" s="4" t="s">
        <v>3469</v>
      </c>
      <c r="C338" s="8" t="s">
        <v>3470</v>
      </c>
      <c r="D338" s="11" t="s">
        <v>240</v>
      </c>
    </row>
    <row r="339" spans="1:4">
      <c r="A339" s="4">
        <v>337</v>
      </c>
      <c r="B339" s="4" t="s">
        <v>3477</v>
      </c>
      <c r="C339" s="8" t="s">
        <v>3478</v>
      </c>
      <c r="D339" s="11" t="s">
        <v>240</v>
      </c>
    </row>
    <row r="340" spans="1:4">
      <c r="A340" s="4">
        <v>338</v>
      </c>
      <c r="B340" s="4" t="s">
        <v>3479</v>
      </c>
      <c r="C340" s="8" t="s">
        <v>3480</v>
      </c>
      <c r="D340" s="11" t="s">
        <v>240</v>
      </c>
    </row>
    <row r="341" spans="1:4">
      <c r="A341" s="4">
        <v>339</v>
      </c>
      <c r="B341" s="4" t="s">
        <v>3481</v>
      </c>
      <c r="C341" s="8" t="s">
        <v>3482</v>
      </c>
      <c r="D341" s="11" t="s">
        <v>240</v>
      </c>
    </row>
    <row r="342" spans="1:4">
      <c r="A342" s="4">
        <v>340</v>
      </c>
      <c r="B342" s="4" t="s">
        <v>3483</v>
      </c>
      <c r="C342" s="8" t="s">
        <v>3484</v>
      </c>
      <c r="D342" s="11" t="s">
        <v>240</v>
      </c>
    </row>
    <row r="343" spans="1:4">
      <c r="A343" s="4">
        <v>341</v>
      </c>
      <c r="B343" s="4" t="s">
        <v>3485</v>
      </c>
      <c r="C343" s="8" t="s">
        <v>3486</v>
      </c>
      <c r="D343" s="11" t="s">
        <v>240</v>
      </c>
    </row>
    <row r="344" spans="1:4">
      <c r="A344" s="4">
        <v>342</v>
      </c>
      <c r="B344" s="4" t="s">
        <v>3487</v>
      </c>
      <c r="C344" s="8" t="s">
        <v>3488</v>
      </c>
      <c r="D344" s="11" t="s">
        <v>240</v>
      </c>
    </row>
    <row r="345" spans="1:4">
      <c r="A345" s="4">
        <v>343</v>
      </c>
      <c r="B345" s="4" t="s">
        <v>3489</v>
      </c>
      <c r="C345" s="8" t="s">
        <v>3490</v>
      </c>
      <c r="D345" s="11" t="s">
        <v>240</v>
      </c>
    </row>
    <row r="346" spans="1:4">
      <c r="A346" s="4">
        <v>344</v>
      </c>
      <c r="B346" s="4" t="s">
        <v>3491</v>
      </c>
      <c r="C346" s="8" t="s">
        <v>3492</v>
      </c>
      <c r="D346" s="11" t="s">
        <v>240</v>
      </c>
    </row>
    <row r="347" spans="1:4">
      <c r="A347" s="4">
        <v>345</v>
      </c>
      <c r="B347" s="4" t="s">
        <v>3493</v>
      </c>
      <c r="C347" s="8" t="s">
        <v>3494</v>
      </c>
      <c r="D347" s="11" t="s">
        <v>240</v>
      </c>
    </row>
    <row r="348" spans="1:4">
      <c r="A348" s="4">
        <v>346</v>
      </c>
      <c r="B348" s="4" t="s">
        <v>3495</v>
      </c>
      <c r="C348" s="8" t="s">
        <v>3496</v>
      </c>
      <c r="D348" s="11" t="s">
        <v>240</v>
      </c>
    </row>
    <row r="349" spans="1:4">
      <c r="A349" s="4">
        <v>347</v>
      </c>
      <c r="B349" s="4" t="s">
        <v>3497</v>
      </c>
      <c r="C349" s="8" t="s">
        <v>3498</v>
      </c>
      <c r="D349" s="11" t="s">
        <v>240</v>
      </c>
    </row>
    <row r="350" spans="1:4">
      <c r="A350" s="4">
        <v>348</v>
      </c>
      <c r="B350" s="4" t="s">
        <v>3499</v>
      </c>
      <c r="C350" s="8" t="s">
        <v>3500</v>
      </c>
      <c r="D350" s="11" t="s">
        <v>240</v>
      </c>
    </row>
    <row r="351" spans="1:4">
      <c r="A351" s="4">
        <v>349</v>
      </c>
      <c r="B351" s="4" t="s">
        <v>3501</v>
      </c>
      <c r="C351" s="8" t="s">
        <v>3502</v>
      </c>
      <c r="D351" s="11" t="s">
        <v>240</v>
      </c>
    </row>
    <row r="352" spans="1:4">
      <c r="A352" s="4">
        <v>350</v>
      </c>
      <c r="B352" s="4" t="s">
        <v>3503</v>
      </c>
      <c r="C352" s="8" t="s">
        <v>3504</v>
      </c>
      <c r="D352" s="11" t="s">
        <v>240</v>
      </c>
    </row>
    <row r="353" spans="1:4">
      <c r="A353" s="4">
        <v>351</v>
      </c>
      <c r="B353" s="4" t="s">
        <v>3505</v>
      </c>
      <c r="C353" s="8" t="s">
        <v>3506</v>
      </c>
      <c r="D353" s="11" t="s">
        <v>240</v>
      </c>
    </row>
    <row r="354" spans="1:4">
      <c r="A354" s="4">
        <v>352</v>
      </c>
      <c r="B354" s="4" t="s">
        <v>3507</v>
      </c>
      <c r="C354" s="8" t="s">
        <v>3508</v>
      </c>
      <c r="D354" s="11" t="s">
        <v>240</v>
      </c>
    </row>
    <row r="355" spans="1:4">
      <c r="A355" s="4">
        <v>353</v>
      </c>
      <c r="B355" s="4" t="s">
        <v>3509</v>
      </c>
      <c r="C355" s="8" t="s">
        <v>3510</v>
      </c>
      <c r="D355" s="11" t="s">
        <v>240</v>
      </c>
    </row>
    <row r="356" spans="1:4">
      <c r="A356" s="4">
        <v>354</v>
      </c>
      <c r="B356" s="4" t="s">
        <v>3511</v>
      </c>
      <c r="C356" s="8" t="s">
        <v>3512</v>
      </c>
      <c r="D356" s="11" t="s">
        <v>240</v>
      </c>
    </row>
    <row r="357" spans="1:4">
      <c r="A357" s="4">
        <v>355</v>
      </c>
      <c r="B357" s="4" t="s">
        <v>3513</v>
      </c>
      <c r="C357" s="8" t="s">
        <v>3514</v>
      </c>
      <c r="D357" s="11" t="s">
        <v>240</v>
      </c>
    </row>
    <row r="358" spans="1:4">
      <c r="A358" s="4">
        <v>356</v>
      </c>
      <c r="B358" s="4" t="s">
        <v>3515</v>
      </c>
      <c r="C358" s="8" t="s">
        <v>3516</v>
      </c>
      <c r="D358" s="11" t="s">
        <v>240</v>
      </c>
    </row>
    <row r="359" spans="1:4">
      <c r="A359" s="4">
        <v>357</v>
      </c>
      <c r="B359" s="4" t="s">
        <v>3523</v>
      </c>
      <c r="C359" s="8" t="s">
        <v>3524</v>
      </c>
      <c r="D359" s="11" t="s">
        <v>240</v>
      </c>
    </row>
    <row r="360" spans="1:4">
      <c r="A360" s="4">
        <v>358</v>
      </c>
      <c r="B360" s="4" t="s">
        <v>3845</v>
      </c>
      <c r="C360" s="8" t="s">
        <v>3846</v>
      </c>
      <c r="D360" s="11" t="s">
        <v>240</v>
      </c>
    </row>
    <row r="361" spans="1:4">
      <c r="A361" s="4">
        <v>359</v>
      </c>
      <c r="B361" s="4" t="s">
        <v>3963</v>
      </c>
      <c r="C361" s="8" t="s">
        <v>3964</v>
      </c>
      <c r="D361" s="8" t="s">
        <v>2042</v>
      </c>
    </row>
    <row r="362" spans="1:4">
      <c r="A362" s="4">
        <v>360</v>
      </c>
      <c r="B362" s="4" t="s">
        <v>3965</v>
      </c>
      <c r="C362" s="8" t="s">
        <v>3966</v>
      </c>
      <c r="D362" s="8" t="s">
        <v>281</v>
      </c>
    </row>
    <row r="363" spans="1:4">
      <c r="A363" s="4">
        <v>361</v>
      </c>
      <c r="B363" s="4" t="s">
        <v>3967</v>
      </c>
      <c r="C363" s="8" t="s">
        <v>3968</v>
      </c>
      <c r="D363" s="8" t="s">
        <v>281</v>
      </c>
    </row>
    <row r="364" spans="1:4">
      <c r="A364" s="4">
        <v>362</v>
      </c>
      <c r="B364" s="4" t="s">
        <v>5208</v>
      </c>
      <c r="C364" s="8" t="s">
        <v>3970</v>
      </c>
      <c r="D364" s="11" t="s">
        <v>240</v>
      </c>
    </row>
    <row r="365" spans="1:4">
      <c r="A365" s="4">
        <v>363</v>
      </c>
      <c r="B365" s="4" t="s">
        <v>3971</v>
      </c>
      <c r="C365" s="8" t="s">
        <v>3972</v>
      </c>
      <c r="D365" s="11" t="s">
        <v>240</v>
      </c>
    </row>
    <row r="366" spans="1:4">
      <c r="A366" s="4">
        <v>364</v>
      </c>
      <c r="B366" s="4" t="s">
        <v>5216</v>
      </c>
      <c r="C366" s="8" t="s">
        <v>3974</v>
      </c>
      <c r="D366" s="11" t="s">
        <v>240</v>
      </c>
    </row>
    <row r="367" spans="1:4">
      <c r="A367" s="4">
        <v>365</v>
      </c>
      <c r="B367" s="4" t="s">
        <v>3975</v>
      </c>
      <c r="C367" s="8" t="s">
        <v>3976</v>
      </c>
      <c r="D367" s="11" t="s">
        <v>240</v>
      </c>
    </row>
    <row r="368" spans="1:4">
      <c r="A368" s="4">
        <v>366</v>
      </c>
      <c r="B368" s="4" t="s">
        <v>5212</v>
      </c>
      <c r="C368" s="8" t="s">
        <v>3978</v>
      </c>
      <c r="D368" s="11" t="s">
        <v>240</v>
      </c>
    </row>
    <row r="369" spans="1:4">
      <c r="A369" s="4">
        <v>367</v>
      </c>
      <c r="B369" s="4" t="s">
        <v>4030</v>
      </c>
      <c r="C369" s="8" t="s">
        <v>4031</v>
      </c>
      <c r="D369" s="11" t="s">
        <v>240</v>
      </c>
    </row>
    <row r="370" spans="1:4">
      <c r="A370" s="4">
        <v>368</v>
      </c>
      <c r="B370" s="4" t="s">
        <v>4047</v>
      </c>
      <c r="C370" s="8" t="s">
        <v>4048</v>
      </c>
      <c r="D370" s="8" t="s">
        <v>4049</v>
      </c>
    </row>
    <row r="371" spans="1:4">
      <c r="A371" s="4">
        <v>369</v>
      </c>
      <c r="B371" s="4" t="s">
        <v>4050</v>
      </c>
      <c r="C371" s="8" t="s">
        <v>4051</v>
      </c>
      <c r="D371" s="11" t="s">
        <v>240</v>
      </c>
    </row>
    <row r="372" spans="1:4">
      <c r="A372" s="4">
        <v>370</v>
      </c>
      <c r="B372" s="4" t="s">
        <v>4052</v>
      </c>
      <c r="C372" s="8" t="s">
        <v>4053</v>
      </c>
      <c r="D372" s="11" t="s">
        <v>240</v>
      </c>
    </row>
    <row r="373" spans="1:4">
      <c r="A373" s="4">
        <v>371</v>
      </c>
      <c r="B373" s="4" t="s">
        <v>4101</v>
      </c>
      <c r="C373" s="8" t="s">
        <v>4102</v>
      </c>
      <c r="D373" s="8" t="s">
        <v>281</v>
      </c>
    </row>
    <row r="374" spans="1:4">
      <c r="A374" s="4">
        <v>372</v>
      </c>
      <c r="B374" s="4" t="s">
        <v>5241</v>
      </c>
      <c r="C374" s="8" t="s">
        <v>4105</v>
      </c>
      <c r="D374" s="8" t="s">
        <v>281</v>
      </c>
    </row>
    <row r="375" spans="1:4">
      <c r="A375" s="4">
        <v>373</v>
      </c>
      <c r="B375" s="4" t="s">
        <v>4117</v>
      </c>
      <c r="C375" s="8" t="s">
        <v>4118</v>
      </c>
      <c r="D375" s="11" t="s">
        <v>240</v>
      </c>
    </row>
    <row r="376" spans="1:4">
      <c r="A376" s="4">
        <v>374</v>
      </c>
      <c r="B376" s="4" t="s">
        <v>4125</v>
      </c>
      <c r="C376" s="8" t="s">
        <v>4126</v>
      </c>
      <c r="D376" s="8" t="s">
        <v>4127</v>
      </c>
    </row>
    <row r="377" spans="1:4">
      <c r="A377" s="4">
        <v>375</v>
      </c>
      <c r="B377" s="4" t="s">
        <v>4194</v>
      </c>
      <c r="C377" s="8" t="s">
        <v>4195</v>
      </c>
      <c r="D377" s="11" t="s">
        <v>240</v>
      </c>
    </row>
    <row r="378" spans="1:4">
      <c r="A378" s="4">
        <v>376</v>
      </c>
      <c r="B378" s="4" t="s">
        <v>4196</v>
      </c>
      <c r="C378" s="8" t="s">
        <v>4197</v>
      </c>
      <c r="D378" s="11" t="s">
        <v>240</v>
      </c>
    </row>
    <row r="379" spans="1:4">
      <c r="A379" s="4">
        <v>377</v>
      </c>
      <c r="B379" s="4" t="s">
        <v>4198</v>
      </c>
      <c r="C379" s="8" t="s">
        <v>4199</v>
      </c>
      <c r="D379" s="11" t="s">
        <v>240</v>
      </c>
    </row>
    <row r="380" spans="1:4">
      <c r="A380" s="4">
        <v>378</v>
      </c>
      <c r="B380" s="4" t="s">
        <v>4243</v>
      </c>
      <c r="C380" s="8" t="s">
        <v>4244</v>
      </c>
      <c r="D380" s="8" t="s">
        <v>281</v>
      </c>
    </row>
    <row r="381" spans="1:4">
      <c r="A381" s="4">
        <v>379</v>
      </c>
      <c r="B381" s="4" t="s">
        <v>4245</v>
      </c>
      <c r="C381" s="8" t="s">
        <v>4246</v>
      </c>
      <c r="D381" s="11" t="s">
        <v>240</v>
      </c>
    </row>
    <row r="382" spans="1:4">
      <c r="A382" s="4">
        <v>380</v>
      </c>
      <c r="B382" s="4" t="s">
        <v>4254</v>
      </c>
      <c r="C382" s="8" t="s">
        <v>4255</v>
      </c>
      <c r="D382" s="8" t="s">
        <v>4256</v>
      </c>
    </row>
    <row r="383" spans="1:4">
      <c r="A383" s="4">
        <v>381</v>
      </c>
      <c r="B383" s="4" t="s">
        <v>4279</v>
      </c>
      <c r="C383" s="8" t="s">
        <v>4280</v>
      </c>
      <c r="D383" s="11" t="s">
        <v>240</v>
      </c>
    </row>
    <row r="384" spans="1:4">
      <c r="A384" s="4">
        <v>382</v>
      </c>
      <c r="B384" s="4" t="s">
        <v>4350</v>
      </c>
      <c r="C384" s="8" t="s">
        <v>4351</v>
      </c>
      <c r="D384" s="11" t="s">
        <v>238</v>
      </c>
    </row>
    <row r="385" spans="1:4">
      <c r="A385" s="4">
        <v>383</v>
      </c>
      <c r="B385" s="4" t="s">
        <v>4352</v>
      </c>
      <c r="C385" s="8" t="s">
        <v>4353</v>
      </c>
      <c r="D385" s="11" t="s">
        <v>238</v>
      </c>
    </row>
    <row r="386" spans="1:4">
      <c r="A386" s="4">
        <v>384</v>
      </c>
      <c r="B386" s="4" t="s">
        <v>4354</v>
      </c>
      <c r="C386" s="8" t="s">
        <v>4355</v>
      </c>
      <c r="D386" s="11" t="s">
        <v>238</v>
      </c>
    </row>
    <row r="387" spans="1:4">
      <c r="A387" s="4">
        <v>385</v>
      </c>
      <c r="B387" s="4" t="s">
        <v>4356</v>
      </c>
      <c r="C387" s="8" t="s">
        <v>4357</v>
      </c>
      <c r="D387" s="11" t="s">
        <v>238</v>
      </c>
    </row>
    <row r="388" spans="1:4">
      <c r="A388" s="4">
        <v>386</v>
      </c>
      <c r="B388" s="4" t="s">
        <v>4358</v>
      </c>
      <c r="C388" s="8" t="s">
        <v>4359</v>
      </c>
      <c r="D388" s="11" t="s">
        <v>238</v>
      </c>
    </row>
    <row r="389" spans="1:4">
      <c r="A389" s="4">
        <v>387</v>
      </c>
      <c r="B389" s="4" t="s">
        <v>4360</v>
      </c>
      <c r="C389" s="8" t="s">
        <v>4361</v>
      </c>
      <c r="D389" s="11" t="s">
        <v>238</v>
      </c>
    </row>
    <row r="390" spans="1:4">
      <c r="A390" s="4">
        <v>388</v>
      </c>
      <c r="B390" s="4" t="s">
        <v>4362</v>
      </c>
      <c r="C390" s="8" t="s">
        <v>4363</v>
      </c>
      <c r="D390" s="11" t="s">
        <v>238</v>
      </c>
    </row>
    <row r="391" spans="1:4">
      <c r="A391" s="4">
        <v>389</v>
      </c>
      <c r="B391" s="4" t="s">
        <v>4364</v>
      </c>
      <c r="C391" s="8" t="s">
        <v>4365</v>
      </c>
      <c r="D391" s="11" t="s">
        <v>238</v>
      </c>
    </row>
    <row r="392" spans="1:4">
      <c r="A392" s="4">
        <v>390</v>
      </c>
      <c r="B392" s="4" t="s">
        <v>4366</v>
      </c>
      <c r="C392" s="8" t="s">
        <v>4367</v>
      </c>
      <c r="D392" s="11" t="s">
        <v>238</v>
      </c>
    </row>
    <row r="393" spans="1:4">
      <c r="A393" s="4">
        <v>391</v>
      </c>
      <c r="B393" s="4" t="s">
        <v>4368</v>
      </c>
      <c r="C393" s="8" t="s">
        <v>4369</v>
      </c>
      <c r="D393" s="11" t="s">
        <v>238</v>
      </c>
    </row>
    <row r="394" spans="1:4">
      <c r="A394" s="4">
        <v>392</v>
      </c>
      <c r="B394" s="4" t="s">
        <v>4370</v>
      </c>
      <c r="C394" s="8" t="s">
        <v>4371</v>
      </c>
      <c r="D394" s="11" t="s">
        <v>238</v>
      </c>
    </row>
    <row r="395" spans="1:4">
      <c r="A395" s="4">
        <v>393</v>
      </c>
      <c r="B395" s="4" t="s">
        <v>4372</v>
      </c>
      <c r="C395" s="8" t="s">
        <v>4373</v>
      </c>
      <c r="D395" s="11" t="s">
        <v>238</v>
      </c>
    </row>
    <row r="396" spans="1:4">
      <c r="A396" s="4">
        <v>394</v>
      </c>
      <c r="B396" s="4" t="s">
        <v>4374</v>
      </c>
      <c r="C396" s="8" t="s">
        <v>4375</v>
      </c>
      <c r="D396" s="11" t="s">
        <v>238</v>
      </c>
    </row>
    <row r="397" spans="1:4">
      <c r="A397" s="4">
        <v>395</v>
      </c>
      <c r="B397" s="4" t="s">
        <v>4376</v>
      </c>
      <c r="C397" s="8" t="s">
        <v>4377</v>
      </c>
      <c r="D397" s="11" t="s">
        <v>238</v>
      </c>
    </row>
    <row r="398" spans="1:4">
      <c r="A398" s="4">
        <v>396</v>
      </c>
      <c r="B398" s="4" t="s">
        <v>4378</v>
      </c>
      <c r="C398" s="8" t="s">
        <v>4379</v>
      </c>
      <c r="D398" s="11" t="s">
        <v>238</v>
      </c>
    </row>
    <row r="399" spans="1:4">
      <c r="A399" s="4">
        <v>397</v>
      </c>
      <c r="B399" s="4" t="s">
        <v>4380</v>
      </c>
      <c r="C399" s="8" t="s">
        <v>4381</v>
      </c>
      <c r="D399" s="8" t="s">
        <v>4256</v>
      </c>
    </row>
    <row r="400" spans="1:4">
      <c r="A400" s="4">
        <v>398</v>
      </c>
      <c r="B400" s="4" t="s">
        <v>4382</v>
      </c>
      <c r="C400" s="8" t="s">
        <v>4383</v>
      </c>
      <c r="D400" s="11" t="s">
        <v>238</v>
      </c>
    </row>
    <row r="401" spans="1:4">
      <c r="A401" s="4">
        <v>399</v>
      </c>
      <c r="B401" s="4" t="s">
        <v>4384</v>
      </c>
      <c r="C401" s="8" t="s">
        <v>4385</v>
      </c>
      <c r="D401" s="11" t="s">
        <v>238</v>
      </c>
    </row>
    <row r="402" spans="1:4">
      <c r="A402" s="4">
        <v>400</v>
      </c>
      <c r="B402" s="4" t="s">
        <v>4386</v>
      </c>
      <c r="C402" s="8" t="s">
        <v>4387</v>
      </c>
      <c r="D402" s="11" t="s">
        <v>238</v>
      </c>
    </row>
    <row r="403" spans="1:4">
      <c r="A403" s="4">
        <v>401</v>
      </c>
      <c r="B403" s="4" t="s">
        <v>4388</v>
      </c>
      <c r="C403" s="8" t="s">
        <v>4389</v>
      </c>
      <c r="D403" s="11" t="s">
        <v>238</v>
      </c>
    </row>
    <row r="404" spans="1:4">
      <c r="A404" s="4">
        <v>402</v>
      </c>
      <c r="B404" s="4" t="s">
        <v>4390</v>
      </c>
      <c r="C404" s="8" t="s">
        <v>4391</v>
      </c>
      <c r="D404" s="11" t="s">
        <v>238</v>
      </c>
    </row>
    <row r="405" spans="1:4">
      <c r="A405" s="4">
        <v>403</v>
      </c>
      <c r="B405" s="4" t="s">
        <v>4430</v>
      </c>
      <c r="C405" s="8" t="s">
        <v>4431</v>
      </c>
      <c r="D405" s="11" t="s">
        <v>238</v>
      </c>
    </row>
    <row r="406" spans="1:4">
      <c r="A406" s="4">
        <v>404</v>
      </c>
      <c r="B406" s="4" t="s">
        <v>4432</v>
      </c>
      <c r="C406" s="8" t="s">
        <v>4433</v>
      </c>
      <c r="D406" s="11" t="s">
        <v>238</v>
      </c>
    </row>
    <row r="407" spans="1:4">
      <c r="A407" s="4">
        <v>405</v>
      </c>
      <c r="B407" s="4" t="s">
        <v>4448</v>
      </c>
      <c r="C407" s="8" t="s">
        <v>4449</v>
      </c>
      <c r="D407" s="11" t="s">
        <v>240</v>
      </c>
    </row>
    <row r="408" spans="1:4">
      <c r="A408" s="4">
        <v>406</v>
      </c>
      <c r="B408" s="4" t="s">
        <v>4450</v>
      </c>
      <c r="C408" s="8" t="s">
        <v>4451</v>
      </c>
      <c r="D408" s="11" t="s">
        <v>240</v>
      </c>
    </row>
    <row r="409" spans="1:4">
      <c r="A409" s="4">
        <v>407</v>
      </c>
      <c r="B409" s="4" t="s">
        <v>4461</v>
      </c>
      <c r="C409" s="8" t="s">
        <v>4462</v>
      </c>
      <c r="D409" s="8" t="s">
        <v>2042</v>
      </c>
    </row>
    <row r="410" spans="1:4">
      <c r="A410" s="4">
        <v>408</v>
      </c>
      <c r="B410" s="4" t="s">
        <v>4463</v>
      </c>
      <c r="C410" s="8" t="s">
        <v>4464</v>
      </c>
      <c r="D410" s="8" t="s">
        <v>281</v>
      </c>
    </row>
    <row r="411" spans="1:4">
      <c r="A411" s="4">
        <v>409</v>
      </c>
      <c r="B411" s="4" t="s">
        <v>4465</v>
      </c>
      <c r="C411" s="8" t="s">
        <v>4466</v>
      </c>
      <c r="D411" s="11" t="s">
        <v>240</v>
      </c>
    </row>
    <row r="412" spans="1:4">
      <c r="A412" s="4">
        <v>410</v>
      </c>
      <c r="B412" s="4" t="s">
        <v>4530</v>
      </c>
      <c r="C412" s="8" t="s">
        <v>4531</v>
      </c>
      <c r="D412" s="11" t="s">
        <v>240</v>
      </c>
    </row>
    <row r="413" spans="1:4">
      <c r="A413" s="4">
        <v>411</v>
      </c>
      <c r="B413" s="4" t="s">
        <v>4573</v>
      </c>
      <c r="C413" s="8" t="s">
        <v>4574</v>
      </c>
      <c r="D413" s="11" t="s">
        <v>240</v>
      </c>
    </row>
    <row r="414" spans="1:4">
      <c r="A414" s="4">
        <v>412</v>
      </c>
      <c r="B414" s="4" t="s">
        <v>4575</v>
      </c>
      <c r="C414" s="8" t="s">
        <v>4576</v>
      </c>
      <c r="D414" s="11" t="s">
        <v>240</v>
      </c>
    </row>
    <row r="415" spans="1:4">
      <c r="A415" s="4">
        <v>413</v>
      </c>
      <c r="B415" s="4" t="s">
        <v>4577</v>
      </c>
      <c r="C415" s="8" t="s">
        <v>4578</v>
      </c>
      <c r="D415" s="11" t="s">
        <v>240</v>
      </c>
    </row>
    <row r="416" spans="1:4">
      <c r="A416" s="4">
        <v>414</v>
      </c>
      <c r="B416" s="4" t="s">
        <v>4579</v>
      </c>
      <c r="C416" s="8" t="s">
        <v>4580</v>
      </c>
      <c r="D416" s="11" t="s">
        <v>240</v>
      </c>
    </row>
    <row r="417" spans="1:4">
      <c r="A417" s="4">
        <v>415</v>
      </c>
      <c r="B417" s="4" t="s">
        <v>4581</v>
      </c>
      <c r="C417" s="8" t="s">
        <v>4582</v>
      </c>
      <c r="D417" s="11" t="s">
        <v>240</v>
      </c>
    </row>
    <row r="418" spans="1:4">
      <c r="A418" s="4">
        <v>416</v>
      </c>
      <c r="B418" s="4" t="s">
        <v>4583</v>
      </c>
      <c r="C418" s="8" t="s">
        <v>4584</v>
      </c>
      <c r="D418" s="11" t="s">
        <v>240</v>
      </c>
    </row>
    <row r="419" spans="1:4">
      <c r="A419" s="4">
        <v>417</v>
      </c>
      <c r="B419" s="4" t="s">
        <v>4622</v>
      </c>
      <c r="C419" s="8" t="s">
        <v>4623</v>
      </c>
      <c r="D419" s="11" t="s">
        <v>240</v>
      </c>
    </row>
    <row r="420" spans="1:4">
      <c r="A420" s="4">
        <v>418</v>
      </c>
      <c r="B420" s="4" t="s">
        <v>4674</v>
      </c>
      <c r="C420" s="8" t="s">
        <v>4675</v>
      </c>
      <c r="D420" s="11" t="s">
        <v>240</v>
      </c>
    </row>
    <row r="421" spans="1:4">
      <c r="A421" s="4">
        <v>419</v>
      </c>
      <c r="B421" s="4" t="s">
        <v>4737</v>
      </c>
      <c r="C421" s="8" t="s">
        <v>4738</v>
      </c>
      <c r="D421" s="11" t="s">
        <v>240</v>
      </c>
    </row>
    <row r="422" spans="1:4">
      <c r="A422" s="4">
        <v>420</v>
      </c>
      <c r="B422" s="4" t="s">
        <v>4739</v>
      </c>
      <c r="C422" s="8" t="s">
        <v>4740</v>
      </c>
      <c r="D422" s="11" t="s">
        <v>240</v>
      </c>
    </row>
    <row r="423" spans="1:4">
      <c r="A423" s="4">
        <v>421</v>
      </c>
      <c r="B423" s="4" t="s">
        <v>4741</v>
      </c>
      <c r="C423" s="8" t="s">
        <v>4742</v>
      </c>
      <c r="D423" s="11" t="s">
        <v>240</v>
      </c>
    </row>
    <row r="424" spans="1:4">
      <c r="A424" s="4">
        <v>422</v>
      </c>
      <c r="B424" s="4" t="s">
        <v>4743</v>
      </c>
      <c r="C424" s="8" t="s">
        <v>4744</v>
      </c>
      <c r="D424" s="11" t="s">
        <v>240</v>
      </c>
    </row>
    <row r="425" spans="1:4">
      <c r="A425" s="4">
        <v>423</v>
      </c>
      <c r="B425" s="4" t="s">
        <v>4745</v>
      </c>
      <c r="C425" s="8" t="s">
        <v>4746</v>
      </c>
      <c r="D425" s="11" t="s">
        <v>240</v>
      </c>
    </row>
    <row r="426" spans="1:4">
      <c r="A426" s="4">
        <v>424</v>
      </c>
      <c r="B426" s="4" t="s">
        <v>4747</v>
      </c>
      <c r="C426" s="8" t="s">
        <v>4748</v>
      </c>
      <c r="D426" s="11" t="s">
        <v>240</v>
      </c>
    </row>
    <row r="427" spans="1:4">
      <c r="A427" s="4">
        <v>425</v>
      </c>
      <c r="B427" s="4" t="s">
        <v>4749</v>
      </c>
      <c r="C427" s="8" t="s">
        <v>4750</v>
      </c>
      <c r="D427" s="11" t="s">
        <v>240</v>
      </c>
    </row>
    <row r="428" spans="1:4">
      <c r="A428" s="4">
        <v>426</v>
      </c>
      <c r="B428" s="4" t="s">
        <v>4755</v>
      </c>
      <c r="C428" s="8" t="s">
        <v>4756</v>
      </c>
      <c r="D428" s="8" t="s">
        <v>4256</v>
      </c>
    </row>
    <row r="429" spans="1:4">
      <c r="A429" s="4">
        <v>427</v>
      </c>
      <c r="B429" s="4" t="s">
        <v>4782</v>
      </c>
      <c r="C429" s="8" t="s">
        <v>4783</v>
      </c>
      <c r="D429" s="8" t="s">
        <v>4256</v>
      </c>
    </row>
    <row r="430" spans="1:4">
      <c r="A430" s="4">
        <v>428</v>
      </c>
      <c r="B430" s="4" t="s">
        <v>4845</v>
      </c>
      <c r="C430" s="8" t="s">
        <v>4846</v>
      </c>
      <c r="D430" s="11" t="s">
        <v>240</v>
      </c>
    </row>
    <row r="431" spans="1:4">
      <c r="A431" s="4">
        <v>429</v>
      </c>
      <c r="B431" s="4" t="s">
        <v>4847</v>
      </c>
      <c r="C431" s="8" t="s">
        <v>4848</v>
      </c>
      <c r="D431" s="11" t="s">
        <v>240</v>
      </c>
    </row>
    <row r="432" spans="1:4">
      <c r="A432" s="4">
        <v>430</v>
      </c>
      <c r="B432" s="4" t="s">
        <v>4849</v>
      </c>
      <c r="C432" s="8" t="s">
        <v>4850</v>
      </c>
      <c r="D432" s="11" t="s">
        <v>240</v>
      </c>
    </row>
    <row r="433" spans="1:4">
      <c r="A433" s="4">
        <v>431</v>
      </c>
      <c r="B433" s="4" t="s">
        <v>4851</v>
      </c>
      <c r="C433" s="8" t="s">
        <v>4852</v>
      </c>
      <c r="D433" s="11" t="s">
        <v>240</v>
      </c>
    </row>
    <row r="434" spans="1:4">
      <c r="A434" s="4">
        <v>432</v>
      </c>
      <c r="B434" s="4" t="s">
        <v>4853</v>
      </c>
      <c r="C434" s="8" t="s">
        <v>4854</v>
      </c>
      <c r="D434" s="11" t="s">
        <v>240</v>
      </c>
    </row>
    <row r="435" spans="1:4">
      <c r="A435" s="4">
        <v>433</v>
      </c>
      <c r="B435" s="4" t="s">
        <v>4855</v>
      </c>
      <c r="C435" s="8" t="s">
        <v>4856</v>
      </c>
      <c r="D435" s="11" t="s">
        <v>240</v>
      </c>
    </row>
    <row r="436" spans="1:4">
      <c r="A436" s="4">
        <v>434</v>
      </c>
      <c r="B436" s="4" t="s">
        <v>4857</v>
      </c>
      <c r="C436" s="8" t="s">
        <v>4858</v>
      </c>
      <c r="D436" s="11" t="s">
        <v>240</v>
      </c>
    </row>
    <row r="437" spans="1:4">
      <c r="A437" s="4">
        <v>435</v>
      </c>
      <c r="B437" s="4" t="s">
        <v>4859</v>
      </c>
      <c r="C437" s="8" t="s">
        <v>4860</v>
      </c>
      <c r="D437" s="11" t="s">
        <v>240</v>
      </c>
    </row>
    <row r="438" spans="1:4">
      <c r="A438" s="4">
        <v>436</v>
      </c>
      <c r="B438" s="4" t="s">
        <v>4861</v>
      </c>
      <c r="C438" s="8" t="s">
        <v>4862</v>
      </c>
      <c r="D438" s="11" t="s">
        <v>240</v>
      </c>
    </row>
    <row r="439" spans="1:4">
      <c r="A439" s="4">
        <v>437</v>
      </c>
      <c r="B439" s="4" t="s">
        <v>4863</v>
      </c>
      <c r="C439" s="8" t="s">
        <v>4864</v>
      </c>
      <c r="D439" s="11" t="s">
        <v>240</v>
      </c>
    </row>
    <row r="440" spans="1:4">
      <c r="A440" s="4">
        <v>438</v>
      </c>
      <c r="B440" s="4" t="s">
        <v>4865</v>
      </c>
      <c r="C440" s="8" t="s">
        <v>4866</v>
      </c>
      <c r="D440" s="11" t="s">
        <v>240</v>
      </c>
    </row>
    <row r="441" spans="1:4">
      <c r="A441" s="4">
        <v>439</v>
      </c>
      <c r="B441" s="4" t="s">
        <v>4867</v>
      </c>
      <c r="C441" s="8" t="s">
        <v>4868</v>
      </c>
      <c r="D441" s="11" t="s">
        <v>240</v>
      </c>
    </row>
    <row r="442" spans="1:4">
      <c r="A442" s="4">
        <v>440</v>
      </c>
      <c r="B442" s="4" t="s">
        <v>4975</v>
      </c>
      <c r="C442" s="8" t="s">
        <v>4976</v>
      </c>
      <c r="D442" s="11" t="s">
        <v>240</v>
      </c>
    </row>
    <row r="443" spans="1:4">
      <c r="A443" s="4">
        <v>441</v>
      </c>
      <c r="B443" s="4" t="s">
        <v>5242</v>
      </c>
      <c r="C443" s="8" t="s">
        <v>4978</v>
      </c>
      <c r="D443" s="11" t="s">
        <v>240</v>
      </c>
    </row>
    <row r="444" spans="1:4">
      <c r="A444" s="4">
        <v>442</v>
      </c>
      <c r="B444" s="4" t="s">
        <v>4981</v>
      </c>
      <c r="C444" s="8" t="s">
        <v>4982</v>
      </c>
      <c r="D444" s="11" t="s">
        <v>240</v>
      </c>
    </row>
    <row r="445" spans="1:4">
      <c r="A445" s="4">
        <v>443</v>
      </c>
      <c r="B445" s="4" t="s">
        <v>4989</v>
      </c>
      <c r="C445" s="8" t="s">
        <v>4990</v>
      </c>
      <c r="D445" s="8" t="s">
        <v>4256</v>
      </c>
    </row>
    <row r="446" spans="1:4">
      <c r="A446" s="4">
        <v>444</v>
      </c>
      <c r="B446" s="4" t="s">
        <v>4993</v>
      </c>
      <c r="C446" s="8" t="s">
        <v>4994</v>
      </c>
      <c r="D446" s="8" t="s">
        <v>4256</v>
      </c>
    </row>
    <row r="447" spans="1:4">
      <c r="A447" s="4">
        <v>445</v>
      </c>
      <c r="B447" s="4" t="s">
        <v>5024</v>
      </c>
      <c r="C447" s="8" t="s">
        <v>5025</v>
      </c>
      <c r="D447" s="8" t="s">
        <v>4256</v>
      </c>
    </row>
    <row r="448" spans="1:4">
      <c r="A448" s="4">
        <v>446</v>
      </c>
      <c r="B448" s="4" t="s">
        <v>5037</v>
      </c>
      <c r="C448" s="8" t="s">
        <v>5038</v>
      </c>
      <c r="D448" s="11" t="s">
        <v>204</v>
      </c>
    </row>
    <row r="449" spans="1:4">
      <c r="A449" s="4">
        <v>447</v>
      </c>
      <c r="B449" s="4" t="s">
        <v>5039</v>
      </c>
      <c r="C449" s="8" t="s">
        <v>5040</v>
      </c>
      <c r="D449" s="11" t="s">
        <v>204</v>
      </c>
    </row>
    <row r="450" spans="1:4">
      <c r="A450" s="4">
        <v>448</v>
      </c>
      <c r="B450" s="4" t="s">
        <v>5041</v>
      </c>
      <c r="C450" s="8" t="s">
        <v>5042</v>
      </c>
      <c r="D450" s="8" t="s">
        <v>4256</v>
      </c>
    </row>
    <row r="451" spans="1:4">
      <c r="A451" s="4">
        <v>449</v>
      </c>
      <c r="B451" s="4" t="s">
        <v>5243</v>
      </c>
      <c r="C451" s="8" t="s">
        <v>5048</v>
      </c>
      <c r="D451" s="8" t="s">
        <v>4256</v>
      </c>
    </row>
    <row r="452" spans="1:4">
      <c r="A452" s="4">
        <v>450</v>
      </c>
      <c r="B452" s="4" t="s">
        <v>5055</v>
      </c>
      <c r="C452" s="8" t="s">
        <v>5056</v>
      </c>
      <c r="D452" s="11" t="s">
        <v>213</v>
      </c>
    </row>
    <row r="453" spans="1:4">
      <c r="A453" s="4">
        <v>451</v>
      </c>
      <c r="B453" s="4" t="s">
        <v>5057</v>
      </c>
      <c r="C453" s="8" t="s">
        <v>5058</v>
      </c>
      <c r="D453" s="11" t="s">
        <v>213</v>
      </c>
    </row>
    <row r="454" spans="1:4">
      <c r="A454" s="4">
        <v>452</v>
      </c>
      <c r="B454" s="4" t="s">
        <v>5059</v>
      </c>
      <c r="C454" s="8" t="s">
        <v>5060</v>
      </c>
      <c r="D454" s="11" t="s">
        <v>213</v>
      </c>
    </row>
    <row r="455" spans="1:4">
      <c r="A455" s="4">
        <v>453</v>
      </c>
      <c r="B455" s="4" t="s">
        <v>5061</v>
      </c>
      <c r="C455" s="8" t="s">
        <v>5062</v>
      </c>
      <c r="D455" s="8" t="s">
        <v>281</v>
      </c>
    </row>
    <row r="456" spans="1:4">
      <c r="A456" s="4">
        <v>454</v>
      </c>
      <c r="B456" s="4" t="s">
        <v>5064</v>
      </c>
      <c r="C456" s="8" t="s">
        <v>5065</v>
      </c>
      <c r="D456" s="8" t="s">
        <v>281</v>
      </c>
    </row>
    <row r="457" spans="1:4">
      <c r="A457" s="4">
        <v>455</v>
      </c>
      <c r="B457" s="4" t="s">
        <v>5244</v>
      </c>
      <c r="C457" s="8" t="s">
        <v>5070</v>
      </c>
      <c r="D457" s="8" t="s">
        <v>4256</v>
      </c>
    </row>
    <row r="458" spans="1:4">
      <c r="A458" s="4">
        <v>456</v>
      </c>
      <c r="B458" s="4" t="s">
        <v>5232</v>
      </c>
      <c r="C458" s="8" t="s">
        <v>5074</v>
      </c>
      <c r="D458" s="8" t="s">
        <v>4256</v>
      </c>
    </row>
    <row r="459" spans="1:4">
      <c r="A459" s="4">
        <v>457</v>
      </c>
      <c r="B459" s="4" t="s">
        <v>5081</v>
      </c>
      <c r="C459" s="8" t="s">
        <v>5082</v>
      </c>
      <c r="D459" s="8" t="s">
        <v>4256</v>
      </c>
    </row>
    <row r="460" spans="1:4">
      <c r="A460" s="4">
        <v>458</v>
      </c>
      <c r="B460" s="4" t="s">
        <v>5084</v>
      </c>
      <c r="C460" s="8" t="s">
        <v>5085</v>
      </c>
      <c r="D460" s="8" t="s">
        <v>4256</v>
      </c>
    </row>
    <row r="461" spans="1:4">
      <c r="A461" s="4">
        <v>459</v>
      </c>
      <c r="B461" s="4" t="s">
        <v>5090</v>
      </c>
      <c r="C461" s="8" t="s">
        <v>5091</v>
      </c>
      <c r="D461" s="8" t="s">
        <v>4256</v>
      </c>
    </row>
    <row r="462" spans="1:4">
      <c r="A462" s="4">
        <v>460</v>
      </c>
      <c r="B462" s="4" t="s">
        <v>5093</v>
      </c>
      <c r="C462" s="8" t="s">
        <v>5094</v>
      </c>
      <c r="D462" s="8" t="s">
        <v>4256</v>
      </c>
    </row>
    <row r="463" spans="1:4">
      <c r="A463" s="3">
        <v>461</v>
      </c>
      <c r="B463" s="3" t="s">
        <v>5096</v>
      </c>
      <c r="C463" s="2" t="s">
        <v>5097</v>
      </c>
      <c r="D463" s="2" t="s">
        <v>4256</v>
      </c>
    </row>
  </sheetData>
  <mergeCells count="1">
    <mergeCell ref="A1:D1"/>
  </mergeCells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23"/>
  <sheetViews>
    <sheetView workbookViewId="0">
      <selection sqref="A1:F1"/>
    </sheetView>
  </sheetViews>
  <sheetFormatPr defaultRowHeight="14.15"/>
  <cols>
    <col min="1" max="1" width="31.35546875" style="21" customWidth="1"/>
    <col min="2" max="2" width="15.92578125" customWidth="1"/>
    <col min="3" max="3" width="15" customWidth="1"/>
    <col min="4" max="4" width="15.92578125" customWidth="1"/>
    <col min="5" max="5" width="13.35546875" customWidth="1"/>
    <col min="6" max="6" width="13.5703125" customWidth="1"/>
  </cols>
  <sheetData>
    <row r="1" spans="1:6">
      <c r="A1" s="22" t="s">
        <v>5254</v>
      </c>
      <c r="B1" s="22"/>
      <c r="C1" s="22"/>
      <c r="D1" s="22"/>
      <c r="E1" s="22"/>
      <c r="F1" s="22"/>
    </row>
    <row r="2" spans="1:6">
      <c r="A2" s="28" t="s">
        <v>0</v>
      </c>
      <c r="B2" s="28" t="s">
        <v>1</v>
      </c>
      <c r="C2" s="29" t="s">
        <v>2</v>
      </c>
      <c r="D2" s="29"/>
      <c r="E2" s="29"/>
      <c r="F2" s="29"/>
    </row>
    <row r="3" spans="1:6">
      <c r="A3" s="22"/>
      <c r="B3" s="22"/>
      <c r="C3" s="3" t="s">
        <v>5248</v>
      </c>
      <c r="D3" s="3" t="s">
        <v>5247</v>
      </c>
      <c r="E3" s="20" t="s">
        <v>5249</v>
      </c>
      <c r="F3" s="3" t="s">
        <v>3</v>
      </c>
    </row>
    <row r="4" spans="1:6">
      <c r="A4" s="24" t="s">
        <v>52</v>
      </c>
      <c r="B4" s="4" t="s">
        <v>5248</v>
      </c>
      <c r="C4" s="4">
        <v>25</v>
      </c>
      <c r="D4" s="4">
        <v>0</v>
      </c>
      <c r="E4" s="4">
        <v>0</v>
      </c>
      <c r="F4" s="4">
        <v>25</v>
      </c>
    </row>
    <row r="5" spans="1:6">
      <c r="A5" s="24"/>
      <c r="B5" s="4" t="s">
        <v>5247</v>
      </c>
      <c r="C5" s="4">
        <v>0</v>
      </c>
      <c r="D5" s="4">
        <v>17</v>
      </c>
      <c r="E5" s="4">
        <v>0</v>
      </c>
      <c r="F5" s="4">
        <v>17</v>
      </c>
    </row>
    <row r="6" spans="1:6">
      <c r="A6" s="24"/>
      <c r="B6" s="4" t="s">
        <v>5249</v>
      </c>
      <c r="C6" s="4">
        <v>0</v>
      </c>
      <c r="D6" s="4">
        <v>0</v>
      </c>
      <c r="E6" s="4">
        <v>0</v>
      </c>
      <c r="F6" s="4">
        <v>0</v>
      </c>
    </row>
    <row r="7" spans="1:6">
      <c r="A7" s="24"/>
      <c r="B7" s="4" t="s">
        <v>3</v>
      </c>
      <c r="C7" s="4">
        <v>25</v>
      </c>
      <c r="D7" s="4">
        <v>17</v>
      </c>
      <c r="E7" s="4">
        <v>0</v>
      </c>
      <c r="F7" s="4">
        <v>42</v>
      </c>
    </row>
    <row r="8" spans="1:6">
      <c r="A8" s="24" t="s">
        <v>107</v>
      </c>
      <c r="B8" s="4" t="s">
        <v>5248</v>
      </c>
      <c r="C8" s="4">
        <v>1</v>
      </c>
      <c r="D8" s="4">
        <v>0</v>
      </c>
      <c r="E8" s="4">
        <v>0</v>
      </c>
      <c r="F8" s="4">
        <v>1</v>
      </c>
    </row>
    <row r="9" spans="1:6">
      <c r="A9" s="24"/>
      <c r="B9" s="4" t="s">
        <v>5247</v>
      </c>
      <c r="C9" s="4">
        <v>0</v>
      </c>
      <c r="D9" s="4">
        <v>0</v>
      </c>
      <c r="E9" s="4">
        <v>0</v>
      </c>
      <c r="F9" s="4">
        <v>0</v>
      </c>
    </row>
    <row r="10" spans="1:6">
      <c r="A10" s="24"/>
      <c r="B10" s="4" t="s">
        <v>5249</v>
      </c>
      <c r="C10" s="4">
        <v>0</v>
      </c>
      <c r="D10" s="4">
        <v>0</v>
      </c>
      <c r="E10" s="4">
        <v>0</v>
      </c>
      <c r="F10" s="4">
        <v>0</v>
      </c>
    </row>
    <row r="11" spans="1:6">
      <c r="A11" s="24"/>
      <c r="B11" s="4" t="s">
        <v>3</v>
      </c>
      <c r="C11" s="4">
        <v>1</v>
      </c>
      <c r="D11" s="4">
        <v>0</v>
      </c>
      <c r="E11" s="4">
        <v>0</v>
      </c>
      <c r="F11" s="4">
        <v>1</v>
      </c>
    </row>
    <row r="12" spans="1:6">
      <c r="A12" s="24" t="s">
        <v>105</v>
      </c>
      <c r="B12" s="4" t="s">
        <v>5248</v>
      </c>
      <c r="C12" s="4">
        <v>2</v>
      </c>
      <c r="D12" s="4">
        <v>0</v>
      </c>
      <c r="E12" s="4">
        <v>0</v>
      </c>
      <c r="F12" s="4">
        <v>2</v>
      </c>
    </row>
    <row r="13" spans="1:6">
      <c r="A13" s="24"/>
      <c r="B13" s="4" t="s">
        <v>5247</v>
      </c>
      <c r="C13" s="4">
        <v>0</v>
      </c>
      <c r="D13" s="4">
        <v>0</v>
      </c>
      <c r="E13" s="4">
        <v>0</v>
      </c>
      <c r="F13" s="4">
        <v>0</v>
      </c>
    </row>
    <row r="14" spans="1:6">
      <c r="A14" s="24"/>
      <c r="B14" s="4" t="s">
        <v>5249</v>
      </c>
      <c r="C14" s="4">
        <v>0</v>
      </c>
      <c r="D14" s="4">
        <v>0</v>
      </c>
      <c r="E14" s="4">
        <v>10</v>
      </c>
      <c r="F14" s="4">
        <v>10</v>
      </c>
    </row>
    <row r="15" spans="1:6">
      <c r="A15" s="24"/>
      <c r="B15" s="4" t="s">
        <v>3</v>
      </c>
      <c r="C15" s="4">
        <v>2</v>
      </c>
      <c r="D15" s="4">
        <v>0</v>
      </c>
      <c r="E15" s="4">
        <v>10</v>
      </c>
      <c r="F15" s="4">
        <v>12</v>
      </c>
    </row>
    <row r="16" spans="1:6">
      <c r="A16" s="24" t="s">
        <v>204</v>
      </c>
      <c r="B16" s="4" t="s">
        <v>5248</v>
      </c>
      <c r="C16" s="4">
        <v>4</v>
      </c>
      <c r="D16" s="4">
        <v>0</v>
      </c>
      <c r="E16" s="4">
        <v>0</v>
      </c>
      <c r="F16" s="4">
        <v>4</v>
      </c>
    </row>
    <row r="17" spans="1:6">
      <c r="A17" s="24"/>
      <c r="B17" s="4" t="s">
        <v>5247</v>
      </c>
      <c r="C17" s="4">
        <v>0</v>
      </c>
      <c r="D17" s="4">
        <v>0</v>
      </c>
      <c r="E17" s="4">
        <v>0</v>
      </c>
      <c r="F17" s="4">
        <v>0</v>
      </c>
    </row>
    <row r="18" spans="1:6">
      <c r="A18" s="24"/>
      <c r="B18" s="4" t="s">
        <v>5249</v>
      </c>
      <c r="C18" s="4">
        <v>0</v>
      </c>
      <c r="D18" s="4">
        <v>0</v>
      </c>
      <c r="E18" s="4">
        <v>0</v>
      </c>
      <c r="F18" s="4">
        <v>0</v>
      </c>
    </row>
    <row r="19" spans="1:6">
      <c r="A19" s="24"/>
      <c r="B19" s="4" t="s">
        <v>3</v>
      </c>
      <c r="C19" s="4">
        <v>4</v>
      </c>
      <c r="D19" s="4">
        <v>0</v>
      </c>
      <c r="E19" s="4">
        <v>0</v>
      </c>
      <c r="F19" s="4">
        <v>4</v>
      </c>
    </row>
    <row r="20" spans="1:6">
      <c r="A20" s="24" t="s">
        <v>141</v>
      </c>
      <c r="B20" s="4" t="s">
        <v>5248</v>
      </c>
      <c r="C20" s="4">
        <v>3</v>
      </c>
      <c r="D20" s="4">
        <v>0</v>
      </c>
      <c r="E20" s="4">
        <v>0</v>
      </c>
      <c r="F20" s="4">
        <v>3</v>
      </c>
    </row>
    <row r="21" spans="1:6">
      <c r="A21" s="24"/>
      <c r="B21" s="4" t="s">
        <v>5247</v>
      </c>
      <c r="C21" s="4">
        <v>0</v>
      </c>
      <c r="D21" s="4">
        <v>0</v>
      </c>
      <c r="E21" s="4">
        <v>0</v>
      </c>
      <c r="F21" s="4">
        <v>0</v>
      </c>
    </row>
    <row r="22" spans="1:6">
      <c r="A22" s="24"/>
      <c r="B22" s="4" t="s">
        <v>5249</v>
      </c>
      <c r="C22" s="4">
        <v>0</v>
      </c>
      <c r="D22" s="4">
        <v>0</v>
      </c>
      <c r="E22" s="4">
        <v>0</v>
      </c>
      <c r="F22" s="4">
        <v>0</v>
      </c>
    </row>
    <row r="23" spans="1:6">
      <c r="A23" s="24"/>
      <c r="B23" s="4" t="s">
        <v>3</v>
      </c>
      <c r="C23" s="4">
        <v>3</v>
      </c>
      <c r="D23" s="4">
        <v>0</v>
      </c>
      <c r="E23" s="4">
        <v>0</v>
      </c>
      <c r="F23" s="4">
        <v>3</v>
      </c>
    </row>
    <row r="24" spans="1:6">
      <c r="A24" s="24" t="s">
        <v>44</v>
      </c>
      <c r="B24" s="4" t="s">
        <v>5248</v>
      </c>
      <c r="C24" s="4">
        <v>1</v>
      </c>
      <c r="D24" s="4">
        <v>0</v>
      </c>
      <c r="E24" s="4">
        <v>0</v>
      </c>
      <c r="F24" s="4">
        <v>1</v>
      </c>
    </row>
    <row r="25" spans="1:6">
      <c r="A25" s="24"/>
      <c r="B25" s="4" t="s">
        <v>5247</v>
      </c>
      <c r="C25" s="4">
        <v>0</v>
      </c>
      <c r="D25" s="4">
        <v>0</v>
      </c>
      <c r="E25" s="4">
        <v>0</v>
      </c>
      <c r="F25" s="4">
        <v>0</v>
      </c>
    </row>
    <row r="26" spans="1:6">
      <c r="A26" s="24"/>
      <c r="B26" s="4" t="s">
        <v>5249</v>
      </c>
      <c r="C26" s="4">
        <v>0</v>
      </c>
      <c r="D26" s="4">
        <v>0</v>
      </c>
      <c r="E26" s="4">
        <v>0</v>
      </c>
      <c r="F26" s="4">
        <v>0</v>
      </c>
    </row>
    <row r="27" spans="1:6">
      <c r="A27" s="24"/>
      <c r="B27" s="4" t="s">
        <v>3</v>
      </c>
      <c r="C27" s="4">
        <v>1</v>
      </c>
      <c r="D27" s="4">
        <v>0</v>
      </c>
      <c r="E27" s="4">
        <v>0</v>
      </c>
      <c r="F27" s="4">
        <v>1</v>
      </c>
    </row>
    <row r="28" spans="1:6">
      <c r="A28" s="24" t="s">
        <v>238</v>
      </c>
      <c r="B28" s="4" t="s">
        <v>5248</v>
      </c>
      <c r="C28" s="4">
        <v>48</v>
      </c>
      <c r="D28" s="4">
        <v>0</v>
      </c>
      <c r="E28" s="4">
        <v>0</v>
      </c>
      <c r="F28" s="4">
        <v>48</v>
      </c>
    </row>
    <row r="29" spans="1:6">
      <c r="A29" s="24"/>
      <c r="B29" s="4" t="s">
        <v>5247</v>
      </c>
      <c r="C29" s="4">
        <v>0</v>
      </c>
      <c r="D29" s="4">
        <v>0</v>
      </c>
      <c r="E29" s="4">
        <v>0</v>
      </c>
      <c r="F29" s="4">
        <v>0</v>
      </c>
    </row>
    <row r="30" spans="1:6">
      <c r="A30" s="24"/>
      <c r="B30" s="4" t="s">
        <v>5249</v>
      </c>
      <c r="C30" s="4">
        <v>0</v>
      </c>
      <c r="D30" s="4">
        <v>0</v>
      </c>
      <c r="E30" s="4">
        <v>0</v>
      </c>
      <c r="F30" s="4">
        <v>0</v>
      </c>
    </row>
    <row r="31" spans="1:6">
      <c r="A31" s="24"/>
      <c r="B31" s="4" t="s">
        <v>3</v>
      </c>
      <c r="C31" s="4">
        <v>48</v>
      </c>
      <c r="D31" s="4">
        <v>0</v>
      </c>
      <c r="E31" s="4">
        <v>0</v>
      </c>
      <c r="F31" s="4">
        <v>48</v>
      </c>
    </row>
    <row r="32" spans="1:6">
      <c r="A32" s="24" t="s">
        <v>218</v>
      </c>
      <c r="B32" s="4" t="s">
        <v>5248</v>
      </c>
      <c r="C32" s="4">
        <v>1</v>
      </c>
      <c r="D32" s="4">
        <v>0</v>
      </c>
      <c r="E32" s="4">
        <v>0</v>
      </c>
      <c r="F32" s="4">
        <v>1</v>
      </c>
    </row>
    <row r="33" spans="1:6">
      <c r="A33" s="24"/>
      <c r="B33" s="4" t="s">
        <v>5247</v>
      </c>
      <c r="C33" s="4">
        <v>0</v>
      </c>
      <c r="D33" s="4">
        <v>0</v>
      </c>
      <c r="E33" s="4">
        <v>0</v>
      </c>
      <c r="F33" s="4">
        <v>0</v>
      </c>
    </row>
    <row r="34" spans="1:6">
      <c r="A34" s="24"/>
      <c r="B34" s="4" t="s">
        <v>5249</v>
      </c>
      <c r="C34" s="4">
        <v>0</v>
      </c>
      <c r="D34" s="4">
        <v>0</v>
      </c>
      <c r="E34" s="4">
        <v>0</v>
      </c>
      <c r="F34" s="4">
        <v>0</v>
      </c>
    </row>
    <row r="35" spans="1:6">
      <c r="A35" s="24"/>
      <c r="B35" s="4" t="s">
        <v>3</v>
      </c>
      <c r="C35" s="4">
        <v>1</v>
      </c>
      <c r="D35" s="4">
        <v>0</v>
      </c>
      <c r="E35" s="4">
        <v>0</v>
      </c>
      <c r="F35" s="4">
        <v>1</v>
      </c>
    </row>
    <row r="36" spans="1:6">
      <c r="A36" s="24" t="s">
        <v>39</v>
      </c>
      <c r="B36" s="4" t="s">
        <v>5248</v>
      </c>
      <c r="C36" s="4">
        <v>1</v>
      </c>
      <c r="D36" s="4">
        <v>0</v>
      </c>
      <c r="E36" s="4">
        <v>0</v>
      </c>
      <c r="F36" s="4">
        <v>1</v>
      </c>
    </row>
    <row r="37" spans="1:6">
      <c r="A37" s="24"/>
      <c r="B37" s="4" t="s">
        <v>5247</v>
      </c>
      <c r="C37" s="4">
        <v>0</v>
      </c>
      <c r="D37" s="4">
        <v>0</v>
      </c>
      <c r="E37" s="4">
        <v>0</v>
      </c>
      <c r="F37" s="4">
        <v>0</v>
      </c>
    </row>
    <row r="38" spans="1:6">
      <c r="A38" s="24"/>
      <c r="B38" s="4" t="s">
        <v>5249</v>
      </c>
      <c r="C38" s="4">
        <v>0</v>
      </c>
      <c r="D38" s="4">
        <v>0</v>
      </c>
      <c r="E38" s="4">
        <v>0</v>
      </c>
      <c r="F38" s="4">
        <v>0</v>
      </c>
    </row>
    <row r="39" spans="1:6">
      <c r="A39" s="24"/>
      <c r="B39" s="4" t="s">
        <v>3</v>
      </c>
      <c r="C39" s="4">
        <v>1</v>
      </c>
      <c r="D39" s="4">
        <v>0</v>
      </c>
      <c r="E39" s="4">
        <v>0</v>
      </c>
      <c r="F39" s="4">
        <v>1</v>
      </c>
    </row>
    <row r="40" spans="1:6">
      <c r="A40" s="24" t="s">
        <v>239</v>
      </c>
      <c r="B40" s="4" t="s">
        <v>5248</v>
      </c>
      <c r="C40" s="4">
        <v>44</v>
      </c>
      <c r="D40" s="4">
        <v>0</v>
      </c>
      <c r="E40" s="4">
        <v>0</v>
      </c>
      <c r="F40" s="4">
        <v>44</v>
      </c>
    </row>
    <row r="41" spans="1:6">
      <c r="A41" s="24"/>
      <c r="B41" s="4" t="s">
        <v>5247</v>
      </c>
      <c r="C41" s="4">
        <v>0</v>
      </c>
      <c r="D41" s="4">
        <v>0</v>
      </c>
      <c r="E41" s="4">
        <v>0</v>
      </c>
      <c r="F41" s="4">
        <v>0</v>
      </c>
    </row>
    <row r="42" spans="1:6">
      <c r="A42" s="24"/>
      <c r="B42" s="4" t="s">
        <v>5249</v>
      </c>
      <c r="C42" s="4">
        <v>0</v>
      </c>
      <c r="D42" s="4">
        <v>0</v>
      </c>
      <c r="E42" s="4">
        <v>0</v>
      </c>
      <c r="F42" s="4">
        <v>0</v>
      </c>
    </row>
    <row r="43" spans="1:6">
      <c r="A43" s="24"/>
      <c r="B43" s="4" t="s">
        <v>3</v>
      </c>
      <c r="C43" s="4">
        <v>44</v>
      </c>
      <c r="D43" s="4">
        <v>0</v>
      </c>
      <c r="E43" s="4">
        <v>0</v>
      </c>
      <c r="F43" s="4">
        <v>44</v>
      </c>
    </row>
    <row r="44" spans="1:6">
      <c r="A44" s="24" t="s">
        <v>213</v>
      </c>
      <c r="B44" s="4" t="s">
        <v>5248</v>
      </c>
      <c r="C44" s="4">
        <v>5</v>
      </c>
      <c r="D44" s="4">
        <v>0</v>
      </c>
      <c r="E44" s="4">
        <v>0</v>
      </c>
      <c r="F44" s="4">
        <v>5</v>
      </c>
    </row>
    <row r="45" spans="1:6">
      <c r="A45" s="24"/>
      <c r="B45" s="4" t="s">
        <v>5247</v>
      </c>
      <c r="C45" s="4">
        <v>0</v>
      </c>
      <c r="D45" s="4">
        <v>0</v>
      </c>
      <c r="E45" s="4">
        <v>0</v>
      </c>
      <c r="F45" s="4">
        <v>0</v>
      </c>
    </row>
    <row r="46" spans="1:6">
      <c r="A46" s="24"/>
      <c r="B46" s="4" t="s">
        <v>5249</v>
      </c>
      <c r="C46" s="4">
        <v>0</v>
      </c>
      <c r="D46" s="4">
        <v>0</v>
      </c>
      <c r="E46" s="4">
        <v>0</v>
      </c>
      <c r="F46" s="4">
        <v>0</v>
      </c>
    </row>
    <row r="47" spans="1:6">
      <c r="A47" s="24"/>
      <c r="B47" s="4" t="s">
        <v>3</v>
      </c>
      <c r="C47" s="4">
        <v>5</v>
      </c>
      <c r="D47" s="4">
        <v>0</v>
      </c>
      <c r="E47" s="4">
        <v>0</v>
      </c>
      <c r="F47" s="4">
        <v>5</v>
      </c>
    </row>
    <row r="48" spans="1:6">
      <c r="A48" s="24" t="s">
        <v>128</v>
      </c>
      <c r="B48" s="4" t="s">
        <v>5248</v>
      </c>
      <c r="C48" s="4">
        <v>14</v>
      </c>
      <c r="D48" s="4">
        <v>0</v>
      </c>
      <c r="E48" s="4">
        <v>0</v>
      </c>
      <c r="F48" s="4">
        <v>14</v>
      </c>
    </row>
    <row r="49" spans="1:6">
      <c r="A49" s="24"/>
      <c r="B49" s="4" t="s">
        <v>5247</v>
      </c>
      <c r="C49" s="4">
        <v>0</v>
      </c>
      <c r="D49" s="4">
        <v>0</v>
      </c>
      <c r="E49" s="4">
        <v>0</v>
      </c>
      <c r="F49" s="4">
        <v>0</v>
      </c>
    </row>
    <row r="50" spans="1:6">
      <c r="A50" s="24"/>
      <c r="B50" s="4" t="s">
        <v>5249</v>
      </c>
      <c r="C50" s="4">
        <v>0</v>
      </c>
      <c r="D50" s="4">
        <v>0</v>
      </c>
      <c r="E50" s="4">
        <v>0</v>
      </c>
      <c r="F50" s="4">
        <v>0</v>
      </c>
    </row>
    <row r="51" spans="1:6">
      <c r="A51" s="24"/>
      <c r="B51" s="4" t="s">
        <v>3</v>
      </c>
      <c r="C51" s="4">
        <v>14</v>
      </c>
      <c r="D51" s="4">
        <v>0</v>
      </c>
      <c r="E51" s="4">
        <v>0</v>
      </c>
      <c r="F51" s="4">
        <v>14</v>
      </c>
    </row>
    <row r="52" spans="1:6">
      <c r="A52" s="24" t="s">
        <v>202</v>
      </c>
      <c r="B52" s="4" t="s">
        <v>5248</v>
      </c>
      <c r="C52" s="4">
        <v>1</v>
      </c>
      <c r="D52" s="4">
        <v>0</v>
      </c>
      <c r="E52" s="4">
        <v>0</v>
      </c>
      <c r="F52" s="4">
        <v>1</v>
      </c>
    </row>
    <row r="53" spans="1:6">
      <c r="A53" s="24"/>
      <c r="B53" s="4" t="s">
        <v>5247</v>
      </c>
      <c r="C53" s="4">
        <v>0</v>
      </c>
      <c r="D53" s="4">
        <v>0</v>
      </c>
      <c r="E53" s="4">
        <v>0</v>
      </c>
      <c r="F53" s="4">
        <v>0</v>
      </c>
    </row>
    <row r="54" spans="1:6">
      <c r="A54" s="24"/>
      <c r="B54" s="4" t="s">
        <v>5249</v>
      </c>
      <c r="C54" s="4">
        <v>0</v>
      </c>
      <c r="D54" s="4">
        <v>0</v>
      </c>
      <c r="E54" s="4">
        <v>0</v>
      </c>
      <c r="F54" s="4">
        <v>0</v>
      </c>
    </row>
    <row r="55" spans="1:6">
      <c r="A55" s="24"/>
      <c r="B55" s="4" t="s">
        <v>3</v>
      </c>
      <c r="C55" s="4">
        <v>1</v>
      </c>
      <c r="D55" s="4">
        <v>0</v>
      </c>
      <c r="E55" s="4">
        <v>0</v>
      </c>
      <c r="F55" s="4">
        <v>1</v>
      </c>
    </row>
    <row r="56" spans="1:6">
      <c r="A56" s="24" t="s">
        <v>240</v>
      </c>
      <c r="B56" s="4" t="s">
        <v>5248</v>
      </c>
      <c r="C56" s="4">
        <v>850</v>
      </c>
      <c r="D56" s="4">
        <v>0</v>
      </c>
      <c r="E56" s="4">
        <v>0</v>
      </c>
      <c r="F56" s="4">
        <v>850</v>
      </c>
    </row>
    <row r="57" spans="1:6">
      <c r="A57" s="24"/>
      <c r="B57" s="4" t="s">
        <v>5247</v>
      </c>
      <c r="C57" s="4">
        <v>0</v>
      </c>
      <c r="D57" s="4">
        <v>583</v>
      </c>
      <c r="E57" s="4">
        <v>0</v>
      </c>
      <c r="F57" s="4">
        <v>583</v>
      </c>
    </row>
    <row r="58" spans="1:6">
      <c r="A58" s="24"/>
      <c r="B58" s="4" t="s">
        <v>5249</v>
      </c>
      <c r="C58" s="4">
        <v>0</v>
      </c>
      <c r="D58" s="4">
        <v>0</v>
      </c>
      <c r="E58" s="4">
        <v>122</v>
      </c>
      <c r="F58" s="4">
        <v>122</v>
      </c>
    </row>
    <row r="59" spans="1:6">
      <c r="A59" s="24"/>
      <c r="B59" s="4" t="s">
        <v>3</v>
      </c>
      <c r="C59" s="4">
        <v>850</v>
      </c>
      <c r="D59" s="4">
        <v>583</v>
      </c>
      <c r="E59" s="4">
        <v>122</v>
      </c>
      <c r="F59" s="4">
        <v>1555</v>
      </c>
    </row>
    <row r="60" spans="1:6">
      <c r="A60" s="24" t="s">
        <v>58</v>
      </c>
      <c r="B60" s="4" t="s">
        <v>5248</v>
      </c>
      <c r="C60" s="4">
        <v>1</v>
      </c>
      <c r="D60" s="4">
        <v>0</v>
      </c>
      <c r="E60" s="4">
        <v>0</v>
      </c>
      <c r="F60" s="4">
        <v>1</v>
      </c>
    </row>
    <row r="61" spans="1:6">
      <c r="A61" s="24"/>
      <c r="B61" s="4" t="s">
        <v>5247</v>
      </c>
      <c r="C61" s="4">
        <v>0</v>
      </c>
      <c r="D61" s="4">
        <v>0</v>
      </c>
      <c r="E61" s="4">
        <v>0</v>
      </c>
      <c r="F61" s="4">
        <v>0</v>
      </c>
    </row>
    <row r="62" spans="1:6">
      <c r="A62" s="24"/>
      <c r="B62" s="4" t="s">
        <v>5249</v>
      </c>
      <c r="C62" s="4">
        <v>0</v>
      </c>
      <c r="D62" s="4">
        <v>0</v>
      </c>
      <c r="E62" s="4">
        <v>0</v>
      </c>
      <c r="F62" s="4">
        <v>0</v>
      </c>
    </row>
    <row r="63" spans="1:6">
      <c r="A63" s="24"/>
      <c r="B63" s="4" t="s">
        <v>3</v>
      </c>
      <c r="C63" s="4">
        <v>1</v>
      </c>
      <c r="D63" s="4">
        <v>0</v>
      </c>
      <c r="E63" s="4">
        <v>0</v>
      </c>
      <c r="F63" s="4">
        <v>1</v>
      </c>
    </row>
    <row r="64" spans="1:6">
      <c r="A64" s="24" t="s">
        <v>241</v>
      </c>
      <c r="B64" s="4" t="s">
        <v>5248</v>
      </c>
      <c r="C64" s="4">
        <v>10</v>
      </c>
      <c r="D64" s="4">
        <v>0</v>
      </c>
      <c r="E64" s="4">
        <v>0</v>
      </c>
      <c r="F64" s="4">
        <v>10</v>
      </c>
    </row>
    <row r="65" spans="1:6">
      <c r="A65" s="24"/>
      <c r="B65" s="4" t="s">
        <v>5247</v>
      </c>
      <c r="C65" s="4">
        <v>0</v>
      </c>
      <c r="D65" s="4">
        <v>0</v>
      </c>
      <c r="E65" s="4">
        <v>0</v>
      </c>
      <c r="F65" s="4">
        <v>0</v>
      </c>
    </row>
    <row r="66" spans="1:6">
      <c r="A66" s="24"/>
      <c r="B66" s="4" t="s">
        <v>5249</v>
      </c>
      <c r="C66" s="4">
        <v>0</v>
      </c>
      <c r="D66" s="4">
        <v>0</v>
      </c>
      <c r="E66" s="4">
        <v>0</v>
      </c>
      <c r="F66" s="4">
        <v>0</v>
      </c>
    </row>
    <row r="67" spans="1:6">
      <c r="A67" s="24"/>
      <c r="B67" s="4" t="s">
        <v>3</v>
      </c>
      <c r="C67" s="4">
        <v>10</v>
      </c>
      <c r="D67" s="4">
        <v>0</v>
      </c>
      <c r="E67" s="4">
        <v>0</v>
      </c>
      <c r="F67" s="4">
        <v>10</v>
      </c>
    </row>
    <row r="68" spans="1:6">
      <c r="A68" s="24" t="s">
        <v>70</v>
      </c>
      <c r="B68" s="4" t="s">
        <v>5248</v>
      </c>
      <c r="C68" s="4">
        <v>1</v>
      </c>
      <c r="D68" s="4">
        <v>0</v>
      </c>
      <c r="E68" s="4">
        <v>0</v>
      </c>
      <c r="F68" s="4">
        <v>1</v>
      </c>
    </row>
    <row r="69" spans="1:6">
      <c r="A69" s="24"/>
      <c r="B69" s="4" t="s">
        <v>5247</v>
      </c>
      <c r="C69" s="4">
        <v>0</v>
      </c>
      <c r="D69" s="4">
        <v>0</v>
      </c>
      <c r="E69" s="4">
        <v>0</v>
      </c>
      <c r="F69" s="4">
        <v>0</v>
      </c>
    </row>
    <row r="70" spans="1:6">
      <c r="A70" s="24"/>
      <c r="B70" s="4" t="s">
        <v>5249</v>
      </c>
      <c r="C70" s="4">
        <v>0</v>
      </c>
      <c r="D70" s="4">
        <v>0</v>
      </c>
      <c r="E70" s="4">
        <v>0</v>
      </c>
      <c r="F70" s="4">
        <v>0</v>
      </c>
    </row>
    <row r="71" spans="1:6">
      <c r="A71" s="24"/>
      <c r="B71" s="4" t="s">
        <v>3</v>
      </c>
      <c r="C71" s="4">
        <v>1</v>
      </c>
      <c r="D71" s="4">
        <v>0</v>
      </c>
      <c r="E71" s="4">
        <v>0</v>
      </c>
      <c r="F71" s="4">
        <v>1</v>
      </c>
    </row>
    <row r="72" spans="1:6">
      <c r="A72" s="24" t="s">
        <v>242</v>
      </c>
      <c r="B72" s="4" t="s">
        <v>5248</v>
      </c>
      <c r="C72" s="4">
        <v>4</v>
      </c>
      <c r="D72" s="4">
        <v>0</v>
      </c>
      <c r="E72" s="4">
        <v>0</v>
      </c>
      <c r="F72" s="4">
        <v>4</v>
      </c>
    </row>
    <row r="73" spans="1:6">
      <c r="A73" s="24"/>
      <c r="B73" s="4" t="s">
        <v>5247</v>
      </c>
      <c r="C73" s="4">
        <v>0</v>
      </c>
      <c r="D73" s="4">
        <v>0</v>
      </c>
      <c r="E73" s="4">
        <v>0</v>
      </c>
      <c r="F73" s="4">
        <v>0</v>
      </c>
    </row>
    <row r="74" spans="1:6">
      <c r="A74" s="24"/>
      <c r="B74" s="4" t="s">
        <v>5249</v>
      </c>
      <c r="C74" s="4">
        <v>0</v>
      </c>
      <c r="D74" s="4">
        <v>0</v>
      </c>
      <c r="E74" s="4">
        <v>2</v>
      </c>
      <c r="F74" s="4">
        <v>2</v>
      </c>
    </row>
    <row r="75" spans="1:6">
      <c r="A75" s="24"/>
      <c r="B75" s="4" t="s">
        <v>3</v>
      </c>
      <c r="C75" s="4">
        <v>4</v>
      </c>
      <c r="D75" s="4">
        <v>0</v>
      </c>
      <c r="E75" s="4">
        <v>2</v>
      </c>
      <c r="F75" s="4">
        <v>6</v>
      </c>
    </row>
    <row r="76" spans="1:6">
      <c r="A76" s="24" t="s">
        <v>243</v>
      </c>
      <c r="B76" s="4" t="s">
        <v>5248</v>
      </c>
      <c r="C76" s="4">
        <v>1</v>
      </c>
      <c r="D76" s="4">
        <v>0</v>
      </c>
      <c r="E76" s="4">
        <v>0</v>
      </c>
      <c r="F76" s="4">
        <v>1</v>
      </c>
    </row>
    <row r="77" spans="1:6">
      <c r="A77" s="24"/>
      <c r="B77" s="4" t="s">
        <v>5247</v>
      </c>
      <c r="C77" s="4">
        <v>0</v>
      </c>
      <c r="D77" s="4">
        <v>0</v>
      </c>
      <c r="E77" s="4">
        <v>0</v>
      </c>
      <c r="F77" s="4">
        <v>0</v>
      </c>
    </row>
    <row r="78" spans="1:6">
      <c r="A78" s="24"/>
      <c r="B78" s="4" t="s">
        <v>5249</v>
      </c>
      <c r="C78" s="4">
        <v>0</v>
      </c>
      <c r="D78" s="4">
        <v>0</v>
      </c>
      <c r="E78" s="4">
        <v>0</v>
      </c>
      <c r="F78" s="4">
        <v>0</v>
      </c>
    </row>
    <row r="79" spans="1:6">
      <c r="A79" s="24"/>
      <c r="B79" s="4" t="s">
        <v>3</v>
      </c>
      <c r="C79" s="4">
        <v>1</v>
      </c>
      <c r="D79" s="4">
        <v>0</v>
      </c>
      <c r="E79" s="4">
        <v>0</v>
      </c>
      <c r="F79" s="4">
        <v>1</v>
      </c>
    </row>
    <row r="80" spans="1:6">
      <c r="A80" s="24" t="s">
        <v>225</v>
      </c>
      <c r="B80" s="4" t="s">
        <v>5248</v>
      </c>
      <c r="C80" s="4">
        <v>2</v>
      </c>
      <c r="D80" s="4">
        <v>0</v>
      </c>
      <c r="E80" s="4">
        <v>0</v>
      </c>
      <c r="F80" s="4">
        <v>2</v>
      </c>
    </row>
    <row r="81" spans="1:6">
      <c r="A81" s="24"/>
      <c r="B81" s="4" t="s">
        <v>5247</v>
      </c>
      <c r="C81" s="4">
        <v>0</v>
      </c>
      <c r="D81" s="4">
        <v>0</v>
      </c>
      <c r="E81" s="4">
        <v>0</v>
      </c>
      <c r="F81" s="4">
        <v>0</v>
      </c>
    </row>
    <row r="82" spans="1:6">
      <c r="A82" s="24"/>
      <c r="B82" s="4" t="s">
        <v>5249</v>
      </c>
      <c r="C82" s="4">
        <v>0</v>
      </c>
      <c r="D82" s="4">
        <v>0</v>
      </c>
      <c r="E82" s="4">
        <v>0</v>
      </c>
      <c r="F82" s="4">
        <v>0</v>
      </c>
    </row>
    <row r="83" spans="1:6">
      <c r="A83" s="24"/>
      <c r="B83" s="4" t="s">
        <v>3</v>
      </c>
      <c r="C83" s="4">
        <v>2</v>
      </c>
      <c r="D83" s="4">
        <v>0</v>
      </c>
      <c r="E83" s="4">
        <v>0</v>
      </c>
      <c r="F83" s="4">
        <v>2</v>
      </c>
    </row>
    <row r="84" spans="1:6">
      <c r="A84" s="24" t="s">
        <v>244</v>
      </c>
      <c r="B84" s="4" t="s">
        <v>5248</v>
      </c>
      <c r="C84" s="4">
        <v>27</v>
      </c>
      <c r="D84" s="4">
        <v>0</v>
      </c>
      <c r="E84" s="4">
        <v>0</v>
      </c>
      <c r="F84" s="4">
        <v>27</v>
      </c>
    </row>
    <row r="85" spans="1:6">
      <c r="A85" s="24"/>
      <c r="B85" s="4" t="s">
        <v>5247</v>
      </c>
      <c r="C85" s="4">
        <v>0</v>
      </c>
      <c r="D85" s="4">
        <v>0</v>
      </c>
      <c r="E85" s="4">
        <v>0</v>
      </c>
      <c r="F85" s="4">
        <v>0</v>
      </c>
    </row>
    <row r="86" spans="1:6">
      <c r="A86" s="24"/>
      <c r="B86" s="4" t="s">
        <v>5249</v>
      </c>
      <c r="C86" s="4">
        <v>0</v>
      </c>
      <c r="D86" s="4">
        <v>0</v>
      </c>
      <c r="E86" s="4">
        <v>0</v>
      </c>
      <c r="F86" s="4">
        <v>0</v>
      </c>
    </row>
    <row r="87" spans="1:6">
      <c r="A87" s="24"/>
      <c r="B87" s="4" t="s">
        <v>3</v>
      </c>
      <c r="C87" s="4">
        <v>27</v>
      </c>
      <c r="D87" s="4">
        <v>0</v>
      </c>
      <c r="E87" s="4">
        <v>0</v>
      </c>
      <c r="F87" s="4">
        <v>27</v>
      </c>
    </row>
    <row r="88" spans="1:6">
      <c r="A88" s="24" t="s">
        <v>245</v>
      </c>
      <c r="B88" s="4" t="s">
        <v>5248</v>
      </c>
      <c r="C88" s="4">
        <v>1</v>
      </c>
      <c r="D88" s="4">
        <v>0</v>
      </c>
      <c r="E88" s="4">
        <v>0</v>
      </c>
      <c r="F88" s="4">
        <v>1</v>
      </c>
    </row>
    <row r="89" spans="1:6">
      <c r="A89" s="24"/>
      <c r="B89" s="4" t="s">
        <v>5247</v>
      </c>
      <c r="C89" s="4">
        <v>0</v>
      </c>
      <c r="D89" s="4">
        <v>0</v>
      </c>
      <c r="E89" s="4">
        <v>0</v>
      </c>
      <c r="F89" s="4">
        <v>0</v>
      </c>
    </row>
    <row r="90" spans="1:6">
      <c r="A90" s="24"/>
      <c r="B90" s="4" t="s">
        <v>5249</v>
      </c>
      <c r="C90" s="4">
        <v>0</v>
      </c>
      <c r="D90" s="4">
        <v>0</v>
      </c>
      <c r="E90" s="4">
        <v>0</v>
      </c>
      <c r="F90" s="4">
        <v>0</v>
      </c>
    </row>
    <row r="91" spans="1:6">
      <c r="A91" s="24"/>
      <c r="B91" s="4" t="s">
        <v>3</v>
      </c>
      <c r="C91" s="4">
        <v>1</v>
      </c>
      <c r="D91" s="4">
        <v>0</v>
      </c>
      <c r="E91" s="4">
        <v>0</v>
      </c>
      <c r="F91" s="4">
        <v>1</v>
      </c>
    </row>
    <row r="92" spans="1:6">
      <c r="A92" s="24" t="s">
        <v>63</v>
      </c>
      <c r="B92" s="4" t="s">
        <v>5248</v>
      </c>
      <c r="C92" s="4">
        <v>2</v>
      </c>
      <c r="D92" s="4">
        <v>0</v>
      </c>
      <c r="E92" s="4">
        <v>0</v>
      </c>
      <c r="F92" s="4">
        <v>2</v>
      </c>
    </row>
    <row r="93" spans="1:6">
      <c r="A93" s="24"/>
      <c r="B93" s="4" t="s">
        <v>5247</v>
      </c>
      <c r="C93" s="4">
        <v>0</v>
      </c>
      <c r="D93" s="4">
        <v>0</v>
      </c>
      <c r="E93" s="4">
        <v>0</v>
      </c>
      <c r="F93" s="4">
        <v>0</v>
      </c>
    </row>
    <row r="94" spans="1:6">
      <c r="A94" s="24"/>
      <c r="B94" s="4" t="s">
        <v>5249</v>
      </c>
      <c r="C94" s="4">
        <v>0</v>
      </c>
      <c r="D94" s="4">
        <v>0</v>
      </c>
      <c r="E94" s="4">
        <v>0</v>
      </c>
      <c r="F94" s="4">
        <v>0</v>
      </c>
    </row>
    <row r="95" spans="1:6">
      <c r="A95" s="24"/>
      <c r="B95" s="4" t="s">
        <v>3</v>
      </c>
      <c r="C95" s="4">
        <v>2</v>
      </c>
      <c r="D95" s="4">
        <v>0</v>
      </c>
      <c r="E95" s="4">
        <v>0</v>
      </c>
      <c r="F95" s="4">
        <v>2</v>
      </c>
    </row>
    <row r="96" spans="1:6">
      <c r="A96" s="24" t="s">
        <v>246</v>
      </c>
      <c r="B96" s="4" t="s">
        <v>5248</v>
      </c>
      <c r="C96" s="4">
        <v>8</v>
      </c>
      <c r="D96" s="4">
        <v>0</v>
      </c>
      <c r="E96" s="4">
        <v>0</v>
      </c>
      <c r="F96" s="4">
        <v>8</v>
      </c>
    </row>
    <row r="97" spans="1:6">
      <c r="A97" s="24"/>
      <c r="B97" s="4" t="s">
        <v>5247</v>
      </c>
      <c r="C97" s="4">
        <v>0</v>
      </c>
      <c r="D97" s="4">
        <v>0</v>
      </c>
      <c r="E97" s="4">
        <v>0</v>
      </c>
      <c r="F97" s="4">
        <v>0</v>
      </c>
    </row>
    <row r="98" spans="1:6">
      <c r="A98" s="24"/>
      <c r="B98" s="4" t="s">
        <v>5249</v>
      </c>
      <c r="C98" s="4">
        <v>0</v>
      </c>
      <c r="D98" s="4">
        <v>0</v>
      </c>
      <c r="E98" s="4">
        <v>24</v>
      </c>
      <c r="F98" s="4">
        <v>24</v>
      </c>
    </row>
    <row r="99" spans="1:6">
      <c r="A99" s="24"/>
      <c r="B99" s="4" t="s">
        <v>3</v>
      </c>
      <c r="C99" s="4">
        <v>8</v>
      </c>
      <c r="D99" s="4">
        <v>0</v>
      </c>
      <c r="E99" s="4">
        <v>24</v>
      </c>
      <c r="F99" s="4">
        <v>32</v>
      </c>
    </row>
    <row r="100" spans="1:6">
      <c r="A100" s="24" t="s">
        <v>247</v>
      </c>
      <c r="B100" s="4" t="s">
        <v>5248</v>
      </c>
      <c r="C100" s="4">
        <v>1</v>
      </c>
      <c r="D100" s="4">
        <v>0</v>
      </c>
      <c r="E100" s="4">
        <v>0</v>
      </c>
      <c r="F100" s="4">
        <v>1</v>
      </c>
    </row>
    <row r="101" spans="1:6">
      <c r="A101" s="24"/>
      <c r="B101" s="4" t="s">
        <v>5247</v>
      </c>
      <c r="C101" s="4">
        <v>0</v>
      </c>
      <c r="D101" s="4">
        <v>0</v>
      </c>
      <c r="E101" s="4">
        <v>0</v>
      </c>
      <c r="F101" s="4">
        <v>0</v>
      </c>
    </row>
    <row r="102" spans="1:6">
      <c r="A102" s="24"/>
      <c r="B102" s="4" t="s">
        <v>5249</v>
      </c>
      <c r="C102" s="4">
        <v>0</v>
      </c>
      <c r="D102" s="4">
        <v>0</v>
      </c>
      <c r="E102" s="4">
        <v>0</v>
      </c>
      <c r="F102" s="4">
        <v>0</v>
      </c>
    </row>
    <row r="103" spans="1:6">
      <c r="A103" s="24"/>
      <c r="B103" s="4" t="s">
        <v>3</v>
      </c>
      <c r="C103" s="4">
        <v>1</v>
      </c>
      <c r="D103" s="4">
        <v>0</v>
      </c>
      <c r="E103" s="4">
        <v>0</v>
      </c>
      <c r="F103" s="4">
        <v>1</v>
      </c>
    </row>
    <row r="104" spans="1:6">
      <c r="A104" s="24" t="s">
        <v>248</v>
      </c>
      <c r="B104" s="4" t="s">
        <v>5248</v>
      </c>
      <c r="C104" s="4">
        <v>18</v>
      </c>
      <c r="D104" s="4">
        <v>0</v>
      </c>
      <c r="E104" s="4">
        <v>0</v>
      </c>
      <c r="F104" s="4">
        <v>18</v>
      </c>
    </row>
    <row r="105" spans="1:6">
      <c r="A105" s="24"/>
      <c r="B105" s="4" t="s">
        <v>5247</v>
      </c>
      <c r="C105" s="4">
        <v>0</v>
      </c>
      <c r="D105" s="4">
        <v>0</v>
      </c>
      <c r="E105" s="4">
        <v>0</v>
      </c>
      <c r="F105" s="4">
        <v>0</v>
      </c>
    </row>
    <row r="106" spans="1:6">
      <c r="A106" s="24"/>
      <c r="B106" s="4" t="s">
        <v>5249</v>
      </c>
      <c r="C106" s="4">
        <v>0</v>
      </c>
      <c r="D106" s="4">
        <v>0</v>
      </c>
      <c r="E106" s="4">
        <v>0</v>
      </c>
      <c r="F106" s="4">
        <v>0</v>
      </c>
    </row>
    <row r="107" spans="1:6">
      <c r="A107" s="24"/>
      <c r="B107" s="4" t="s">
        <v>3</v>
      </c>
      <c r="C107" s="4">
        <v>18</v>
      </c>
      <c r="D107" s="4">
        <v>0</v>
      </c>
      <c r="E107" s="4">
        <v>0</v>
      </c>
      <c r="F107" s="4">
        <v>18</v>
      </c>
    </row>
    <row r="108" spans="1:6">
      <c r="A108" s="24" t="s">
        <v>19</v>
      </c>
      <c r="B108" s="4" t="s">
        <v>5248</v>
      </c>
      <c r="C108" s="4">
        <v>1</v>
      </c>
      <c r="D108" s="4">
        <v>0</v>
      </c>
      <c r="E108" s="4">
        <v>0</v>
      </c>
      <c r="F108" s="4">
        <v>1</v>
      </c>
    </row>
    <row r="109" spans="1:6">
      <c r="A109" s="24"/>
      <c r="B109" s="4" t="s">
        <v>5247</v>
      </c>
      <c r="C109" s="4">
        <v>0</v>
      </c>
      <c r="D109" s="4">
        <v>0</v>
      </c>
      <c r="E109" s="4">
        <v>0</v>
      </c>
      <c r="F109" s="4">
        <v>0</v>
      </c>
    </row>
    <row r="110" spans="1:6">
      <c r="A110" s="24"/>
      <c r="B110" s="4" t="s">
        <v>5249</v>
      </c>
      <c r="C110" s="4">
        <v>0</v>
      </c>
      <c r="D110" s="4">
        <v>0</v>
      </c>
      <c r="E110" s="4">
        <v>0</v>
      </c>
      <c r="F110" s="4">
        <v>0</v>
      </c>
    </row>
    <row r="111" spans="1:6">
      <c r="A111" s="24"/>
      <c r="B111" s="4" t="s">
        <v>3</v>
      </c>
      <c r="C111" s="4">
        <v>1</v>
      </c>
      <c r="D111" s="4">
        <v>0</v>
      </c>
      <c r="E111" s="4">
        <v>0</v>
      </c>
      <c r="F111" s="4">
        <v>1</v>
      </c>
    </row>
    <row r="112" spans="1:6">
      <c r="A112" s="24" t="s">
        <v>208</v>
      </c>
      <c r="B112" s="4" t="s">
        <v>5248</v>
      </c>
      <c r="C112" s="4">
        <v>1</v>
      </c>
      <c r="D112" s="4">
        <v>0</v>
      </c>
      <c r="E112" s="4">
        <v>0</v>
      </c>
      <c r="F112" s="4">
        <v>1</v>
      </c>
    </row>
    <row r="113" spans="1:6">
      <c r="A113" s="24"/>
      <c r="B113" s="4" t="s">
        <v>5247</v>
      </c>
      <c r="C113" s="4">
        <v>0</v>
      </c>
      <c r="D113" s="4">
        <v>0</v>
      </c>
      <c r="E113" s="4">
        <v>0</v>
      </c>
      <c r="F113" s="4">
        <v>0</v>
      </c>
    </row>
    <row r="114" spans="1:6">
      <c r="A114" s="24"/>
      <c r="B114" s="4" t="s">
        <v>5249</v>
      </c>
      <c r="C114" s="4">
        <v>0</v>
      </c>
      <c r="D114" s="4">
        <v>0</v>
      </c>
      <c r="E114" s="4">
        <v>0</v>
      </c>
      <c r="F114" s="4">
        <v>0</v>
      </c>
    </row>
    <row r="115" spans="1:6">
      <c r="A115" s="24"/>
      <c r="B115" s="4" t="s">
        <v>3</v>
      </c>
      <c r="C115" s="4">
        <v>1</v>
      </c>
      <c r="D115" s="4">
        <v>0</v>
      </c>
      <c r="E115" s="4">
        <v>0</v>
      </c>
      <c r="F115" s="4">
        <v>1</v>
      </c>
    </row>
    <row r="116" spans="1:6">
      <c r="A116" s="24" t="s">
        <v>5250</v>
      </c>
      <c r="B116" s="4" t="s">
        <v>5248</v>
      </c>
      <c r="C116" s="4">
        <v>5</v>
      </c>
      <c r="D116" s="4">
        <v>0</v>
      </c>
      <c r="E116" s="4">
        <v>0</v>
      </c>
      <c r="F116" s="4">
        <v>5</v>
      </c>
    </row>
    <row r="117" spans="1:6">
      <c r="A117" s="24"/>
      <c r="B117" s="4" t="s">
        <v>5247</v>
      </c>
      <c r="C117" s="4">
        <v>0</v>
      </c>
      <c r="D117" s="4">
        <v>0</v>
      </c>
      <c r="E117" s="4">
        <v>0</v>
      </c>
      <c r="F117" s="4">
        <v>0</v>
      </c>
    </row>
    <row r="118" spans="1:6">
      <c r="A118" s="24"/>
      <c r="B118" s="4" t="s">
        <v>5249</v>
      </c>
      <c r="C118" s="4">
        <v>0</v>
      </c>
      <c r="D118" s="4">
        <v>0</v>
      </c>
      <c r="E118" s="4">
        <v>0</v>
      </c>
      <c r="F118" s="4">
        <v>0</v>
      </c>
    </row>
    <row r="119" spans="1:6">
      <c r="A119" s="24"/>
      <c r="B119" s="4" t="s">
        <v>3</v>
      </c>
      <c r="C119" s="4">
        <v>5</v>
      </c>
      <c r="D119" s="4">
        <v>0</v>
      </c>
      <c r="E119" s="4">
        <v>0</v>
      </c>
      <c r="F119" s="4">
        <v>5</v>
      </c>
    </row>
    <row r="120" spans="1:6">
      <c r="A120" s="25" t="s">
        <v>3</v>
      </c>
      <c r="B120" s="5" t="s">
        <v>5248</v>
      </c>
      <c r="C120" s="5">
        <f t="shared" ref="C120:F123" si="0">C4+C8+C12+C16+C20+C24+C28+C32+C36+C40+C44+C48+C52+C56+C60+C64+C68+C72+C76+C80+C84+C88+C92+C96+C100+C104+C108+C112+C116</f>
        <v>1083</v>
      </c>
      <c r="D120" s="5">
        <f t="shared" si="0"/>
        <v>0</v>
      </c>
      <c r="E120" s="5">
        <f t="shared" si="0"/>
        <v>0</v>
      </c>
      <c r="F120" s="5">
        <f t="shared" si="0"/>
        <v>1083</v>
      </c>
    </row>
    <row r="121" spans="1:6">
      <c r="A121" s="26"/>
      <c r="B121" s="4" t="s">
        <v>5247</v>
      </c>
      <c r="C121" s="4">
        <f t="shared" si="0"/>
        <v>0</v>
      </c>
      <c r="D121" s="4">
        <f t="shared" si="0"/>
        <v>600</v>
      </c>
      <c r="E121" s="4">
        <f t="shared" si="0"/>
        <v>0</v>
      </c>
      <c r="F121" s="4">
        <f t="shared" si="0"/>
        <v>600</v>
      </c>
    </row>
    <row r="122" spans="1:6">
      <c r="A122" s="26"/>
      <c r="B122" s="4" t="s">
        <v>5249</v>
      </c>
      <c r="C122" s="4">
        <f t="shared" si="0"/>
        <v>0</v>
      </c>
      <c r="D122" s="4">
        <f t="shared" si="0"/>
        <v>0</v>
      </c>
      <c r="E122" s="4">
        <f t="shared" si="0"/>
        <v>158</v>
      </c>
      <c r="F122" s="4">
        <f t="shared" si="0"/>
        <v>158</v>
      </c>
    </row>
    <row r="123" spans="1:6">
      <c r="A123" s="27"/>
      <c r="B123" s="3" t="s">
        <v>3</v>
      </c>
      <c r="C123" s="3">
        <f t="shared" si="0"/>
        <v>1083</v>
      </c>
      <c r="D123" s="3">
        <f t="shared" si="0"/>
        <v>600</v>
      </c>
      <c r="E123" s="3">
        <f t="shared" si="0"/>
        <v>158</v>
      </c>
      <c r="F123" s="3">
        <f t="shared" si="0"/>
        <v>1841</v>
      </c>
    </row>
  </sheetData>
  <mergeCells count="34">
    <mergeCell ref="A1:F1"/>
    <mergeCell ref="A2:A3"/>
    <mergeCell ref="B2:B3"/>
    <mergeCell ref="C2:F2"/>
    <mergeCell ref="A4:A7"/>
    <mergeCell ref="A8:A11"/>
    <mergeCell ref="A12:A15"/>
    <mergeCell ref="A16:A19"/>
    <mergeCell ref="A20:A23"/>
    <mergeCell ref="A24:A27"/>
    <mergeCell ref="A28:A31"/>
    <mergeCell ref="A32:A35"/>
    <mergeCell ref="A36:A39"/>
    <mergeCell ref="A40:A43"/>
    <mergeCell ref="A44:A47"/>
    <mergeCell ref="A48:A51"/>
    <mergeCell ref="A52:A55"/>
    <mergeCell ref="A56:A59"/>
    <mergeCell ref="A60:A63"/>
    <mergeCell ref="A64:A67"/>
    <mergeCell ref="A68:A71"/>
    <mergeCell ref="A72:A75"/>
    <mergeCell ref="A76:A79"/>
    <mergeCell ref="A80:A83"/>
    <mergeCell ref="A108:A111"/>
    <mergeCell ref="A112:A115"/>
    <mergeCell ref="A116:A119"/>
    <mergeCell ref="A120:A123"/>
    <mergeCell ref="A84:A87"/>
    <mergeCell ref="A88:A91"/>
    <mergeCell ref="A92:A95"/>
    <mergeCell ref="A96:A99"/>
    <mergeCell ref="A100:A103"/>
    <mergeCell ref="A104:A107"/>
  </mergeCells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4F081E-E89C-49DD-AF24-4B875110A873}">
  <dimension ref="A1:E130"/>
  <sheetViews>
    <sheetView workbookViewId="0">
      <selection activeCell="H15" sqref="H15"/>
    </sheetView>
  </sheetViews>
  <sheetFormatPr defaultRowHeight="14.15"/>
  <cols>
    <col min="1" max="1" width="11.92578125" customWidth="1"/>
    <col min="2" max="2" width="19.5703125" customWidth="1"/>
    <col min="3" max="3" width="44.2109375" customWidth="1"/>
    <col min="4" max="4" width="26.0703125" customWidth="1"/>
    <col min="5" max="5" width="20.0703125" customWidth="1"/>
  </cols>
  <sheetData>
    <row r="1" spans="1:5">
      <c r="A1" s="22" t="s">
        <v>5256</v>
      </c>
      <c r="B1" s="22"/>
      <c r="C1" s="22"/>
      <c r="D1" s="22"/>
      <c r="E1" s="22"/>
    </row>
    <row r="2" spans="1:5">
      <c r="A2" s="7" t="s">
        <v>4</v>
      </c>
      <c r="B2" s="7" t="s">
        <v>5</v>
      </c>
      <c r="C2" s="7" t="s">
        <v>6</v>
      </c>
      <c r="D2" s="7" t="s">
        <v>7</v>
      </c>
      <c r="E2" s="7" t="s">
        <v>5251</v>
      </c>
    </row>
    <row r="3" spans="1:5">
      <c r="A3" s="8" t="s">
        <v>8</v>
      </c>
      <c r="B3" s="8" t="s">
        <v>9</v>
      </c>
      <c r="C3" s="8"/>
      <c r="D3" s="8">
        <v>5</v>
      </c>
      <c r="E3" s="6"/>
    </row>
    <row r="4" spans="1:5">
      <c r="A4" s="8" t="s">
        <v>10</v>
      </c>
      <c r="B4" s="8" t="s">
        <v>11</v>
      </c>
      <c r="C4" s="8"/>
      <c r="D4" s="8">
        <v>1</v>
      </c>
      <c r="E4" s="6"/>
    </row>
    <row r="5" spans="1:5">
      <c r="A5" s="8" t="s">
        <v>12</v>
      </c>
      <c r="B5" s="8" t="s">
        <v>13</v>
      </c>
      <c r="C5" s="8"/>
      <c r="D5" s="8">
        <v>1</v>
      </c>
      <c r="E5" s="6"/>
    </row>
    <row r="6" spans="1:5">
      <c r="A6" s="8" t="s">
        <v>14</v>
      </c>
      <c r="B6" s="8" t="s">
        <v>15</v>
      </c>
      <c r="C6" s="8"/>
      <c r="D6" s="8">
        <v>1</v>
      </c>
      <c r="E6" s="6"/>
    </row>
    <row r="7" spans="1:5">
      <c r="A7" s="23" t="s">
        <v>16</v>
      </c>
      <c r="B7" s="8" t="s">
        <v>17</v>
      </c>
      <c r="C7" s="8"/>
      <c r="D7" s="8">
        <v>3</v>
      </c>
      <c r="E7" s="6"/>
    </row>
    <row r="8" spans="1:5">
      <c r="A8" s="23"/>
      <c r="B8" s="8" t="s">
        <v>18</v>
      </c>
      <c r="C8" s="11" t="s">
        <v>19</v>
      </c>
      <c r="D8" s="8">
        <v>1</v>
      </c>
      <c r="E8" s="6"/>
    </row>
    <row r="9" spans="1:5">
      <c r="A9" s="23" t="s">
        <v>20</v>
      </c>
      <c r="B9" s="8" t="s">
        <v>21</v>
      </c>
      <c r="C9" s="8"/>
      <c r="D9" s="8">
        <v>2</v>
      </c>
      <c r="E9" s="6"/>
    </row>
    <row r="10" spans="1:5">
      <c r="A10" s="23"/>
      <c r="B10" s="8" t="s">
        <v>22</v>
      </c>
      <c r="C10" s="8"/>
      <c r="D10" s="8">
        <v>3</v>
      </c>
      <c r="E10" s="6"/>
    </row>
    <row r="11" spans="1:5">
      <c r="A11" s="23"/>
      <c r="B11" s="8" t="s">
        <v>23</v>
      </c>
      <c r="C11" s="8" t="s">
        <v>24</v>
      </c>
      <c r="D11" s="8">
        <v>2</v>
      </c>
      <c r="E11" s="6"/>
    </row>
    <row r="12" spans="1:5">
      <c r="A12" s="23"/>
      <c r="B12" s="8" t="s">
        <v>25</v>
      </c>
      <c r="C12" s="8"/>
      <c r="D12" s="8">
        <v>1</v>
      </c>
      <c r="E12" s="6"/>
    </row>
    <row r="13" spans="1:5">
      <c r="A13" s="8" t="s">
        <v>26</v>
      </c>
      <c r="B13" s="8" t="s">
        <v>27</v>
      </c>
      <c r="C13" s="8"/>
      <c r="D13" s="8">
        <v>3</v>
      </c>
      <c r="E13" s="6"/>
    </row>
    <row r="14" spans="1:5">
      <c r="A14" s="8" t="s">
        <v>28</v>
      </c>
      <c r="B14" s="8" t="s">
        <v>29</v>
      </c>
      <c r="C14" s="8"/>
      <c r="D14" s="8">
        <v>19</v>
      </c>
      <c r="E14" s="6"/>
    </row>
    <row r="15" spans="1:5">
      <c r="A15" s="23" t="s">
        <v>30</v>
      </c>
      <c r="B15" s="8" t="s">
        <v>31</v>
      </c>
      <c r="C15" s="8"/>
      <c r="D15" s="8">
        <v>2</v>
      </c>
      <c r="E15" s="6"/>
    </row>
    <row r="16" spans="1:5">
      <c r="A16" s="23"/>
      <c r="B16" s="8" t="s">
        <v>32</v>
      </c>
      <c r="C16" s="8"/>
      <c r="D16" s="8">
        <v>1</v>
      </c>
      <c r="E16" s="6"/>
    </row>
    <row r="17" spans="1:5">
      <c r="A17" s="8" t="s">
        <v>33</v>
      </c>
      <c r="B17" s="8" t="s">
        <v>34</v>
      </c>
      <c r="C17" s="8"/>
      <c r="D17" s="8">
        <v>2</v>
      </c>
      <c r="E17" s="6"/>
    </row>
    <row r="18" spans="1:5">
      <c r="A18" s="8" t="s">
        <v>35</v>
      </c>
      <c r="B18" s="8" t="s">
        <v>36</v>
      </c>
      <c r="C18" s="8"/>
      <c r="D18" s="8">
        <v>1</v>
      </c>
      <c r="E18" s="6"/>
    </row>
    <row r="19" spans="1:5">
      <c r="A19" s="8" t="s">
        <v>37</v>
      </c>
      <c r="B19" s="8" t="s">
        <v>38</v>
      </c>
      <c r="C19" s="11" t="s">
        <v>39</v>
      </c>
      <c r="D19" s="8">
        <v>1</v>
      </c>
      <c r="E19" s="6"/>
    </row>
    <row r="20" spans="1:5">
      <c r="A20" s="8" t="s">
        <v>40</v>
      </c>
      <c r="B20" s="8" t="s">
        <v>41</v>
      </c>
      <c r="C20" s="8"/>
      <c r="D20" s="8">
        <v>3</v>
      </c>
      <c r="E20" s="6"/>
    </row>
    <row r="21" spans="1:5">
      <c r="A21" s="23" t="s">
        <v>42</v>
      </c>
      <c r="B21" s="8" t="s">
        <v>43</v>
      </c>
      <c r="C21" s="11" t="s">
        <v>44</v>
      </c>
      <c r="D21" s="8">
        <v>1</v>
      </c>
      <c r="E21" s="6"/>
    </row>
    <row r="22" spans="1:5">
      <c r="A22" s="23"/>
      <c r="B22" s="8" t="s">
        <v>45</v>
      </c>
      <c r="C22" s="8"/>
      <c r="D22" s="8">
        <v>1</v>
      </c>
      <c r="E22" s="6"/>
    </row>
    <row r="23" spans="1:5">
      <c r="A23" s="8" t="s">
        <v>46</v>
      </c>
      <c r="B23" s="8" t="s">
        <v>47</v>
      </c>
      <c r="C23" s="8"/>
      <c r="D23" s="8">
        <v>1</v>
      </c>
      <c r="E23" s="6"/>
    </row>
    <row r="24" spans="1:5">
      <c r="A24" s="23" t="s">
        <v>48</v>
      </c>
      <c r="B24" s="8" t="s">
        <v>49</v>
      </c>
      <c r="C24" s="8"/>
      <c r="D24" s="8">
        <v>29</v>
      </c>
      <c r="E24" s="6" t="s">
        <v>50</v>
      </c>
    </row>
    <row r="25" spans="1:5">
      <c r="A25" s="23"/>
      <c r="B25" s="8" t="s">
        <v>51</v>
      </c>
      <c r="C25" s="11" t="s">
        <v>52</v>
      </c>
      <c r="D25" s="8">
        <v>30</v>
      </c>
      <c r="E25" s="6"/>
    </row>
    <row r="26" spans="1:5">
      <c r="A26" s="23"/>
      <c r="B26" s="8" t="s">
        <v>53</v>
      </c>
      <c r="C26" s="11" t="s">
        <v>54</v>
      </c>
      <c r="D26" s="8">
        <v>6</v>
      </c>
      <c r="E26" s="6"/>
    </row>
    <row r="27" spans="1:5">
      <c r="A27" s="23"/>
      <c r="B27" s="8" t="s">
        <v>55</v>
      </c>
      <c r="C27" s="8"/>
      <c r="D27" s="8">
        <v>3</v>
      </c>
      <c r="E27" s="6"/>
    </row>
    <row r="28" spans="1:5">
      <c r="A28" s="8" t="s">
        <v>56</v>
      </c>
      <c r="B28" s="8" t="s">
        <v>57</v>
      </c>
      <c r="C28" s="11" t="s">
        <v>58</v>
      </c>
      <c r="D28" s="8">
        <v>1</v>
      </c>
      <c r="E28" s="6"/>
    </row>
    <row r="29" spans="1:5">
      <c r="A29" s="8" t="s">
        <v>59</v>
      </c>
      <c r="B29" s="8" t="s">
        <v>60</v>
      </c>
      <c r="C29" s="8"/>
      <c r="D29" s="8">
        <v>3</v>
      </c>
      <c r="E29" s="6"/>
    </row>
    <row r="30" spans="1:5">
      <c r="A30" s="8" t="s">
        <v>61</v>
      </c>
      <c r="B30" s="8" t="s">
        <v>62</v>
      </c>
      <c r="C30" s="11" t="s">
        <v>63</v>
      </c>
      <c r="D30" s="8">
        <v>2</v>
      </c>
      <c r="E30" s="6"/>
    </row>
    <row r="31" spans="1:5">
      <c r="A31" s="8" t="s">
        <v>64</v>
      </c>
      <c r="B31" s="8" t="s">
        <v>65</v>
      </c>
      <c r="C31" s="8"/>
      <c r="D31" s="8">
        <v>1</v>
      </c>
      <c r="E31" s="6"/>
    </row>
    <row r="32" spans="1:5">
      <c r="A32" s="8" t="s">
        <v>66</v>
      </c>
      <c r="B32" s="8" t="s">
        <v>67</v>
      </c>
      <c r="C32" s="8"/>
      <c r="D32" s="8">
        <v>2</v>
      </c>
      <c r="E32" s="6"/>
    </row>
    <row r="33" spans="1:5">
      <c r="A33" s="8" t="s">
        <v>68</v>
      </c>
      <c r="B33" s="8" t="s">
        <v>69</v>
      </c>
      <c r="C33" s="11" t="s">
        <v>70</v>
      </c>
      <c r="D33" s="8">
        <v>10</v>
      </c>
      <c r="E33" s="6"/>
    </row>
    <row r="34" spans="1:5">
      <c r="A34" s="23" t="s">
        <v>71</v>
      </c>
      <c r="B34" s="8" t="s">
        <v>72</v>
      </c>
      <c r="C34" s="8"/>
      <c r="D34" s="8">
        <v>6</v>
      </c>
      <c r="E34" s="6"/>
    </row>
    <row r="35" spans="1:5">
      <c r="A35" s="23"/>
      <c r="B35" s="8" t="s">
        <v>73</v>
      </c>
      <c r="C35" s="8"/>
      <c r="D35" s="8">
        <v>5</v>
      </c>
      <c r="E35" s="6"/>
    </row>
    <row r="36" spans="1:5">
      <c r="A36" s="23"/>
      <c r="B36" s="8" t="s">
        <v>74</v>
      </c>
      <c r="C36" s="8"/>
      <c r="D36" s="8">
        <v>8</v>
      </c>
      <c r="E36" s="6" t="s">
        <v>75</v>
      </c>
    </row>
    <row r="37" spans="1:5">
      <c r="A37" s="23"/>
      <c r="B37" s="8" t="s">
        <v>76</v>
      </c>
      <c r="C37" s="8"/>
      <c r="D37" s="8">
        <v>3</v>
      </c>
      <c r="E37" s="6" t="s">
        <v>77</v>
      </c>
    </row>
    <row r="38" spans="1:5">
      <c r="A38" s="23"/>
      <c r="B38" s="8" t="s">
        <v>78</v>
      </c>
      <c r="C38" s="8"/>
      <c r="D38" s="8">
        <v>5</v>
      </c>
      <c r="E38" s="6"/>
    </row>
    <row r="39" spans="1:5">
      <c r="A39" s="23"/>
      <c r="B39" s="8" t="s">
        <v>79</v>
      </c>
      <c r="C39" s="8"/>
      <c r="D39" s="8">
        <v>14</v>
      </c>
      <c r="E39" s="6"/>
    </row>
    <row r="40" spans="1:5">
      <c r="A40" s="23"/>
      <c r="B40" s="8" t="s">
        <v>80</v>
      </c>
      <c r="C40" s="8"/>
      <c r="D40" s="8">
        <v>22</v>
      </c>
      <c r="E40" s="6" t="s">
        <v>81</v>
      </c>
    </row>
    <row r="41" spans="1:5">
      <c r="A41" s="8" t="s">
        <v>82</v>
      </c>
      <c r="B41" s="8" t="s">
        <v>83</v>
      </c>
      <c r="C41" s="8"/>
      <c r="D41" s="8">
        <v>2</v>
      </c>
      <c r="E41" s="6" t="s">
        <v>84</v>
      </c>
    </row>
    <row r="42" spans="1:5">
      <c r="A42" s="23" t="s">
        <v>85</v>
      </c>
      <c r="B42" s="8" t="s">
        <v>86</v>
      </c>
      <c r="C42" s="11" t="s">
        <v>87</v>
      </c>
      <c r="D42" s="8">
        <v>9</v>
      </c>
      <c r="E42" s="6"/>
    </row>
    <row r="43" spans="1:5">
      <c r="A43" s="23"/>
      <c r="B43" s="8" t="s">
        <v>88</v>
      </c>
      <c r="C43" s="8"/>
      <c r="D43" s="8">
        <v>13</v>
      </c>
      <c r="E43" s="6"/>
    </row>
    <row r="44" spans="1:5">
      <c r="A44" s="23" t="s">
        <v>89</v>
      </c>
      <c r="B44" s="8" t="s">
        <v>90</v>
      </c>
      <c r="C44" s="8"/>
      <c r="D44" s="8">
        <v>5</v>
      </c>
      <c r="E44" s="6"/>
    </row>
    <row r="45" spans="1:5">
      <c r="A45" s="23"/>
      <c r="B45" s="8" t="s">
        <v>91</v>
      </c>
      <c r="C45" s="8"/>
      <c r="D45" s="8">
        <v>1</v>
      </c>
      <c r="E45" s="6"/>
    </row>
    <row r="46" spans="1:5">
      <c r="A46" s="23"/>
      <c r="B46" s="8" t="s">
        <v>92</v>
      </c>
      <c r="C46" s="8"/>
      <c r="D46" s="8">
        <v>5</v>
      </c>
      <c r="E46" s="6"/>
    </row>
    <row r="47" spans="1:5">
      <c r="A47" s="23"/>
      <c r="B47" s="8" t="s">
        <v>93</v>
      </c>
      <c r="C47" s="8"/>
      <c r="D47" s="8">
        <v>4</v>
      </c>
      <c r="E47" s="6"/>
    </row>
    <row r="48" spans="1:5">
      <c r="A48" s="8" t="s">
        <v>94</v>
      </c>
      <c r="B48" s="8" t="s">
        <v>95</v>
      </c>
      <c r="C48" s="8"/>
      <c r="D48" s="8">
        <v>1</v>
      </c>
      <c r="E48" s="6"/>
    </row>
    <row r="49" spans="1:5">
      <c r="A49" s="23" t="s">
        <v>96</v>
      </c>
      <c r="B49" s="8" t="s">
        <v>97</v>
      </c>
      <c r="C49" s="8"/>
      <c r="D49" s="8">
        <v>2</v>
      </c>
      <c r="E49" s="6"/>
    </row>
    <row r="50" spans="1:5">
      <c r="A50" s="23"/>
      <c r="B50" s="8" t="s">
        <v>98</v>
      </c>
      <c r="C50" s="11" t="s">
        <v>99</v>
      </c>
      <c r="D50" s="8">
        <v>1</v>
      </c>
      <c r="E50" s="6"/>
    </row>
    <row r="51" spans="1:5">
      <c r="A51" s="23"/>
      <c r="B51" s="8" t="s">
        <v>100</v>
      </c>
      <c r="C51" s="8"/>
      <c r="D51" s="8">
        <v>1</v>
      </c>
      <c r="E51" s="6"/>
    </row>
    <row r="52" spans="1:5">
      <c r="A52" s="23"/>
      <c r="B52" s="8" t="s">
        <v>101</v>
      </c>
      <c r="C52" s="8"/>
      <c r="D52" s="8">
        <v>4</v>
      </c>
      <c r="E52" s="6"/>
    </row>
    <row r="53" spans="1:5">
      <c r="A53" s="23"/>
      <c r="B53" s="8" t="s">
        <v>102</v>
      </c>
      <c r="C53" s="8"/>
      <c r="D53" s="8">
        <v>2</v>
      </c>
      <c r="E53" s="6"/>
    </row>
    <row r="54" spans="1:5">
      <c r="A54" s="23" t="s">
        <v>103</v>
      </c>
      <c r="B54" s="8" t="s">
        <v>104</v>
      </c>
      <c r="C54" s="11" t="s">
        <v>105</v>
      </c>
      <c r="D54" s="8">
        <v>3</v>
      </c>
      <c r="E54" s="6"/>
    </row>
    <row r="55" spans="1:5">
      <c r="A55" s="23"/>
      <c r="B55" s="8" t="s">
        <v>106</v>
      </c>
      <c r="C55" s="11" t="s">
        <v>107</v>
      </c>
      <c r="D55" s="8">
        <v>6</v>
      </c>
      <c r="E55" s="6"/>
    </row>
    <row r="56" spans="1:5">
      <c r="A56" s="23"/>
      <c r="B56" s="8" t="s">
        <v>108</v>
      </c>
      <c r="C56" s="8"/>
      <c r="D56" s="8">
        <v>1</v>
      </c>
      <c r="E56" s="6"/>
    </row>
    <row r="57" spans="1:5">
      <c r="A57" s="23" t="s">
        <v>109</v>
      </c>
      <c r="B57" s="8" t="s">
        <v>110</v>
      </c>
      <c r="C57" s="8"/>
      <c r="D57" s="8">
        <v>3</v>
      </c>
      <c r="E57" s="6" t="s">
        <v>75</v>
      </c>
    </row>
    <row r="58" spans="1:5">
      <c r="A58" s="23"/>
      <c r="B58" s="8" t="s">
        <v>111</v>
      </c>
      <c r="C58" s="8"/>
      <c r="D58" s="8">
        <v>25</v>
      </c>
      <c r="E58" s="6" t="s">
        <v>77</v>
      </c>
    </row>
    <row r="59" spans="1:5">
      <c r="A59" s="23"/>
      <c r="B59" s="8" t="s">
        <v>112</v>
      </c>
      <c r="C59" s="8"/>
      <c r="D59" s="8">
        <v>2</v>
      </c>
      <c r="E59" s="6"/>
    </row>
    <row r="60" spans="1:5">
      <c r="A60" s="23"/>
      <c r="B60" s="8" t="s">
        <v>113</v>
      </c>
      <c r="C60" s="8"/>
      <c r="D60" s="8">
        <v>1</v>
      </c>
      <c r="E60" s="6"/>
    </row>
    <row r="61" spans="1:5">
      <c r="A61" s="8" t="s">
        <v>114</v>
      </c>
      <c r="B61" s="8" t="s">
        <v>115</v>
      </c>
      <c r="C61" s="8"/>
      <c r="D61" s="8">
        <v>1</v>
      </c>
      <c r="E61" s="6"/>
    </row>
    <row r="62" spans="1:5">
      <c r="A62" s="8" t="s">
        <v>116</v>
      </c>
      <c r="B62" s="8" t="s">
        <v>117</v>
      </c>
      <c r="C62" s="8"/>
      <c r="D62" s="8">
        <v>1</v>
      </c>
      <c r="E62" s="6"/>
    </row>
    <row r="63" spans="1:5">
      <c r="A63" s="8" t="s">
        <v>118</v>
      </c>
      <c r="B63" s="8" t="s">
        <v>119</v>
      </c>
      <c r="C63" s="8"/>
      <c r="D63" s="8">
        <v>1</v>
      </c>
      <c r="E63" s="6"/>
    </row>
    <row r="64" spans="1:5">
      <c r="A64" s="8" t="s">
        <v>120</v>
      </c>
      <c r="B64" s="8" t="s">
        <v>121</v>
      </c>
      <c r="C64" s="8" t="s">
        <v>122</v>
      </c>
      <c r="D64" s="8">
        <v>42</v>
      </c>
      <c r="E64" s="6"/>
    </row>
    <row r="65" spans="1:5">
      <c r="A65" s="23" t="s">
        <v>123</v>
      </c>
      <c r="B65" s="8" t="s">
        <v>124</v>
      </c>
      <c r="C65" s="8"/>
      <c r="D65" s="8">
        <v>3</v>
      </c>
      <c r="E65" s="6"/>
    </row>
    <row r="66" spans="1:5">
      <c r="A66" s="23"/>
      <c r="B66" s="8" t="s">
        <v>125</v>
      </c>
      <c r="C66" s="11" t="s">
        <v>126</v>
      </c>
      <c r="D66" s="8">
        <v>54</v>
      </c>
      <c r="E66" s="6"/>
    </row>
    <row r="67" spans="1:5">
      <c r="A67" s="23"/>
      <c r="B67" s="8" t="s">
        <v>127</v>
      </c>
      <c r="C67" s="11" t="s">
        <v>128</v>
      </c>
      <c r="D67" s="8">
        <v>24</v>
      </c>
      <c r="E67" s="6" t="s">
        <v>129</v>
      </c>
    </row>
    <row r="68" spans="1:5">
      <c r="A68" s="8" t="s">
        <v>130</v>
      </c>
      <c r="B68" s="8" t="s">
        <v>131</v>
      </c>
      <c r="C68" s="8" t="s">
        <v>132</v>
      </c>
      <c r="D68" s="8">
        <v>1</v>
      </c>
      <c r="E68" s="6"/>
    </row>
    <row r="69" spans="1:5">
      <c r="A69" s="23" t="s">
        <v>133</v>
      </c>
      <c r="B69" s="8" t="s">
        <v>134</v>
      </c>
      <c r="C69" s="8" t="s">
        <v>135</v>
      </c>
      <c r="D69" s="8">
        <v>12</v>
      </c>
      <c r="E69" s="6"/>
    </row>
    <row r="70" spans="1:5">
      <c r="A70" s="23"/>
      <c r="B70" s="8" t="s">
        <v>136</v>
      </c>
      <c r="C70" s="8"/>
      <c r="D70" s="8">
        <v>1</v>
      </c>
      <c r="E70" s="6"/>
    </row>
    <row r="71" spans="1:5">
      <c r="A71" s="23"/>
      <c r="B71" s="8" t="s">
        <v>137</v>
      </c>
      <c r="C71" s="8"/>
      <c r="D71" s="8">
        <v>7</v>
      </c>
      <c r="E71" s="6"/>
    </row>
    <row r="72" spans="1:5">
      <c r="A72" s="23"/>
      <c r="B72" s="8" t="s">
        <v>138</v>
      </c>
      <c r="C72" s="8" t="s">
        <v>139</v>
      </c>
      <c r="D72" s="8">
        <v>15</v>
      </c>
      <c r="E72" s="6"/>
    </row>
    <row r="73" spans="1:5">
      <c r="A73" s="23"/>
      <c r="B73" s="8" t="s">
        <v>140</v>
      </c>
      <c r="C73" s="11" t="s">
        <v>141</v>
      </c>
      <c r="D73" s="8">
        <v>43</v>
      </c>
      <c r="E73" s="6"/>
    </row>
    <row r="74" spans="1:5">
      <c r="A74" s="23"/>
      <c r="B74" s="8" t="s">
        <v>142</v>
      </c>
      <c r="C74" s="8"/>
      <c r="D74" s="8">
        <v>1</v>
      </c>
      <c r="E74" s="6"/>
    </row>
    <row r="75" spans="1:5">
      <c r="A75" s="23"/>
      <c r="B75" s="8" t="s">
        <v>143</v>
      </c>
      <c r="C75" s="8"/>
      <c r="D75" s="8">
        <v>1</v>
      </c>
      <c r="E75" s="6"/>
    </row>
    <row r="76" spans="1:5">
      <c r="A76" s="23" t="s">
        <v>144</v>
      </c>
      <c r="B76" s="8" t="s">
        <v>145</v>
      </c>
      <c r="C76" s="8" t="s">
        <v>146</v>
      </c>
      <c r="D76" s="8">
        <v>16</v>
      </c>
      <c r="E76" s="6"/>
    </row>
    <row r="77" spans="1:5">
      <c r="A77" s="23"/>
      <c r="B77" s="8" t="s">
        <v>147</v>
      </c>
      <c r="C77" s="8" t="s">
        <v>148</v>
      </c>
      <c r="D77" s="8">
        <v>1</v>
      </c>
      <c r="E77" s="6"/>
    </row>
    <row r="78" spans="1:5">
      <c r="A78" s="23"/>
      <c r="B78" s="8" t="s">
        <v>149</v>
      </c>
      <c r="C78" s="8"/>
      <c r="D78" s="8">
        <v>2</v>
      </c>
      <c r="E78" s="6"/>
    </row>
    <row r="79" spans="1:5">
      <c r="A79" s="23"/>
      <c r="B79" s="8" t="s">
        <v>150</v>
      </c>
      <c r="C79" s="8"/>
      <c r="D79" s="8">
        <v>2</v>
      </c>
      <c r="E79" s="6"/>
    </row>
    <row r="80" spans="1:5">
      <c r="A80" s="23"/>
      <c r="B80" s="8" t="s">
        <v>151</v>
      </c>
      <c r="C80" s="8" t="s">
        <v>152</v>
      </c>
      <c r="D80" s="8">
        <v>47</v>
      </c>
      <c r="E80" s="6"/>
    </row>
    <row r="81" spans="1:5">
      <c r="A81" s="23"/>
      <c r="B81" s="8" t="s">
        <v>153</v>
      </c>
      <c r="C81" s="8"/>
      <c r="D81" s="8">
        <v>2</v>
      </c>
      <c r="E81" s="6"/>
    </row>
    <row r="82" spans="1:5">
      <c r="A82" s="23"/>
      <c r="B82" s="8" t="s">
        <v>154</v>
      </c>
      <c r="C82" s="8"/>
      <c r="D82" s="8">
        <v>1</v>
      </c>
      <c r="E82" s="6"/>
    </row>
    <row r="83" spans="1:5">
      <c r="A83" s="23"/>
      <c r="B83" s="8" t="s">
        <v>155</v>
      </c>
      <c r="C83" s="8"/>
      <c r="D83" s="8">
        <v>2</v>
      </c>
      <c r="E83" s="6"/>
    </row>
    <row r="84" spans="1:5">
      <c r="A84" s="23"/>
      <c r="B84" s="8" t="s">
        <v>156</v>
      </c>
      <c r="C84" s="11" t="s">
        <v>157</v>
      </c>
      <c r="D84" s="8">
        <v>143</v>
      </c>
      <c r="E84" s="6"/>
    </row>
    <row r="85" spans="1:5">
      <c r="A85" s="23"/>
      <c r="B85" s="8" t="s">
        <v>158</v>
      </c>
      <c r="C85" s="11" t="s">
        <v>159</v>
      </c>
      <c r="D85" s="8">
        <v>39</v>
      </c>
      <c r="E85" s="6"/>
    </row>
    <row r="86" spans="1:5">
      <c r="A86" s="23"/>
      <c r="B86" s="8" t="s">
        <v>160</v>
      </c>
      <c r="C86" s="8" t="s">
        <v>161</v>
      </c>
      <c r="D86" s="8">
        <v>8</v>
      </c>
      <c r="E86" s="6"/>
    </row>
    <row r="87" spans="1:5">
      <c r="A87" s="23"/>
      <c r="B87" s="8" t="s">
        <v>162</v>
      </c>
      <c r="C87" s="11" t="s">
        <v>163</v>
      </c>
      <c r="D87" s="8">
        <v>46</v>
      </c>
      <c r="E87" s="6"/>
    </row>
    <row r="88" spans="1:5">
      <c r="A88" s="23"/>
      <c r="B88" s="8" t="s">
        <v>164</v>
      </c>
      <c r="C88" s="8"/>
      <c r="D88" s="8">
        <v>7</v>
      </c>
      <c r="E88" s="6"/>
    </row>
    <row r="89" spans="1:5">
      <c r="A89" s="23"/>
      <c r="B89" s="8" t="s">
        <v>165</v>
      </c>
      <c r="C89" s="8" t="s">
        <v>166</v>
      </c>
      <c r="D89" s="8">
        <v>18</v>
      </c>
      <c r="E89" s="6"/>
    </row>
    <row r="90" spans="1:5">
      <c r="A90" s="23"/>
      <c r="B90" s="8" t="s">
        <v>167</v>
      </c>
      <c r="C90" s="8"/>
      <c r="D90" s="8">
        <v>3</v>
      </c>
      <c r="E90" s="6"/>
    </row>
    <row r="91" spans="1:5">
      <c r="A91" s="23"/>
      <c r="B91" s="8" t="s">
        <v>168</v>
      </c>
      <c r="C91" s="8"/>
      <c r="D91" s="8">
        <v>1</v>
      </c>
      <c r="E91" s="6"/>
    </row>
    <row r="92" spans="1:5">
      <c r="A92" s="23"/>
      <c r="B92" s="8" t="s">
        <v>169</v>
      </c>
      <c r="C92" s="8"/>
      <c r="D92" s="8">
        <v>3</v>
      </c>
      <c r="E92" s="6"/>
    </row>
    <row r="93" spans="1:5">
      <c r="A93" s="23"/>
      <c r="B93" s="8" t="s">
        <v>170</v>
      </c>
      <c r="C93" s="11" t="s">
        <v>171</v>
      </c>
      <c r="D93" s="8">
        <v>865</v>
      </c>
      <c r="E93" s="6"/>
    </row>
    <row r="94" spans="1:5">
      <c r="A94" s="23"/>
      <c r="B94" s="8" t="s">
        <v>172</v>
      </c>
      <c r="C94" s="8" t="s">
        <v>173</v>
      </c>
      <c r="D94" s="8">
        <v>33</v>
      </c>
      <c r="E94" s="6"/>
    </row>
    <row r="95" spans="1:5">
      <c r="A95" s="23"/>
      <c r="B95" s="8" t="s">
        <v>174</v>
      </c>
      <c r="C95" s="8"/>
      <c r="D95" s="8">
        <v>14</v>
      </c>
      <c r="E95" s="6"/>
    </row>
    <row r="96" spans="1:5">
      <c r="A96" s="23"/>
      <c r="B96" s="8" t="s">
        <v>175</v>
      </c>
      <c r="C96" s="8" t="s">
        <v>176</v>
      </c>
      <c r="D96" s="8">
        <v>6</v>
      </c>
      <c r="E96" s="6"/>
    </row>
    <row r="97" spans="1:5">
      <c r="A97" s="23"/>
      <c r="B97" s="8" t="s">
        <v>177</v>
      </c>
      <c r="C97" s="8"/>
      <c r="D97" s="8">
        <v>2</v>
      </c>
      <c r="E97" s="6"/>
    </row>
    <row r="98" spans="1:5">
      <c r="A98" s="23"/>
      <c r="B98" s="8" t="s">
        <v>178</v>
      </c>
      <c r="C98" s="8" t="s">
        <v>179</v>
      </c>
      <c r="D98" s="8">
        <v>67</v>
      </c>
      <c r="E98" s="6"/>
    </row>
    <row r="99" spans="1:5">
      <c r="A99" s="23"/>
      <c r="B99" s="8" t="s">
        <v>180</v>
      </c>
      <c r="C99" s="11" t="s">
        <v>181</v>
      </c>
      <c r="D99" s="8">
        <v>12</v>
      </c>
      <c r="E99" s="6"/>
    </row>
    <row r="100" spans="1:5">
      <c r="A100" s="23"/>
      <c r="B100" s="8" t="s">
        <v>182</v>
      </c>
      <c r="C100" s="11" t="s">
        <v>183</v>
      </c>
      <c r="D100" s="8">
        <v>71</v>
      </c>
      <c r="E100" s="6"/>
    </row>
    <row r="101" spans="1:5">
      <c r="A101" s="23"/>
      <c r="B101" s="8" t="s">
        <v>184</v>
      </c>
      <c r="C101" s="8"/>
      <c r="D101" s="8">
        <v>1</v>
      </c>
      <c r="E101" s="6"/>
    </row>
    <row r="102" spans="1:5">
      <c r="A102" s="23"/>
      <c r="B102" s="8" t="s">
        <v>185</v>
      </c>
      <c r="C102" s="8"/>
      <c r="D102" s="8">
        <v>12</v>
      </c>
      <c r="E102" s="6"/>
    </row>
    <row r="103" spans="1:5">
      <c r="A103" s="23"/>
      <c r="B103" s="8" t="s">
        <v>186</v>
      </c>
      <c r="C103" s="8" t="s">
        <v>187</v>
      </c>
      <c r="D103" s="8">
        <v>30</v>
      </c>
      <c r="E103" s="6"/>
    </row>
    <row r="104" spans="1:5">
      <c r="A104" s="23"/>
      <c r="B104" s="8" t="s">
        <v>188</v>
      </c>
      <c r="C104" s="8" t="s">
        <v>189</v>
      </c>
      <c r="D104" s="8">
        <v>40</v>
      </c>
      <c r="E104" s="6"/>
    </row>
    <row r="105" spans="1:5">
      <c r="A105" s="23"/>
      <c r="B105" s="8" t="s">
        <v>190</v>
      </c>
      <c r="C105" s="11" t="s">
        <v>191</v>
      </c>
      <c r="D105" s="8">
        <v>40</v>
      </c>
      <c r="E105" s="6"/>
    </row>
    <row r="106" spans="1:5">
      <c r="A106" s="23"/>
      <c r="B106" s="8" t="s">
        <v>192</v>
      </c>
      <c r="C106" s="8" t="s">
        <v>193</v>
      </c>
      <c r="D106" s="8">
        <v>132</v>
      </c>
      <c r="E106" s="6"/>
    </row>
    <row r="107" spans="1:5">
      <c r="A107" s="23"/>
      <c r="B107" s="8" t="s">
        <v>194</v>
      </c>
      <c r="C107" s="8"/>
      <c r="D107" s="8">
        <v>1</v>
      </c>
      <c r="E107" s="6"/>
    </row>
    <row r="108" spans="1:5">
      <c r="A108" s="23"/>
      <c r="B108" s="8" t="s">
        <v>195</v>
      </c>
      <c r="C108" s="8"/>
      <c r="D108" s="8">
        <v>1</v>
      </c>
      <c r="E108" s="6"/>
    </row>
    <row r="109" spans="1:5">
      <c r="A109" s="8" t="s">
        <v>196</v>
      </c>
      <c r="B109" s="8" t="s">
        <v>197</v>
      </c>
      <c r="C109" s="8"/>
      <c r="D109" s="8">
        <v>2</v>
      </c>
      <c r="E109" s="6"/>
    </row>
    <row r="110" spans="1:5">
      <c r="A110" s="8" t="s">
        <v>198</v>
      </c>
      <c r="B110" s="8" t="s">
        <v>199</v>
      </c>
      <c r="C110" s="8"/>
      <c r="D110" s="8">
        <v>3</v>
      </c>
      <c r="E110" s="6"/>
    </row>
    <row r="111" spans="1:5">
      <c r="A111" s="23" t="s">
        <v>200</v>
      </c>
      <c r="B111" s="8" t="s">
        <v>201</v>
      </c>
      <c r="C111" s="11" t="s">
        <v>202</v>
      </c>
      <c r="D111" s="8">
        <v>9</v>
      </c>
      <c r="E111" s="6"/>
    </row>
    <row r="112" spans="1:5">
      <c r="A112" s="23"/>
      <c r="B112" s="8" t="s">
        <v>203</v>
      </c>
      <c r="C112" s="11" t="s">
        <v>204</v>
      </c>
      <c r="D112" s="8">
        <v>5</v>
      </c>
      <c r="E112" s="6"/>
    </row>
    <row r="113" spans="1:5">
      <c r="A113" s="23"/>
      <c r="B113" s="8" t="s">
        <v>205</v>
      </c>
      <c r="C113" s="8"/>
      <c r="D113" s="8">
        <v>2</v>
      </c>
      <c r="E113" s="6"/>
    </row>
    <row r="114" spans="1:5">
      <c r="A114" s="8" t="s">
        <v>206</v>
      </c>
      <c r="B114" s="8" t="s">
        <v>207</v>
      </c>
      <c r="C114" s="11" t="s">
        <v>208</v>
      </c>
      <c r="D114" s="8">
        <v>1</v>
      </c>
      <c r="E114" s="6"/>
    </row>
    <row r="115" spans="1:5">
      <c r="A115" s="8" t="s">
        <v>209</v>
      </c>
      <c r="B115" s="8" t="s">
        <v>210</v>
      </c>
      <c r="C115" s="8"/>
      <c r="D115" s="8">
        <v>1</v>
      </c>
      <c r="E115" s="6"/>
    </row>
    <row r="116" spans="1:5">
      <c r="A116" s="8" t="s">
        <v>211</v>
      </c>
      <c r="B116" s="8" t="s">
        <v>212</v>
      </c>
      <c r="C116" s="11" t="s">
        <v>213</v>
      </c>
      <c r="D116" s="8">
        <v>5</v>
      </c>
      <c r="E116" s="6"/>
    </row>
    <row r="117" spans="1:5">
      <c r="A117" s="8" t="s">
        <v>214</v>
      </c>
      <c r="B117" s="8" t="s">
        <v>215</v>
      </c>
      <c r="C117" s="8"/>
      <c r="D117" s="8">
        <v>2</v>
      </c>
      <c r="E117" s="6"/>
    </row>
    <row r="118" spans="1:5">
      <c r="A118" s="8" t="s">
        <v>216</v>
      </c>
      <c r="B118" s="8" t="s">
        <v>217</v>
      </c>
      <c r="C118" s="11" t="s">
        <v>218</v>
      </c>
      <c r="D118" s="8">
        <v>1</v>
      </c>
      <c r="E118" s="6"/>
    </row>
    <row r="119" spans="1:5">
      <c r="A119" s="32" t="s">
        <v>219</v>
      </c>
      <c r="B119" s="9" t="s">
        <v>220</v>
      </c>
      <c r="C119" s="9"/>
      <c r="D119" s="9">
        <v>1</v>
      </c>
      <c r="E119" s="10" t="s">
        <v>221</v>
      </c>
    </row>
    <row r="120" spans="1:5">
      <c r="A120" s="32"/>
      <c r="B120" s="9" t="s">
        <v>222</v>
      </c>
      <c r="C120" s="9"/>
      <c r="D120" s="9">
        <v>1</v>
      </c>
      <c r="E120" s="10" t="s">
        <v>221</v>
      </c>
    </row>
    <row r="121" spans="1:5">
      <c r="A121" s="32" t="s">
        <v>223</v>
      </c>
      <c r="B121" s="9" t="s">
        <v>224</v>
      </c>
      <c r="C121" s="12" t="s">
        <v>249</v>
      </c>
      <c r="D121" s="9">
        <v>2</v>
      </c>
      <c r="E121" s="10" t="s">
        <v>226</v>
      </c>
    </row>
    <row r="122" spans="1:5">
      <c r="A122" s="32"/>
      <c r="B122" s="9" t="s">
        <v>227</v>
      </c>
      <c r="C122" s="9"/>
      <c r="D122" s="9">
        <v>2</v>
      </c>
      <c r="E122" s="10" t="s">
        <v>221</v>
      </c>
    </row>
    <row r="123" spans="1:5">
      <c r="A123" s="32"/>
      <c r="B123" s="9" t="s">
        <v>228</v>
      </c>
      <c r="C123" s="9"/>
      <c r="D123" s="9">
        <v>1</v>
      </c>
      <c r="E123" s="10" t="s">
        <v>221</v>
      </c>
    </row>
    <row r="124" spans="1:5">
      <c r="A124" s="32"/>
      <c r="B124" s="9" t="s">
        <v>229</v>
      </c>
      <c r="C124" s="9"/>
      <c r="D124" s="9">
        <v>1</v>
      </c>
      <c r="E124" s="10" t="s">
        <v>221</v>
      </c>
    </row>
    <row r="125" spans="1:5">
      <c r="A125" s="9" t="s">
        <v>230</v>
      </c>
      <c r="B125" s="9" t="s">
        <v>231</v>
      </c>
      <c r="C125" s="9"/>
      <c r="D125" s="9">
        <v>1</v>
      </c>
      <c r="E125" s="10" t="s">
        <v>221</v>
      </c>
    </row>
    <row r="126" spans="1:5">
      <c r="A126" s="9" t="s">
        <v>232</v>
      </c>
      <c r="B126" s="9" t="s">
        <v>233</v>
      </c>
      <c r="C126" s="9"/>
      <c r="D126" s="9">
        <v>1</v>
      </c>
      <c r="E126" s="10" t="s">
        <v>221</v>
      </c>
    </row>
    <row r="127" spans="1:5">
      <c r="A127" s="9" t="s">
        <v>234</v>
      </c>
      <c r="B127" s="9" t="s">
        <v>235</v>
      </c>
      <c r="C127" s="9"/>
      <c r="D127" s="9">
        <v>1</v>
      </c>
      <c r="E127" s="10" t="s">
        <v>236</v>
      </c>
    </row>
    <row r="128" spans="1:5">
      <c r="A128" s="30" t="s">
        <v>237</v>
      </c>
      <c r="B128" s="30"/>
      <c r="C128" s="30"/>
      <c r="D128" s="7">
        <f>SUM(D3:D127)</f>
        <v>2213</v>
      </c>
      <c r="E128" s="7"/>
    </row>
    <row r="130" spans="1:5">
      <c r="A130" s="31" t="s">
        <v>250</v>
      </c>
      <c r="B130" s="31"/>
      <c r="C130" s="31"/>
      <c r="D130" s="31"/>
      <c r="E130" s="31"/>
    </row>
  </sheetData>
  <mergeCells count="20">
    <mergeCell ref="A128:C128"/>
    <mergeCell ref="A130:E130"/>
    <mergeCell ref="A65:A67"/>
    <mergeCell ref="A69:A75"/>
    <mergeCell ref="A76:A108"/>
    <mergeCell ref="A111:A113"/>
    <mergeCell ref="A119:A120"/>
    <mergeCell ref="A121:A124"/>
    <mergeCell ref="A57:A60"/>
    <mergeCell ref="A1:E1"/>
    <mergeCell ref="A7:A8"/>
    <mergeCell ref="A9:A12"/>
    <mergeCell ref="A15:A16"/>
    <mergeCell ref="A21:A22"/>
    <mergeCell ref="A24:A27"/>
    <mergeCell ref="A34:A40"/>
    <mergeCell ref="A42:A43"/>
    <mergeCell ref="A44:A47"/>
    <mergeCell ref="A49:A53"/>
    <mergeCell ref="A54:A56"/>
  </mergeCells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B18E3C-4BDF-427C-9562-6325C9191C82}">
  <dimension ref="A1:G2218"/>
  <sheetViews>
    <sheetView workbookViewId="0">
      <selection sqref="A1:G1"/>
    </sheetView>
  </sheetViews>
  <sheetFormatPr defaultRowHeight="14.15"/>
  <cols>
    <col min="1" max="1" width="8.92578125" customWidth="1"/>
    <col min="2" max="2" width="18.640625" customWidth="1"/>
    <col min="3" max="3" width="38.92578125" customWidth="1"/>
    <col min="4" max="4" width="33.2109375" customWidth="1"/>
    <col min="5" max="5" width="17.2109375" customWidth="1"/>
    <col min="6" max="6" width="21.2109375" customWidth="1"/>
    <col min="7" max="7" width="34.0703125" customWidth="1"/>
  </cols>
  <sheetData>
    <row r="1" spans="1:7">
      <c r="A1" s="22" t="s">
        <v>5255</v>
      </c>
      <c r="B1" s="22"/>
      <c r="C1" s="22"/>
      <c r="D1" s="22"/>
      <c r="E1" s="22"/>
      <c r="F1" s="22"/>
      <c r="G1" s="22"/>
    </row>
    <row r="2" spans="1:7">
      <c r="A2" s="28" t="s">
        <v>251</v>
      </c>
      <c r="B2" s="28" t="s">
        <v>252</v>
      </c>
      <c r="C2" s="28" t="s">
        <v>5161</v>
      </c>
      <c r="D2" s="28" t="s">
        <v>254</v>
      </c>
      <c r="E2" s="28" t="s">
        <v>255</v>
      </c>
      <c r="F2" s="28"/>
      <c r="G2" s="28"/>
    </row>
    <row r="3" spans="1:7">
      <c r="A3" s="22"/>
      <c r="B3" s="22"/>
      <c r="C3" s="22"/>
      <c r="D3" s="22"/>
      <c r="E3" s="7" t="s">
        <v>256</v>
      </c>
      <c r="F3" s="7" t="s">
        <v>257</v>
      </c>
      <c r="G3" s="7" t="s">
        <v>258</v>
      </c>
    </row>
    <row r="4" spans="1:7">
      <c r="A4" s="8">
        <f t="shared" ref="A4:A258" si="0">ROW()-3</f>
        <v>1</v>
      </c>
      <c r="B4" s="8" t="s">
        <v>259</v>
      </c>
      <c r="C4" s="8" t="s">
        <v>260</v>
      </c>
      <c r="D4" s="8" t="s">
        <v>261</v>
      </c>
      <c r="E4" s="13" t="s">
        <v>262</v>
      </c>
      <c r="F4" s="13" t="s">
        <v>263</v>
      </c>
      <c r="G4" s="8"/>
    </row>
    <row r="5" spans="1:7">
      <c r="A5" s="8">
        <f t="shared" si="0"/>
        <v>2</v>
      </c>
      <c r="B5" s="8" t="s">
        <v>264</v>
      </c>
      <c r="C5" s="8" t="s">
        <v>265</v>
      </c>
      <c r="D5" s="8" t="s">
        <v>266</v>
      </c>
      <c r="E5" s="13" t="s">
        <v>262</v>
      </c>
      <c r="F5" s="13" t="s">
        <v>263</v>
      </c>
      <c r="G5" s="8"/>
    </row>
    <row r="6" spans="1:7">
      <c r="A6" s="8">
        <f t="shared" si="0"/>
        <v>3</v>
      </c>
      <c r="B6" s="8" t="s">
        <v>267</v>
      </c>
      <c r="C6" s="8" t="s">
        <v>268</v>
      </c>
      <c r="D6" s="13" t="s">
        <v>269</v>
      </c>
      <c r="E6" s="13" t="s">
        <v>8</v>
      </c>
      <c r="F6" s="13" t="s">
        <v>270</v>
      </c>
      <c r="G6" s="8"/>
    </row>
    <row r="7" spans="1:7">
      <c r="A7" s="8">
        <f t="shared" si="0"/>
        <v>4</v>
      </c>
      <c r="B7" s="8" t="s">
        <v>271</v>
      </c>
      <c r="C7" s="8" t="s">
        <v>272</v>
      </c>
      <c r="D7" s="13" t="s">
        <v>269</v>
      </c>
      <c r="E7" s="13" t="s">
        <v>8</v>
      </c>
      <c r="F7" s="13" t="s">
        <v>270</v>
      </c>
      <c r="G7" s="8"/>
    </row>
    <row r="8" spans="1:7">
      <c r="A8" s="8">
        <f t="shared" si="0"/>
        <v>5</v>
      </c>
      <c r="B8" s="8" t="s">
        <v>273</v>
      </c>
      <c r="C8" s="8" t="s">
        <v>274</v>
      </c>
      <c r="D8" s="8" t="s">
        <v>275</v>
      </c>
      <c r="E8" s="13" t="s">
        <v>8</v>
      </c>
      <c r="F8" s="13" t="s">
        <v>270</v>
      </c>
      <c r="G8" s="8"/>
    </row>
    <row r="9" spans="1:7">
      <c r="A9" s="8">
        <f t="shared" si="0"/>
        <v>6</v>
      </c>
      <c r="B9" s="8" t="s">
        <v>276</v>
      </c>
      <c r="C9" s="8" t="s">
        <v>277</v>
      </c>
      <c r="D9" s="13" t="s">
        <v>269</v>
      </c>
      <c r="E9" s="13" t="s">
        <v>10</v>
      </c>
      <c r="F9" s="13" t="s">
        <v>278</v>
      </c>
      <c r="G9" s="8"/>
    </row>
    <row r="10" spans="1:7">
      <c r="A10" s="8">
        <f t="shared" si="0"/>
        <v>7</v>
      </c>
      <c r="B10" s="8" t="s">
        <v>279</v>
      </c>
      <c r="C10" s="8" t="s">
        <v>280</v>
      </c>
      <c r="D10" s="8" t="s">
        <v>281</v>
      </c>
      <c r="E10" s="13" t="s">
        <v>12</v>
      </c>
      <c r="F10" s="13" t="s">
        <v>282</v>
      </c>
      <c r="G10" s="8"/>
    </row>
    <row r="11" spans="1:7">
      <c r="A11" s="8">
        <f t="shared" si="0"/>
        <v>8</v>
      </c>
      <c r="B11" s="8" t="s">
        <v>283</v>
      </c>
      <c r="C11" s="8" t="s">
        <v>284</v>
      </c>
      <c r="D11" s="8" t="s">
        <v>285</v>
      </c>
      <c r="E11" s="13" t="s">
        <v>14</v>
      </c>
      <c r="F11" s="13" t="s">
        <v>286</v>
      </c>
      <c r="G11" s="8"/>
    </row>
    <row r="12" spans="1:7">
      <c r="A12" s="8">
        <f t="shared" si="0"/>
        <v>9</v>
      </c>
      <c r="B12" s="8" t="s">
        <v>287</v>
      </c>
      <c r="C12" s="8" t="s">
        <v>288</v>
      </c>
      <c r="D12" s="8" t="s">
        <v>289</v>
      </c>
      <c r="E12" s="13" t="s">
        <v>16</v>
      </c>
      <c r="F12" s="13" t="s">
        <v>290</v>
      </c>
      <c r="G12" s="8"/>
    </row>
    <row r="13" spans="1:7">
      <c r="A13" s="8">
        <f t="shared" si="0"/>
        <v>10</v>
      </c>
      <c r="B13" s="8" t="s">
        <v>291</v>
      </c>
      <c r="C13" s="8" t="s">
        <v>292</v>
      </c>
      <c r="D13" s="11" t="s">
        <v>242</v>
      </c>
      <c r="E13" s="13" t="s">
        <v>16</v>
      </c>
      <c r="F13" s="13" t="s">
        <v>290</v>
      </c>
      <c r="G13" s="8"/>
    </row>
    <row r="14" spans="1:7">
      <c r="A14" s="8">
        <f t="shared" si="0"/>
        <v>11</v>
      </c>
      <c r="B14" s="8" t="s">
        <v>293</v>
      </c>
      <c r="C14" s="8" t="s">
        <v>294</v>
      </c>
      <c r="D14" s="11" t="s">
        <v>242</v>
      </c>
      <c r="E14" s="13" t="s">
        <v>16</v>
      </c>
      <c r="F14" s="13" t="s">
        <v>290</v>
      </c>
      <c r="G14" s="8"/>
    </row>
    <row r="15" spans="1:7">
      <c r="A15" s="8">
        <f t="shared" si="0"/>
        <v>12</v>
      </c>
      <c r="B15" s="8" t="s">
        <v>295</v>
      </c>
      <c r="C15" s="8" t="s">
        <v>296</v>
      </c>
      <c r="D15" s="11" t="s">
        <v>19</v>
      </c>
      <c r="E15" s="13" t="s">
        <v>16</v>
      </c>
      <c r="F15" s="13" t="s">
        <v>297</v>
      </c>
      <c r="G15" s="11" t="s">
        <v>19</v>
      </c>
    </row>
    <row r="16" spans="1:7">
      <c r="A16" s="8">
        <f t="shared" si="0"/>
        <v>13</v>
      </c>
      <c r="B16" s="8" t="s">
        <v>298</v>
      </c>
      <c r="C16" s="8" t="s">
        <v>299</v>
      </c>
      <c r="D16" s="13" t="s">
        <v>269</v>
      </c>
      <c r="E16" s="13" t="s">
        <v>300</v>
      </c>
      <c r="F16" s="13" t="s">
        <v>301</v>
      </c>
      <c r="G16" s="8"/>
    </row>
    <row r="17" spans="1:7">
      <c r="A17" s="8">
        <f t="shared" si="0"/>
        <v>14</v>
      </c>
      <c r="B17" s="8" t="s">
        <v>302</v>
      </c>
      <c r="C17" s="8" t="s">
        <v>303</v>
      </c>
      <c r="D17" s="13" t="s">
        <v>269</v>
      </c>
      <c r="E17" s="13" t="s">
        <v>300</v>
      </c>
      <c r="F17" s="13" t="s">
        <v>301</v>
      </c>
      <c r="G17" s="8"/>
    </row>
    <row r="18" spans="1:7">
      <c r="A18" s="8">
        <f t="shared" si="0"/>
        <v>15</v>
      </c>
      <c r="B18" s="8" t="s">
        <v>304</v>
      </c>
      <c r="C18" s="8" t="s">
        <v>305</v>
      </c>
      <c r="D18" s="13" t="s">
        <v>269</v>
      </c>
      <c r="E18" s="13" t="s">
        <v>20</v>
      </c>
      <c r="F18" s="13" t="s">
        <v>306</v>
      </c>
      <c r="G18" s="8"/>
    </row>
    <row r="19" spans="1:7">
      <c r="A19" s="8">
        <f t="shared" si="0"/>
        <v>16</v>
      </c>
      <c r="B19" s="8" t="s">
        <v>307</v>
      </c>
      <c r="C19" s="8" t="s">
        <v>308</v>
      </c>
      <c r="D19" s="8" t="s">
        <v>309</v>
      </c>
      <c r="E19" s="13" t="s">
        <v>20</v>
      </c>
      <c r="F19" s="13" t="s">
        <v>306</v>
      </c>
      <c r="G19" s="8"/>
    </row>
    <row r="20" spans="1:7">
      <c r="A20" s="8">
        <f t="shared" si="0"/>
        <v>17</v>
      </c>
      <c r="B20" s="8" t="s">
        <v>310</v>
      </c>
      <c r="C20" s="8" t="s">
        <v>311</v>
      </c>
      <c r="D20" s="8" t="s">
        <v>281</v>
      </c>
      <c r="E20" s="13" t="s">
        <v>20</v>
      </c>
      <c r="F20" s="13" t="s">
        <v>306</v>
      </c>
      <c r="G20" s="8"/>
    </row>
    <row r="21" spans="1:7">
      <c r="A21" s="8">
        <f t="shared" si="0"/>
        <v>18</v>
      </c>
      <c r="B21" s="8" t="s">
        <v>312</v>
      </c>
      <c r="C21" s="8" t="s">
        <v>313</v>
      </c>
      <c r="D21" s="8" t="s">
        <v>314</v>
      </c>
      <c r="E21" s="13" t="s">
        <v>20</v>
      </c>
      <c r="F21" s="13" t="s">
        <v>315</v>
      </c>
      <c r="G21" s="8" t="s">
        <v>24</v>
      </c>
    </row>
    <row r="22" spans="1:7">
      <c r="A22" s="8">
        <f t="shared" si="0"/>
        <v>19</v>
      </c>
      <c r="B22" s="8" t="s">
        <v>316</v>
      </c>
      <c r="C22" s="8" t="s">
        <v>317</v>
      </c>
      <c r="D22" s="13" t="s">
        <v>269</v>
      </c>
      <c r="E22" s="13" t="s">
        <v>20</v>
      </c>
      <c r="F22" s="13" t="s">
        <v>315</v>
      </c>
      <c r="G22" s="8"/>
    </row>
    <row r="23" spans="1:7">
      <c r="A23" s="8">
        <f t="shared" si="0"/>
        <v>20</v>
      </c>
      <c r="B23" s="8" t="s">
        <v>318</v>
      </c>
      <c r="C23" s="8" t="s">
        <v>319</v>
      </c>
      <c r="D23" s="13" t="s">
        <v>269</v>
      </c>
      <c r="E23" s="13" t="s">
        <v>20</v>
      </c>
      <c r="F23" s="13" t="s">
        <v>320</v>
      </c>
      <c r="G23" s="8"/>
    </row>
    <row r="24" spans="1:7">
      <c r="A24" s="8">
        <f t="shared" si="0"/>
        <v>21</v>
      </c>
      <c r="B24" s="8" t="s">
        <v>321</v>
      </c>
      <c r="C24" s="8" t="s">
        <v>322</v>
      </c>
      <c r="D24" s="13" t="s">
        <v>269</v>
      </c>
      <c r="E24" s="13" t="s">
        <v>323</v>
      </c>
      <c r="F24" s="13" t="s">
        <v>324</v>
      </c>
      <c r="G24" s="8"/>
    </row>
    <row r="25" spans="1:7">
      <c r="A25" s="8">
        <f t="shared" si="0"/>
        <v>22</v>
      </c>
      <c r="B25" s="8" t="s">
        <v>325</v>
      </c>
      <c r="C25" s="8" t="s">
        <v>326</v>
      </c>
      <c r="D25" s="13" t="s">
        <v>269</v>
      </c>
      <c r="E25" s="13" t="s">
        <v>323</v>
      </c>
      <c r="F25" s="13" t="s">
        <v>324</v>
      </c>
      <c r="G25" s="8"/>
    </row>
    <row r="26" spans="1:7">
      <c r="A26" s="8">
        <f t="shared" si="0"/>
        <v>23</v>
      </c>
      <c r="B26" s="8" t="s">
        <v>327</v>
      </c>
      <c r="C26" s="8" t="s">
        <v>328</v>
      </c>
      <c r="D26" s="13" t="s">
        <v>269</v>
      </c>
      <c r="E26" s="13" t="s">
        <v>323</v>
      </c>
      <c r="F26" s="13" t="s">
        <v>324</v>
      </c>
      <c r="G26" s="8"/>
    </row>
    <row r="27" spans="1:7">
      <c r="A27" s="8">
        <f t="shared" si="0"/>
        <v>24</v>
      </c>
      <c r="B27" s="8" t="s">
        <v>329</v>
      </c>
      <c r="C27" s="8" t="s">
        <v>330</v>
      </c>
      <c r="D27" s="8" t="s">
        <v>331</v>
      </c>
      <c r="E27" s="13" t="s">
        <v>332</v>
      </c>
      <c r="F27" s="13" t="s">
        <v>333</v>
      </c>
      <c r="G27" s="8"/>
    </row>
    <row r="28" spans="1:7">
      <c r="A28" s="8">
        <f t="shared" si="0"/>
        <v>25</v>
      </c>
      <c r="B28" s="8" t="s">
        <v>334</v>
      </c>
      <c r="C28" s="8" t="s">
        <v>335</v>
      </c>
      <c r="D28" s="8" t="s">
        <v>336</v>
      </c>
      <c r="E28" s="13" t="s">
        <v>332</v>
      </c>
      <c r="F28" s="13" t="s">
        <v>333</v>
      </c>
      <c r="G28" s="8"/>
    </row>
    <row r="29" spans="1:7">
      <c r="A29" s="8">
        <f t="shared" si="0"/>
        <v>26</v>
      </c>
      <c r="B29" s="8" t="s">
        <v>337</v>
      </c>
      <c r="C29" s="8" t="s">
        <v>338</v>
      </c>
      <c r="D29" s="8" t="s">
        <v>339</v>
      </c>
      <c r="E29" s="13" t="s">
        <v>28</v>
      </c>
      <c r="F29" s="13" t="s">
        <v>333</v>
      </c>
      <c r="G29" s="8"/>
    </row>
    <row r="30" spans="1:7">
      <c r="A30" s="8">
        <f t="shared" si="0"/>
        <v>27</v>
      </c>
      <c r="B30" s="8" t="s">
        <v>340</v>
      </c>
      <c r="C30" s="8" t="s">
        <v>341</v>
      </c>
      <c r="D30" s="8" t="s">
        <v>342</v>
      </c>
      <c r="E30" s="13" t="s">
        <v>28</v>
      </c>
      <c r="F30" s="13" t="s">
        <v>333</v>
      </c>
      <c r="G30" s="8"/>
    </row>
    <row r="31" spans="1:7">
      <c r="A31" s="8">
        <f t="shared" si="0"/>
        <v>28</v>
      </c>
      <c r="B31" s="8" t="s">
        <v>343</v>
      </c>
      <c r="C31" s="8" t="s">
        <v>344</v>
      </c>
      <c r="D31" s="13" t="s">
        <v>269</v>
      </c>
      <c r="E31" s="13" t="s">
        <v>28</v>
      </c>
      <c r="F31" s="13" t="s">
        <v>333</v>
      </c>
      <c r="G31" s="8"/>
    </row>
    <row r="32" spans="1:7">
      <c r="A32" s="8">
        <f t="shared" si="0"/>
        <v>29</v>
      </c>
      <c r="B32" s="8" t="s">
        <v>345</v>
      </c>
      <c r="C32" s="8" t="s">
        <v>346</v>
      </c>
      <c r="D32" s="13" t="s">
        <v>269</v>
      </c>
      <c r="E32" s="13" t="s">
        <v>28</v>
      </c>
      <c r="F32" s="13" t="s">
        <v>333</v>
      </c>
      <c r="G32" s="8"/>
    </row>
    <row r="33" spans="1:7">
      <c r="A33" s="8">
        <f t="shared" si="0"/>
        <v>30</v>
      </c>
      <c r="B33" s="8" t="s">
        <v>347</v>
      </c>
      <c r="C33" s="8" t="s">
        <v>348</v>
      </c>
      <c r="D33" s="13" t="s">
        <v>269</v>
      </c>
      <c r="E33" s="13" t="s">
        <v>28</v>
      </c>
      <c r="F33" s="13" t="s">
        <v>333</v>
      </c>
      <c r="G33" s="8"/>
    </row>
    <row r="34" spans="1:7">
      <c r="A34" s="8">
        <f t="shared" si="0"/>
        <v>31</v>
      </c>
      <c r="B34" s="8" t="s">
        <v>349</v>
      </c>
      <c r="C34" s="8" t="s">
        <v>350</v>
      </c>
      <c r="D34" s="13" t="s">
        <v>269</v>
      </c>
      <c r="E34" s="13" t="s">
        <v>28</v>
      </c>
      <c r="F34" s="13" t="s">
        <v>333</v>
      </c>
      <c r="G34" s="8"/>
    </row>
    <row r="35" spans="1:7">
      <c r="A35" s="8">
        <f t="shared" si="0"/>
        <v>32</v>
      </c>
      <c r="B35" s="8" t="s">
        <v>351</v>
      </c>
      <c r="C35" s="8" t="s">
        <v>352</v>
      </c>
      <c r="D35" s="13" t="s">
        <v>269</v>
      </c>
      <c r="E35" s="13" t="s">
        <v>28</v>
      </c>
      <c r="F35" s="13" t="s">
        <v>333</v>
      </c>
      <c r="G35" s="8"/>
    </row>
    <row r="36" spans="1:7">
      <c r="A36" s="8">
        <f t="shared" si="0"/>
        <v>33</v>
      </c>
      <c r="B36" s="8" t="s">
        <v>353</v>
      </c>
      <c r="C36" s="8" t="s">
        <v>354</v>
      </c>
      <c r="D36" s="13" t="s">
        <v>269</v>
      </c>
      <c r="E36" s="13" t="s">
        <v>28</v>
      </c>
      <c r="F36" s="13" t="s">
        <v>333</v>
      </c>
      <c r="G36" s="8"/>
    </row>
    <row r="37" spans="1:7">
      <c r="A37" s="8">
        <f t="shared" si="0"/>
        <v>34</v>
      </c>
      <c r="B37" s="8" t="s">
        <v>355</v>
      </c>
      <c r="C37" s="8" t="s">
        <v>356</v>
      </c>
      <c r="D37" s="13" t="s">
        <v>269</v>
      </c>
      <c r="E37" s="13" t="s">
        <v>28</v>
      </c>
      <c r="F37" s="13" t="s">
        <v>333</v>
      </c>
      <c r="G37" s="8"/>
    </row>
    <row r="38" spans="1:7">
      <c r="A38" s="8">
        <f t="shared" si="0"/>
        <v>35</v>
      </c>
      <c r="B38" s="8" t="s">
        <v>357</v>
      </c>
      <c r="C38" s="8" t="s">
        <v>358</v>
      </c>
      <c r="D38" s="13" t="s">
        <v>269</v>
      </c>
      <c r="E38" s="13" t="s">
        <v>28</v>
      </c>
      <c r="F38" s="13" t="s">
        <v>333</v>
      </c>
      <c r="G38" s="8"/>
    </row>
    <row r="39" spans="1:7">
      <c r="A39" s="8">
        <f t="shared" si="0"/>
        <v>36</v>
      </c>
      <c r="B39" s="8" t="s">
        <v>359</v>
      </c>
      <c r="C39" s="8" t="s">
        <v>360</v>
      </c>
      <c r="D39" s="13" t="s">
        <v>269</v>
      </c>
      <c r="E39" s="13" t="s">
        <v>28</v>
      </c>
      <c r="F39" s="13" t="s">
        <v>333</v>
      </c>
      <c r="G39" s="8"/>
    </row>
    <row r="40" spans="1:7">
      <c r="A40" s="8">
        <f t="shared" si="0"/>
        <v>37</v>
      </c>
      <c r="B40" s="8" t="s">
        <v>361</v>
      </c>
      <c r="C40" s="8" t="s">
        <v>362</v>
      </c>
      <c r="D40" s="13" t="s">
        <v>269</v>
      </c>
      <c r="E40" s="13" t="s">
        <v>28</v>
      </c>
      <c r="F40" s="13" t="s">
        <v>333</v>
      </c>
      <c r="G40" s="8"/>
    </row>
    <row r="41" spans="1:7">
      <c r="A41" s="8">
        <f t="shared" si="0"/>
        <v>38</v>
      </c>
      <c r="B41" s="8" t="s">
        <v>363</v>
      </c>
      <c r="C41" s="8" t="s">
        <v>364</v>
      </c>
      <c r="D41" s="13" t="s">
        <v>269</v>
      </c>
      <c r="E41" s="13" t="s">
        <v>28</v>
      </c>
      <c r="F41" s="13" t="s">
        <v>333</v>
      </c>
      <c r="G41" s="8"/>
    </row>
    <row r="42" spans="1:7">
      <c r="A42" s="8">
        <f t="shared" si="0"/>
        <v>39</v>
      </c>
      <c r="B42" s="8" t="s">
        <v>365</v>
      </c>
      <c r="C42" s="8" t="s">
        <v>366</v>
      </c>
      <c r="D42" s="13" t="s">
        <v>269</v>
      </c>
      <c r="E42" s="13" t="s">
        <v>28</v>
      </c>
      <c r="F42" s="13" t="s">
        <v>333</v>
      </c>
      <c r="G42" s="8"/>
    </row>
    <row r="43" spans="1:7">
      <c r="A43" s="8">
        <f t="shared" si="0"/>
        <v>40</v>
      </c>
      <c r="B43" s="8" t="s">
        <v>367</v>
      </c>
      <c r="C43" s="8" t="s">
        <v>368</v>
      </c>
      <c r="D43" s="13" t="s">
        <v>269</v>
      </c>
      <c r="E43" s="13" t="s">
        <v>28</v>
      </c>
      <c r="F43" s="13" t="s">
        <v>333</v>
      </c>
      <c r="G43" s="8"/>
    </row>
    <row r="44" spans="1:7">
      <c r="A44" s="8">
        <f t="shared" si="0"/>
        <v>41</v>
      </c>
      <c r="B44" s="8" t="s">
        <v>369</v>
      </c>
      <c r="C44" s="8" t="s">
        <v>370</v>
      </c>
      <c r="D44" s="13" t="s">
        <v>269</v>
      </c>
      <c r="E44" s="13" t="s">
        <v>28</v>
      </c>
      <c r="F44" s="13" t="s">
        <v>333</v>
      </c>
      <c r="G44" s="8"/>
    </row>
    <row r="45" spans="1:7">
      <c r="A45" s="8">
        <f t="shared" si="0"/>
        <v>42</v>
      </c>
      <c r="B45" s="8" t="s">
        <v>371</v>
      </c>
      <c r="C45" s="8" t="s">
        <v>372</v>
      </c>
      <c r="D45" s="13" t="s">
        <v>269</v>
      </c>
      <c r="E45" s="13" t="s">
        <v>28</v>
      </c>
      <c r="F45" s="13" t="s">
        <v>333</v>
      </c>
      <c r="G45" s="8"/>
    </row>
    <row r="46" spans="1:7">
      <c r="A46" s="8">
        <f t="shared" si="0"/>
        <v>43</v>
      </c>
      <c r="B46" s="8" t="s">
        <v>373</v>
      </c>
      <c r="C46" s="8" t="s">
        <v>374</v>
      </c>
      <c r="D46" s="8" t="s">
        <v>375</v>
      </c>
      <c r="E46" s="13" t="s">
        <v>376</v>
      </c>
      <c r="F46" s="13" t="s">
        <v>377</v>
      </c>
      <c r="G46" s="8"/>
    </row>
    <row r="47" spans="1:7">
      <c r="A47" s="8">
        <f t="shared" si="0"/>
        <v>44</v>
      </c>
      <c r="B47" s="8" t="s">
        <v>378</v>
      </c>
      <c r="C47" s="8" t="s">
        <v>379</v>
      </c>
      <c r="D47" s="13" t="s">
        <v>269</v>
      </c>
      <c r="E47" s="13" t="s">
        <v>376</v>
      </c>
      <c r="F47" s="13" t="s">
        <v>377</v>
      </c>
      <c r="G47" s="8"/>
    </row>
    <row r="48" spans="1:7">
      <c r="A48" s="8">
        <f t="shared" si="0"/>
        <v>45</v>
      </c>
      <c r="B48" s="8" t="s">
        <v>380</v>
      </c>
      <c r="C48" s="8" t="s">
        <v>381</v>
      </c>
      <c r="D48" s="13" t="s">
        <v>269</v>
      </c>
      <c r="E48" s="13" t="s">
        <v>30</v>
      </c>
      <c r="F48" s="13" t="s">
        <v>382</v>
      </c>
      <c r="G48" s="8"/>
    </row>
    <row r="49" spans="1:7">
      <c r="A49" s="8">
        <f t="shared" si="0"/>
        <v>46</v>
      </c>
      <c r="B49" s="8" t="s">
        <v>383</v>
      </c>
      <c r="C49" s="8" t="s">
        <v>384</v>
      </c>
      <c r="D49" s="8" t="s">
        <v>385</v>
      </c>
      <c r="E49" s="13" t="s">
        <v>386</v>
      </c>
      <c r="F49" s="13" t="s">
        <v>387</v>
      </c>
      <c r="G49" s="8"/>
    </row>
    <row r="50" spans="1:7">
      <c r="A50" s="8">
        <f t="shared" si="0"/>
        <v>47</v>
      </c>
      <c r="B50" s="8" t="s">
        <v>388</v>
      </c>
      <c r="C50" s="8" t="s">
        <v>389</v>
      </c>
      <c r="D50" s="13" t="s">
        <v>269</v>
      </c>
      <c r="E50" s="13" t="s">
        <v>386</v>
      </c>
      <c r="F50" s="13" t="s">
        <v>387</v>
      </c>
      <c r="G50" s="8"/>
    </row>
    <row r="51" spans="1:7">
      <c r="A51" s="8">
        <f t="shared" si="0"/>
        <v>48</v>
      </c>
      <c r="B51" s="8" t="s">
        <v>390</v>
      </c>
      <c r="C51" s="8" t="s">
        <v>391</v>
      </c>
      <c r="D51" s="8" t="s">
        <v>392</v>
      </c>
      <c r="E51" s="13" t="s">
        <v>35</v>
      </c>
      <c r="F51" s="13" t="s">
        <v>393</v>
      </c>
      <c r="G51" s="8"/>
    </row>
    <row r="52" spans="1:7">
      <c r="A52" s="8">
        <f t="shared" si="0"/>
        <v>49</v>
      </c>
      <c r="B52" s="8" t="s">
        <v>394</v>
      </c>
      <c r="C52" s="8" t="s">
        <v>395</v>
      </c>
      <c r="D52" s="11" t="s">
        <v>39</v>
      </c>
      <c r="E52" s="13" t="s">
        <v>37</v>
      </c>
      <c r="F52" s="13" t="s">
        <v>396</v>
      </c>
      <c r="G52" s="11" t="s">
        <v>39</v>
      </c>
    </row>
    <row r="53" spans="1:7">
      <c r="A53" s="8">
        <f t="shared" si="0"/>
        <v>50</v>
      </c>
      <c r="B53" s="8" t="s">
        <v>397</v>
      </c>
      <c r="C53" s="8" t="s">
        <v>398</v>
      </c>
      <c r="D53" s="13" t="s">
        <v>269</v>
      </c>
      <c r="E53" s="13" t="s">
        <v>40</v>
      </c>
      <c r="F53" s="13" t="s">
        <v>399</v>
      </c>
      <c r="G53" s="8"/>
    </row>
    <row r="54" spans="1:7">
      <c r="A54" s="8">
        <f t="shared" si="0"/>
        <v>51</v>
      </c>
      <c r="B54" s="8" t="s">
        <v>400</v>
      </c>
      <c r="C54" s="8" t="s">
        <v>401</v>
      </c>
      <c r="D54" s="8" t="s">
        <v>402</v>
      </c>
      <c r="E54" s="13" t="s">
        <v>40</v>
      </c>
      <c r="F54" s="13" t="s">
        <v>399</v>
      </c>
      <c r="G54" s="8"/>
    </row>
    <row r="55" spans="1:7">
      <c r="A55" s="8">
        <f t="shared" si="0"/>
        <v>52</v>
      </c>
      <c r="B55" s="8" t="s">
        <v>403</v>
      </c>
      <c r="C55" s="8" t="s">
        <v>404</v>
      </c>
      <c r="D55" s="8" t="s">
        <v>281</v>
      </c>
      <c r="E55" s="13" t="s">
        <v>40</v>
      </c>
      <c r="F55" s="13" t="s">
        <v>399</v>
      </c>
      <c r="G55" s="8"/>
    </row>
    <row r="56" spans="1:7">
      <c r="A56" s="8">
        <f t="shared" si="0"/>
        <v>53</v>
      </c>
      <c r="B56" s="8" t="s">
        <v>405</v>
      </c>
      <c r="C56" s="8" t="s">
        <v>406</v>
      </c>
      <c r="D56" s="8" t="s">
        <v>407</v>
      </c>
      <c r="E56" s="13" t="s">
        <v>42</v>
      </c>
      <c r="F56" s="13" t="s">
        <v>408</v>
      </c>
      <c r="G56" s="11" t="s">
        <v>44</v>
      </c>
    </row>
    <row r="57" spans="1:7">
      <c r="A57" s="8">
        <f t="shared" si="0"/>
        <v>54</v>
      </c>
      <c r="B57" s="8" t="s">
        <v>409</v>
      </c>
      <c r="C57" s="8" t="s">
        <v>410</v>
      </c>
      <c r="D57" s="11" t="s">
        <v>44</v>
      </c>
      <c r="E57" s="13" t="s">
        <v>42</v>
      </c>
      <c r="F57" s="13" t="s">
        <v>408</v>
      </c>
      <c r="G57" s="11" t="s">
        <v>44</v>
      </c>
    </row>
    <row r="58" spans="1:7">
      <c r="A58" s="8">
        <f t="shared" si="0"/>
        <v>55</v>
      </c>
      <c r="B58" s="8" t="s">
        <v>411</v>
      </c>
      <c r="C58" s="8" t="s">
        <v>412</v>
      </c>
      <c r="D58" s="8" t="s">
        <v>281</v>
      </c>
      <c r="E58" s="13" t="s">
        <v>42</v>
      </c>
      <c r="F58" s="13" t="s">
        <v>413</v>
      </c>
      <c r="G58" s="8"/>
    </row>
    <row r="59" spans="1:7">
      <c r="A59" s="8">
        <f t="shared" si="0"/>
        <v>56</v>
      </c>
      <c r="B59" s="8" t="s">
        <v>414</v>
      </c>
      <c r="C59" s="8" t="s">
        <v>415</v>
      </c>
      <c r="D59" s="13" t="s">
        <v>269</v>
      </c>
      <c r="E59" s="13" t="s">
        <v>46</v>
      </c>
      <c r="F59" s="13" t="s">
        <v>416</v>
      </c>
      <c r="G59" s="8"/>
    </row>
    <row r="60" spans="1:7">
      <c r="A60" s="8">
        <f t="shared" si="0"/>
        <v>57</v>
      </c>
      <c r="B60" s="8" t="s">
        <v>417</v>
      </c>
      <c r="C60" s="8" t="s">
        <v>418</v>
      </c>
      <c r="D60" s="8" t="s">
        <v>419</v>
      </c>
      <c r="E60" s="13" t="s">
        <v>48</v>
      </c>
      <c r="F60" s="13" t="s">
        <v>420</v>
      </c>
      <c r="G60" s="8"/>
    </row>
    <row r="61" spans="1:7">
      <c r="A61" s="8">
        <f t="shared" si="0"/>
        <v>58</v>
      </c>
      <c r="B61" s="8" t="s">
        <v>421</v>
      </c>
      <c r="C61" s="8" t="s">
        <v>422</v>
      </c>
      <c r="D61" s="8" t="s">
        <v>423</v>
      </c>
      <c r="E61" s="13" t="s">
        <v>48</v>
      </c>
      <c r="F61" s="13" t="s">
        <v>420</v>
      </c>
      <c r="G61" s="8"/>
    </row>
    <row r="62" spans="1:7">
      <c r="A62" s="8">
        <f t="shared" si="0"/>
        <v>59</v>
      </c>
      <c r="B62" s="8" t="s">
        <v>424</v>
      </c>
      <c r="C62" s="8" t="s">
        <v>425</v>
      </c>
      <c r="D62" s="8" t="s">
        <v>426</v>
      </c>
      <c r="E62" s="13" t="s">
        <v>48</v>
      </c>
      <c r="F62" s="13" t="s">
        <v>420</v>
      </c>
      <c r="G62" s="8"/>
    </row>
    <row r="63" spans="1:7">
      <c r="A63" s="8">
        <f t="shared" si="0"/>
        <v>60</v>
      </c>
      <c r="B63" s="8" t="s">
        <v>427</v>
      </c>
      <c r="C63" s="8" t="s">
        <v>428</v>
      </c>
      <c r="D63" s="8" t="s">
        <v>429</v>
      </c>
      <c r="E63" s="13" t="s">
        <v>48</v>
      </c>
      <c r="F63" s="13" t="s">
        <v>420</v>
      </c>
      <c r="G63" s="8"/>
    </row>
    <row r="64" spans="1:7">
      <c r="A64" s="8">
        <f t="shared" si="0"/>
        <v>61</v>
      </c>
      <c r="B64" s="8" t="s">
        <v>430</v>
      </c>
      <c r="C64" s="8" t="s">
        <v>431</v>
      </c>
      <c r="D64" s="8" t="s">
        <v>432</v>
      </c>
      <c r="E64" s="13" t="s">
        <v>48</v>
      </c>
      <c r="F64" s="13" t="s">
        <v>420</v>
      </c>
      <c r="G64" s="8"/>
    </row>
    <row r="65" spans="1:7">
      <c r="A65" s="8">
        <f t="shared" si="0"/>
        <v>62</v>
      </c>
      <c r="B65" s="8" t="s">
        <v>433</v>
      </c>
      <c r="C65" s="8" t="s">
        <v>434</v>
      </c>
      <c r="D65" s="8" t="s">
        <v>435</v>
      </c>
      <c r="E65" s="13" t="s">
        <v>48</v>
      </c>
      <c r="F65" s="13" t="s">
        <v>420</v>
      </c>
      <c r="G65" s="8"/>
    </row>
    <row r="66" spans="1:7">
      <c r="A66" s="8">
        <f t="shared" si="0"/>
        <v>63</v>
      </c>
      <c r="B66" s="8" t="s">
        <v>436</v>
      </c>
      <c r="C66" s="8" t="s">
        <v>437</v>
      </c>
      <c r="D66" s="8" t="s">
        <v>438</v>
      </c>
      <c r="E66" s="13" t="s">
        <v>48</v>
      </c>
      <c r="F66" s="13" t="s">
        <v>420</v>
      </c>
      <c r="G66" s="8"/>
    </row>
    <row r="67" spans="1:7">
      <c r="A67" s="8">
        <f t="shared" si="0"/>
        <v>64</v>
      </c>
      <c r="B67" s="8" t="s">
        <v>439</v>
      </c>
      <c r="C67" s="8" t="s">
        <v>440</v>
      </c>
      <c r="D67" s="8" t="s">
        <v>441</v>
      </c>
      <c r="E67" s="13" t="s">
        <v>48</v>
      </c>
      <c r="F67" s="13" t="s">
        <v>420</v>
      </c>
      <c r="G67" s="8"/>
    </row>
    <row r="68" spans="1:7">
      <c r="A68" s="8">
        <f t="shared" si="0"/>
        <v>65</v>
      </c>
      <c r="B68" s="8" t="s">
        <v>442</v>
      </c>
      <c r="C68" s="8" t="s">
        <v>443</v>
      </c>
      <c r="D68" s="8" t="s">
        <v>444</v>
      </c>
      <c r="E68" s="13" t="s">
        <v>48</v>
      </c>
      <c r="F68" s="13" t="s">
        <v>420</v>
      </c>
      <c r="G68" s="8"/>
    </row>
    <row r="69" spans="1:7">
      <c r="A69" s="8">
        <f t="shared" si="0"/>
        <v>66</v>
      </c>
      <c r="B69" s="8" t="s">
        <v>445</v>
      </c>
      <c r="C69" s="8" t="s">
        <v>446</v>
      </c>
      <c r="D69" s="11" t="s">
        <v>52</v>
      </c>
      <c r="E69" s="13" t="s">
        <v>48</v>
      </c>
      <c r="F69" s="13" t="s">
        <v>420</v>
      </c>
      <c r="G69" s="8"/>
    </row>
    <row r="70" spans="1:7">
      <c r="A70" s="8">
        <f t="shared" si="0"/>
        <v>67</v>
      </c>
      <c r="B70" s="8" t="s">
        <v>447</v>
      </c>
      <c r="C70" s="8" t="s">
        <v>448</v>
      </c>
      <c r="D70" s="13" t="s">
        <v>269</v>
      </c>
      <c r="E70" s="13" t="s">
        <v>48</v>
      </c>
      <c r="F70" s="13" t="s">
        <v>420</v>
      </c>
      <c r="G70" s="8"/>
    </row>
    <row r="71" spans="1:7">
      <c r="A71" s="8">
        <f t="shared" si="0"/>
        <v>68</v>
      </c>
      <c r="B71" s="8" t="s">
        <v>449</v>
      </c>
      <c r="C71" s="8" t="s">
        <v>450</v>
      </c>
      <c r="D71" s="13" t="s">
        <v>269</v>
      </c>
      <c r="E71" s="13" t="s">
        <v>48</v>
      </c>
      <c r="F71" s="13" t="s">
        <v>420</v>
      </c>
      <c r="G71" s="8"/>
    </row>
    <row r="72" spans="1:7">
      <c r="A72" s="8">
        <f t="shared" si="0"/>
        <v>69</v>
      </c>
      <c r="B72" s="8" t="s">
        <v>451</v>
      </c>
      <c r="C72" s="8" t="s">
        <v>452</v>
      </c>
      <c r="D72" s="11" t="s">
        <v>52</v>
      </c>
      <c r="E72" s="13" t="s">
        <v>48</v>
      </c>
      <c r="F72" s="13" t="s">
        <v>420</v>
      </c>
      <c r="G72" s="8"/>
    </row>
    <row r="73" spans="1:7">
      <c r="A73" s="8">
        <f t="shared" si="0"/>
        <v>70</v>
      </c>
      <c r="B73" s="8" t="s">
        <v>453</v>
      </c>
      <c r="C73" s="8" t="s">
        <v>454</v>
      </c>
      <c r="D73" s="8" t="s">
        <v>455</v>
      </c>
      <c r="E73" s="13" t="s">
        <v>48</v>
      </c>
      <c r="F73" s="13" t="s">
        <v>420</v>
      </c>
      <c r="G73" s="8"/>
    </row>
    <row r="74" spans="1:7">
      <c r="A74" s="8">
        <f t="shared" si="0"/>
        <v>71</v>
      </c>
      <c r="B74" s="8" t="s">
        <v>456</v>
      </c>
      <c r="C74" s="8" t="s">
        <v>457</v>
      </c>
      <c r="D74" s="11" t="s">
        <v>52</v>
      </c>
      <c r="E74" s="13" t="s">
        <v>48</v>
      </c>
      <c r="F74" s="13" t="s">
        <v>420</v>
      </c>
      <c r="G74" s="8"/>
    </row>
    <row r="75" spans="1:7">
      <c r="A75" s="8">
        <f t="shared" si="0"/>
        <v>72</v>
      </c>
      <c r="B75" s="8" t="s">
        <v>458</v>
      </c>
      <c r="C75" s="8" t="s">
        <v>459</v>
      </c>
      <c r="D75" s="11" t="s">
        <v>52</v>
      </c>
      <c r="E75" s="13" t="s">
        <v>48</v>
      </c>
      <c r="F75" s="13" t="s">
        <v>420</v>
      </c>
      <c r="G75" s="8"/>
    </row>
    <row r="76" spans="1:7">
      <c r="A76" s="8">
        <f t="shared" si="0"/>
        <v>73</v>
      </c>
      <c r="B76" s="8" t="s">
        <v>460</v>
      </c>
      <c r="C76" s="8" t="s">
        <v>461</v>
      </c>
      <c r="D76" s="11" t="s">
        <v>52</v>
      </c>
      <c r="E76" s="13" t="s">
        <v>48</v>
      </c>
      <c r="F76" s="13" t="s">
        <v>420</v>
      </c>
      <c r="G76" s="8"/>
    </row>
    <row r="77" spans="1:7">
      <c r="A77" s="8">
        <f t="shared" si="0"/>
        <v>74</v>
      </c>
      <c r="B77" s="8" t="s">
        <v>462</v>
      </c>
      <c r="C77" s="8" t="s">
        <v>463</v>
      </c>
      <c r="D77" s="11" t="s">
        <v>52</v>
      </c>
      <c r="E77" s="13" t="s">
        <v>48</v>
      </c>
      <c r="F77" s="13" t="s">
        <v>420</v>
      </c>
      <c r="G77" s="8"/>
    </row>
    <row r="78" spans="1:7">
      <c r="A78" s="8">
        <f t="shared" si="0"/>
        <v>75</v>
      </c>
      <c r="B78" s="8" t="s">
        <v>464</v>
      </c>
      <c r="C78" s="8" t="s">
        <v>465</v>
      </c>
      <c r="D78" s="11" t="s">
        <v>52</v>
      </c>
      <c r="E78" s="13" t="s">
        <v>48</v>
      </c>
      <c r="F78" s="13" t="s">
        <v>420</v>
      </c>
      <c r="G78" s="8"/>
    </row>
    <row r="79" spans="1:7">
      <c r="A79" s="8">
        <f t="shared" si="0"/>
        <v>76</v>
      </c>
      <c r="B79" s="8" t="s">
        <v>466</v>
      </c>
      <c r="C79" s="8" t="s">
        <v>467</v>
      </c>
      <c r="D79" s="11" t="s">
        <v>52</v>
      </c>
      <c r="E79" s="13" t="s">
        <v>48</v>
      </c>
      <c r="F79" s="13" t="s">
        <v>420</v>
      </c>
      <c r="G79" s="8"/>
    </row>
    <row r="80" spans="1:7">
      <c r="A80" s="8">
        <f t="shared" si="0"/>
        <v>77</v>
      </c>
      <c r="B80" s="8" t="s">
        <v>468</v>
      </c>
      <c r="C80" s="8" t="s">
        <v>469</v>
      </c>
      <c r="D80" s="11" t="s">
        <v>52</v>
      </c>
      <c r="E80" s="13" t="s">
        <v>48</v>
      </c>
      <c r="F80" s="13" t="s">
        <v>420</v>
      </c>
      <c r="G80" s="8"/>
    </row>
    <row r="81" spans="1:7">
      <c r="A81" s="8">
        <f t="shared" si="0"/>
        <v>78</v>
      </c>
      <c r="B81" s="8" t="s">
        <v>470</v>
      </c>
      <c r="C81" s="8" t="s">
        <v>471</v>
      </c>
      <c r="D81" s="11" t="s">
        <v>52</v>
      </c>
      <c r="E81" s="13" t="s">
        <v>48</v>
      </c>
      <c r="F81" s="13" t="s">
        <v>420</v>
      </c>
      <c r="G81" s="8"/>
    </row>
    <row r="82" spans="1:7">
      <c r="A82" s="8">
        <f t="shared" si="0"/>
        <v>79</v>
      </c>
      <c r="B82" s="8" t="s">
        <v>472</v>
      </c>
      <c r="C82" s="8" t="s">
        <v>473</v>
      </c>
      <c r="D82" s="11" t="s">
        <v>52</v>
      </c>
      <c r="E82" s="13" t="s">
        <v>48</v>
      </c>
      <c r="F82" s="13" t="s">
        <v>420</v>
      </c>
      <c r="G82" s="8"/>
    </row>
    <row r="83" spans="1:7">
      <c r="A83" s="8">
        <f t="shared" si="0"/>
        <v>80</v>
      </c>
      <c r="B83" s="8" t="s">
        <v>474</v>
      </c>
      <c r="C83" s="8" t="s">
        <v>475</v>
      </c>
      <c r="D83" s="11" t="s">
        <v>52</v>
      </c>
      <c r="E83" s="13" t="s">
        <v>48</v>
      </c>
      <c r="F83" s="13" t="s">
        <v>420</v>
      </c>
      <c r="G83" s="8"/>
    </row>
    <row r="84" spans="1:7">
      <c r="A84" s="8">
        <f t="shared" si="0"/>
        <v>81</v>
      </c>
      <c r="B84" s="8" t="s">
        <v>476</v>
      </c>
      <c r="C84" s="8" t="s">
        <v>477</v>
      </c>
      <c r="D84" s="11" t="s">
        <v>52</v>
      </c>
      <c r="E84" s="13" t="s">
        <v>48</v>
      </c>
      <c r="F84" s="13" t="s">
        <v>420</v>
      </c>
      <c r="G84" s="8"/>
    </row>
    <row r="85" spans="1:7">
      <c r="A85" s="8">
        <f t="shared" si="0"/>
        <v>82</v>
      </c>
      <c r="B85" s="8" t="s">
        <v>478</v>
      </c>
      <c r="C85" s="8" t="s">
        <v>479</v>
      </c>
      <c r="D85" s="11" t="s">
        <v>52</v>
      </c>
      <c r="E85" s="13" t="s">
        <v>48</v>
      </c>
      <c r="F85" s="13" t="s">
        <v>420</v>
      </c>
      <c r="G85" s="8"/>
    </row>
    <row r="86" spans="1:7">
      <c r="A86" s="8">
        <f t="shared" si="0"/>
        <v>83</v>
      </c>
      <c r="B86" s="8" t="s">
        <v>480</v>
      </c>
      <c r="C86" s="8" t="s">
        <v>481</v>
      </c>
      <c r="D86" s="11" t="s">
        <v>52</v>
      </c>
      <c r="E86" s="13" t="s">
        <v>48</v>
      </c>
      <c r="F86" s="13" t="s">
        <v>420</v>
      </c>
      <c r="G86" s="8"/>
    </row>
    <row r="87" spans="1:7">
      <c r="A87" s="8">
        <f t="shared" si="0"/>
        <v>84</v>
      </c>
      <c r="B87" s="8" t="s">
        <v>482</v>
      </c>
      <c r="C87" s="8" t="s">
        <v>483</v>
      </c>
      <c r="D87" s="11" t="s">
        <v>52</v>
      </c>
      <c r="E87" s="13" t="s">
        <v>48</v>
      </c>
      <c r="F87" s="13" t="s">
        <v>420</v>
      </c>
      <c r="G87" s="8"/>
    </row>
    <row r="88" spans="1:7">
      <c r="A88" s="8">
        <f t="shared" si="0"/>
        <v>85</v>
      </c>
      <c r="B88" s="8" t="s">
        <v>484</v>
      </c>
      <c r="C88" s="8" t="s">
        <v>485</v>
      </c>
      <c r="D88" s="11" t="s">
        <v>52</v>
      </c>
      <c r="E88" s="13" t="s">
        <v>48</v>
      </c>
      <c r="F88" s="13" t="s">
        <v>420</v>
      </c>
      <c r="G88" s="8"/>
    </row>
    <row r="89" spans="1:7">
      <c r="A89" s="8">
        <f t="shared" si="0"/>
        <v>86</v>
      </c>
      <c r="B89" s="8" t="s">
        <v>486</v>
      </c>
      <c r="C89" s="8" t="s">
        <v>487</v>
      </c>
      <c r="D89" s="11" t="s">
        <v>52</v>
      </c>
      <c r="E89" s="13" t="s">
        <v>48</v>
      </c>
      <c r="F89" s="13" t="s">
        <v>488</v>
      </c>
      <c r="G89" s="11" t="s">
        <v>52</v>
      </c>
    </row>
    <row r="90" spans="1:7">
      <c r="A90" s="8">
        <f t="shared" si="0"/>
        <v>87</v>
      </c>
      <c r="B90" s="8" t="s">
        <v>489</v>
      </c>
      <c r="C90" s="8" t="s">
        <v>490</v>
      </c>
      <c r="D90" s="11" t="s">
        <v>52</v>
      </c>
      <c r="E90" s="13" t="s">
        <v>48</v>
      </c>
      <c r="F90" s="13" t="s">
        <v>488</v>
      </c>
      <c r="G90" s="11" t="s">
        <v>52</v>
      </c>
    </row>
    <row r="91" spans="1:7">
      <c r="A91" s="8">
        <f t="shared" si="0"/>
        <v>88</v>
      </c>
      <c r="B91" s="8" t="s">
        <v>491</v>
      </c>
      <c r="C91" s="8" t="s">
        <v>492</v>
      </c>
      <c r="D91" s="8" t="s">
        <v>493</v>
      </c>
      <c r="E91" s="13" t="s">
        <v>48</v>
      </c>
      <c r="F91" s="13" t="s">
        <v>488</v>
      </c>
      <c r="G91" s="11" t="s">
        <v>52</v>
      </c>
    </row>
    <row r="92" spans="1:7">
      <c r="A92" s="8">
        <f t="shared" si="0"/>
        <v>89</v>
      </c>
      <c r="B92" s="8" t="s">
        <v>494</v>
      </c>
      <c r="C92" s="8" t="s">
        <v>495</v>
      </c>
      <c r="D92" s="8" t="s">
        <v>496</v>
      </c>
      <c r="E92" s="13" t="s">
        <v>48</v>
      </c>
      <c r="F92" s="13" t="s">
        <v>488</v>
      </c>
      <c r="G92" s="11" t="s">
        <v>52</v>
      </c>
    </row>
    <row r="93" spans="1:7">
      <c r="A93" s="8">
        <f t="shared" si="0"/>
        <v>90</v>
      </c>
      <c r="B93" s="8" t="s">
        <v>497</v>
      </c>
      <c r="C93" s="8" t="s">
        <v>498</v>
      </c>
      <c r="D93" s="11" t="s">
        <v>52</v>
      </c>
      <c r="E93" s="13" t="s">
        <v>48</v>
      </c>
      <c r="F93" s="13" t="s">
        <v>488</v>
      </c>
      <c r="G93" s="11" t="s">
        <v>52</v>
      </c>
    </row>
    <row r="94" spans="1:7">
      <c r="A94" s="8">
        <f t="shared" si="0"/>
        <v>91</v>
      </c>
      <c r="B94" s="8" t="s">
        <v>499</v>
      </c>
      <c r="C94" s="8" t="s">
        <v>500</v>
      </c>
      <c r="D94" s="11" t="s">
        <v>52</v>
      </c>
      <c r="E94" s="13" t="s">
        <v>48</v>
      </c>
      <c r="F94" s="13" t="s">
        <v>488</v>
      </c>
      <c r="G94" s="11" t="s">
        <v>52</v>
      </c>
    </row>
    <row r="95" spans="1:7">
      <c r="A95" s="8">
        <f t="shared" si="0"/>
        <v>92</v>
      </c>
      <c r="B95" s="8" t="s">
        <v>501</v>
      </c>
      <c r="C95" s="8" t="s">
        <v>502</v>
      </c>
      <c r="D95" s="11" t="s">
        <v>52</v>
      </c>
      <c r="E95" s="13" t="s">
        <v>48</v>
      </c>
      <c r="F95" s="13" t="s">
        <v>488</v>
      </c>
      <c r="G95" s="11" t="s">
        <v>52</v>
      </c>
    </row>
    <row r="96" spans="1:7">
      <c r="A96" s="8">
        <f t="shared" si="0"/>
        <v>93</v>
      </c>
      <c r="B96" s="8" t="s">
        <v>503</v>
      </c>
      <c r="C96" s="8" t="s">
        <v>504</v>
      </c>
      <c r="D96" s="11" t="s">
        <v>52</v>
      </c>
      <c r="E96" s="13" t="s">
        <v>48</v>
      </c>
      <c r="F96" s="13" t="s">
        <v>488</v>
      </c>
      <c r="G96" s="11" t="s">
        <v>52</v>
      </c>
    </row>
    <row r="97" spans="1:7">
      <c r="A97" s="8">
        <f t="shared" si="0"/>
        <v>94</v>
      </c>
      <c r="B97" s="8" t="s">
        <v>505</v>
      </c>
      <c r="C97" s="8" t="s">
        <v>506</v>
      </c>
      <c r="D97" s="11" t="s">
        <v>52</v>
      </c>
      <c r="E97" s="13" t="s">
        <v>48</v>
      </c>
      <c r="F97" s="13" t="s">
        <v>488</v>
      </c>
      <c r="G97" s="11" t="s">
        <v>52</v>
      </c>
    </row>
    <row r="98" spans="1:7">
      <c r="A98" s="8">
        <f t="shared" si="0"/>
        <v>95</v>
      </c>
      <c r="B98" s="8" t="s">
        <v>507</v>
      </c>
      <c r="C98" s="8" t="s">
        <v>508</v>
      </c>
      <c r="D98" s="8" t="s">
        <v>509</v>
      </c>
      <c r="E98" s="13" t="s">
        <v>48</v>
      </c>
      <c r="F98" s="13" t="s">
        <v>488</v>
      </c>
      <c r="G98" s="11" t="s">
        <v>52</v>
      </c>
    </row>
    <row r="99" spans="1:7">
      <c r="A99" s="8">
        <f t="shared" si="0"/>
        <v>96</v>
      </c>
      <c r="B99" s="8" t="s">
        <v>510</v>
      </c>
      <c r="C99" s="8" t="s">
        <v>511</v>
      </c>
      <c r="D99" s="11" t="s">
        <v>52</v>
      </c>
      <c r="E99" s="13" t="s">
        <v>48</v>
      </c>
      <c r="F99" s="13" t="s">
        <v>488</v>
      </c>
      <c r="G99" s="11" t="s">
        <v>52</v>
      </c>
    </row>
    <row r="100" spans="1:7">
      <c r="A100" s="8">
        <f t="shared" si="0"/>
        <v>97</v>
      </c>
      <c r="B100" s="8" t="s">
        <v>512</v>
      </c>
      <c r="C100" s="8" t="s">
        <v>513</v>
      </c>
      <c r="D100" s="11" t="s">
        <v>52</v>
      </c>
      <c r="E100" s="13" t="s">
        <v>48</v>
      </c>
      <c r="F100" s="13" t="s">
        <v>488</v>
      </c>
      <c r="G100" s="11" t="s">
        <v>52</v>
      </c>
    </row>
    <row r="101" spans="1:7">
      <c r="A101" s="8">
        <f t="shared" si="0"/>
        <v>98</v>
      </c>
      <c r="B101" s="8" t="s">
        <v>514</v>
      </c>
      <c r="C101" s="8" t="s">
        <v>515</v>
      </c>
      <c r="D101" s="13" t="s">
        <v>269</v>
      </c>
      <c r="E101" s="13" t="s">
        <v>48</v>
      </c>
      <c r="F101" s="13" t="s">
        <v>488</v>
      </c>
      <c r="G101" s="11" t="s">
        <v>52</v>
      </c>
    </row>
    <row r="102" spans="1:7">
      <c r="A102" s="8">
        <f t="shared" si="0"/>
        <v>99</v>
      </c>
      <c r="B102" s="8" t="s">
        <v>516</v>
      </c>
      <c r="C102" s="8" t="s">
        <v>517</v>
      </c>
      <c r="D102" s="11" t="s">
        <v>52</v>
      </c>
      <c r="E102" s="13" t="s">
        <v>48</v>
      </c>
      <c r="F102" s="13" t="s">
        <v>488</v>
      </c>
      <c r="G102" s="11" t="s">
        <v>52</v>
      </c>
    </row>
    <row r="103" spans="1:7">
      <c r="A103" s="8">
        <f t="shared" si="0"/>
        <v>100</v>
      </c>
      <c r="B103" s="8" t="s">
        <v>518</v>
      </c>
      <c r="C103" s="8" t="s">
        <v>519</v>
      </c>
      <c r="D103" s="11" t="s">
        <v>52</v>
      </c>
      <c r="E103" s="13" t="s">
        <v>48</v>
      </c>
      <c r="F103" s="13" t="s">
        <v>488</v>
      </c>
      <c r="G103" s="11" t="s">
        <v>52</v>
      </c>
    </row>
    <row r="104" spans="1:7">
      <c r="A104" s="8">
        <f t="shared" si="0"/>
        <v>101</v>
      </c>
      <c r="B104" s="8" t="s">
        <v>520</v>
      </c>
      <c r="C104" s="8" t="s">
        <v>521</v>
      </c>
      <c r="D104" s="11" t="s">
        <v>52</v>
      </c>
      <c r="E104" s="13" t="s">
        <v>48</v>
      </c>
      <c r="F104" s="13" t="s">
        <v>488</v>
      </c>
      <c r="G104" s="11" t="s">
        <v>52</v>
      </c>
    </row>
    <row r="105" spans="1:7">
      <c r="A105" s="8">
        <f t="shared" si="0"/>
        <v>102</v>
      </c>
      <c r="B105" s="8" t="s">
        <v>522</v>
      </c>
      <c r="C105" s="8" t="s">
        <v>523</v>
      </c>
      <c r="D105" s="11" t="s">
        <v>52</v>
      </c>
      <c r="E105" s="13" t="s">
        <v>48</v>
      </c>
      <c r="F105" s="13" t="s">
        <v>488</v>
      </c>
      <c r="G105" s="11" t="s">
        <v>52</v>
      </c>
    </row>
    <row r="106" spans="1:7">
      <c r="A106" s="8">
        <f t="shared" si="0"/>
        <v>103</v>
      </c>
      <c r="B106" s="8" t="s">
        <v>524</v>
      </c>
      <c r="C106" s="8" t="s">
        <v>525</v>
      </c>
      <c r="D106" s="8" t="s">
        <v>526</v>
      </c>
      <c r="E106" s="13" t="s">
        <v>48</v>
      </c>
      <c r="F106" s="13" t="s">
        <v>488</v>
      </c>
      <c r="G106" s="11" t="s">
        <v>52</v>
      </c>
    </row>
    <row r="107" spans="1:7">
      <c r="A107" s="8">
        <f t="shared" si="0"/>
        <v>104</v>
      </c>
      <c r="B107" s="8" t="s">
        <v>527</v>
      </c>
      <c r="C107" s="8" t="s">
        <v>528</v>
      </c>
      <c r="D107" s="11" t="s">
        <v>52</v>
      </c>
      <c r="E107" s="13" t="s">
        <v>48</v>
      </c>
      <c r="F107" s="13" t="s">
        <v>488</v>
      </c>
      <c r="G107" s="11" t="s">
        <v>52</v>
      </c>
    </row>
    <row r="108" spans="1:7">
      <c r="A108" s="8">
        <f t="shared" si="0"/>
        <v>105</v>
      </c>
      <c r="B108" s="8" t="s">
        <v>529</v>
      </c>
      <c r="C108" s="8" t="s">
        <v>530</v>
      </c>
      <c r="D108" s="11" t="s">
        <v>52</v>
      </c>
      <c r="E108" s="13" t="s">
        <v>48</v>
      </c>
      <c r="F108" s="13" t="s">
        <v>488</v>
      </c>
      <c r="G108" s="11" t="s">
        <v>52</v>
      </c>
    </row>
    <row r="109" spans="1:7">
      <c r="A109" s="8">
        <f t="shared" si="0"/>
        <v>106</v>
      </c>
      <c r="B109" s="8" t="s">
        <v>531</v>
      </c>
      <c r="C109" s="8" t="s">
        <v>532</v>
      </c>
      <c r="D109" s="11" t="s">
        <v>52</v>
      </c>
      <c r="E109" s="13" t="s">
        <v>48</v>
      </c>
      <c r="F109" s="13" t="s">
        <v>488</v>
      </c>
      <c r="G109" s="11" t="s">
        <v>52</v>
      </c>
    </row>
    <row r="110" spans="1:7">
      <c r="A110" s="8">
        <f t="shared" si="0"/>
        <v>107</v>
      </c>
      <c r="B110" s="8" t="s">
        <v>533</v>
      </c>
      <c r="C110" s="8" t="s">
        <v>534</v>
      </c>
      <c r="D110" s="11" t="s">
        <v>52</v>
      </c>
      <c r="E110" s="13" t="s">
        <v>48</v>
      </c>
      <c r="F110" s="13" t="s">
        <v>488</v>
      </c>
      <c r="G110" s="11" t="s">
        <v>52</v>
      </c>
    </row>
    <row r="111" spans="1:7">
      <c r="A111" s="8">
        <f t="shared" si="0"/>
        <v>108</v>
      </c>
      <c r="B111" s="8" t="s">
        <v>535</v>
      </c>
      <c r="C111" s="8" t="s">
        <v>536</v>
      </c>
      <c r="D111" s="11" t="s">
        <v>52</v>
      </c>
      <c r="E111" s="13" t="s">
        <v>48</v>
      </c>
      <c r="F111" s="13" t="s">
        <v>488</v>
      </c>
      <c r="G111" s="11" t="s">
        <v>52</v>
      </c>
    </row>
    <row r="112" spans="1:7">
      <c r="A112" s="8">
        <f t="shared" si="0"/>
        <v>109</v>
      </c>
      <c r="B112" s="8" t="s">
        <v>537</v>
      </c>
      <c r="C112" s="8" t="s">
        <v>538</v>
      </c>
      <c r="D112" s="11" t="s">
        <v>52</v>
      </c>
      <c r="E112" s="13" t="s">
        <v>48</v>
      </c>
      <c r="F112" s="13" t="s">
        <v>488</v>
      </c>
      <c r="G112" s="11" t="s">
        <v>52</v>
      </c>
    </row>
    <row r="113" spans="1:7">
      <c r="A113" s="8">
        <f t="shared" si="0"/>
        <v>110</v>
      </c>
      <c r="B113" s="8" t="s">
        <v>539</v>
      </c>
      <c r="C113" s="8" t="s">
        <v>540</v>
      </c>
      <c r="D113" s="11" t="s">
        <v>52</v>
      </c>
      <c r="E113" s="13" t="s">
        <v>48</v>
      </c>
      <c r="F113" s="13" t="s">
        <v>488</v>
      </c>
      <c r="G113" s="11" t="s">
        <v>52</v>
      </c>
    </row>
    <row r="114" spans="1:7">
      <c r="A114" s="8">
        <f t="shared" si="0"/>
        <v>111</v>
      </c>
      <c r="B114" s="8" t="s">
        <v>541</v>
      </c>
      <c r="C114" s="8" t="s">
        <v>542</v>
      </c>
      <c r="D114" s="11" t="s">
        <v>52</v>
      </c>
      <c r="E114" s="13" t="s">
        <v>48</v>
      </c>
      <c r="F114" s="13" t="s">
        <v>488</v>
      </c>
      <c r="G114" s="11" t="s">
        <v>52</v>
      </c>
    </row>
    <row r="115" spans="1:7">
      <c r="A115" s="8">
        <f t="shared" si="0"/>
        <v>112</v>
      </c>
      <c r="B115" s="8" t="s">
        <v>543</v>
      </c>
      <c r="C115" s="8" t="s">
        <v>544</v>
      </c>
      <c r="D115" s="11" t="s">
        <v>52</v>
      </c>
      <c r="E115" s="13" t="s">
        <v>48</v>
      </c>
      <c r="F115" s="13" t="s">
        <v>488</v>
      </c>
      <c r="G115" s="11" t="s">
        <v>52</v>
      </c>
    </row>
    <row r="116" spans="1:7">
      <c r="A116" s="8">
        <f t="shared" si="0"/>
        <v>113</v>
      </c>
      <c r="B116" s="8" t="s">
        <v>545</v>
      </c>
      <c r="C116" s="8" t="s">
        <v>546</v>
      </c>
      <c r="D116" s="11" t="s">
        <v>52</v>
      </c>
      <c r="E116" s="13" t="s">
        <v>48</v>
      </c>
      <c r="F116" s="13" t="s">
        <v>488</v>
      </c>
      <c r="G116" s="11" t="s">
        <v>52</v>
      </c>
    </row>
    <row r="117" spans="1:7">
      <c r="A117" s="8">
        <f t="shared" si="0"/>
        <v>114</v>
      </c>
      <c r="B117" s="8" t="s">
        <v>547</v>
      </c>
      <c r="C117" s="8" t="s">
        <v>548</v>
      </c>
      <c r="D117" s="11" t="s">
        <v>52</v>
      </c>
      <c r="E117" s="13" t="s">
        <v>48</v>
      </c>
      <c r="F117" s="13" t="s">
        <v>488</v>
      </c>
      <c r="G117" s="11" t="s">
        <v>52</v>
      </c>
    </row>
    <row r="118" spans="1:7">
      <c r="A118" s="8">
        <f t="shared" si="0"/>
        <v>115</v>
      </c>
      <c r="B118" s="8" t="s">
        <v>549</v>
      </c>
      <c r="C118" s="8" t="s">
        <v>550</v>
      </c>
      <c r="D118" s="11" t="s">
        <v>52</v>
      </c>
      <c r="E118" s="13" t="s">
        <v>48</v>
      </c>
      <c r="F118" s="13" t="s">
        <v>488</v>
      </c>
      <c r="G118" s="11" t="s">
        <v>52</v>
      </c>
    </row>
    <row r="119" spans="1:7">
      <c r="A119" s="8">
        <f t="shared" si="0"/>
        <v>116</v>
      </c>
      <c r="B119" s="8" t="s">
        <v>551</v>
      </c>
      <c r="C119" s="8" t="s">
        <v>552</v>
      </c>
      <c r="D119" s="8" t="s">
        <v>553</v>
      </c>
      <c r="E119" s="13" t="s">
        <v>48</v>
      </c>
      <c r="F119" s="13" t="s">
        <v>554</v>
      </c>
      <c r="G119" s="11" t="s">
        <v>54</v>
      </c>
    </row>
    <row r="120" spans="1:7">
      <c r="A120" s="8">
        <f t="shared" si="0"/>
        <v>117</v>
      </c>
      <c r="B120" s="8" t="s">
        <v>555</v>
      </c>
      <c r="C120" s="8" t="s">
        <v>556</v>
      </c>
      <c r="D120" s="11" t="s">
        <v>242</v>
      </c>
      <c r="E120" s="13" t="s">
        <v>48</v>
      </c>
      <c r="F120" s="13" t="s">
        <v>554</v>
      </c>
      <c r="G120" s="11" t="s">
        <v>54</v>
      </c>
    </row>
    <row r="121" spans="1:7">
      <c r="A121" s="8">
        <f t="shared" si="0"/>
        <v>118</v>
      </c>
      <c r="B121" s="8" t="s">
        <v>557</v>
      </c>
      <c r="C121" s="8" t="s">
        <v>558</v>
      </c>
      <c r="D121" s="11" t="s">
        <v>242</v>
      </c>
      <c r="E121" s="13" t="s">
        <v>48</v>
      </c>
      <c r="F121" s="13" t="s">
        <v>554</v>
      </c>
      <c r="G121" s="11" t="s">
        <v>54</v>
      </c>
    </row>
    <row r="122" spans="1:7">
      <c r="A122" s="8">
        <f t="shared" si="0"/>
        <v>119</v>
      </c>
      <c r="B122" s="8" t="s">
        <v>559</v>
      </c>
      <c r="C122" s="8" t="s">
        <v>560</v>
      </c>
      <c r="D122" s="11" t="s">
        <v>242</v>
      </c>
      <c r="E122" s="13" t="s">
        <v>48</v>
      </c>
      <c r="F122" s="13" t="s">
        <v>554</v>
      </c>
      <c r="G122" s="11" t="s">
        <v>54</v>
      </c>
    </row>
    <row r="123" spans="1:7">
      <c r="A123" s="8">
        <f t="shared" si="0"/>
        <v>120</v>
      </c>
      <c r="B123" s="8" t="s">
        <v>561</v>
      </c>
      <c r="C123" s="8" t="s">
        <v>562</v>
      </c>
      <c r="D123" s="8" t="s">
        <v>563</v>
      </c>
      <c r="E123" s="13" t="s">
        <v>48</v>
      </c>
      <c r="F123" s="13" t="s">
        <v>554</v>
      </c>
      <c r="G123" s="11" t="s">
        <v>54</v>
      </c>
    </row>
    <row r="124" spans="1:7">
      <c r="A124" s="8">
        <f t="shared" si="0"/>
        <v>121</v>
      </c>
      <c r="B124" s="8" t="s">
        <v>564</v>
      </c>
      <c r="C124" s="8" t="s">
        <v>565</v>
      </c>
      <c r="D124" s="11" t="s">
        <v>242</v>
      </c>
      <c r="E124" s="13" t="s">
        <v>48</v>
      </c>
      <c r="F124" s="13" t="s">
        <v>554</v>
      </c>
      <c r="G124" s="11"/>
    </row>
    <row r="125" spans="1:7">
      <c r="A125" s="8">
        <f t="shared" si="0"/>
        <v>122</v>
      </c>
      <c r="B125" s="8" t="s">
        <v>566</v>
      </c>
      <c r="C125" s="8" t="s">
        <v>567</v>
      </c>
      <c r="D125" s="13" t="s">
        <v>269</v>
      </c>
      <c r="E125" s="13" t="s">
        <v>48</v>
      </c>
      <c r="F125" s="13" t="s">
        <v>568</v>
      </c>
      <c r="G125" s="8"/>
    </row>
    <row r="126" spans="1:7">
      <c r="A126" s="8">
        <f t="shared" si="0"/>
        <v>123</v>
      </c>
      <c r="B126" s="8" t="s">
        <v>569</v>
      </c>
      <c r="C126" s="8" t="s">
        <v>570</v>
      </c>
      <c r="D126" s="8" t="s">
        <v>571</v>
      </c>
      <c r="E126" s="13" t="s">
        <v>48</v>
      </c>
      <c r="F126" s="13" t="s">
        <v>568</v>
      </c>
      <c r="G126" s="8"/>
    </row>
    <row r="127" spans="1:7">
      <c r="A127" s="8">
        <f t="shared" si="0"/>
        <v>124</v>
      </c>
      <c r="B127" s="8" t="s">
        <v>572</v>
      </c>
      <c r="C127" s="8" t="s">
        <v>573</v>
      </c>
      <c r="D127" s="13" t="s">
        <v>269</v>
      </c>
      <c r="E127" s="13" t="s">
        <v>48</v>
      </c>
      <c r="F127" s="13" t="s">
        <v>568</v>
      </c>
      <c r="G127" s="8"/>
    </row>
    <row r="128" spans="1:7">
      <c r="A128" s="8">
        <f t="shared" si="0"/>
        <v>125</v>
      </c>
      <c r="B128" s="8" t="s">
        <v>574</v>
      </c>
      <c r="C128" s="8" t="s">
        <v>575</v>
      </c>
      <c r="D128" s="11" t="s">
        <v>58</v>
      </c>
      <c r="E128" s="13" t="s">
        <v>56</v>
      </c>
      <c r="F128" s="13" t="s">
        <v>576</v>
      </c>
      <c r="G128" s="11" t="s">
        <v>58</v>
      </c>
    </row>
    <row r="129" spans="1:7">
      <c r="A129" s="8">
        <f t="shared" si="0"/>
        <v>126</v>
      </c>
      <c r="B129" s="8" t="s">
        <v>577</v>
      </c>
      <c r="C129" s="8" t="s">
        <v>578</v>
      </c>
      <c r="D129" s="8" t="s">
        <v>579</v>
      </c>
      <c r="E129" s="13" t="s">
        <v>59</v>
      </c>
      <c r="F129" s="13" t="s">
        <v>580</v>
      </c>
      <c r="G129" s="8"/>
    </row>
    <row r="130" spans="1:7">
      <c r="A130" s="8">
        <f t="shared" si="0"/>
        <v>127</v>
      </c>
      <c r="B130" s="8" t="s">
        <v>581</v>
      </c>
      <c r="C130" s="8" t="s">
        <v>582</v>
      </c>
      <c r="D130" s="13" t="s">
        <v>269</v>
      </c>
      <c r="E130" s="13" t="s">
        <v>59</v>
      </c>
      <c r="F130" s="13" t="s">
        <v>580</v>
      </c>
      <c r="G130" s="8"/>
    </row>
    <row r="131" spans="1:7">
      <c r="A131" s="8">
        <f t="shared" si="0"/>
        <v>128</v>
      </c>
      <c r="B131" s="8" t="s">
        <v>583</v>
      </c>
      <c r="C131" s="8" t="s">
        <v>584</v>
      </c>
      <c r="D131" s="13" t="s">
        <v>269</v>
      </c>
      <c r="E131" s="13" t="s">
        <v>59</v>
      </c>
      <c r="F131" s="13" t="s">
        <v>580</v>
      </c>
      <c r="G131" s="8"/>
    </row>
    <row r="132" spans="1:7">
      <c r="A132" s="8">
        <f t="shared" si="0"/>
        <v>129</v>
      </c>
      <c r="B132" s="8" t="s">
        <v>585</v>
      </c>
      <c r="C132" s="8" t="s">
        <v>586</v>
      </c>
      <c r="D132" s="11" t="s">
        <v>587</v>
      </c>
      <c r="E132" s="13" t="s">
        <v>61</v>
      </c>
      <c r="F132" s="13" t="s">
        <v>588</v>
      </c>
      <c r="G132" s="11" t="s">
        <v>63</v>
      </c>
    </row>
    <row r="133" spans="1:7">
      <c r="A133" s="8">
        <f t="shared" si="0"/>
        <v>130</v>
      </c>
      <c r="B133" s="8" t="s">
        <v>589</v>
      </c>
      <c r="C133" s="8" t="s">
        <v>590</v>
      </c>
      <c r="D133" s="11" t="s">
        <v>591</v>
      </c>
      <c r="E133" s="13" t="s">
        <v>61</v>
      </c>
      <c r="F133" s="13" t="s">
        <v>588</v>
      </c>
      <c r="G133" s="11" t="s">
        <v>63</v>
      </c>
    </row>
    <row r="134" spans="1:7">
      <c r="A134" s="8">
        <f t="shared" si="0"/>
        <v>131</v>
      </c>
      <c r="B134" s="8" t="s">
        <v>592</v>
      </c>
      <c r="C134" s="8" t="s">
        <v>593</v>
      </c>
      <c r="D134" s="8" t="s">
        <v>594</v>
      </c>
      <c r="E134" s="13" t="s">
        <v>64</v>
      </c>
      <c r="F134" s="13" t="s">
        <v>595</v>
      </c>
      <c r="G134" s="8"/>
    </row>
    <row r="135" spans="1:7">
      <c r="A135" s="8">
        <f t="shared" si="0"/>
        <v>132</v>
      </c>
      <c r="B135" s="8" t="s">
        <v>596</v>
      </c>
      <c r="C135" s="8" t="s">
        <v>597</v>
      </c>
      <c r="D135" s="13" t="s">
        <v>269</v>
      </c>
      <c r="E135" s="13" t="s">
        <v>66</v>
      </c>
      <c r="F135" s="13" t="s">
        <v>598</v>
      </c>
      <c r="G135" s="8"/>
    </row>
    <row r="136" spans="1:7">
      <c r="A136" s="8">
        <f t="shared" si="0"/>
        <v>133</v>
      </c>
      <c r="B136" s="8" t="s">
        <v>599</v>
      </c>
      <c r="C136" s="8" t="s">
        <v>600</v>
      </c>
      <c r="D136" s="8" t="s">
        <v>601</v>
      </c>
      <c r="E136" s="13" t="s">
        <v>66</v>
      </c>
      <c r="F136" s="13" t="s">
        <v>598</v>
      </c>
      <c r="G136" s="8"/>
    </row>
    <row r="137" spans="1:7">
      <c r="A137" s="8">
        <f t="shared" si="0"/>
        <v>134</v>
      </c>
      <c r="B137" s="8" t="s">
        <v>602</v>
      </c>
      <c r="C137" s="8" t="s">
        <v>603</v>
      </c>
      <c r="D137" s="13" t="s">
        <v>269</v>
      </c>
      <c r="E137" s="13" t="s">
        <v>68</v>
      </c>
      <c r="F137" s="13" t="s">
        <v>604</v>
      </c>
      <c r="G137" s="11" t="s">
        <v>70</v>
      </c>
    </row>
    <row r="138" spans="1:7">
      <c r="A138" s="8">
        <f t="shared" si="0"/>
        <v>135</v>
      </c>
      <c r="B138" s="8" t="s">
        <v>605</v>
      </c>
      <c r="C138" s="8" t="s">
        <v>606</v>
      </c>
      <c r="D138" s="11" t="s">
        <v>240</v>
      </c>
      <c r="E138" s="13" t="s">
        <v>68</v>
      </c>
      <c r="F138" s="13" t="s">
        <v>604</v>
      </c>
      <c r="G138" s="11" t="s">
        <v>70</v>
      </c>
    </row>
    <row r="139" spans="1:7">
      <c r="A139" s="8">
        <f t="shared" si="0"/>
        <v>136</v>
      </c>
      <c r="B139" s="8" t="s">
        <v>607</v>
      </c>
      <c r="C139" s="8" t="s">
        <v>608</v>
      </c>
      <c r="D139" s="13" t="s">
        <v>269</v>
      </c>
      <c r="E139" s="13" t="s">
        <v>68</v>
      </c>
      <c r="F139" s="13" t="s">
        <v>604</v>
      </c>
      <c r="G139" s="11" t="s">
        <v>70</v>
      </c>
    </row>
    <row r="140" spans="1:7">
      <c r="A140" s="8">
        <f t="shared" si="0"/>
        <v>137</v>
      </c>
      <c r="B140" s="8" t="s">
        <v>609</v>
      </c>
      <c r="C140" s="8" t="s">
        <v>610</v>
      </c>
      <c r="D140" s="13" t="s">
        <v>269</v>
      </c>
      <c r="E140" s="13" t="s">
        <v>68</v>
      </c>
      <c r="F140" s="13" t="s">
        <v>604</v>
      </c>
      <c r="G140" s="11" t="s">
        <v>70</v>
      </c>
    </row>
    <row r="141" spans="1:7">
      <c r="A141" s="8">
        <f t="shared" si="0"/>
        <v>138</v>
      </c>
      <c r="B141" s="8" t="s">
        <v>611</v>
      </c>
      <c r="C141" s="8" t="s">
        <v>612</v>
      </c>
      <c r="D141" s="13" t="s">
        <v>269</v>
      </c>
      <c r="E141" s="13" t="s">
        <v>68</v>
      </c>
      <c r="F141" s="13" t="s">
        <v>604</v>
      </c>
      <c r="G141" s="11" t="s">
        <v>70</v>
      </c>
    </row>
    <row r="142" spans="1:7">
      <c r="A142" s="8">
        <f t="shared" si="0"/>
        <v>139</v>
      </c>
      <c r="B142" s="8" t="s">
        <v>613</v>
      </c>
      <c r="C142" s="8" t="s">
        <v>614</v>
      </c>
      <c r="D142" s="13" t="s">
        <v>269</v>
      </c>
      <c r="E142" s="13" t="s">
        <v>68</v>
      </c>
      <c r="F142" s="13" t="s">
        <v>604</v>
      </c>
      <c r="G142" s="11" t="s">
        <v>70</v>
      </c>
    </row>
    <row r="143" spans="1:7">
      <c r="A143" s="8">
        <f t="shared" si="0"/>
        <v>140</v>
      </c>
      <c r="B143" s="8" t="s">
        <v>615</v>
      </c>
      <c r="C143" s="8" t="s">
        <v>616</v>
      </c>
      <c r="D143" s="13" t="s">
        <v>269</v>
      </c>
      <c r="E143" s="13" t="s">
        <v>68</v>
      </c>
      <c r="F143" s="13" t="s">
        <v>604</v>
      </c>
      <c r="G143" s="11" t="s">
        <v>70</v>
      </c>
    </row>
    <row r="144" spans="1:7">
      <c r="A144" s="8">
        <f t="shared" si="0"/>
        <v>141</v>
      </c>
      <c r="B144" s="8" t="s">
        <v>617</v>
      </c>
      <c r="C144" s="8" t="s">
        <v>618</v>
      </c>
      <c r="D144" s="13" t="s">
        <v>269</v>
      </c>
      <c r="E144" s="13" t="s">
        <v>68</v>
      </c>
      <c r="F144" s="13" t="s">
        <v>604</v>
      </c>
      <c r="G144" s="11" t="s">
        <v>70</v>
      </c>
    </row>
    <row r="145" spans="1:7">
      <c r="A145" s="8">
        <f t="shared" si="0"/>
        <v>142</v>
      </c>
      <c r="B145" s="8" t="s">
        <v>619</v>
      </c>
      <c r="C145" s="8" t="s">
        <v>620</v>
      </c>
      <c r="D145" s="8" t="s">
        <v>621</v>
      </c>
      <c r="E145" s="13" t="s">
        <v>68</v>
      </c>
      <c r="F145" s="13" t="s">
        <v>604</v>
      </c>
      <c r="G145" s="11" t="s">
        <v>70</v>
      </c>
    </row>
    <row r="146" spans="1:7">
      <c r="A146" s="8">
        <f t="shared" si="0"/>
        <v>143</v>
      </c>
      <c r="B146" s="8" t="s">
        <v>622</v>
      </c>
      <c r="C146" s="8" t="s">
        <v>623</v>
      </c>
      <c r="D146" s="11" t="s">
        <v>70</v>
      </c>
      <c r="E146" s="13" t="s">
        <v>68</v>
      </c>
      <c r="F146" s="13" t="s">
        <v>604</v>
      </c>
      <c r="G146" s="11" t="s">
        <v>70</v>
      </c>
    </row>
    <row r="147" spans="1:7">
      <c r="A147" s="8">
        <f t="shared" si="0"/>
        <v>144</v>
      </c>
      <c r="B147" s="8" t="s">
        <v>624</v>
      </c>
      <c r="C147" s="8" t="s">
        <v>625</v>
      </c>
      <c r="D147" s="11" t="s">
        <v>240</v>
      </c>
      <c r="E147" s="13" t="s">
        <v>71</v>
      </c>
      <c r="F147" s="13" t="s">
        <v>626</v>
      </c>
      <c r="G147" s="8"/>
    </row>
    <row r="148" spans="1:7">
      <c r="A148" s="8">
        <f t="shared" si="0"/>
        <v>145</v>
      </c>
      <c r="B148" s="8" t="s">
        <v>627</v>
      </c>
      <c r="C148" s="8" t="s">
        <v>628</v>
      </c>
      <c r="D148" s="8" t="s">
        <v>629</v>
      </c>
      <c r="E148" s="13" t="s">
        <v>71</v>
      </c>
      <c r="F148" s="13" t="s">
        <v>626</v>
      </c>
      <c r="G148" s="8"/>
    </row>
    <row r="149" spans="1:7">
      <c r="A149" s="8">
        <f t="shared" si="0"/>
        <v>146</v>
      </c>
      <c r="B149" s="8" t="s">
        <v>630</v>
      </c>
      <c r="C149" s="8" t="s">
        <v>631</v>
      </c>
      <c r="D149" s="8" t="s">
        <v>632</v>
      </c>
      <c r="E149" s="13" t="s">
        <v>71</v>
      </c>
      <c r="F149" s="13" t="s">
        <v>626</v>
      </c>
      <c r="G149" s="8"/>
    </row>
    <row r="150" spans="1:7">
      <c r="A150" s="8">
        <f t="shared" si="0"/>
        <v>147</v>
      </c>
      <c r="B150" s="8" t="s">
        <v>633</v>
      </c>
      <c r="C150" s="8" t="s">
        <v>634</v>
      </c>
      <c r="D150" s="11" t="s">
        <v>240</v>
      </c>
      <c r="E150" s="13" t="s">
        <v>71</v>
      </c>
      <c r="F150" s="13" t="s">
        <v>626</v>
      </c>
      <c r="G150" s="8"/>
    </row>
    <row r="151" spans="1:7">
      <c r="A151" s="8">
        <f t="shared" si="0"/>
        <v>148</v>
      </c>
      <c r="B151" s="8" t="s">
        <v>635</v>
      </c>
      <c r="C151" s="8" t="s">
        <v>636</v>
      </c>
      <c r="D151" s="13" t="s">
        <v>269</v>
      </c>
      <c r="E151" s="13" t="s">
        <v>71</v>
      </c>
      <c r="F151" s="13" t="s">
        <v>626</v>
      </c>
      <c r="G151" s="8"/>
    </row>
    <row r="152" spans="1:7">
      <c r="A152" s="8">
        <f t="shared" si="0"/>
        <v>149</v>
      </c>
      <c r="B152" s="8" t="s">
        <v>637</v>
      </c>
      <c r="C152" s="8" t="s">
        <v>638</v>
      </c>
      <c r="D152" s="11" t="s">
        <v>240</v>
      </c>
      <c r="E152" s="13" t="s">
        <v>71</v>
      </c>
      <c r="F152" s="13" t="s">
        <v>626</v>
      </c>
      <c r="G152" s="8"/>
    </row>
    <row r="153" spans="1:7">
      <c r="A153" s="8">
        <f t="shared" si="0"/>
        <v>150</v>
      </c>
      <c r="B153" s="8" t="s">
        <v>639</v>
      </c>
      <c r="C153" s="8" t="s">
        <v>640</v>
      </c>
      <c r="D153" s="11" t="s">
        <v>240</v>
      </c>
      <c r="E153" s="13" t="s">
        <v>71</v>
      </c>
      <c r="F153" s="13" t="s">
        <v>641</v>
      </c>
      <c r="G153" s="8"/>
    </row>
    <row r="154" spans="1:7">
      <c r="A154" s="8">
        <f t="shared" si="0"/>
        <v>151</v>
      </c>
      <c r="B154" s="8" t="s">
        <v>642</v>
      </c>
      <c r="C154" s="8" t="s">
        <v>643</v>
      </c>
      <c r="D154" s="13" t="s">
        <v>269</v>
      </c>
      <c r="E154" s="13" t="s">
        <v>71</v>
      </c>
      <c r="F154" s="13" t="s">
        <v>641</v>
      </c>
      <c r="G154" s="8"/>
    </row>
    <row r="155" spans="1:7">
      <c r="A155" s="8">
        <f t="shared" si="0"/>
        <v>152</v>
      </c>
      <c r="B155" s="8" t="s">
        <v>644</v>
      </c>
      <c r="C155" s="8" t="s">
        <v>645</v>
      </c>
      <c r="D155" s="13" t="s">
        <v>269</v>
      </c>
      <c r="E155" s="13" t="s">
        <v>71</v>
      </c>
      <c r="F155" s="13" t="s">
        <v>641</v>
      </c>
      <c r="G155" s="8"/>
    </row>
    <row r="156" spans="1:7">
      <c r="A156" s="8">
        <f t="shared" si="0"/>
        <v>153</v>
      </c>
      <c r="B156" s="8" t="s">
        <v>646</v>
      </c>
      <c r="C156" s="8" t="s">
        <v>647</v>
      </c>
      <c r="D156" s="13" t="s">
        <v>269</v>
      </c>
      <c r="E156" s="13" t="s">
        <v>71</v>
      </c>
      <c r="F156" s="13" t="s">
        <v>641</v>
      </c>
      <c r="G156" s="8"/>
    </row>
    <row r="157" spans="1:7">
      <c r="A157" s="8">
        <f t="shared" si="0"/>
        <v>154</v>
      </c>
      <c r="B157" s="8" t="s">
        <v>648</v>
      </c>
      <c r="C157" s="8" t="s">
        <v>649</v>
      </c>
      <c r="D157" s="11" t="s">
        <v>240</v>
      </c>
      <c r="E157" s="13" t="s">
        <v>71</v>
      </c>
      <c r="F157" s="13" t="s">
        <v>641</v>
      </c>
      <c r="G157" s="8"/>
    </row>
    <row r="158" spans="1:7">
      <c r="A158" s="8">
        <f t="shared" si="0"/>
        <v>155</v>
      </c>
      <c r="B158" s="8" t="s">
        <v>650</v>
      </c>
      <c r="C158" s="8" t="s">
        <v>651</v>
      </c>
      <c r="D158" s="11" t="s">
        <v>240</v>
      </c>
      <c r="E158" s="13" t="s">
        <v>71</v>
      </c>
      <c r="F158" s="13" t="s">
        <v>652</v>
      </c>
      <c r="G158" s="8"/>
    </row>
    <row r="159" spans="1:7">
      <c r="A159" s="8">
        <f t="shared" si="0"/>
        <v>156</v>
      </c>
      <c r="B159" s="8" t="s">
        <v>653</v>
      </c>
      <c r="C159" s="8" t="s">
        <v>654</v>
      </c>
      <c r="D159" s="11" t="s">
        <v>240</v>
      </c>
      <c r="E159" s="13" t="s">
        <v>71</v>
      </c>
      <c r="F159" s="13" t="s">
        <v>652</v>
      </c>
      <c r="G159" s="8"/>
    </row>
    <row r="160" spans="1:7">
      <c r="A160" s="8">
        <f t="shared" si="0"/>
        <v>157</v>
      </c>
      <c r="B160" s="8" t="s">
        <v>655</v>
      </c>
      <c r="C160" s="8" t="s">
        <v>656</v>
      </c>
      <c r="D160" s="11" t="s">
        <v>246</v>
      </c>
      <c r="E160" s="13" t="s">
        <v>71</v>
      </c>
      <c r="F160" s="13" t="s">
        <v>652</v>
      </c>
      <c r="G160" s="8"/>
    </row>
    <row r="161" spans="1:7">
      <c r="A161" s="8">
        <f t="shared" si="0"/>
        <v>158</v>
      </c>
      <c r="B161" s="8" t="s">
        <v>657</v>
      </c>
      <c r="C161" s="8" t="s">
        <v>658</v>
      </c>
      <c r="D161" s="11" t="s">
        <v>246</v>
      </c>
      <c r="E161" s="13" t="s">
        <v>71</v>
      </c>
      <c r="F161" s="13" t="s">
        <v>652</v>
      </c>
      <c r="G161" s="8"/>
    </row>
    <row r="162" spans="1:7">
      <c r="A162" s="8">
        <f t="shared" si="0"/>
        <v>159</v>
      </c>
      <c r="B162" s="8" t="s">
        <v>659</v>
      </c>
      <c r="C162" s="8" t="s">
        <v>660</v>
      </c>
      <c r="D162" s="8" t="s">
        <v>661</v>
      </c>
      <c r="E162" s="13" t="s">
        <v>71</v>
      </c>
      <c r="F162" s="13" t="s">
        <v>652</v>
      </c>
      <c r="G162" s="8"/>
    </row>
    <row r="163" spans="1:7">
      <c r="A163" s="8">
        <f t="shared" si="0"/>
        <v>160</v>
      </c>
      <c r="B163" s="8" t="s">
        <v>662</v>
      </c>
      <c r="C163" s="8" t="s">
        <v>663</v>
      </c>
      <c r="D163" s="11" t="s">
        <v>240</v>
      </c>
      <c r="E163" s="13" t="s">
        <v>71</v>
      </c>
      <c r="F163" s="13" t="s">
        <v>652</v>
      </c>
      <c r="G163" s="8"/>
    </row>
    <row r="164" spans="1:7">
      <c r="A164" s="8">
        <f t="shared" si="0"/>
        <v>161</v>
      </c>
      <c r="B164" s="8" t="s">
        <v>664</v>
      </c>
      <c r="C164" s="8" t="s">
        <v>665</v>
      </c>
      <c r="D164" s="11" t="s">
        <v>240</v>
      </c>
      <c r="E164" s="13" t="s">
        <v>71</v>
      </c>
      <c r="F164" s="13" t="s">
        <v>652</v>
      </c>
      <c r="G164" s="8"/>
    </row>
    <row r="165" spans="1:7">
      <c r="A165" s="8">
        <f t="shared" si="0"/>
        <v>162</v>
      </c>
      <c r="B165" s="8" t="s">
        <v>666</v>
      </c>
      <c r="C165" s="8" t="s">
        <v>667</v>
      </c>
      <c r="D165" s="11" t="s">
        <v>240</v>
      </c>
      <c r="E165" s="13" t="s">
        <v>71</v>
      </c>
      <c r="F165" s="13" t="s">
        <v>652</v>
      </c>
      <c r="G165" s="8"/>
    </row>
    <row r="166" spans="1:7">
      <c r="A166" s="8">
        <f t="shared" si="0"/>
        <v>163</v>
      </c>
      <c r="B166" s="8" t="s">
        <v>668</v>
      </c>
      <c r="C166" s="8" t="s">
        <v>669</v>
      </c>
      <c r="D166" s="11" t="s">
        <v>246</v>
      </c>
      <c r="E166" s="13" t="s">
        <v>71</v>
      </c>
      <c r="F166" s="13" t="s">
        <v>670</v>
      </c>
      <c r="G166" s="8"/>
    </row>
    <row r="167" spans="1:7">
      <c r="A167" s="8">
        <f t="shared" si="0"/>
        <v>164</v>
      </c>
      <c r="B167" s="8" t="s">
        <v>671</v>
      </c>
      <c r="C167" s="8" t="s">
        <v>672</v>
      </c>
      <c r="D167" s="11" t="s">
        <v>246</v>
      </c>
      <c r="E167" s="13" t="s">
        <v>71</v>
      </c>
      <c r="F167" s="13" t="s">
        <v>670</v>
      </c>
      <c r="G167" s="8"/>
    </row>
    <row r="168" spans="1:7">
      <c r="A168" s="8">
        <f t="shared" si="0"/>
        <v>165</v>
      </c>
      <c r="B168" s="8" t="s">
        <v>673</v>
      </c>
      <c r="C168" s="8" t="s">
        <v>674</v>
      </c>
      <c r="D168" s="8" t="s">
        <v>675</v>
      </c>
      <c r="E168" s="13" t="s">
        <v>71</v>
      </c>
      <c r="F168" s="13" t="s">
        <v>670</v>
      </c>
      <c r="G168" s="8"/>
    </row>
    <row r="169" spans="1:7">
      <c r="A169" s="8">
        <f t="shared" si="0"/>
        <v>166</v>
      </c>
      <c r="B169" s="8" t="s">
        <v>676</v>
      </c>
      <c r="C169" s="8" t="s">
        <v>677</v>
      </c>
      <c r="D169" s="11" t="s">
        <v>240</v>
      </c>
      <c r="E169" s="13" t="s">
        <v>71</v>
      </c>
      <c r="F169" s="13" t="s">
        <v>678</v>
      </c>
      <c r="G169" s="8"/>
    </row>
    <row r="170" spans="1:7">
      <c r="A170" s="8">
        <f t="shared" si="0"/>
        <v>167</v>
      </c>
      <c r="B170" s="8" t="s">
        <v>679</v>
      </c>
      <c r="C170" s="8" t="s">
        <v>680</v>
      </c>
      <c r="D170" s="11" t="s">
        <v>240</v>
      </c>
      <c r="E170" s="13" t="s">
        <v>71</v>
      </c>
      <c r="F170" s="13" t="s">
        <v>678</v>
      </c>
      <c r="G170" s="8"/>
    </row>
    <row r="171" spans="1:7">
      <c r="A171" s="8">
        <f t="shared" si="0"/>
        <v>168</v>
      </c>
      <c r="B171" s="8" t="s">
        <v>681</v>
      </c>
      <c r="C171" s="8" t="s">
        <v>682</v>
      </c>
      <c r="D171" s="11" t="s">
        <v>240</v>
      </c>
      <c r="E171" s="13" t="s">
        <v>71</v>
      </c>
      <c r="F171" s="13" t="s">
        <v>678</v>
      </c>
      <c r="G171" s="8"/>
    </row>
    <row r="172" spans="1:7">
      <c r="A172" s="8">
        <f t="shared" si="0"/>
        <v>169</v>
      </c>
      <c r="B172" s="8" t="s">
        <v>683</v>
      </c>
      <c r="C172" s="8" t="s">
        <v>684</v>
      </c>
      <c r="D172" s="11" t="s">
        <v>240</v>
      </c>
      <c r="E172" s="13" t="s">
        <v>71</v>
      </c>
      <c r="F172" s="13" t="s">
        <v>678</v>
      </c>
      <c r="G172" s="8"/>
    </row>
    <row r="173" spans="1:7">
      <c r="A173" s="8">
        <f t="shared" si="0"/>
        <v>170</v>
      </c>
      <c r="B173" s="8" t="s">
        <v>685</v>
      </c>
      <c r="C173" s="8" t="s">
        <v>686</v>
      </c>
      <c r="D173" s="13" t="s">
        <v>269</v>
      </c>
      <c r="E173" s="13" t="s">
        <v>71</v>
      </c>
      <c r="F173" s="13" t="s">
        <v>678</v>
      </c>
      <c r="G173" s="8"/>
    </row>
    <row r="174" spans="1:7">
      <c r="A174" s="8">
        <f t="shared" si="0"/>
        <v>171</v>
      </c>
      <c r="B174" s="8" t="s">
        <v>687</v>
      </c>
      <c r="C174" s="8" t="s">
        <v>688</v>
      </c>
      <c r="D174" s="11" t="s">
        <v>240</v>
      </c>
      <c r="E174" s="13" t="s">
        <v>71</v>
      </c>
      <c r="F174" s="13" t="s">
        <v>689</v>
      </c>
      <c r="G174" s="8"/>
    </row>
    <row r="175" spans="1:7">
      <c r="A175" s="8">
        <f t="shared" si="0"/>
        <v>172</v>
      </c>
      <c r="B175" s="8" t="s">
        <v>690</v>
      </c>
      <c r="C175" s="8" t="s">
        <v>691</v>
      </c>
      <c r="D175" s="11" t="s">
        <v>240</v>
      </c>
      <c r="E175" s="13" t="s">
        <v>71</v>
      </c>
      <c r="F175" s="13" t="s">
        <v>689</v>
      </c>
      <c r="G175" s="8"/>
    </row>
    <row r="176" spans="1:7">
      <c r="A176" s="8">
        <f t="shared" si="0"/>
        <v>173</v>
      </c>
      <c r="B176" s="8" t="s">
        <v>692</v>
      </c>
      <c r="C176" s="8" t="s">
        <v>693</v>
      </c>
      <c r="D176" s="11" t="s">
        <v>240</v>
      </c>
      <c r="E176" s="13" t="s">
        <v>71</v>
      </c>
      <c r="F176" s="13" t="s">
        <v>689</v>
      </c>
      <c r="G176" s="8"/>
    </row>
    <row r="177" spans="1:7">
      <c r="A177" s="8">
        <f t="shared" si="0"/>
        <v>174</v>
      </c>
      <c r="B177" s="8" t="s">
        <v>694</v>
      </c>
      <c r="C177" s="8" t="s">
        <v>695</v>
      </c>
      <c r="D177" s="13" t="s">
        <v>269</v>
      </c>
      <c r="E177" s="13" t="s">
        <v>71</v>
      </c>
      <c r="F177" s="13" t="s">
        <v>689</v>
      </c>
      <c r="G177" s="8"/>
    </row>
    <row r="178" spans="1:7">
      <c r="A178" s="8">
        <f t="shared" si="0"/>
        <v>175</v>
      </c>
      <c r="B178" s="8" t="s">
        <v>696</v>
      </c>
      <c r="C178" s="8" t="s">
        <v>697</v>
      </c>
      <c r="D178" s="13" t="s">
        <v>269</v>
      </c>
      <c r="E178" s="13" t="s">
        <v>71</v>
      </c>
      <c r="F178" s="13" t="s">
        <v>689</v>
      </c>
      <c r="G178" s="8"/>
    </row>
    <row r="179" spans="1:7">
      <c r="A179" s="8">
        <f t="shared" si="0"/>
        <v>176</v>
      </c>
      <c r="B179" s="8" t="s">
        <v>698</v>
      </c>
      <c r="C179" s="8" t="s">
        <v>699</v>
      </c>
      <c r="D179" s="11" t="s">
        <v>240</v>
      </c>
      <c r="E179" s="13" t="s">
        <v>71</v>
      </c>
      <c r="F179" s="13" t="s">
        <v>689</v>
      </c>
      <c r="G179" s="8"/>
    </row>
    <row r="180" spans="1:7">
      <c r="A180" s="8">
        <f t="shared" si="0"/>
        <v>177</v>
      </c>
      <c r="B180" s="8" t="s">
        <v>700</v>
      </c>
      <c r="C180" s="8" t="s">
        <v>701</v>
      </c>
      <c r="D180" s="11" t="s">
        <v>240</v>
      </c>
      <c r="E180" s="13" t="s">
        <v>71</v>
      </c>
      <c r="F180" s="13" t="s">
        <v>689</v>
      </c>
      <c r="G180" s="8"/>
    </row>
    <row r="181" spans="1:7">
      <c r="A181" s="8">
        <f t="shared" si="0"/>
        <v>178</v>
      </c>
      <c r="B181" s="8" t="s">
        <v>702</v>
      </c>
      <c r="C181" s="8" t="s">
        <v>703</v>
      </c>
      <c r="D181" s="11" t="s">
        <v>240</v>
      </c>
      <c r="E181" s="13" t="s">
        <v>71</v>
      </c>
      <c r="F181" s="13" t="s">
        <v>689</v>
      </c>
      <c r="G181" s="8"/>
    </row>
    <row r="182" spans="1:7">
      <c r="A182" s="8">
        <f t="shared" si="0"/>
        <v>179</v>
      </c>
      <c r="B182" s="8" t="s">
        <v>704</v>
      </c>
      <c r="C182" s="8" t="s">
        <v>705</v>
      </c>
      <c r="D182" s="11" t="s">
        <v>240</v>
      </c>
      <c r="E182" s="13" t="s">
        <v>71</v>
      </c>
      <c r="F182" s="13" t="s">
        <v>689</v>
      </c>
      <c r="G182" s="8"/>
    </row>
    <row r="183" spans="1:7">
      <c r="A183" s="8">
        <f t="shared" si="0"/>
        <v>180</v>
      </c>
      <c r="B183" s="8" t="s">
        <v>706</v>
      </c>
      <c r="C183" s="8" t="s">
        <v>707</v>
      </c>
      <c r="D183" s="11" t="s">
        <v>240</v>
      </c>
      <c r="E183" s="13" t="s">
        <v>71</v>
      </c>
      <c r="F183" s="13" t="s">
        <v>689</v>
      </c>
      <c r="G183" s="8"/>
    </row>
    <row r="184" spans="1:7">
      <c r="A184" s="8">
        <f t="shared" si="0"/>
        <v>181</v>
      </c>
      <c r="B184" s="8" t="s">
        <v>708</v>
      </c>
      <c r="C184" s="8" t="s">
        <v>709</v>
      </c>
      <c r="D184" s="11" t="s">
        <v>240</v>
      </c>
      <c r="E184" s="13" t="s">
        <v>71</v>
      </c>
      <c r="F184" s="13" t="s">
        <v>689</v>
      </c>
      <c r="G184" s="8"/>
    </row>
    <row r="185" spans="1:7">
      <c r="A185" s="8">
        <f t="shared" si="0"/>
        <v>182</v>
      </c>
      <c r="B185" s="8" t="s">
        <v>710</v>
      </c>
      <c r="C185" s="8" t="s">
        <v>711</v>
      </c>
      <c r="D185" s="11" t="s">
        <v>240</v>
      </c>
      <c r="E185" s="13" t="s">
        <v>71</v>
      </c>
      <c r="F185" s="13" t="s">
        <v>689</v>
      </c>
      <c r="G185" s="8"/>
    </row>
    <row r="186" spans="1:7">
      <c r="A186" s="8">
        <f t="shared" si="0"/>
        <v>183</v>
      </c>
      <c r="B186" s="8" t="s">
        <v>712</v>
      </c>
      <c r="C186" s="8" t="s">
        <v>713</v>
      </c>
      <c r="D186" s="11" t="s">
        <v>240</v>
      </c>
      <c r="E186" s="13" t="s">
        <v>71</v>
      </c>
      <c r="F186" s="13" t="s">
        <v>689</v>
      </c>
      <c r="G186" s="8"/>
    </row>
    <row r="187" spans="1:7">
      <c r="A187" s="8">
        <f t="shared" si="0"/>
        <v>184</v>
      </c>
      <c r="B187" s="8" t="s">
        <v>714</v>
      </c>
      <c r="C187" s="8" t="s">
        <v>715</v>
      </c>
      <c r="D187" s="11" t="s">
        <v>240</v>
      </c>
      <c r="E187" s="13" t="s">
        <v>71</v>
      </c>
      <c r="F187" s="13" t="s">
        <v>689</v>
      </c>
      <c r="G187" s="8"/>
    </row>
    <row r="188" spans="1:7">
      <c r="A188" s="8">
        <f t="shared" si="0"/>
        <v>185</v>
      </c>
      <c r="B188" s="8" t="s">
        <v>716</v>
      </c>
      <c r="C188" s="8" t="s">
        <v>717</v>
      </c>
      <c r="D188" s="11" t="s">
        <v>718</v>
      </c>
      <c r="E188" s="13" t="s">
        <v>71</v>
      </c>
      <c r="F188" s="13" t="s">
        <v>719</v>
      </c>
      <c r="G188" s="8"/>
    </row>
    <row r="189" spans="1:7">
      <c r="A189" s="8">
        <f t="shared" si="0"/>
        <v>186</v>
      </c>
      <c r="B189" s="8" t="s">
        <v>720</v>
      </c>
      <c r="C189" s="8" t="s">
        <v>721</v>
      </c>
      <c r="D189" s="11" t="s">
        <v>240</v>
      </c>
      <c r="E189" s="13" t="s">
        <v>71</v>
      </c>
      <c r="F189" s="13" t="s">
        <v>719</v>
      </c>
      <c r="G189" s="8"/>
    </row>
    <row r="190" spans="1:7">
      <c r="A190" s="8">
        <f t="shared" si="0"/>
        <v>187</v>
      </c>
      <c r="B190" s="8" t="s">
        <v>722</v>
      </c>
      <c r="C190" s="8" t="s">
        <v>723</v>
      </c>
      <c r="D190" s="13" t="s">
        <v>269</v>
      </c>
      <c r="E190" s="13" t="s">
        <v>71</v>
      </c>
      <c r="F190" s="13" t="s">
        <v>719</v>
      </c>
      <c r="G190" s="8"/>
    </row>
    <row r="191" spans="1:7">
      <c r="A191" s="8">
        <f t="shared" si="0"/>
        <v>188</v>
      </c>
      <c r="B191" s="8" t="s">
        <v>724</v>
      </c>
      <c r="C191" s="8" t="s">
        <v>725</v>
      </c>
      <c r="D191" s="8" t="s">
        <v>726</v>
      </c>
      <c r="E191" s="13" t="s">
        <v>71</v>
      </c>
      <c r="F191" s="13" t="s">
        <v>719</v>
      </c>
      <c r="G191" s="8"/>
    </row>
    <row r="192" spans="1:7">
      <c r="A192" s="8">
        <f t="shared" si="0"/>
        <v>189</v>
      </c>
      <c r="B192" s="8" t="s">
        <v>727</v>
      </c>
      <c r="C192" s="8" t="s">
        <v>728</v>
      </c>
      <c r="D192" s="11" t="s">
        <v>240</v>
      </c>
      <c r="E192" s="13" t="s">
        <v>71</v>
      </c>
      <c r="F192" s="13" t="s">
        <v>719</v>
      </c>
      <c r="G192" s="8"/>
    </row>
    <row r="193" spans="1:7">
      <c r="A193" s="8">
        <f t="shared" si="0"/>
        <v>190</v>
      </c>
      <c r="B193" s="8" t="s">
        <v>729</v>
      </c>
      <c r="C193" s="8" t="s">
        <v>730</v>
      </c>
      <c r="D193" s="11" t="s">
        <v>105</v>
      </c>
      <c r="E193" s="13" t="s">
        <v>71</v>
      </c>
      <c r="F193" s="13" t="s">
        <v>719</v>
      </c>
      <c r="G193" s="8"/>
    </row>
    <row r="194" spans="1:7">
      <c r="A194" s="8">
        <f t="shared" si="0"/>
        <v>191</v>
      </c>
      <c r="B194" s="8" t="s">
        <v>731</v>
      </c>
      <c r="C194" s="8" t="s">
        <v>732</v>
      </c>
      <c r="D194" s="8" t="s">
        <v>733</v>
      </c>
      <c r="E194" s="13" t="s">
        <v>71</v>
      </c>
      <c r="F194" s="13" t="s">
        <v>719</v>
      </c>
      <c r="G194" s="8"/>
    </row>
    <row r="195" spans="1:7">
      <c r="A195" s="8">
        <f t="shared" si="0"/>
        <v>192</v>
      </c>
      <c r="B195" s="8" t="s">
        <v>734</v>
      </c>
      <c r="C195" s="8" t="s">
        <v>735</v>
      </c>
      <c r="D195" s="11" t="s">
        <v>246</v>
      </c>
      <c r="E195" s="13" t="s">
        <v>71</v>
      </c>
      <c r="F195" s="13" t="s">
        <v>719</v>
      </c>
      <c r="G195" s="8"/>
    </row>
    <row r="196" spans="1:7">
      <c r="A196" s="8">
        <f t="shared" si="0"/>
        <v>193</v>
      </c>
      <c r="B196" s="8" t="s">
        <v>736</v>
      </c>
      <c r="C196" s="8" t="s">
        <v>737</v>
      </c>
      <c r="D196" s="8" t="s">
        <v>738</v>
      </c>
      <c r="E196" s="13" t="s">
        <v>71</v>
      </c>
      <c r="F196" s="13" t="s">
        <v>719</v>
      </c>
      <c r="G196" s="8"/>
    </row>
    <row r="197" spans="1:7">
      <c r="A197" s="8">
        <f t="shared" si="0"/>
        <v>194</v>
      </c>
      <c r="B197" s="8" t="s">
        <v>739</v>
      </c>
      <c r="C197" s="8" t="s">
        <v>740</v>
      </c>
      <c r="D197" s="11" t="s">
        <v>105</v>
      </c>
      <c r="E197" s="13" t="s">
        <v>71</v>
      </c>
      <c r="F197" s="13" t="s">
        <v>719</v>
      </c>
      <c r="G197" s="8"/>
    </row>
    <row r="198" spans="1:7">
      <c r="A198" s="8">
        <f t="shared" si="0"/>
        <v>195</v>
      </c>
      <c r="B198" s="8" t="s">
        <v>741</v>
      </c>
      <c r="C198" s="8" t="s">
        <v>742</v>
      </c>
      <c r="D198" s="11" t="s">
        <v>105</v>
      </c>
      <c r="E198" s="13" t="s">
        <v>71</v>
      </c>
      <c r="F198" s="13" t="s">
        <v>719</v>
      </c>
      <c r="G198" s="8"/>
    </row>
    <row r="199" spans="1:7">
      <c r="A199" s="8">
        <f t="shared" si="0"/>
        <v>196</v>
      </c>
      <c r="B199" s="8" t="s">
        <v>743</v>
      </c>
      <c r="C199" s="8" t="s">
        <v>744</v>
      </c>
      <c r="D199" s="11" t="s">
        <v>105</v>
      </c>
      <c r="E199" s="13" t="s">
        <v>71</v>
      </c>
      <c r="F199" s="13" t="s">
        <v>719</v>
      </c>
      <c r="G199" s="8"/>
    </row>
    <row r="200" spans="1:7">
      <c r="A200" s="8">
        <f t="shared" si="0"/>
        <v>197</v>
      </c>
      <c r="B200" s="8" t="s">
        <v>745</v>
      </c>
      <c r="C200" s="8" t="s">
        <v>746</v>
      </c>
      <c r="D200" s="11" t="s">
        <v>105</v>
      </c>
      <c r="E200" s="13" t="s">
        <v>71</v>
      </c>
      <c r="F200" s="13" t="s">
        <v>719</v>
      </c>
      <c r="G200" s="8"/>
    </row>
    <row r="201" spans="1:7">
      <c r="A201" s="8">
        <f t="shared" si="0"/>
        <v>198</v>
      </c>
      <c r="B201" s="8" t="s">
        <v>747</v>
      </c>
      <c r="C201" s="8" t="s">
        <v>748</v>
      </c>
      <c r="D201" s="11" t="s">
        <v>105</v>
      </c>
      <c r="E201" s="13" t="s">
        <v>71</v>
      </c>
      <c r="F201" s="13" t="s">
        <v>719</v>
      </c>
      <c r="G201" s="8"/>
    </row>
    <row r="202" spans="1:7">
      <c r="A202" s="8">
        <f t="shared" si="0"/>
        <v>199</v>
      </c>
      <c r="B202" s="8" t="s">
        <v>749</v>
      </c>
      <c r="C202" s="8" t="s">
        <v>750</v>
      </c>
      <c r="D202" s="11" t="s">
        <v>105</v>
      </c>
      <c r="E202" s="13" t="s">
        <v>71</v>
      </c>
      <c r="F202" s="13" t="s">
        <v>719</v>
      </c>
      <c r="G202" s="8"/>
    </row>
    <row r="203" spans="1:7">
      <c r="A203" s="8">
        <f t="shared" si="0"/>
        <v>200</v>
      </c>
      <c r="B203" s="8" t="s">
        <v>751</v>
      </c>
      <c r="C203" s="8" t="s">
        <v>752</v>
      </c>
      <c r="D203" s="11" t="s">
        <v>105</v>
      </c>
      <c r="E203" s="13" t="s">
        <v>71</v>
      </c>
      <c r="F203" s="13" t="s">
        <v>719</v>
      </c>
      <c r="G203" s="8"/>
    </row>
    <row r="204" spans="1:7">
      <c r="A204" s="8">
        <f t="shared" si="0"/>
        <v>201</v>
      </c>
      <c r="B204" s="8" t="s">
        <v>753</v>
      </c>
      <c r="C204" s="8" t="s">
        <v>754</v>
      </c>
      <c r="D204" s="11" t="s">
        <v>105</v>
      </c>
      <c r="E204" s="13" t="s">
        <v>71</v>
      </c>
      <c r="F204" s="13" t="s">
        <v>719</v>
      </c>
      <c r="G204" s="8"/>
    </row>
    <row r="205" spans="1:7">
      <c r="A205" s="8">
        <f t="shared" si="0"/>
        <v>202</v>
      </c>
      <c r="B205" s="8" t="s">
        <v>755</v>
      </c>
      <c r="C205" s="8" t="s">
        <v>756</v>
      </c>
      <c r="D205" s="11" t="s">
        <v>105</v>
      </c>
      <c r="E205" s="13" t="s">
        <v>71</v>
      </c>
      <c r="F205" s="13" t="s">
        <v>719</v>
      </c>
      <c r="G205" s="8"/>
    </row>
    <row r="206" spans="1:7">
      <c r="A206" s="8">
        <f t="shared" si="0"/>
        <v>203</v>
      </c>
      <c r="B206" s="8" t="s">
        <v>757</v>
      </c>
      <c r="C206" s="8" t="s">
        <v>758</v>
      </c>
      <c r="D206" s="8" t="s">
        <v>759</v>
      </c>
      <c r="E206" s="13" t="s">
        <v>71</v>
      </c>
      <c r="F206" s="13" t="s">
        <v>719</v>
      </c>
      <c r="G206" s="8"/>
    </row>
    <row r="207" spans="1:7">
      <c r="A207" s="8">
        <f t="shared" si="0"/>
        <v>204</v>
      </c>
      <c r="B207" s="8" t="s">
        <v>760</v>
      </c>
      <c r="C207" s="8" t="s">
        <v>761</v>
      </c>
      <c r="D207" s="11" t="s">
        <v>240</v>
      </c>
      <c r="E207" s="13" t="s">
        <v>71</v>
      </c>
      <c r="F207" s="13" t="s">
        <v>719</v>
      </c>
      <c r="G207" s="8"/>
    </row>
    <row r="208" spans="1:7">
      <c r="A208" s="8">
        <f t="shared" si="0"/>
        <v>205</v>
      </c>
      <c r="B208" s="8" t="s">
        <v>762</v>
      </c>
      <c r="C208" s="8" t="s">
        <v>763</v>
      </c>
      <c r="D208" s="11" t="s">
        <v>240</v>
      </c>
      <c r="E208" s="13" t="s">
        <v>71</v>
      </c>
      <c r="F208" s="13" t="s">
        <v>719</v>
      </c>
      <c r="G208" s="8"/>
    </row>
    <row r="209" spans="1:7">
      <c r="A209" s="8">
        <f t="shared" si="0"/>
        <v>206</v>
      </c>
      <c r="B209" s="8" t="s">
        <v>764</v>
      </c>
      <c r="C209" s="8" t="s">
        <v>765</v>
      </c>
      <c r="D209" s="11" t="s">
        <v>240</v>
      </c>
      <c r="E209" s="13" t="s">
        <v>71</v>
      </c>
      <c r="F209" s="13" t="s">
        <v>719</v>
      </c>
      <c r="G209" s="8"/>
    </row>
    <row r="210" spans="1:7">
      <c r="A210" s="8">
        <f t="shared" si="0"/>
        <v>207</v>
      </c>
      <c r="B210" s="8" t="s">
        <v>766</v>
      </c>
      <c r="C210" s="8" t="s">
        <v>767</v>
      </c>
      <c r="D210" s="11" t="s">
        <v>246</v>
      </c>
      <c r="E210" s="13" t="s">
        <v>82</v>
      </c>
      <c r="F210" s="13" t="s">
        <v>768</v>
      </c>
      <c r="G210" s="8"/>
    </row>
    <row r="211" spans="1:7">
      <c r="A211" s="8">
        <f t="shared" si="0"/>
        <v>208</v>
      </c>
      <c r="B211" s="8" t="s">
        <v>769</v>
      </c>
      <c r="C211" s="8" t="s">
        <v>770</v>
      </c>
      <c r="D211" s="11" t="s">
        <v>246</v>
      </c>
      <c r="E211" s="13" t="s">
        <v>82</v>
      </c>
      <c r="F211" s="13" t="s">
        <v>768</v>
      </c>
      <c r="G211" s="8"/>
    </row>
    <row r="212" spans="1:7">
      <c r="A212" s="8">
        <f t="shared" si="0"/>
        <v>209</v>
      </c>
      <c r="B212" s="8" t="s">
        <v>771</v>
      </c>
      <c r="C212" s="8" t="s">
        <v>772</v>
      </c>
      <c r="D212" s="11" t="s">
        <v>246</v>
      </c>
      <c r="E212" s="13" t="s">
        <v>85</v>
      </c>
      <c r="F212" s="13" t="s">
        <v>773</v>
      </c>
      <c r="G212" s="11" t="s">
        <v>246</v>
      </c>
    </row>
    <row r="213" spans="1:7">
      <c r="A213" s="8">
        <f t="shared" si="0"/>
        <v>210</v>
      </c>
      <c r="B213" s="8" t="s">
        <v>774</v>
      </c>
      <c r="C213" s="8" t="s">
        <v>775</v>
      </c>
      <c r="D213" s="11" t="s">
        <v>246</v>
      </c>
      <c r="E213" s="13" t="s">
        <v>85</v>
      </c>
      <c r="F213" s="13" t="s">
        <v>773</v>
      </c>
      <c r="G213" s="11" t="s">
        <v>246</v>
      </c>
    </row>
    <row r="214" spans="1:7">
      <c r="A214" s="8">
        <f t="shared" si="0"/>
        <v>211</v>
      </c>
      <c r="B214" s="8" t="s">
        <v>776</v>
      </c>
      <c r="C214" s="8" t="s">
        <v>777</v>
      </c>
      <c r="D214" s="11" t="s">
        <v>246</v>
      </c>
      <c r="E214" s="13" t="s">
        <v>85</v>
      </c>
      <c r="F214" s="13" t="s">
        <v>773</v>
      </c>
      <c r="G214" s="11" t="s">
        <v>246</v>
      </c>
    </row>
    <row r="215" spans="1:7">
      <c r="A215" s="8">
        <f t="shared" si="0"/>
        <v>212</v>
      </c>
      <c r="B215" s="8" t="s">
        <v>778</v>
      </c>
      <c r="C215" s="8" t="s">
        <v>779</v>
      </c>
      <c r="D215" s="11" t="s">
        <v>246</v>
      </c>
      <c r="E215" s="13" t="s">
        <v>85</v>
      </c>
      <c r="F215" s="13" t="s">
        <v>773</v>
      </c>
      <c r="G215" s="11" t="s">
        <v>246</v>
      </c>
    </row>
    <row r="216" spans="1:7">
      <c r="A216" s="8">
        <f t="shared" si="0"/>
        <v>213</v>
      </c>
      <c r="B216" s="8" t="s">
        <v>780</v>
      </c>
      <c r="C216" s="8" t="s">
        <v>781</v>
      </c>
      <c r="D216" s="11" t="s">
        <v>246</v>
      </c>
      <c r="E216" s="13" t="s">
        <v>85</v>
      </c>
      <c r="F216" s="13" t="s">
        <v>773</v>
      </c>
      <c r="G216" s="11" t="s">
        <v>246</v>
      </c>
    </row>
    <row r="217" spans="1:7">
      <c r="A217" s="8">
        <f t="shared" si="0"/>
        <v>214</v>
      </c>
      <c r="B217" s="8" t="s">
        <v>782</v>
      </c>
      <c r="C217" s="8" t="s">
        <v>783</v>
      </c>
      <c r="D217" s="11" t="s">
        <v>246</v>
      </c>
      <c r="E217" s="13" t="s">
        <v>85</v>
      </c>
      <c r="F217" s="13" t="s">
        <v>773</v>
      </c>
      <c r="G217" s="11" t="s">
        <v>246</v>
      </c>
    </row>
    <row r="218" spans="1:7">
      <c r="A218" s="8">
        <f t="shared" si="0"/>
        <v>215</v>
      </c>
      <c r="B218" s="8" t="s">
        <v>784</v>
      </c>
      <c r="C218" s="8" t="s">
        <v>785</v>
      </c>
      <c r="D218" s="13" t="s">
        <v>269</v>
      </c>
      <c r="E218" s="13" t="s">
        <v>85</v>
      </c>
      <c r="F218" s="13" t="s">
        <v>773</v>
      </c>
      <c r="G218" s="11" t="s">
        <v>246</v>
      </c>
    </row>
    <row r="219" spans="1:7">
      <c r="A219" s="8">
        <f t="shared" si="0"/>
        <v>216</v>
      </c>
      <c r="B219" s="8" t="s">
        <v>786</v>
      </c>
      <c r="C219" s="8" t="s">
        <v>787</v>
      </c>
      <c r="D219" s="11" t="s">
        <v>246</v>
      </c>
      <c r="E219" s="13" t="s">
        <v>85</v>
      </c>
      <c r="F219" s="13" t="s">
        <v>773</v>
      </c>
      <c r="G219" s="11" t="s">
        <v>246</v>
      </c>
    </row>
    <row r="220" spans="1:7">
      <c r="A220" s="8">
        <f t="shared" si="0"/>
        <v>217</v>
      </c>
      <c r="B220" s="8" t="s">
        <v>788</v>
      </c>
      <c r="C220" s="8" t="s">
        <v>789</v>
      </c>
      <c r="D220" s="11" t="s">
        <v>246</v>
      </c>
      <c r="E220" s="13" t="s">
        <v>85</v>
      </c>
      <c r="F220" s="13" t="s">
        <v>773</v>
      </c>
      <c r="G220" s="11" t="s">
        <v>246</v>
      </c>
    </row>
    <row r="221" spans="1:7">
      <c r="A221" s="8">
        <f t="shared" si="0"/>
        <v>218</v>
      </c>
      <c r="B221" s="8" t="s">
        <v>790</v>
      </c>
      <c r="C221" s="8" t="s">
        <v>791</v>
      </c>
      <c r="D221" s="11" t="s">
        <v>240</v>
      </c>
      <c r="E221" s="13" t="s">
        <v>85</v>
      </c>
      <c r="F221" s="13" t="s">
        <v>792</v>
      </c>
      <c r="G221" s="8"/>
    </row>
    <row r="222" spans="1:7">
      <c r="A222" s="8">
        <f t="shared" si="0"/>
        <v>219</v>
      </c>
      <c r="B222" s="8" t="s">
        <v>793</v>
      </c>
      <c r="C222" s="8" t="s">
        <v>794</v>
      </c>
      <c r="D222" s="8" t="s">
        <v>795</v>
      </c>
      <c r="E222" s="13" t="s">
        <v>85</v>
      </c>
      <c r="F222" s="13" t="s">
        <v>792</v>
      </c>
      <c r="G222" s="8"/>
    </row>
    <row r="223" spans="1:7">
      <c r="A223" s="8">
        <f t="shared" si="0"/>
        <v>220</v>
      </c>
      <c r="B223" s="8" t="s">
        <v>796</v>
      </c>
      <c r="C223" s="8" t="s">
        <v>797</v>
      </c>
      <c r="D223" s="8" t="s">
        <v>798</v>
      </c>
      <c r="E223" s="13" t="s">
        <v>85</v>
      </c>
      <c r="F223" s="13" t="s">
        <v>792</v>
      </c>
      <c r="G223" s="8"/>
    </row>
    <row r="224" spans="1:7">
      <c r="A224" s="8">
        <f t="shared" si="0"/>
        <v>221</v>
      </c>
      <c r="B224" s="8" t="s">
        <v>799</v>
      </c>
      <c r="C224" s="8" t="s">
        <v>800</v>
      </c>
      <c r="D224" s="11" t="s">
        <v>240</v>
      </c>
      <c r="E224" s="13" t="s">
        <v>85</v>
      </c>
      <c r="F224" s="13" t="s">
        <v>792</v>
      </c>
      <c r="G224" s="8"/>
    </row>
    <row r="225" spans="1:7">
      <c r="A225" s="8">
        <f t="shared" si="0"/>
        <v>222</v>
      </c>
      <c r="B225" s="8" t="s">
        <v>801</v>
      </c>
      <c r="C225" s="8" t="s">
        <v>802</v>
      </c>
      <c r="D225" s="13" t="s">
        <v>269</v>
      </c>
      <c r="E225" s="13" t="s">
        <v>85</v>
      </c>
      <c r="F225" s="13" t="s">
        <v>792</v>
      </c>
      <c r="G225" s="8"/>
    </row>
    <row r="226" spans="1:7">
      <c r="A226" s="8">
        <f t="shared" si="0"/>
        <v>223</v>
      </c>
      <c r="B226" s="8" t="s">
        <v>803</v>
      </c>
      <c r="C226" s="8" t="s">
        <v>804</v>
      </c>
      <c r="D226" s="11" t="s">
        <v>240</v>
      </c>
      <c r="E226" s="13" t="s">
        <v>85</v>
      </c>
      <c r="F226" s="13" t="s">
        <v>792</v>
      </c>
      <c r="G226" s="8"/>
    </row>
    <row r="227" spans="1:7">
      <c r="A227" s="8">
        <f t="shared" si="0"/>
        <v>224</v>
      </c>
      <c r="B227" s="8" t="s">
        <v>805</v>
      </c>
      <c r="C227" s="8" t="s">
        <v>806</v>
      </c>
      <c r="D227" s="11" t="s">
        <v>240</v>
      </c>
      <c r="E227" s="13" t="s">
        <v>85</v>
      </c>
      <c r="F227" s="13" t="s">
        <v>792</v>
      </c>
      <c r="G227" s="8"/>
    </row>
    <row r="228" spans="1:7">
      <c r="A228" s="8">
        <f t="shared" si="0"/>
        <v>225</v>
      </c>
      <c r="B228" s="8" t="s">
        <v>807</v>
      </c>
      <c r="C228" s="8" t="s">
        <v>808</v>
      </c>
      <c r="D228" s="11" t="s">
        <v>240</v>
      </c>
      <c r="E228" s="13" t="s">
        <v>85</v>
      </c>
      <c r="F228" s="13" t="s">
        <v>792</v>
      </c>
      <c r="G228" s="8"/>
    </row>
    <row r="229" spans="1:7">
      <c r="A229" s="8">
        <f t="shared" si="0"/>
        <v>226</v>
      </c>
      <c r="B229" s="8" t="s">
        <v>809</v>
      </c>
      <c r="C229" s="8" t="s">
        <v>810</v>
      </c>
      <c r="D229" s="11" t="s">
        <v>240</v>
      </c>
      <c r="E229" s="13" t="s">
        <v>85</v>
      </c>
      <c r="F229" s="13" t="s">
        <v>792</v>
      </c>
      <c r="G229" s="8"/>
    </row>
    <row r="230" spans="1:7">
      <c r="A230" s="8">
        <f t="shared" si="0"/>
        <v>227</v>
      </c>
      <c r="B230" s="8" t="s">
        <v>811</v>
      </c>
      <c r="C230" s="8" t="s">
        <v>812</v>
      </c>
      <c r="D230" s="11" t="s">
        <v>240</v>
      </c>
      <c r="E230" s="13" t="s">
        <v>85</v>
      </c>
      <c r="F230" s="13" t="s">
        <v>792</v>
      </c>
      <c r="G230" s="8"/>
    </row>
    <row r="231" spans="1:7">
      <c r="A231" s="8">
        <f t="shared" si="0"/>
        <v>228</v>
      </c>
      <c r="B231" s="8" t="s">
        <v>813</v>
      </c>
      <c r="C231" s="8" t="s">
        <v>814</v>
      </c>
      <c r="D231" s="11" t="s">
        <v>240</v>
      </c>
      <c r="E231" s="13" t="s">
        <v>85</v>
      </c>
      <c r="F231" s="13" t="s">
        <v>792</v>
      </c>
      <c r="G231" s="8"/>
    </row>
    <row r="232" spans="1:7">
      <c r="A232" s="8">
        <f t="shared" si="0"/>
        <v>229</v>
      </c>
      <c r="B232" s="8" t="s">
        <v>815</v>
      </c>
      <c r="C232" s="8" t="s">
        <v>816</v>
      </c>
      <c r="D232" s="11" t="s">
        <v>240</v>
      </c>
      <c r="E232" s="13" t="s">
        <v>85</v>
      </c>
      <c r="F232" s="13" t="s">
        <v>792</v>
      </c>
      <c r="G232" s="8"/>
    </row>
    <row r="233" spans="1:7">
      <c r="A233" s="8">
        <f t="shared" si="0"/>
        <v>230</v>
      </c>
      <c r="B233" s="8" t="s">
        <v>817</v>
      </c>
      <c r="C233" s="8" t="s">
        <v>818</v>
      </c>
      <c r="D233" s="11" t="s">
        <v>240</v>
      </c>
      <c r="E233" s="13" t="s">
        <v>85</v>
      </c>
      <c r="F233" s="13" t="s">
        <v>792</v>
      </c>
      <c r="G233" s="8"/>
    </row>
    <row r="234" spans="1:7">
      <c r="A234" s="8">
        <f t="shared" si="0"/>
        <v>231</v>
      </c>
      <c r="B234" s="8" t="s">
        <v>819</v>
      </c>
      <c r="C234" s="8" t="s">
        <v>820</v>
      </c>
      <c r="D234" s="8" t="s">
        <v>821</v>
      </c>
      <c r="E234" s="13" t="s">
        <v>89</v>
      </c>
      <c r="F234" s="13" t="s">
        <v>822</v>
      </c>
      <c r="G234" s="8"/>
    </row>
    <row r="235" spans="1:7">
      <c r="A235" s="8">
        <f t="shared" si="0"/>
        <v>232</v>
      </c>
      <c r="B235" s="8" t="s">
        <v>823</v>
      </c>
      <c r="C235" s="8" t="s">
        <v>824</v>
      </c>
      <c r="D235" s="8" t="s">
        <v>825</v>
      </c>
      <c r="E235" s="13" t="s">
        <v>89</v>
      </c>
      <c r="F235" s="13" t="s">
        <v>822</v>
      </c>
      <c r="G235" s="8"/>
    </row>
    <row r="236" spans="1:7">
      <c r="A236" s="8">
        <f t="shared" si="0"/>
        <v>233</v>
      </c>
      <c r="B236" s="8" t="s">
        <v>826</v>
      </c>
      <c r="C236" s="8" t="s">
        <v>827</v>
      </c>
      <c r="D236" s="8" t="s">
        <v>828</v>
      </c>
      <c r="E236" s="13" t="s">
        <v>89</v>
      </c>
      <c r="F236" s="13" t="s">
        <v>822</v>
      </c>
      <c r="G236" s="8"/>
    </row>
    <row r="237" spans="1:7">
      <c r="A237" s="8">
        <f t="shared" si="0"/>
        <v>234</v>
      </c>
      <c r="B237" s="8" t="s">
        <v>829</v>
      </c>
      <c r="C237" s="8" t="s">
        <v>830</v>
      </c>
      <c r="D237" s="8" t="s">
        <v>831</v>
      </c>
      <c r="E237" s="13" t="s">
        <v>89</v>
      </c>
      <c r="F237" s="13" t="s">
        <v>822</v>
      </c>
      <c r="G237" s="8"/>
    </row>
    <row r="238" spans="1:7">
      <c r="A238" s="8">
        <f t="shared" si="0"/>
        <v>235</v>
      </c>
      <c r="B238" s="8" t="s">
        <v>832</v>
      </c>
      <c r="C238" s="8" t="s">
        <v>833</v>
      </c>
      <c r="D238" s="11" t="s">
        <v>240</v>
      </c>
      <c r="E238" s="13" t="s">
        <v>89</v>
      </c>
      <c r="F238" s="13" t="s">
        <v>822</v>
      </c>
      <c r="G238" s="8"/>
    </row>
    <row r="239" spans="1:7">
      <c r="A239" s="8">
        <f t="shared" si="0"/>
        <v>236</v>
      </c>
      <c r="B239" s="8" t="s">
        <v>834</v>
      </c>
      <c r="C239" s="8" t="s">
        <v>835</v>
      </c>
      <c r="D239" s="13" t="s">
        <v>269</v>
      </c>
      <c r="E239" s="13" t="s">
        <v>89</v>
      </c>
      <c r="F239" s="13" t="s">
        <v>836</v>
      </c>
      <c r="G239" s="8"/>
    </row>
    <row r="240" spans="1:7">
      <c r="A240" s="8">
        <f t="shared" si="0"/>
        <v>237</v>
      </c>
      <c r="B240" s="8" t="s">
        <v>837</v>
      </c>
      <c r="C240" s="8" t="s">
        <v>838</v>
      </c>
      <c r="D240" s="11" t="s">
        <v>240</v>
      </c>
      <c r="E240" s="13" t="s">
        <v>89</v>
      </c>
      <c r="F240" s="13" t="s">
        <v>839</v>
      </c>
      <c r="G240" s="8"/>
    </row>
    <row r="241" spans="1:7">
      <c r="A241" s="8">
        <f t="shared" si="0"/>
        <v>238</v>
      </c>
      <c r="B241" s="8" t="s">
        <v>840</v>
      </c>
      <c r="C241" s="8" t="s">
        <v>841</v>
      </c>
      <c r="D241" s="13" t="s">
        <v>269</v>
      </c>
      <c r="E241" s="13" t="s">
        <v>89</v>
      </c>
      <c r="F241" s="13" t="s">
        <v>839</v>
      </c>
      <c r="G241" s="8"/>
    </row>
    <row r="242" spans="1:7">
      <c r="A242" s="8">
        <f t="shared" si="0"/>
        <v>239</v>
      </c>
      <c r="B242" s="8" t="s">
        <v>842</v>
      </c>
      <c r="C242" s="8" t="s">
        <v>843</v>
      </c>
      <c r="D242" s="13" t="s">
        <v>269</v>
      </c>
      <c r="E242" s="13" t="s">
        <v>89</v>
      </c>
      <c r="F242" s="13" t="s">
        <v>839</v>
      </c>
      <c r="G242" s="8"/>
    </row>
    <row r="243" spans="1:7">
      <c r="A243" s="8">
        <f t="shared" si="0"/>
        <v>240</v>
      </c>
      <c r="B243" s="8" t="s">
        <v>844</v>
      </c>
      <c r="C243" s="8" t="s">
        <v>845</v>
      </c>
      <c r="D243" s="11" t="s">
        <v>240</v>
      </c>
      <c r="E243" s="13" t="s">
        <v>89</v>
      </c>
      <c r="F243" s="13" t="s">
        <v>839</v>
      </c>
      <c r="G243" s="8"/>
    </row>
    <row r="244" spans="1:7">
      <c r="A244" s="8">
        <f t="shared" si="0"/>
        <v>241</v>
      </c>
      <c r="B244" s="8" t="s">
        <v>846</v>
      </c>
      <c r="C244" s="8" t="s">
        <v>847</v>
      </c>
      <c r="D244" s="11" t="s">
        <v>240</v>
      </c>
      <c r="E244" s="13" t="s">
        <v>89</v>
      </c>
      <c r="F244" s="13" t="s">
        <v>839</v>
      </c>
      <c r="G244" s="8"/>
    </row>
    <row r="245" spans="1:7">
      <c r="A245" s="8">
        <f t="shared" si="0"/>
        <v>242</v>
      </c>
      <c r="B245" s="8" t="s">
        <v>848</v>
      </c>
      <c r="C245" s="8" t="s">
        <v>849</v>
      </c>
      <c r="D245" s="11" t="s">
        <v>240</v>
      </c>
      <c r="E245" s="13" t="s">
        <v>89</v>
      </c>
      <c r="F245" s="13" t="s">
        <v>850</v>
      </c>
      <c r="G245" s="8"/>
    </row>
    <row r="246" spans="1:7">
      <c r="A246" s="8">
        <f t="shared" si="0"/>
        <v>243</v>
      </c>
      <c r="B246" s="8" t="s">
        <v>851</v>
      </c>
      <c r="C246" s="8" t="s">
        <v>852</v>
      </c>
      <c r="D246" s="8" t="s">
        <v>853</v>
      </c>
      <c r="E246" s="13" t="s">
        <v>89</v>
      </c>
      <c r="F246" s="13" t="s">
        <v>850</v>
      </c>
      <c r="G246" s="8"/>
    </row>
    <row r="247" spans="1:7">
      <c r="A247" s="8">
        <f t="shared" si="0"/>
        <v>244</v>
      </c>
      <c r="B247" s="8" t="s">
        <v>854</v>
      </c>
      <c r="C247" s="8" t="s">
        <v>855</v>
      </c>
      <c r="D247" s="11" t="s">
        <v>240</v>
      </c>
      <c r="E247" s="13" t="s">
        <v>89</v>
      </c>
      <c r="F247" s="13" t="s">
        <v>850</v>
      </c>
      <c r="G247" s="8"/>
    </row>
    <row r="248" spans="1:7">
      <c r="A248" s="8">
        <f t="shared" si="0"/>
        <v>245</v>
      </c>
      <c r="B248" s="8" t="s">
        <v>856</v>
      </c>
      <c r="C248" s="8" t="s">
        <v>857</v>
      </c>
      <c r="D248" s="11" t="s">
        <v>240</v>
      </c>
      <c r="E248" s="13" t="s">
        <v>89</v>
      </c>
      <c r="F248" s="13" t="s">
        <v>850</v>
      </c>
      <c r="G248" s="8"/>
    </row>
    <row r="249" spans="1:7">
      <c r="A249" s="8">
        <f t="shared" si="0"/>
        <v>246</v>
      </c>
      <c r="B249" s="8" t="s">
        <v>858</v>
      </c>
      <c r="C249" s="8" t="s">
        <v>859</v>
      </c>
      <c r="D249" s="13" t="s">
        <v>269</v>
      </c>
      <c r="E249" s="13" t="s">
        <v>94</v>
      </c>
      <c r="F249" s="13" t="s">
        <v>860</v>
      </c>
      <c r="G249" s="8"/>
    </row>
    <row r="250" spans="1:7">
      <c r="A250" s="8">
        <f t="shared" si="0"/>
        <v>247</v>
      </c>
      <c r="B250" s="8" t="s">
        <v>861</v>
      </c>
      <c r="C250" s="8" t="s">
        <v>862</v>
      </c>
      <c r="D250" s="11" t="s">
        <v>240</v>
      </c>
      <c r="E250" s="13" t="s">
        <v>863</v>
      </c>
      <c r="F250" s="13" t="s">
        <v>864</v>
      </c>
      <c r="G250" s="8"/>
    </row>
    <row r="251" spans="1:7">
      <c r="A251" s="8">
        <f t="shared" si="0"/>
        <v>248</v>
      </c>
      <c r="B251" s="8" t="s">
        <v>865</v>
      </c>
      <c r="C251" s="8" t="s">
        <v>866</v>
      </c>
      <c r="D251" s="11" t="s">
        <v>240</v>
      </c>
      <c r="E251" s="13" t="s">
        <v>863</v>
      </c>
      <c r="F251" s="13" t="s">
        <v>864</v>
      </c>
      <c r="G251" s="8"/>
    </row>
    <row r="252" spans="1:7">
      <c r="A252" s="8">
        <f t="shared" si="0"/>
        <v>249</v>
      </c>
      <c r="B252" s="8" t="s">
        <v>867</v>
      </c>
      <c r="C252" s="8" t="s">
        <v>868</v>
      </c>
      <c r="D252" s="11" t="s">
        <v>243</v>
      </c>
      <c r="E252" s="13" t="s">
        <v>863</v>
      </c>
      <c r="F252" s="13" t="s">
        <v>869</v>
      </c>
      <c r="G252" s="11" t="s">
        <v>243</v>
      </c>
    </row>
    <row r="253" spans="1:7">
      <c r="A253" s="8">
        <f t="shared" si="0"/>
        <v>250</v>
      </c>
      <c r="B253" s="8" t="s">
        <v>870</v>
      </c>
      <c r="C253" s="8" t="s">
        <v>871</v>
      </c>
      <c r="D253" s="13" t="s">
        <v>269</v>
      </c>
      <c r="E253" s="13" t="s">
        <v>863</v>
      </c>
      <c r="F253" s="13" t="s">
        <v>872</v>
      </c>
      <c r="G253" s="8"/>
    </row>
    <row r="254" spans="1:7">
      <c r="A254" s="8">
        <f t="shared" si="0"/>
        <v>251</v>
      </c>
      <c r="B254" s="8" t="s">
        <v>873</v>
      </c>
      <c r="C254" s="8" t="s">
        <v>874</v>
      </c>
      <c r="D254" s="11" t="s">
        <v>240</v>
      </c>
      <c r="E254" s="13" t="s">
        <v>863</v>
      </c>
      <c r="F254" s="13" t="s">
        <v>875</v>
      </c>
      <c r="G254" s="8"/>
    </row>
    <row r="255" spans="1:7">
      <c r="A255" s="8">
        <f t="shared" si="0"/>
        <v>252</v>
      </c>
      <c r="B255" s="8" t="s">
        <v>876</v>
      </c>
      <c r="C255" s="8" t="s">
        <v>877</v>
      </c>
      <c r="D255" s="8" t="s">
        <v>878</v>
      </c>
      <c r="E255" s="13" t="s">
        <v>863</v>
      </c>
      <c r="F255" s="13" t="s">
        <v>875</v>
      </c>
      <c r="G255" s="8"/>
    </row>
    <row r="256" spans="1:7">
      <c r="A256" s="8">
        <f t="shared" si="0"/>
        <v>253</v>
      </c>
      <c r="B256" s="8" t="s">
        <v>879</v>
      </c>
      <c r="C256" s="8" t="s">
        <v>880</v>
      </c>
      <c r="D256" s="11" t="s">
        <v>240</v>
      </c>
      <c r="E256" s="13" t="s">
        <v>863</v>
      </c>
      <c r="F256" s="13" t="s">
        <v>875</v>
      </c>
      <c r="G256" s="8"/>
    </row>
    <row r="257" spans="1:7">
      <c r="A257" s="8">
        <f t="shared" si="0"/>
        <v>254</v>
      </c>
      <c r="B257" s="8" t="s">
        <v>881</v>
      </c>
      <c r="C257" s="8" t="s">
        <v>882</v>
      </c>
      <c r="D257" s="11" t="s">
        <v>240</v>
      </c>
      <c r="E257" s="13" t="s">
        <v>863</v>
      </c>
      <c r="F257" s="13" t="s">
        <v>875</v>
      </c>
      <c r="G257" s="8"/>
    </row>
    <row r="258" spans="1:7">
      <c r="A258" s="8">
        <f t="shared" si="0"/>
        <v>255</v>
      </c>
      <c r="B258" s="8" t="s">
        <v>883</v>
      </c>
      <c r="C258" s="8" t="s">
        <v>884</v>
      </c>
      <c r="D258" s="8" t="s">
        <v>885</v>
      </c>
      <c r="E258" s="13" t="s">
        <v>863</v>
      </c>
      <c r="F258" s="13" t="s">
        <v>886</v>
      </c>
      <c r="G258" s="8"/>
    </row>
    <row r="259" spans="1:7">
      <c r="A259" s="8">
        <f t="shared" ref="A259:A322" si="1">ROW()-3</f>
        <v>256</v>
      </c>
      <c r="B259" s="8" t="s">
        <v>887</v>
      </c>
      <c r="C259" s="8" t="s">
        <v>888</v>
      </c>
      <c r="D259" s="13" t="s">
        <v>269</v>
      </c>
      <c r="E259" s="13" t="s">
        <v>863</v>
      </c>
      <c r="F259" s="13" t="s">
        <v>886</v>
      </c>
      <c r="G259" s="8"/>
    </row>
    <row r="260" spans="1:7">
      <c r="A260" s="8">
        <f t="shared" si="1"/>
        <v>257</v>
      </c>
      <c r="B260" s="8" t="s">
        <v>889</v>
      </c>
      <c r="C260" s="8" t="s">
        <v>890</v>
      </c>
      <c r="D260" s="8" t="s">
        <v>891</v>
      </c>
      <c r="E260" s="13" t="s">
        <v>103</v>
      </c>
      <c r="F260" s="13" t="s">
        <v>892</v>
      </c>
      <c r="G260" s="11" t="s">
        <v>105</v>
      </c>
    </row>
    <row r="261" spans="1:7">
      <c r="A261" s="8">
        <f t="shared" si="1"/>
        <v>258</v>
      </c>
      <c r="B261" s="8" t="s">
        <v>893</v>
      </c>
      <c r="C261" s="8" t="s">
        <v>894</v>
      </c>
      <c r="D261" s="11" t="s">
        <v>105</v>
      </c>
      <c r="E261" s="13" t="s">
        <v>103</v>
      </c>
      <c r="F261" s="13" t="s">
        <v>892</v>
      </c>
      <c r="G261" s="11" t="s">
        <v>105</v>
      </c>
    </row>
    <row r="262" spans="1:7">
      <c r="A262" s="8">
        <f t="shared" si="1"/>
        <v>259</v>
      </c>
      <c r="B262" s="8" t="s">
        <v>895</v>
      </c>
      <c r="C262" s="8" t="s">
        <v>896</v>
      </c>
      <c r="D262" s="11" t="s">
        <v>105</v>
      </c>
      <c r="E262" s="13" t="s">
        <v>103</v>
      </c>
      <c r="F262" s="13" t="s">
        <v>892</v>
      </c>
      <c r="G262" s="11" t="s">
        <v>105</v>
      </c>
    </row>
    <row r="263" spans="1:7">
      <c r="A263" s="8">
        <f t="shared" si="1"/>
        <v>260</v>
      </c>
      <c r="B263" s="8" t="s">
        <v>897</v>
      </c>
      <c r="C263" s="8" t="s">
        <v>898</v>
      </c>
      <c r="D263" s="11" t="s">
        <v>240</v>
      </c>
      <c r="E263" s="13" t="s">
        <v>103</v>
      </c>
      <c r="F263" s="13" t="s">
        <v>899</v>
      </c>
      <c r="G263" s="11" t="s">
        <v>107</v>
      </c>
    </row>
    <row r="264" spans="1:7">
      <c r="A264" s="8">
        <f t="shared" si="1"/>
        <v>261</v>
      </c>
      <c r="B264" s="8" t="s">
        <v>900</v>
      </c>
      <c r="C264" s="8" t="s">
        <v>901</v>
      </c>
      <c r="D264" s="8" t="s">
        <v>902</v>
      </c>
      <c r="E264" s="13" t="s">
        <v>103</v>
      </c>
      <c r="F264" s="13" t="s">
        <v>899</v>
      </c>
      <c r="G264" s="11" t="s">
        <v>107</v>
      </c>
    </row>
    <row r="265" spans="1:7">
      <c r="A265" s="8">
        <f t="shared" si="1"/>
        <v>262</v>
      </c>
      <c r="B265" s="8" t="s">
        <v>903</v>
      </c>
      <c r="C265" s="8" t="s">
        <v>904</v>
      </c>
      <c r="D265" s="11" t="s">
        <v>107</v>
      </c>
      <c r="E265" s="13" t="s">
        <v>103</v>
      </c>
      <c r="F265" s="13" t="s">
        <v>899</v>
      </c>
      <c r="G265" s="11" t="s">
        <v>107</v>
      </c>
    </row>
    <row r="266" spans="1:7">
      <c r="A266" s="8">
        <f t="shared" si="1"/>
        <v>263</v>
      </c>
      <c r="B266" s="8" t="s">
        <v>905</v>
      </c>
      <c r="C266" s="8" t="s">
        <v>906</v>
      </c>
      <c r="D266" s="13" t="s">
        <v>269</v>
      </c>
      <c r="E266" s="13" t="s">
        <v>103</v>
      </c>
      <c r="F266" s="13" t="s">
        <v>899</v>
      </c>
      <c r="G266" s="11" t="s">
        <v>107</v>
      </c>
    </row>
    <row r="267" spans="1:7">
      <c r="A267" s="8">
        <f t="shared" si="1"/>
        <v>264</v>
      </c>
      <c r="B267" s="8" t="s">
        <v>907</v>
      </c>
      <c r="C267" s="8" t="s">
        <v>908</v>
      </c>
      <c r="D267" s="13" t="s">
        <v>269</v>
      </c>
      <c r="E267" s="13" t="s">
        <v>103</v>
      </c>
      <c r="F267" s="13" t="s">
        <v>899</v>
      </c>
      <c r="G267" s="11" t="s">
        <v>107</v>
      </c>
    </row>
    <row r="268" spans="1:7">
      <c r="A268" s="8">
        <f t="shared" si="1"/>
        <v>265</v>
      </c>
      <c r="B268" s="8" t="s">
        <v>909</v>
      </c>
      <c r="C268" s="8" t="s">
        <v>910</v>
      </c>
      <c r="D268" s="13" t="s">
        <v>269</v>
      </c>
      <c r="E268" s="13" t="s">
        <v>103</v>
      </c>
      <c r="F268" s="13" t="s">
        <v>899</v>
      </c>
      <c r="G268" s="11" t="s">
        <v>107</v>
      </c>
    </row>
    <row r="269" spans="1:7">
      <c r="A269" s="8">
        <f t="shared" si="1"/>
        <v>266</v>
      </c>
      <c r="B269" s="8" t="s">
        <v>911</v>
      </c>
      <c r="C269" s="8" t="s">
        <v>912</v>
      </c>
      <c r="D269" s="8" t="s">
        <v>281</v>
      </c>
      <c r="E269" s="13" t="s">
        <v>103</v>
      </c>
      <c r="F269" s="13" t="s">
        <v>913</v>
      </c>
      <c r="G269" s="8"/>
    </row>
    <row r="270" spans="1:7">
      <c r="A270" s="8">
        <f t="shared" si="1"/>
        <v>267</v>
      </c>
      <c r="B270" s="8" t="s">
        <v>914</v>
      </c>
      <c r="C270" s="8" t="s">
        <v>915</v>
      </c>
      <c r="D270" s="11" t="s">
        <v>246</v>
      </c>
      <c r="E270" s="13" t="s">
        <v>109</v>
      </c>
      <c r="F270" s="13" t="s">
        <v>916</v>
      </c>
      <c r="G270" s="8"/>
    </row>
    <row r="271" spans="1:7">
      <c r="A271" s="8">
        <f t="shared" si="1"/>
        <v>268</v>
      </c>
      <c r="B271" s="8" t="s">
        <v>917</v>
      </c>
      <c r="C271" s="8" t="s">
        <v>918</v>
      </c>
      <c r="D271" s="11" t="s">
        <v>240</v>
      </c>
      <c r="E271" s="13" t="s">
        <v>109</v>
      </c>
      <c r="F271" s="13" t="s">
        <v>916</v>
      </c>
      <c r="G271" s="8"/>
    </row>
    <row r="272" spans="1:7">
      <c r="A272" s="8">
        <f t="shared" si="1"/>
        <v>269</v>
      </c>
      <c r="B272" s="8" t="s">
        <v>919</v>
      </c>
      <c r="C272" s="8" t="s">
        <v>920</v>
      </c>
      <c r="D272" s="8" t="s">
        <v>281</v>
      </c>
      <c r="E272" s="13" t="s">
        <v>109</v>
      </c>
      <c r="F272" s="13" t="s">
        <v>916</v>
      </c>
      <c r="G272" s="8"/>
    </row>
    <row r="273" spans="1:7">
      <c r="A273" s="8">
        <f t="shared" si="1"/>
        <v>270</v>
      </c>
      <c r="B273" s="8" t="s">
        <v>921</v>
      </c>
      <c r="C273" s="8" t="s">
        <v>922</v>
      </c>
      <c r="D273" s="11" t="s">
        <v>246</v>
      </c>
      <c r="E273" s="13" t="s">
        <v>109</v>
      </c>
      <c r="F273" s="13" t="s">
        <v>923</v>
      </c>
      <c r="G273" s="8"/>
    </row>
    <row r="274" spans="1:7">
      <c r="A274" s="8">
        <f t="shared" si="1"/>
        <v>271</v>
      </c>
      <c r="B274" s="8" t="s">
        <v>924</v>
      </c>
      <c r="C274" s="8" t="s">
        <v>925</v>
      </c>
      <c r="D274" s="11" t="s">
        <v>246</v>
      </c>
      <c r="E274" s="13" t="s">
        <v>109</v>
      </c>
      <c r="F274" s="13" t="s">
        <v>923</v>
      </c>
      <c r="G274" s="8"/>
    </row>
    <row r="275" spans="1:7">
      <c r="A275" s="8">
        <f t="shared" si="1"/>
        <v>272</v>
      </c>
      <c r="B275" s="8" t="s">
        <v>926</v>
      </c>
      <c r="C275" s="8" t="s">
        <v>927</v>
      </c>
      <c r="D275" s="11" t="s">
        <v>240</v>
      </c>
      <c r="E275" s="13" t="s">
        <v>109</v>
      </c>
      <c r="F275" s="13" t="s">
        <v>923</v>
      </c>
      <c r="G275" s="8"/>
    </row>
    <row r="276" spans="1:7">
      <c r="A276" s="8">
        <f t="shared" si="1"/>
        <v>273</v>
      </c>
      <c r="B276" s="8" t="s">
        <v>928</v>
      </c>
      <c r="C276" s="8" t="s">
        <v>929</v>
      </c>
      <c r="D276" s="11" t="s">
        <v>240</v>
      </c>
      <c r="E276" s="13" t="s">
        <v>109</v>
      </c>
      <c r="F276" s="13" t="s">
        <v>923</v>
      </c>
      <c r="G276" s="8"/>
    </row>
    <row r="277" spans="1:7">
      <c r="A277" s="8">
        <f t="shared" si="1"/>
        <v>274</v>
      </c>
      <c r="B277" s="8" t="s">
        <v>930</v>
      </c>
      <c r="C277" s="8" t="s">
        <v>931</v>
      </c>
      <c r="D277" s="13" t="s">
        <v>269</v>
      </c>
      <c r="E277" s="13" t="s">
        <v>109</v>
      </c>
      <c r="F277" s="13" t="s">
        <v>923</v>
      </c>
      <c r="G277" s="8"/>
    </row>
    <row r="278" spans="1:7">
      <c r="A278" s="8">
        <f t="shared" si="1"/>
        <v>275</v>
      </c>
      <c r="B278" s="8" t="s">
        <v>932</v>
      </c>
      <c r="C278" s="8" t="s">
        <v>933</v>
      </c>
      <c r="D278" s="11" t="s">
        <v>246</v>
      </c>
      <c r="E278" s="13" t="s">
        <v>109</v>
      </c>
      <c r="F278" s="13" t="s">
        <v>923</v>
      </c>
      <c r="G278" s="8"/>
    </row>
    <row r="279" spans="1:7">
      <c r="A279" s="8">
        <f t="shared" si="1"/>
        <v>276</v>
      </c>
      <c r="B279" s="8" t="s">
        <v>934</v>
      </c>
      <c r="C279" s="8" t="s">
        <v>935</v>
      </c>
      <c r="D279" s="8" t="s">
        <v>936</v>
      </c>
      <c r="E279" s="13" t="s">
        <v>109</v>
      </c>
      <c r="F279" s="13" t="s">
        <v>923</v>
      </c>
      <c r="G279" s="8"/>
    </row>
    <row r="280" spans="1:7">
      <c r="A280" s="8">
        <f t="shared" si="1"/>
        <v>277</v>
      </c>
      <c r="B280" s="8" t="s">
        <v>937</v>
      </c>
      <c r="C280" s="8" t="s">
        <v>938</v>
      </c>
      <c r="D280" s="11" t="s">
        <v>246</v>
      </c>
      <c r="E280" s="13" t="s">
        <v>109</v>
      </c>
      <c r="F280" s="13" t="s">
        <v>923</v>
      </c>
      <c r="G280" s="8"/>
    </row>
    <row r="281" spans="1:7">
      <c r="A281" s="8">
        <f t="shared" si="1"/>
        <v>278</v>
      </c>
      <c r="B281" s="8" t="s">
        <v>939</v>
      </c>
      <c r="C281" s="8" t="s">
        <v>940</v>
      </c>
      <c r="D281" s="11" t="s">
        <v>246</v>
      </c>
      <c r="E281" s="13" t="s">
        <v>109</v>
      </c>
      <c r="F281" s="13" t="s">
        <v>923</v>
      </c>
      <c r="G281" s="8"/>
    </row>
    <row r="282" spans="1:7">
      <c r="A282" s="8">
        <f t="shared" si="1"/>
        <v>279</v>
      </c>
      <c r="B282" s="8" t="s">
        <v>941</v>
      </c>
      <c r="C282" s="8" t="s">
        <v>942</v>
      </c>
      <c r="D282" s="8" t="s">
        <v>943</v>
      </c>
      <c r="E282" s="13" t="s">
        <v>109</v>
      </c>
      <c r="F282" s="13" t="s">
        <v>923</v>
      </c>
      <c r="G282" s="8"/>
    </row>
    <row r="283" spans="1:7">
      <c r="A283" s="8">
        <f t="shared" si="1"/>
        <v>280</v>
      </c>
      <c r="B283" s="8" t="s">
        <v>944</v>
      </c>
      <c r="C283" s="8" t="s">
        <v>945</v>
      </c>
      <c r="D283" s="11" t="s">
        <v>246</v>
      </c>
      <c r="E283" s="13" t="s">
        <v>109</v>
      </c>
      <c r="F283" s="13" t="s">
        <v>923</v>
      </c>
      <c r="G283" s="8"/>
    </row>
    <row r="284" spans="1:7">
      <c r="A284" s="8">
        <f t="shared" si="1"/>
        <v>281</v>
      </c>
      <c r="B284" s="8" t="s">
        <v>946</v>
      </c>
      <c r="C284" s="8" t="s">
        <v>947</v>
      </c>
      <c r="D284" s="8" t="s">
        <v>943</v>
      </c>
      <c r="E284" s="13" t="s">
        <v>109</v>
      </c>
      <c r="F284" s="13" t="s">
        <v>923</v>
      </c>
      <c r="G284" s="8"/>
    </row>
    <row r="285" spans="1:7">
      <c r="A285" s="8">
        <f t="shared" si="1"/>
        <v>282</v>
      </c>
      <c r="B285" s="8" t="s">
        <v>948</v>
      </c>
      <c r="C285" s="8" t="s">
        <v>949</v>
      </c>
      <c r="D285" s="11" t="s">
        <v>246</v>
      </c>
      <c r="E285" s="13" t="s">
        <v>109</v>
      </c>
      <c r="F285" s="13" t="s">
        <v>923</v>
      </c>
      <c r="G285" s="8"/>
    </row>
    <row r="286" spans="1:7">
      <c r="A286" s="8">
        <f t="shared" si="1"/>
        <v>283</v>
      </c>
      <c r="B286" s="8" t="s">
        <v>950</v>
      </c>
      <c r="C286" s="8" t="s">
        <v>951</v>
      </c>
      <c r="D286" s="11" t="s">
        <v>246</v>
      </c>
      <c r="E286" s="13" t="s">
        <v>109</v>
      </c>
      <c r="F286" s="13" t="s">
        <v>923</v>
      </c>
      <c r="G286" s="8"/>
    </row>
    <row r="287" spans="1:7">
      <c r="A287" s="8">
        <f t="shared" si="1"/>
        <v>284</v>
      </c>
      <c r="B287" s="8" t="s">
        <v>952</v>
      </c>
      <c r="C287" s="8" t="s">
        <v>953</v>
      </c>
      <c r="D287" s="11" t="s">
        <v>246</v>
      </c>
      <c r="E287" s="13" t="s">
        <v>109</v>
      </c>
      <c r="F287" s="13" t="s">
        <v>923</v>
      </c>
      <c r="G287" s="8"/>
    </row>
    <row r="288" spans="1:7">
      <c r="A288" s="8">
        <f t="shared" si="1"/>
        <v>285</v>
      </c>
      <c r="B288" s="8" t="s">
        <v>954</v>
      </c>
      <c r="C288" s="8" t="s">
        <v>955</v>
      </c>
      <c r="D288" s="11" t="s">
        <v>246</v>
      </c>
      <c r="E288" s="13" t="s">
        <v>109</v>
      </c>
      <c r="F288" s="13" t="s">
        <v>923</v>
      </c>
      <c r="G288" s="8"/>
    </row>
    <row r="289" spans="1:7">
      <c r="A289" s="8">
        <f t="shared" si="1"/>
        <v>286</v>
      </c>
      <c r="B289" s="8" t="s">
        <v>956</v>
      </c>
      <c r="C289" s="8" t="s">
        <v>957</v>
      </c>
      <c r="D289" s="11" t="s">
        <v>246</v>
      </c>
      <c r="E289" s="13" t="s">
        <v>109</v>
      </c>
      <c r="F289" s="13" t="s">
        <v>923</v>
      </c>
      <c r="G289" s="8"/>
    </row>
    <row r="290" spans="1:7">
      <c r="A290" s="8">
        <f t="shared" si="1"/>
        <v>287</v>
      </c>
      <c r="B290" s="8" t="s">
        <v>958</v>
      </c>
      <c r="C290" s="8" t="s">
        <v>959</v>
      </c>
      <c r="D290" s="11" t="s">
        <v>246</v>
      </c>
      <c r="E290" s="13" t="s">
        <v>109</v>
      </c>
      <c r="F290" s="13" t="s">
        <v>923</v>
      </c>
      <c r="G290" s="8"/>
    </row>
    <row r="291" spans="1:7">
      <c r="A291" s="8">
        <f t="shared" si="1"/>
        <v>288</v>
      </c>
      <c r="B291" s="8" t="s">
        <v>960</v>
      </c>
      <c r="C291" s="8" t="s">
        <v>961</v>
      </c>
      <c r="D291" s="11" t="s">
        <v>246</v>
      </c>
      <c r="E291" s="13" t="s">
        <v>109</v>
      </c>
      <c r="F291" s="13" t="s">
        <v>923</v>
      </c>
      <c r="G291" s="8"/>
    </row>
    <row r="292" spans="1:7">
      <c r="A292" s="8">
        <f t="shared" si="1"/>
        <v>289</v>
      </c>
      <c r="B292" s="8" t="s">
        <v>962</v>
      </c>
      <c r="C292" s="8" t="s">
        <v>963</v>
      </c>
      <c r="D292" s="11" t="s">
        <v>246</v>
      </c>
      <c r="E292" s="13" t="s">
        <v>109</v>
      </c>
      <c r="F292" s="13" t="s">
        <v>923</v>
      </c>
      <c r="G292" s="8"/>
    </row>
    <row r="293" spans="1:7">
      <c r="A293" s="8">
        <f t="shared" si="1"/>
        <v>290</v>
      </c>
      <c r="B293" s="8" t="s">
        <v>964</v>
      </c>
      <c r="C293" s="8" t="s">
        <v>965</v>
      </c>
      <c r="D293" s="8" t="s">
        <v>966</v>
      </c>
      <c r="E293" s="13" t="s">
        <v>109</v>
      </c>
      <c r="F293" s="13" t="s">
        <v>923</v>
      </c>
      <c r="G293" s="8"/>
    </row>
    <row r="294" spans="1:7">
      <c r="A294" s="8">
        <f t="shared" si="1"/>
        <v>291</v>
      </c>
      <c r="B294" s="8" t="s">
        <v>967</v>
      </c>
      <c r="C294" s="8" t="s">
        <v>968</v>
      </c>
      <c r="D294" s="8" t="s">
        <v>969</v>
      </c>
      <c r="E294" s="13" t="s">
        <v>109</v>
      </c>
      <c r="F294" s="13" t="s">
        <v>923</v>
      </c>
      <c r="G294" s="8"/>
    </row>
    <row r="295" spans="1:7">
      <c r="A295" s="8">
        <f t="shared" si="1"/>
        <v>292</v>
      </c>
      <c r="B295" s="8" t="s">
        <v>970</v>
      </c>
      <c r="C295" s="8" t="s">
        <v>971</v>
      </c>
      <c r="D295" s="8" t="s">
        <v>972</v>
      </c>
      <c r="E295" s="13" t="s">
        <v>109</v>
      </c>
      <c r="F295" s="13" t="s">
        <v>923</v>
      </c>
      <c r="G295" s="8"/>
    </row>
    <row r="296" spans="1:7">
      <c r="A296" s="8">
        <f t="shared" si="1"/>
        <v>293</v>
      </c>
      <c r="B296" s="8" t="s">
        <v>973</v>
      </c>
      <c r="C296" s="8" t="s">
        <v>974</v>
      </c>
      <c r="D296" s="11" t="s">
        <v>246</v>
      </c>
      <c r="E296" s="13" t="s">
        <v>109</v>
      </c>
      <c r="F296" s="13" t="s">
        <v>923</v>
      </c>
      <c r="G296" s="8"/>
    </row>
    <row r="297" spans="1:7">
      <c r="A297" s="8">
        <f t="shared" si="1"/>
        <v>294</v>
      </c>
      <c r="B297" s="8" t="s">
        <v>975</v>
      </c>
      <c r="C297" s="8" t="s">
        <v>976</v>
      </c>
      <c r="D297" s="11" t="s">
        <v>246</v>
      </c>
      <c r="E297" s="13" t="s">
        <v>109</v>
      </c>
      <c r="F297" s="13" t="s">
        <v>923</v>
      </c>
      <c r="G297" s="8"/>
    </row>
    <row r="298" spans="1:7">
      <c r="A298" s="8">
        <f t="shared" si="1"/>
        <v>295</v>
      </c>
      <c r="B298" s="8" t="s">
        <v>977</v>
      </c>
      <c r="C298" s="8" t="s">
        <v>978</v>
      </c>
      <c r="D298" s="11" t="s">
        <v>240</v>
      </c>
      <c r="E298" s="13" t="s">
        <v>109</v>
      </c>
      <c r="F298" s="13" t="s">
        <v>979</v>
      </c>
      <c r="G298" s="8"/>
    </row>
    <row r="299" spans="1:7">
      <c r="A299" s="8">
        <f t="shared" si="1"/>
        <v>296</v>
      </c>
      <c r="B299" s="8" t="s">
        <v>980</v>
      </c>
      <c r="C299" s="8" t="s">
        <v>981</v>
      </c>
      <c r="D299" s="8" t="s">
        <v>982</v>
      </c>
      <c r="E299" s="13" t="s">
        <v>109</v>
      </c>
      <c r="F299" s="13" t="s">
        <v>979</v>
      </c>
      <c r="G299" s="8"/>
    </row>
    <row r="300" spans="1:7">
      <c r="A300" s="8">
        <f t="shared" si="1"/>
        <v>297</v>
      </c>
      <c r="B300" s="8" t="s">
        <v>983</v>
      </c>
      <c r="C300" s="8" t="s">
        <v>984</v>
      </c>
      <c r="D300" s="8" t="s">
        <v>985</v>
      </c>
      <c r="E300" s="13" t="s">
        <v>109</v>
      </c>
      <c r="F300" s="13" t="s">
        <v>986</v>
      </c>
      <c r="G300" s="8"/>
    </row>
    <row r="301" spans="1:7">
      <c r="A301" s="8">
        <f t="shared" si="1"/>
        <v>298</v>
      </c>
      <c r="B301" s="8" t="s">
        <v>987</v>
      </c>
      <c r="C301" s="8" t="s">
        <v>988</v>
      </c>
      <c r="D301" s="13" t="s">
        <v>269</v>
      </c>
      <c r="E301" s="13" t="s">
        <v>114</v>
      </c>
      <c r="F301" s="13" t="s">
        <v>989</v>
      </c>
      <c r="G301" s="8"/>
    </row>
    <row r="302" spans="1:7">
      <c r="A302" s="8">
        <f t="shared" si="1"/>
        <v>299</v>
      </c>
      <c r="B302" s="8" t="s">
        <v>990</v>
      </c>
      <c r="C302" s="8" t="s">
        <v>991</v>
      </c>
      <c r="D302" s="11" t="s">
        <v>240</v>
      </c>
      <c r="E302" s="13" t="s">
        <v>116</v>
      </c>
      <c r="F302" s="13" t="s">
        <v>992</v>
      </c>
      <c r="G302" s="8"/>
    </row>
    <row r="303" spans="1:7">
      <c r="A303" s="8">
        <f t="shared" si="1"/>
        <v>300</v>
      </c>
      <c r="B303" s="8" t="s">
        <v>993</v>
      </c>
      <c r="C303" s="8" t="s">
        <v>994</v>
      </c>
      <c r="D303" s="8" t="s">
        <v>995</v>
      </c>
      <c r="E303" s="13" t="s">
        <v>118</v>
      </c>
      <c r="F303" s="13" t="s">
        <v>996</v>
      </c>
      <c r="G303" s="8"/>
    </row>
    <row r="304" spans="1:7">
      <c r="A304" s="8">
        <f t="shared" si="1"/>
        <v>301</v>
      </c>
      <c r="B304" s="8" t="s">
        <v>997</v>
      </c>
      <c r="C304" s="8" t="s">
        <v>998</v>
      </c>
      <c r="D304" s="11" t="s">
        <v>240</v>
      </c>
      <c r="E304" s="13" t="s">
        <v>120</v>
      </c>
      <c r="F304" s="13" t="s">
        <v>999</v>
      </c>
      <c r="G304" s="8" t="s">
        <v>1000</v>
      </c>
    </row>
    <row r="305" spans="1:7">
      <c r="A305" s="8">
        <f t="shared" si="1"/>
        <v>302</v>
      </c>
      <c r="B305" s="8" t="s">
        <v>1001</v>
      </c>
      <c r="C305" s="8" t="s">
        <v>1002</v>
      </c>
      <c r="D305" s="11" t="s">
        <v>240</v>
      </c>
      <c r="E305" s="13" t="s">
        <v>120</v>
      </c>
      <c r="F305" s="13" t="s">
        <v>999</v>
      </c>
      <c r="G305" s="8" t="s">
        <v>1000</v>
      </c>
    </row>
    <row r="306" spans="1:7">
      <c r="A306" s="8">
        <f t="shared" si="1"/>
        <v>303</v>
      </c>
      <c r="B306" s="8" t="s">
        <v>1003</v>
      </c>
      <c r="C306" s="8" t="s">
        <v>1004</v>
      </c>
      <c r="D306" s="11" t="s">
        <v>240</v>
      </c>
      <c r="E306" s="13" t="s">
        <v>120</v>
      </c>
      <c r="F306" s="13" t="s">
        <v>999</v>
      </c>
      <c r="G306" s="8" t="s">
        <v>1005</v>
      </c>
    </row>
    <row r="307" spans="1:7">
      <c r="A307" s="8">
        <f t="shared" si="1"/>
        <v>304</v>
      </c>
      <c r="B307" s="8" t="s">
        <v>1006</v>
      </c>
      <c r="C307" s="8" t="s">
        <v>1007</v>
      </c>
      <c r="D307" s="11" t="s">
        <v>240</v>
      </c>
      <c r="E307" s="13" t="s">
        <v>120</v>
      </c>
      <c r="F307" s="13" t="s">
        <v>999</v>
      </c>
      <c r="G307" s="8" t="s">
        <v>1005</v>
      </c>
    </row>
    <row r="308" spans="1:7">
      <c r="A308" s="8">
        <f t="shared" si="1"/>
        <v>305</v>
      </c>
      <c r="B308" s="8" t="s">
        <v>1008</v>
      </c>
      <c r="C308" s="8" t="s">
        <v>1009</v>
      </c>
      <c r="D308" s="11" t="s">
        <v>240</v>
      </c>
      <c r="E308" s="13" t="s">
        <v>120</v>
      </c>
      <c r="F308" s="13" t="s">
        <v>999</v>
      </c>
      <c r="G308" s="8" t="s">
        <v>1005</v>
      </c>
    </row>
    <row r="309" spans="1:7">
      <c r="A309" s="8">
        <f t="shared" si="1"/>
        <v>306</v>
      </c>
      <c r="B309" s="8" t="s">
        <v>1010</v>
      </c>
      <c r="C309" s="8" t="s">
        <v>1011</v>
      </c>
      <c r="D309" s="8" t="s">
        <v>1012</v>
      </c>
      <c r="E309" s="13" t="s">
        <v>120</v>
      </c>
      <c r="F309" s="13" t="s">
        <v>999</v>
      </c>
      <c r="G309" s="8" t="s">
        <v>1005</v>
      </c>
    </row>
    <row r="310" spans="1:7">
      <c r="A310" s="8">
        <f t="shared" si="1"/>
        <v>307</v>
      </c>
      <c r="B310" s="8" t="s">
        <v>1013</v>
      </c>
      <c r="C310" s="8" t="s">
        <v>1014</v>
      </c>
      <c r="D310" s="11" t="s">
        <v>240</v>
      </c>
      <c r="E310" s="13" t="s">
        <v>120</v>
      </c>
      <c r="F310" s="13" t="s">
        <v>999</v>
      </c>
      <c r="G310" s="8" t="s">
        <v>1005</v>
      </c>
    </row>
    <row r="311" spans="1:7">
      <c r="A311" s="8">
        <f t="shared" si="1"/>
        <v>308</v>
      </c>
      <c r="B311" s="8" t="s">
        <v>1015</v>
      </c>
      <c r="C311" s="8" t="s">
        <v>1016</v>
      </c>
      <c r="D311" s="11" t="s">
        <v>240</v>
      </c>
      <c r="E311" s="13" t="s">
        <v>120</v>
      </c>
      <c r="F311" s="13" t="s">
        <v>999</v>
      </c>
      <c r="G311" s="8" t="s">
        <v>1005</v>
      </c>
    </row>
    <row r="312" spans="1:7">
      <c r="A312" s="8">
        <f t="shared" si="1"/>
        <v>309</v>
      </c>
      <c r="B312" s="8" t="s">
        <v>1017</v>
      </c>
      <c r="C312" s="8" t="s">
        <v>1018</v>
      </c>
      <c r="D312" s="8" t="s">
        <v>1019</v>
      </c>
      <c r="E312" s="13" t="s">
        <v>120</v>
      </c>
      <c r="F312" s="13" t="s">
        <v>999</v>
      </c>
      <c r="G312" s="8" t="s">
        <v>1005</v>
      </c>
    </row>
    <row r="313" spans="1:7">
      <c r="A313" s="8">
        <f t="shared" si="1"/>
        <v>310</v>
      </c>
      <c r="B313" s="8" t="s">
        <v>1020</v>
      </c>
      <c r="C313" s="8" t="s">
        <v>1021</v>
      </c>
      <c r="D313" s="11" t="s">
        <v>240</v>
      </c>
      <c r="E313" s="13" t="s">
        <v>120</v>
      </c>
      <c r="F313" s="13" t="s">
        <v>999</v>
      </c>
      <c r="G313" s="8" t="s">
        <v>1005</v>
      </c>
    </row>
    <row r="314" spans="1:7">
      <c r="A314" s="8">
        <f t="shared" si="1"/>
        <v>311</v>
      </c>
      <c r="B314" s="8" t="s">
        <v>1022</v>
      </c>
      <c r="C314" s="8" t="s">
        <v>1023</v>
      </c>
      <c r="D314" s="11" t="s">
        <v>240</v>
      </c>
      <c r="E314" s="13" t="s">
        <v>120</v>
      </c>
      <c r="F314" s="13" t="s">
        <v>999</v>
      </c>
      <c r="G314" s="8" t="s">
        <v>1005</v>
      </c>
    </row>
    <row r="315" spans="1:7">
      <c r="A315" s="8">
        <f t="shared" si="1"/>
        <v>312</v>
      </c>
      <c r="B315" s="8" t="s">
        <v>1024</v>
      </c>
      <c r="C315" s="8" t="s">
        <v>1025</v>
      </c>
      <c r="D315" s="11" t="s">
        <v>240</v>
      </c>
      <c r="E315" s="13" t="s">
        <v>120</v>
      </c>
      <c r="F315" s="13" t="s">
        <v>999</v>
      </c>
      <c r="G315" s="8" t="s">
        <v>1005</v>
      </c>
    </row>
    <row r="316" spans="1:7">
      <c r="A316" s="8">
        <f t="shared" si="1"/>
        <v>313</v>
      </c>
      <c r="B316" s="8" t="s">
        <v>1026</v>
      </c>
      <c r="C316" s="8" t="s">
        <v>1027</v>
      </c>
      <c r="D316" s="11" t="s">
        <v>240</v>
      </c>
      <c r="E316" s="13" t="s">
        <v>120</v>
      </c>
      <c r="F316" s="13" t="s">
        <v>999</v>
      </c>
      <c r="G316" s="8" t="s">
        <v>1005</v>
      </c>
    </row>
    <row r="317" spans="1:7">
      <c r="A317" s="8">
        <f t="shared" si="1"/>
        <v>314</v>
      </c>
      <c r="B317" s="8" t="s">
        <v>1028</v>
      </c>
      <c r="C317" s="8" t="s">
        <v>1029</v>
      </c>
      <c r="D317" s="11" t="s">
        <v>240</v>
      </c>
      <c r="E317" s="13" t="s">
        <v>120</v>
      </c>
      <c r="F317" s="13" t="s">
        <v>999</v>
      </c>
      <c r="G317" s="8" t="s">
        <v>1005</v>
      </c>
    </row>
    <row r="318" spans="1:7">
      <c r="A318" s="8">
        <f t="shared" si="1"/>
        <v>315</v>
      </c>
      <c r="B318" s="8" t="s">
        <v>1030</v>
      </c>
      <c r="C318" s="8" t="s">
        <v>1031</v>
      </c>
      <c r="D318" s="11" t="s">
        <v>240</v>
      </c>
      <c r="E318" s="13" t="s">
        <v>120</v>
      </c>
      <c r="F318" s="13" t="s">
        <v>999</v>
      </c>
      <c r="G318" s="8" t="s">
        <v>1005</v>
      </c>
    </row>
    <row r="319" spans="1:7">
      <c r="A319" s="8">
        <f t="shared" si="1"/>
        <v>316</v>
      </c>
      <c r="B319" s="8" t="s">
        <v>1032</v>
      </c>
      <c r="C319" s="8" t="s">
        <v>1033</v>
      </c>
      <c r="D319" s="11" t="s">
        <v>240</v>
      </c>
      <c r="E319" s="13" t="s">
        <v>120</v>
      </c>
      <c r="F319" s="13" t="s">
        <v>999</v>
      </c>
      <c r="G319" s="8" t="s">
        <v>1005</v>
      </c>
    </row>
    <row r="320" spans="1:7">
      <c r="A320" s="8">
        <f t="shared" si="1"/>
        <v>317</v>
      </c>
      <c r="B320" s="8" t="s">
        <v>1034</v>
      </c>
      <c r="C320" s="8" t="s">
        <v>1035</v>
      </c>
      <c r="D320" s="11" t="s">
        <v>240</v>
      </c>
      <c r="E320" s="13" t="s">
        <v>120</v>
      </c>
      <c r="F320" s="13" t="s">
        <v>999</v>
      </c>
      <c r="G320" s="8" t="s">
        <v>1005</v>
      </c>
    </row>
    <row r="321" spans="1:7">
      <c r="A321" s="8">
        <f t="shared" si="1"/>
        <v>318</v>
      </c>
      <c r="B321" s="8" t="s">
        <v>1036</v>
      </c>
      <c r="C321" s="8" t="s">
        <v>1037</v>
      </c>
      <c r="D321" s="11" t="s">
        <v>240</v>
      </c>
      <c r="E321" s="13" t="s">
        <v>120</v>
      </c>
      <c r="F321" s="13" t="s">
        <v>999</v>
      </c>
      <c r="G321" s="8" t="s">
        <v>1005</v>
      </c>
    </row>
    <row r="322" spans="1:7">
      <c r="A322" s="8">
        <f t="shared" si="1"/>
        <v>319</v>
      </c>
      <c r="B322" s="8" t="s">
        <v>1038</v>
      </c>
      <c r="C322" s="8" t="s">
        <v>1039</v>
      </c>
      <c r="D322" s="11" t="s">
        <v>240</v>
      </c>
      <c r="E322" s="13" t="s">
        <v>120</v>
      </c>
      <c r="F322" s="13" t="s">
        <v>999</v>
      </c>
      <c r="G322" s="8" t="s">
        <v>1005</v>
      </c>
    </row>
    <row r="323" spans="1:7">
      <c r="A323" s="8">
        <f t="shared" ref="A323:A386" si="2">ROW()-3</f>
        <v>320</v>
      </c>
      <c r="B323" s="8" t="s">
        <v>1040</v>
      </c>
      <c r="C323" s="8" t="s">
        <v>1041</v>
      </c>
      <c r="D323" s="11" t="s">
        <v>240</v>
      </c>
      <c r="E323" s="13" t="s">
        <v>120</v>
      </c>
      <c r="F323" s="13" t="s">
        <v>999</v>
      </c>
      <c r="G323" s="8" t="s">
        <v>1005</v>
      </c>
    </row>
    <row r="324" spans="1:7">
      <c r="A324" s="8">
        <f t="shared" si="2"/>
        <v>321</v>
      </c>
      <c r="B324" s="8" t="s">
        <v>1042</v>
      </c>
      <c r="C324" s="8" t="s">
        <v>1043</v>
      </c>
      <c r="D324" s="11" t="s">
        <v>240</v>
      </c>
      <c r="E324" s="13" t="s">
        <v>120</v>
      </c>
      <c r="F324" s="13" t="s">
        <v>999</v>
      </c>
      <c r="G324" s="8" t="s">
        <v>1005</v>
      </c>
    </row>
    <row r="325" spans="1:7">
      <c r="A325" s="8">
        <f t="shared" si="2"/>
        <v>322</v>
      </c>
      <c r="B325" s="8" t="s">
        <v>1044</v>
      </c>
      <c r="C325" s="8" t="s">
        <v>1045</v>
      </c>
      <c r="D325" s="11" t="s">
        <v>240</v>
      </c>
      <c r="E325" s="13" t="s">
        <v>120</v>
      </c>
      <c r="F325" s="13" t="s">
        <v>999</v>
      </c>
      <c r="G325" s="8" t="s">
        <v>1005</v>
      </c>
    </row>
    <row r="326" spans="1:7">
      <c r="A326" s="8">
        <f t="shared" si="2"/>
        <v>323</v>
      </c>
      <c r="B326" s="8" t="s">
        <v>1046</v>
      </c>
      <c r="C326" s="8" t="s">
        <v>1047</v>
      </c>
      <c r="D326" s="11" t="s">
        <v>240</v>
      </c>
      <c r="E326" s="13" t="s">
        <v>120</v>
      </c>
      <c r="F326" s="13" t="s">
        <v>999</v>
      </c>
      <c r="G326" s="8" t="s">
        <v>1005</v>
      </c>
    </row>
    <row r="327" spans="1:7">
      <c r="A327" s="8">
        <f t="shared" si="2"/>
        <v>324</v>
      </c>
      <c r="B327" s="8" t="s">
        <v>1048</v>
      </c>
      <c r="C327" s="8" t="s">
        <v>1049</v>
      </c>
      <c r="D327" s="8" t="s">
        <v>1050</v>
      </c>
      <c r="E327" s="13" t="s">
        <v>120</v>
      </c>
      <c r="F327" s="13" t="s">
        <v>999</v>
      </c>
      <c r="G327" s="8" t="s">
        <v>1005</v>
      </c>
    </row>
    <row r="328" spans="1:7">
      <c r="A328" s="8">
        <f t="shared" si="2"/>
        <v>325</v>
      </c>
      <c r="B328" s="8" t="s">
        <v>1051</v>
      </c>
      <c r="C328" s="8" t="s">
        <v>1052</v>
      </c>
      <c r="D328" s="8" t="s">
        <v>1053</v>
      </c>
      <c r="E328" s="13" t="s">
        <v>120</v>
      </c>
      <c r="F328" s="13" t="s">
        <v>999</v>
      </c>
      <c r="G328" s="8" t="s">
        <v>1005</v>
      </c>
    </row>
    <row r="329" spans="1:7">
      <c r="A329" s="8">
        <f t="shared" si="2"/>
        <v>326</v>
      </c>
      <c r="B329" s="8" t="s">
        <v>1054</v>
      </c>
      <c r="C329" s="8" t="s">
        <v>1055</v>
      </c>
      <c r="D329" s="8" t="s">
        <v>1056</v>
      </c>
      <c r="E329" s="13" t="s">
        <v>120</v>
      </c>
      <c r="F329" s="13" t="s">
        <v>999</v>
      </c>
      <c r="G329" s="8" t="s">
        <v>1005</v>
      </c>
    </row>
    <row r="330" spans="1:7">
      <c r="A330" s="8">
        <f t="shared" si="2"/>
        <v>327</v>
      </c>
      <c r="B330" s="8" t="s">
        <v>1057</v>
      </c>
      <c r="C330" s="8" t="s">
        <v>1058</v>
      </c>
      <c r="D330" s="11" t="s">
        <v>240</v>
      </c>
      <c r="E330" s="13" t="s">
        <v>120</v>
      </c>
      <c r="F330" s="13" t="s">
        <v>999</v>
      </c>
      <c r="G330" s="8" t="s">
        <v>1005</v>
      </c>
    </row>
    <row r="331" spans="1:7">
      <c r="A331" s="8">
        <f t="shared" si="2"/>
        <v>328</v>
      </c>
      <c r="B331" s="8" t="s">
        <v>1059</v>
      </c>
      <c r="C331" s="8" t="s">
        <v>1060</v>
      </c>
      <c r="D331" s="11" t="s">
        <v>240</v>
      </c>
      <c r="E331" s="13" t="s">
        <v>120</v>
      </c>
      <c r="F331" s="13" t="s">
        <v>999</v>
      </c>
      <c r="G331" s="8" t="s">
        <v>1005</v>
      </c>
    </row>
    <row r="332" spans="1:7">
      <c r="A332" s="8">
        <f t="shared" si="2"/>
        <v>329</v>
      </c>
      <c r="B332" s="8" t="s">
        <v>1061</v>
      </c>
      <c r="C332" s="8" t="s">
        <v>1062</v>
      </c>
      <c r="D332" s="11" t="s">
        <v>240</v>
      </c>
      <c r="E332" s="13" t="s">
        <v>120</v>
      </c>
      <c r="F332" s="13" t="s">
        <v>999</v>
      </c>
      <c r="G332" s="8" t="s">
        <v>1005</v>
      </c>
    </row>
    <row r="333" spans="1:7">
      <c r="A333" s="8">
        <f t="shared" si="2"/>
        <v>330</v>
      </c>
      <c r="B333" s="8" t="s">
        <v>1063</v>
      </c>
      <c r="C333" s="8" t="s">
        <v>1064</v>
      </c>
      <c r="D333" s="11" t="s">
        <v>240</v>
      </c>
      <c r="E333" s="13" t="s">
        <v>120</v>
      </c>
      <c r="F333" s="13" t="s">
        <v>999</v>
      </c>
      <c r="G333" s="8" t="s">
        <v>1005</v>
      </c>
    </row>
    <row r="334" spans="1:7">
      <c r="A334" s="8">
        <f t="shared" si="2"/>
        <v>331</v>
      </c>
      <c r="B334" s="8" t="s">
        <v>1065</v>
      </c>
      <c r="C334" s="8" t="s">
        <v>1066</v>
      </c>
      <c r="D334" s="11" t="s">
        <v>240</v>
      </c>
      <c r="E334" s="13" t="s">
        <v>120</v>
      </c>
      <c r="F334" s="13" t="s">
        <v>999</v>
      </c>
      <c r="G334" s="8" t="s">
        <v>1005</v>
      </c>
    </row>
    <row r="335" spans="1:7">
      <c r="A335" s="8">
        <f t="shared" si="2"/>
        <v>332</v>
      </c>
      <c r="B335" s="8" t="s">
        <v>1067</v>
      </c>
      <c r="C335" s="8" t="s">
        <v>1068</v>
      </c>
      <c r="D335" s="11" t="s">
        <v>240</v>
      </c>
      <c r="E335" s="13" t="s">
        <v>120</v>
      </c>
      <c r="F335" s="13" t="s">
        <v>999</v>
      </c>
      <c r="G335" s="8" t="s">
        <v>1005</v>
      </c>
    </row>
    <row r="336" spans="1:7">
      <c r="A336" s="8">
        <f t="shared" si="2"/>
        <v>333</v>
      </c>
      <c r="B336" s="8" t="s">
        <v>1069</v>
      </c>
      <c r="C336" s="8" t="s">
        <v>1070</v>
      </c>
      <c r="D336" s="11" t="s">
        <v>240</v>
      </c>
      <c r="E336" s="13" t="s">
        <v>120</v>
      </c>
      <c r="F336" s="13" t="s">
        <v>999</v>
      </c>
      <c r="G336" s="8" t="s">
        <v>1005</v>
      </c>
    </row>
    <row r="337" spans="1:7">
      <c r="A337" s="8">
        <f t="shared" si="2"/>
        <v>334</v>
      </c>
      <c r="B337" s="8" t="s">
        <v>1071</v>
      </c>
      <c r="C337" s="8" t="s">
        <v>1072</v>
      </c>
      <c r="D337" s="11" t="s">
        <v>240</v>
      </c>
      <c r="E337" s="13" t="s">
        <v>120</v>
      </c>
      <c r="F337" s="13" t="s">
        <v>999</v>
      </c>
      <c r="G337" s="8" t="s">
        <v>1005</v>
      </c>
    </row>
    <row r="338" spans="1:7">
      <c r="A338" s="8">
        <f t="shared" si="2"/>
        <v>335</v>
      </c>
      <c r="B338" s="8" t="s">
        <v>1073</v>
      </c>
      <c r="C338" s="8" t="s">
        <v>1074</v>
      </c>
      <c r="D338" s="11" t="s">
        <v>240</v>
      </c>
      <c r="E338" s="13" t="s">
        <v>120</v>
      </c>
      <c r="F338" s="13" t="s">
        <v>999</v>
      </c>
      <c r="G338" s="8" t="s">
        <v>1005</v>
      </c>
    </row>
    <row r="339" spans="1:7">
      <c r="A339" s="8">
        <f t="shared" si="2"/>
        <v>336</v>
      </c>
      <c r="B339" s="8" t="s">
        <v>1075</v>
      </c>
      <c r="C339" s="8" t="s">
        <v>1076</v>
      </c>
      <c r="D339" s="11" t="s">
        <v>240</v>
      </c>
      <c r="E339" s="13" t="s">
        <v>120</v>
      </c>
      <c r="F339" s="13" t="s">
        <v>999</v>
      </c>
      <c r="G339" s="8" t="s">
        <v>1005</v>
      </c>
    </row>
    <row r="340" spans="1:7">
      <c r="A340" s="8">
        <f t="shared" si="2"/>
        <v>337</v>
      </c>
      <c r="B340" s="8" t="s">
        <v>1077</v>
      </c>
      <c r="C340" s="8" t="s">
        <v>1078</v>
      </c>
      <c r="D340" s="11" t="s">
        <v>240</v>
      </c>
      <c r="E340" s="13" t="s">
        <v>120</v>
      </c>
      <c r="F340" s="13" t="s">
        <v>999</v>
      </c>
      <c r="G340" s="8" t="s">
        <v>1005</v>
      </c>
    </row>
    <row r="341" spans="1:7">
      <c r="A341" s="8">
        <f t="shared" si="2"/>
        <v>338</v>
      </c>
      <c r="B341" s="8" t="s">
        <v>1079</v>
      </c>
      <c r="C341" s="8" t="s">
        <v>1080</v>
      </c>
      <c r="D341" s="11" t="s">
        <v>240</v>
      </c>
      <c r="E341" s="13" t="s">
        <v>120</v>
      </c>
      <c r="F341" s="13" t="s">
        <v>999</v>
      </c>
      <c r="G341" s="8" t="s">
        <v>1005</v>
      </c>
    </row>
    <row r="342" spans="1:7">
      <c r="A342" s="8">
        <f t="shared" si="2"/>
        <v>339</v>
      </c>
      <c r="B342" s="8" t="s">
        <v>1081</v>
      </c>
      <c r="C342" s="8" t="s">
        <v>1082</v>
      </c>
      <c r="D342" s="11" t="s">
        <v>240</v>
      </c>
      <c r="E342" s="13" t="s">
        <v>120</v>
      </c>
      <c r="F342" s="13" t="s">
        <v>999</v>
      </c>
      <c r="G342" s="8" t="s">
        <v>1005</v>
      </c>
    </row>
    <row r="343" spans="1:7">
      <c r="A343" s="8">
        <f t="shared" si="2"/>
        <v>340</v>
      </c>
      <c r="B343" s="8" t="s">
        <v>1083</v>
      </c>
      <c r="C343" s="8" t="s">
        <v>1084</v>
      </c>
      <c r="D343" s="11" t="s">
        <v>240</v>
      </c>
      <c r="E343" s="13" t="s">
        <v>120</v>
      </c>
      <c r="F343" s="13" t="s">
        <v>999</v>
      </c>
      <c r="G343" s="8" t="s">
        <v>1005</v>
      </c>
    </row>
    <row r="344" spans="1:7">
      <c r="A344" s="8">
        <f t="shared" si="2"/>
        <v>341</v>
      </c>
      <c r="B344" s="8" t="s">
        <v>1085</v>
      </c>
      <c r="C344" s="8" t="s">
        <v>1086</v>
      </c>
      <c r="D344" s="11" t="s">
        <v>240</v>
      </c>
      <c r="E344" s="13" t="s">
        <v>120</v>
      </c>
      <c r="F344" s="13" t="s">
        <v>999</v>
      </c>
      <c r="G344" s="8" t="s">
        <v>1005</v>
      </c>
    </row>
    <row r="345" spans="1:7">
      <c r="A345" s="8">
        <f t="shared" si="2"/>
        <v>342</v>
      </c>
      <c r="B345" s="8" t="s">
        <v>1087</v>
      </c>
      <c r="C345" s="8" t="s">
        <v>1088</v>
      </c>
      <c r="D345" s="11" t="s">
        <v>240</v>
      </c>
      <c r="E345" s="13" t="s">
        <v>120</v>
      </c>
      <c r="F345" s="13" t="s">
        <v>999</v>
      </c>
      <c r="G345" s="8" t="s">
        <v>1005</v>
      </c>
    </row>
    <row r="346" spans="1:7">
      <c r="A346" s="8">
        <f t="shared" si="2"/>
        <v>343</v>
      </c>
      <c r="B346" s="8" t="s">
        <v>1089</v>
      </c>
      <c r="C346" s="8" t="s">
        <v>1090</v>
      </c>
      <c r="D346" s="8" t="s">
        <v>1091</v>
      </c>
      <c r="E346" s="13" t="s">
        <v>123</v>
      </c>
      <c r="F346" s="13" t="s">
        <v>1092</v>
      </c>
      <c r="G346" s="8"/>
    </row>
    <row r="347" spans="1:7">
      <c r="A347" s="8">
        <f t="shared" si="2"/>
        <v>344</v>
      </c>
      <c r="B347" s="8" t="s">
        <v>1093</v>
      </c>
      <c r="C347" s="8" t="s">
        <v>1094</v>
      </c>
      <c r="D347" s="13" t="s">
        <v>269</v>
      </c>
      <c r="E347" s="13" t="s">
        <v>123</v>
      </c>
      <c r="F347" s="13" t="s">
        <v>1092</v>
      </c>
      <c r="G347" s="8"/>
    </row>
    <row r="348" spans="1:7">
      <c r="A348" s="8">
        <f t="shared" si="2"/>
        <v>345</v>
      </c>
      <c r="B348" s="8" t="s">
        <v>1095</v>
      </c>
      <c r="C348" s="8" t="s">
        <v>1096</v>
      </c>
      <c r="D348" s="13" t="s">
        <v>269</v>
      </c>
      <c r="E348" s="13" t="s">
        <v>123</v>
      </c>
      <c r="F348" s="13" t="s">
        <v>1092</v>
      </c>
      <c r="G348" s="8"/>
    </row>
    <row r="349" spans="1:7">
      <c r="A349" s="8">
        <f t="shared" si="2"/>
        <v>346</v>
      </c>
      <c r="B349" s="8" t="s">
        <v>1097</v>
      </c>
      <c r="C349" s="11" t="s">
        <v>1098</v>
      </c>
      <c r="D349" s="11" t="s">
        <v>239</v>
      </c>
      <c r="E349" s="13" t="s">
        <v>123</v>
      </c>
      <c r="F349" s="13" t="s">
        <v>1099</v>
      </c>
      <c r="G349" s="11" t="s">
        <v>239</v>
      </c>
    </row>
    <row r="350" spans="1:7">
      <c r="A350" s="8">
        <f t="shared" si="2"/>
        <v>347</v>
      </c>
      <c r="B350" s="8" t="s">
        <v>1100</v>
      </c>
      <c r="C350" s="8" t="s">
        <v>1101</v>
      </c>
      <c r="D350" s="8" t="s">
        <v>1102</v>
      </c>
      <c r="E350" s="13" t="s">
        <v>123</v>
      </c>
      <c r="F350" s="13" t="s">
        <v>1099</v>
      </c>
      <c r="G350" s="11" t="s">
        <v>239</v>
      </c>
    </row>
    <row r="351" spans="1:7">
      <c r="A351" s="8">
        <f t="shared" si="2"/>
        <v>348</v>
      </c>
      <c r="B351" s="8" t="s">
        <v>1103</v>
      </c>
      <c r="C351" s="8" t="s">
        <v>1104</v>
      </c>
      <c r="D351" s="11" t="s">
        <v>239</v>
      </c>
      <c r="E351" s="13" t="s">
        <v>123</v>
      </c>
      <c r="F351" s="13" t="s">
        <v>1099</v>
      </c>
      <c r="G351" s="11" t="s">
        <v>239</v>
      </c>
    </row>
    <row r="352" spans="1:7">
      <c r="A352" s="8">
        <f t="shared" si="2"/>
        <v>349</v>
      </c>
      <c r="B352" s="8" t="s">
        <v>1105</v>
      </c>
      <c r="C352" s="8" t="s">
        <v>1106</v>
      </c>
      <c r="D352" s="11" t="s">
        <v>239</v>
      </c>
      <c r="E352" s="13" t="s">
        <v>123</v>
      </c>
      <c r="F352" s="13" t="s">
        <v>1099</v>
      </c>
      <c r="G352" s="11" t="s">
        <v>239</v>
      </c>
    </row>
    <row r="353" spans="1:7">
      <c r="A353" s="8">
        <f t="shared" si="2"/>
        <v>350</v>
      </c>
      <c r="B353" s="8" t="s">
        <v>1107</v>
      </c>
      <c r="C353" s="8" t="s">
        <v>1108</v>
      </c>
      <c r="D353" s="11" t="s">
        <v>239</v>
      </c>
      <c r="E353" s="13" t="s">
        <v>123</v>
      </c>
      <c r="F353" s="13" t="s">
        <v>1099</v>
      </c>
      <c r="G353" s="11" t="s">
        <v>239</v>
      </c>
    </row>
    <row r="354" spans="1:7">
      <c r="A354" s="8">
        <f t="shared" si="2"/>
        <v>351</v>
      </c>
      <c r="B354" s="8" t="s">
        <v>1109</v>
      </c>
      <c r="C354" s="8" t="s">
        <v>1110</v>
      </c>
      <c r="D354" s="8" t="s">
        <v>1111</v>
      </c>
      <c r="E354" s="13" t="s">
        <v>123</v>
      </c>
      <c r="F354" s="13" t="s">
        <v>1099</v>
      </c>
      <c r="G354" s="11" t="s">
        <v>239</v>
      </c>
    </row>
    <row r="355" spans="1:7">
      <c r="A355" s="8">
        <f t="shared" si="2"/>
        <v>352</v>
      </c>
      <c r="B355" s="8" t="s">
        <v>1112</v>
      </c>
      <c r="C355" s="8" t="s">
        <v>1113</v>
      </c>
      <c r="D355" s="8" t="s">
        <v>1114</v>
      </c>
      <c r="E355" s="13" t="s">
        <v>123</v>
      </c>
      <c r="F355" s="13" t="s">
        <v>1099</v>
      </c>
      <c r="G355" s="11" t="s">
        <v>239</v>
      </c>
    </row>
    <row r="356" spans="1:7">
      <c r="A356" s="8">
        <f t="shared" si="2"/>
        <v>353</v>
      </c>
      <c r="B356" s="8" t="s">
        <v>1115</v>
      </c>
      <c r="C356" s="8" t="s">
        <v>1116</v>
      </c>
      <c r="D356" s="11" t="s">
        <v>239</v>
      </c>
      <c r="E356" s="13" t="s">
        <v>123</v>
      </c>
      <c r="F356" s="13" t="s">
        <v>1099</v>
      </c>
      <c r="G356" s="11" t="s">
        <v>239</v>
      </c>
    </row>
    <row r="357" spans="1:7">
      <c r="A357" s="8">
        <f t="shared" si="2"/>
        <v>354</v>
      </c>
      <c r="B357" s="8" t="s">
        <v>1117</v>
      </c>
      <c r="C357" s="8" t="s">
        <v>1118</v>
      </c>
      <c r="D357" s="11" t="s">
        <v>239</v>
      </c>
      <c r="E357" s="13" t="s">
        <v>123</v>
      </c>
      <c r="F357" s="13" t="s">
        <v>1099</v>
      </c>
      <c r="G357" s="11" t="s">
        <v>239</v>
      </c>
    </row>
    <row r="358" spans="1:7">
      <c r="A358" s="8">
        <f t="shared" si="2"/>
        <v>355</v>
      </c>
      <c r="B358" s="8" t="s">
        <v>1119</v>
      </c>
      <c r="C358" s="8" t="s">
        <v>1120</v>
      </c>
      <c r="D358" s="8" t="s">
        <v>1121</v>
      </c>
      <c r="E358" s="13" t="s">
        <v>123</v>
      </c>
      <c r="F358" s="13" t="s">
        <v>1099</v>
      </c>
      <c r="G358" s="11" t="s">
        <v>239</v>
      </c>
    </row>
    <row r="359" spans="1:7">
      <c r="A359" s="8">
        <f t="shared" si="2"/>
        <v>356</v>
      </c>
      <c r="B359" s="8" t="s">
        <v>1122</v>
      </c>
      <c r="C359" s="8" t="s">
        <v>1123</v>
      </c>
      <c r="D359" s="11" t="s">
        <v>239</v>
      </c>
      <c r="E359" s="13" t="s">
        <v>123</v>
      </c>
      <c r="F359" s="13" t="s">
        <v>1099</v>
      </c>
      <c r="G359" s="11" t="s">
        <v>239</v>
      </c>
    </row>
    <row r="360" spans="1:7">
      <c r="A360" s="8">
        <f t="shared" si="2"/>
        <v>357</v>
      </c>
      <c r="B360" s="8" t="s">
        <v>1124</v>
      </c>
      <c r="C360" s="8" t="s">
        <v>1125</v>
      </c>
      <c r="D360" s="11" t="s">
        <v>239</v>
      </c>
      <c r="E360" s="13" t="s">
        <v>123</v>
      </c>
      <c r="F360" s="13" t="s">
        <v>1099</v>
      </c>
      <c r="G360" s="11" t="s">
        <v>239</v>
      </c>
    </row>
    <row r="361" spans="1:7">
      <c r="A361" s="8">
        <f t="shared" si="2"/>
        <v>358</v>
      </c>
      <c r="B361" s="8" t="s">
        <v>1126</v>
      </c>
      <c r="C361" s="8" t="s">
        <v>1127</v>
      </c>
      <c r="D361" s="11" t="s">
        <v>239</v>
      </c>
      <c r="E361" s="13" t="s">
        <v>123</v>
      </c>
      <c r="F361" s="13" t="s">
        <v>1099</v>
      </c>
      <c r="G361" s="11" t="s">
        <v>239</v>
      </c>
    </row>
    <row r="362" spans="1:7">
      <c r="A362" s="8">
        <f t="shared" si="2"/>
        <v>359</v>
      </c>
      <c r="B362" s="8" t="s">
        <v>1128</v>
      </c>
      <c r="C362" s="8" t="s">
        <v>1129</v>
      </c>
      <c r="D362" s="11" t="s">
        <v>239</v>
      </c>
      <c r="E362" s="13" t="s">
        <v>123</v>
      </c>
      <c r="F362" s="13" t="s">
        <v>1099</v>
      </c>
      <c r="G362" s="11" t="s">
        <v>239</v>
      </c>
    </row>
    <row r="363" spans="1:7">
      <c r="A363" s="8">
        <f t="shared" si="2"/>
        <v>360</v>
      </c>
      <c r="B363" s="8" t="s">
        <v>1130</v>
      </c>
      <c r="C363" s="8" t="s">
        <v>1131</v>
      </c>
      <c r="D363" s="11" t="s">
        <v>239</v>
      </c>
      <c r="E363" s="13" t="s">
        <v>123</v>
      </c>
      <c r="F363" s="13" t="s">
        <v>1099</v>
      </c>
      <c r="G363" s="11" t="s">
        <v>239</v>
      </c>
    </row>
    <row r="364" spans="1:7">
      <c r="A364" s="8">
        <f t="shared" si="2"/>
        <v>361</v>
      </c>
      <c r="B364" s="8" t="s">
        <v>1132</v>
      </c>
      <c r="C364" s="8" t="s">
        <v>1133</v>
      </c>
      <c r="D364" s="8" t="s">
        <v>1134</v>
      </c>
      <c r="E364" s="13" t="s">
        <v>123</v>
      </c>
      <c r="F364" s="13" t="s">
        <v>1099</v>
      </c>
      <c r="G364" s="11" t="s">
        <v>239</v>
      </c>
    </row>
    <row r="365" spans="1:7">
      <c r="A365" s="8">
        <f t="shared" si="2"/>
        <v>362</v>
      </c>
      <c r="B365" s="8" t="s">
        <v>1135</v>
      </c>
      <c r="C365" s="8" t="s">
        <v>1136</v>
      </c>
      <c r="D365" s="11" t="s">
        <v>239</v>
      </c>
      <c r="E365" s="13" t="s">
        <v>123</v>
      </c>
      <c r="F365" s="13" t="s">
        <v>1099</v>
      </c>
      <c r="G365" s="11" t="s">
        <v>239</v>
      </c>
    </row>
    <row r="366" spans="1:7">
      <c r="A366" s="8">
        <f t="shared" si="2"/>
        <v>363</v>
      </c>
      <c r="B366" s="8" t="s">
        <v>1137</v>
      </c>
      <c r="C366" s="8" t="s">
        <v>1138</v>
      </c>
      <c r="D366" s="8" t="s">
        <v>1139</v>
      </c>
      <c r="E366" s="13" t="s">
        <v>123</v>
      </c>
      <c r="F366" s="13" t="s">
        <v>1099</v>
      </c>
      <c r="G366" s="11" t="s">
        <v>239</v>
      </c>
    </row>
    <row r="367" spans="1:7">
      <c r="A367" s="8">
        <f t="shared" si="2"/>
        <v>364</v>
      </c>
      <c r="B367" s="8" t="s">
        <v>1140</v>
      </c>
      <c r="C367" s="8" t="s">
        <v>1141</v>
      </c>
      <c r="D367" s="11" t="s">
        <v>239</v>
      </c>
      <c r="E367" s="13" t="s">
        <v>123</v>
      </c>
      <c r="F367" s="13" t="s">
        <v>1099</v>
      </c>
      <c r="G367" s="11" t="s">
        <v>239</v>
      </c>
    </row>
    <row r="368" spans="1:7">
      <c r="A368" s="8">
        <f t="shared" si="2"/>
        <v>365</v>
      </c>
      <c r="B368" s="8" t="s">
        <v>1142</v>
      </c>
      <c r="C368" s="8" t="s">
        <v>1143</v>
      </c>
      <c r="D368" s="8" t="s">
        <v>1144</v>
      </c>
      <c r="E368" s="13" t="s">
        <v>123</v>
      </c>
      <c r="F368" s="13" t="s">
        <v>1099</v>
      </c>
      <c r="G368" s="11" t="s">
        <v>239</v>
      </c>
    </row>
    <row r="369" spans="1:7">
      <c r="A369" s="8">
        <f t="shared" si="2"/>
        <v>366</v>
      </c>
      <c r="B369" s="8" t="s">
        <v>1145</v>
      </c>
      <c r="C369" s="8" t="s">
        <v>1146</v>
      </c>
      <c r="D369" s="11" t="s">
        <v>239</v>
      </c>
      <c r="E369" s="13" t="s">
        <v>123</v>
      </c>
      <c r="F369" s="13" t="s">
        <v>1099</v>
      </c>
      <c r="G369" s="11" t="s">
        <v>239</v>
      </c>
    </row>
    <row r="370" spans="1:7">
      <c r="A370" s="8">
        <f t="shared" si="2"/>
        <v>367</v>
      </c>
      <c r="B370" s="8" t="s">
        <v>1147</v>
      </c>
      <c r="C370" s="8" t="s">
        <v>1148</v>
      </c>
      <c r="D370" s="11" t="s">
        <v>239</v>
      </c>
      <c r="E370" s="13" t="s">
        <v>123</v>
      </c>
      <c r="F370" s="13" t="s">
        <v>1099</v>
      </c>
      <c r="G370" s="11" t="s">
        <v>239</v>
      </c>
    </row>
    <row r="371" spans="1:7">
      <c r="A371" s="8">
        <f t="shared" si="2"/>
        <v>368</v>
      </c>
      <c r="B371" s="8" t="s">
        <v>1149</v>
      </c>
      <c r="C371" s="8" t="s">
        <v>1150</v>
      </c>
      <c r="D371" s="11" t="s">
        <v>239</v>
      </c>
      <c r="E371" s="13" t="s">
        <v>123</v>
      </c>
      <c r="F371" s="13" t="s">
        <v>1099</v>
      </c>
      <c r="G371" s="11" t="s">
        <v>239</v>
      </c>
    </row>
    <row r="372" spans="1:7">
      <c r="A372" s="8">
        <f t="shared" si="2"/>
        <v>369</v>
      </c>
      <c r="B372" s="8" t="s">
        <v>1151</v>
      </c>
      <c r="C372" s="8" t="s">
        <v>1152</v>
      </c>
      <c r="D372" s="8" t="s">
        <v>1153</v>
      </c>
      <c r="E372" s="13" t="s">
        <v>123</v>
      </c>
      <c r="F372" s="13" t="s">
        <v>1099</v>
      </c>
      <c r="G372" s="11" t="s">
        <v>239</v>
      </c>
    </row>
    <row r="373" spans="1:7">
      <c r="A373" s="8">
        <f t="shared" si="2"/>
        <v>370</v>
      </c>
      <c r="B373" s="8" t="s">
        <v>1154</v>
      </c>
      <c r="C373" s="8" t="s">
        <v>1155</v>
      </c>
      <c r="D373" s="11" t="s">
        <v>239</v>
      </c>
      <c r="E373" s="13" t="s">
        <v>123</v>
      </c>
      <c r="F373" s="13" t="s">
        <v>1099</v>
      </c>
      <c r="G373" s="11" t="s">
        <v>239</v>
      </c>
    </row>
    <row r="374" spans="1:7">
      <c r="A374" s="8">
        <f t="shared" si="2"/>
        <v>371</v>
      </c>
      <c r="B374" s="8" t="s">
        <v>1156</v>
      </c>
      <c r="C374" s="8" t="s">
        <v>1157</v>
      </c>
      <c r="D374" s="11" t="s">
        <v>239</v>
      </c>
      <c r="E374" s="13" t="s">
        <v>123</v>
      </c>
      <c r="F374" s="13" t="s">
        <v>1099</v>
      </c>
      <c r="G374" s="11" t="s">
        <v>239</v>
      </c>
    </row>
    <row r="375" spans="1:7">
      <c r="A375" s="8">
        <f t="shared" si="2"/>
        <v>372</v>
      </c>
      <c r="B375" s="8" t="s">
        <v>1158</v>
      </c>
      <c r="C375" s="8" t="s">
        <v>1159</v>
      </c>
      <c r="D375" s="11" t="s">
        <v>239</v>
      </c>
      <c r="E375" s="13" t="s">
        <v>123</v>
      </c>
      <c r="F375" s="13" t="s">
        <v>1099</v>
      </c>
      <c r="G375" s="11" t="s">
        <v>239</v>
      </c>
    </row>
    <row r="376" spans="1:7">
      <c r="A376" s="8">
        <f t="shared" si="2"/>
        <v>373</v>
      </c>
      <c r="B376" s="8" t="s">
        <v>1160</v>
      </c>
      <c r="C376" s="8" t="s">
        <v>1161</v>
      </c>
      <c r="D376" s="11" t="s">
        <v>239</v>
      </c>
      <c r="E376" s="13" t="s">
        <v>123</v>
      </c>
      <c r="F376" s="13" t="s">
        <v>1099</v>
      </c>
      <c r="G376" s="11" t="s">
        <v>239</v>
      </c>
    </row>
    <row r="377" spans="1:7">
      <c r="A377" s="8">
        <f t="shared" si="2"/>
        <v>374</v>
      </c>
      <c r="B377" s="8" t="s">
        <v>1162</v>
      </c>
      <c r="C377" s="8" t="s">
        <v>1163</v>
      </c>
      <c r="D377" s="11" t="s">
        <v>239</v>
      </c>
      <c r="E377" s="13" t="s">
        <v>123</v>
      </c>
      <c r="F377" s="13" t="s">
        <v>1099</v>
      </c>
      <c r="G377" s="11" t="s">
        <v>239</v>
      </c>
    </row>
    <row r="378" spans="1:7">
      <c r="A378" s="8">
        <f t="shared" si="2"/>
        <v>375</v>
      </c>
      <c r="B378" s="8" t="s">
        <v>1164</v>
      </c>
      <c r="C378" s="8" t="s">
        <v>1165</v>
      </c>
      <c r="D378" s="11" t="s">
        <v>239</v>
      </c>
      <c r="E378" s="13" t="s">
        <v>123</v>
      </c>
      <c r="F378" s="13" t="s">
        <v>1099</v>
      </c>
      <c r="G378" s="11" t="s">
        <v>239</v>
      </c>
    </row>
    <row r="379" spans="1:7">
      <c r="A379" s="8">
        <f t="shared" si="2"/>
        <v>376</v>
      </c>
      <c r="B379" s="8" t="s">
        <v>1166</v>
      </c>
      <c r="C379" s="8" t="s">
        <v>1167</v>
      </c>
      <c r="D379" s="8" t="s">
        <v>1168</v>
      </c>
      <c r="E379" s="13" t="s">
        <v>123</v>
      </c>
      <c r="F379" s="13" t="s">
        <v>1099</v>
      </c>
      <c r="G379" s="11" t="s">
        <v>239</v>
      </c>
    </row>
    <row r="380" spans="1:7">
      <c r="A380" s="8">
        <f t="shared" si="2"/>
        <v>377</v>
      </c>
      <c r="B380" s="8" t="s">
        <v>1169</v>
      </c>
      <c r="C380" s="8" t="s">
        <v>1170</v>
      </c>
      <c r="D380" s="11" t="s">
        <v>239</v>
      </c>
      <c r="E380" s="13" t="s">
        <v>123</v>
      </c>
      <c r="F380" s="13" t="s">
        <v>1099</v>
      </c>
      <c r="G380" s="11" t="s">
        <v>239</v>
      </c>
    </row>
    <row r="381" spans="1:7">
      <c r="A381" s="8">
        <f t="shared" si="2"/>
        <v>378</v>
      </c>
      <c r="B381" s="8" t="s">
        <v>1171</v>
      </c>
      <c r="C381" s="8" t="s">
        <v>1172</v>
      </c>
      <c r="D381" s="11" t="s">
        <v>239</v>
      </c>
      <c r="E381" s="13" t="s">
        <v>123</v>
      </c>
      <c r="F381" s="13" t="s">
        <v>1099</v>
      </c>
      <c r="G381" s="11" t="s">
        <v>239</v>
      </c>
    </row>
    <row r="382" spans="1:7">
      <c r="A382" s="8">
        <f t="shared" si="2"/>
        <v>379</v>
      </c>
      <c r="B382" s="8" t="s">
        <v>1173</v>
      </c>
      <c r="C382" s="8" t="s">
        <v>1174</v>
      </c>
      <c r="D382" s="11" t="s">
        <v>239</v>
      </c>
      <c r="E382" s="13" t="s">
        <v>123</v>
      </c>
      <c r="F382" s="13" t="s">
        <v>1099</v>
      </c>
      <c r="G382" s="11" t="s">
        <v>239</v>
      </c>
    </row>
    <row r="383" spans="1:7">
      <c r="A383" s="8">
        <f t="shared" si="2"/>
        <v>380</v>
      </c>
      <c r="B383" s="8" t="s">
        <v>1175</v>
      </c>
      <c r="C383" s="8" t="s">
        <v>1176</v>
      </c>
      <c r="D383" s="11" t="s">
        <v>239</v>
      </c>
      <c r="E383" s="13" t="s">
        <v>123</v>
      </c>
      <c r="F383" s="13" t="s">
        <v>1099</v>
      </c>
      <c r="G383" s="11" t="s">
        <v>239</v>
      </c>
    </row>
    <row r="384" spans="1:7">
      <c r="A384" s="8">
        <f t="shared" si="2"/>
        <v>381</v>
      </c>
      <c r="B384" s="8" t="s">
        <v>1177</v>
      </c>
      <c r="C384" s="8" t="s">
        <v>1178</v>
      </c>
      <c r="D384" s="11" t="s">
        <v>239</v>
      </c>
      <c r="E384" s="13" t="s">
        <v>123</v>
      </c>
      <c r="F384" s="13" t="s">
        <v>1099</v>
      </c>
      <c r="G384" s="11" t="s">
        <v>239</v>
      </c>
    </row>
    <row r="385" spans="1:7">
      <c r="A385" s="8">
        <f t="shared" si="2"/>
        <v>382</v>
      </c>
      <c r="B385" s="8" t="s">
        <v>1179</v>
      </c>
      <c r="C385" s="8" t="s">
        <v>1180</v>
      </c>
      <c r="D385" s="11" t="s">
        <v>239</v>
      </c>
      <c r="E385" s="13" t="s">
        <v>123</v>
      </c>
      <c r="F385" s="13" t="s">
        <v>1099</v>
      </c>
      <c r="G385" s="11" t="s">
        <v>239</v>
      </c>
    </row>
    <row r="386" spans="1:7">
      <c r="A386" s="8">
        <f t="shared" si="2"/>
        <v>383</v>
      </c>
      <c r="B386" s="8" t="s">
        <v>1181</v>
      </c>
      <c r="C386" s="8" t="s">
        <v>1182</v>
      </c>
      <c r="D386" s="11" t="s">
        <v>239</v>
      </c>
      <c r="E386" s="13" t="s">
        <v>123</v>
      </c>
      <c r="F386" s="13" t="s">
        <v>1099</v>
      </c>
      <c r="G386" s="11" t="s">
        <v>239</v>
      </c>
    </row>
    <row r="387" spans="1:7">
      <c r="A387" s="8">
        <f t="shared" ref="A387:A450" si="3">ROW()-3</f>
        <v>384</v>
      </c>
      <c r="B387" s="8" t="s">
        <v>1183</v>
      </c>
      <c r="C387" s="8" t="s">
        <v>1184</v>
      </c>
      <c r="D387" s="11" t="s">
        <v>239</v>
      </c>
      <c r="E387" s="13" t="s">
        <v>123</v>
      </c>
      <c r="F387" s="13" t="s">
        <v>1099</v>
      </c>
      <c r="G387" s="11" t="s">
        <v>239</v>
      </c>
    </row>
    <row r="388" spans="1:7">
      <c r="A388" s="8">
        <f t="shared" si="3"/>
        <v>385</v>
      </c>
      <c r="B388" s="8" t="s">
        <v>1185</v>
      </c>
      <c r="C388" s="8" t="s">
        <v>1186</v>
      </c>
      <c r="D388" s="11" t="s">
        <v>239</v>
      </c>
      <c r="E388" s="13" t="s">
        <v>123</v>
      </c>
      <c r="F388" s="13" t="s">
        <v>1099</v>
      </c>
      <c r="G388" s="11" t="s">
        <v>239</v>
      </c>
    </row>
    <row r="389" spans="1:7">
      <c r="A389" s="8">
        <f t="shared" si="3"/>
        <v>386</v>
      </c>
      <c r="B389" s="8" t="s">
        <v>1187</v>
      </c>
      <c r="C389" s="8" t="s">
        <v>1188</v>
      </c>
      <c r="D389" s="11" t="s">
        <v>239</v>
      </c>
      <c r="E389" s="13" t="s">
        <v>123</v>
      </c>
      <c r="F389" s="13" t="s">
        <v>1099</v>
      </c>
      <c r="G389" s="11" t="s">
        <v>239</v>
      </c>
    </row>
    <row r="390" spans="1:7">
      <c r="A390" s="8">
        <f t="shared" si="3"/>
        <v>387</v>
      </c>
      <c r="B390" s="8" t="s">
        <v>1189</v>
      </c>
      <c r="C390" s="8" t="s">
        <v>1190</v>
      </c>
      <c r="D390" s="11" t="s">
        <v>239</v>
      </c>
      <c r="E390" s="13" t="s">
        <v>123</v>
      </c>
      <c r="F390" s="13" t="s">
        <v>1099</v>
      </c>
      <c r="G390" s="11" t="s">
        <v>239</v>
      </c>
    </row>
    <row r="391" spans="1:7">
      <c r="A391" s="8">
        <f t="shared" si="3"/>
        <v>388</v>
      </c>
      <c r="B391" s="8" t="s">
        <v>1191</v>
      </c>
      <c r="C391" s="8" t="s">
        <v>1192</v>
      </c>
      <c r="D391" s="11" t="s">
        <v>239</v>
      </c>
      <c r="E391" s="13" t="s">
        <v>123</v>
      </c>
      <c r="F391" s="13" t="s">
        <v>1099</v>
      </c>
      <c r="G391" s="11" t="s">
        <v>239</v>
      </c>
    </row>
    <row r="392" spans="1:7">
      <c r="A392" s="8">
        <f t="shared" si="3"/>
        <v>389</v>
      </c>
      <c r="B392" s="8" t="s">
        <v>1193</v>
      </c>
      <c r="C392" s="8" t="s">
        <v>1194</v>
      </c>
      <c r="D392" s="11" t="s">
        <v>239</v>
      </c>
      <c r="E392" s="13" t="s">
        <v>123</v>
      </c>
      <c r="F392" s="13" t="s">
        <v>1099</v>
      </c>
      <c r="G392" s="11" t="s">
        <v>239</v>
      </c>
    </row>
    <row r="393" spans="1:7">
      <c r="A393" s="8">
        <f t="shared" si="3"/>
        <v>390</v>
      </c>
      <c r="B393" s="8" t="s">
        <v>1195</v>
      </c>
      <c r="C393" s="8" t="s">
        <v>1196</v>
      </c>
      <c r="D393" s="11" t="s">
        <v>239</v>
      </c>
      <c r="E393" s="13" t="s">
        <v>123</v>
      </c>
      <c r="F393" s="13" t="s">
        <v>1099</v>
      </c>
      <c r="G393" s="11" t="s">
        <v>239</v>
      </c>
    </row>
    <row r="394" spans="1:7">
      <c r="A394" s="8">
        <f t="shared" si="3"/>
        <v>391</v>
      </c>
      <c r="B394" s="8" t="s">
        <v>1197</v>
      </c>
      <c r="C394" s="8" t="s">
        <v>1198</v>
      </c>
      <c r="D394" s="11" t="s">
        <v>239</v>
      </c>
      <c r="E394" s="13" t="s">
        <v>123</v>
      </c>
      <c r="F394" s="13" t="s">
        <v>1099</v>
      </c>
      <c r="G394" s="11" t="s">
        <v>239</v>
      </c>
    </row>
    <row r="395" spans="1:7">
      <c r="A395" s="8">
        <f t="shared" si="3"/>
        <v>392</v>
      </c>
      <c r="B395" s="8" t="s">
        <v>1199</v>
      </c>
      <c r="C395" s="8" t="s">
        <v>1200</v>
      </c>
      <c r="D395" s="11" t="s">
        <v>239</v>
      </c>
      <c r="E395" s="13" t="s">
        <v>123</v>
      </c>
      <c r="F395" s="13" t="s">
        <v>1099</v>
      </c>
      <c r="G395" s="11" t="s">
        <v>239</v>
      </c>
    </row>
    <row r="396" spans="1:7">
      <c r="A396" s="8">
        <f t="shared" si="3"/>
        <v>393</v>
      </c>
      <c r="B396" s="8" t="s">
        <v>1201</v>
      </c>
      <c r="C396" s="8" t="s">
        <v>1202</v>
      </c>
      <c r="D396" s="8" t="s">
        <v>1203</v>
      </c>
      <c r="E396" s="13" t="s">
        <v>123</v>
      </c>
      <c r="F396" s="13" t="s">
        <v>1099</v>
      </c>
      <c r="G396" s="11" t="s">
        <v>239</v>
      </c>
    </row>
    <row r="397" spans="1:7">
      <c r="A397" s="8">
        <f t="shared" si="3"/>
        <v>394</v>
      </c>
      <c r="B397" s="8" t="s">
        <v>1204</v>
      </c>
      <c r="C397" s="8" t="s">
        <v>1205</v>
      </c>
      <c r="D397" s="11" t="s">
        <v>239</v>
      </c>
      <c r="E397" s="13" t="s">
        <v>123</v>
      </c>
      <c r="F397" s="13" t="s">
        <v>1099</v>
      </c>
      <c r="G397" s="11" t="s">
        <v>239</v>
      </c>
    </row>
    <row r="398" spans="1:7">
      <c r="A398" s="8">
        <f t="shared" si="3"/>
        <v>395</v>
      </c>
      <c r="B398" s="8" t="s">
        <v>1206</v>
      </c>
      <c r="C398" s="8" t="s">
        <v>1207</v>
      </c>
      <c r="D398" s="11" t="s">
        <v>239</v>
      </c>
      <c r="E398" s="13" t="s">
        <v>123</v>
      </c>
      <c r="F398" s="13" t="s">
        <v>1099</v>
      </c>
      <c r="G398" s="11" t="s">
        <v>239</v>
      </c>
    </row>
    <row r="399" spans="1:7">
      <c r="A399" s="8">
        <f t="shared" si="3"/>
        <v>396</v>
      </c>
      <c r="B399" s="8" t="s">
        <v>1208</v>
      </c>
      <c r="C399" s="8" t="s">
        <v>1209</v>
      </c>
      <c r="D399" s="11" t="s">
        <v>239</v>
      </c>
      <c r="E399" s="13" t="s">
        <v>123</v>
      </c>
      <c r="F399" s="13" t="s">
        <v>1099</v>
      </c>
      <c r="G399" s="11" t="s">
        <v>239</v>
      </c>
    </row>
    <row r="400" spans="1:7">
      <c r="A400" s="8">
        <f t="shared" si="3"/>
        <v>397</v>
      </c>
      <c r="B400" s="8" t="s">
        <v>1210</v>
      </c>
      <c r="C400" s="8" t="s">
        <v>1211</v>
      </c>
      <c r="D400" s="11" t="s">
        <v>239</v>
      </c>
      <c r="E400" s="13" t="s">
        <v>123</v>
      </c>
      <c r="F400" s="13" t="s">
        <v>1099</v>
      </c>
      <c r="G400" s="11" t="s">
        <v>239</v>
      </c>
    </row>
    <row r="401" spans="1:7">
      <c r="A401" s="8">
        <f t="shared" si="3"/>
        <v>398</v>
      </c>
      <c r="B401" s="8" t="s">
        <v>1212</v>
      </c>
      <c r="C401" s="8" t="s">
        <v>1213</v>
      </c>
      <c r="D401" s="11" t="s">
        <v>239</v>
      </c>
      <c r="E401" s="13" t="s">
        <v>123</v>
      </c>
      <c r="F401" s="13" t="s">
        <v>1099</v>
      </c>
      <c r="G401" s="11" t="s">
        <v>239</v>
      </c>
    </row>
    <row r="402" spans="1:7">
      <c r="A402" s="8">
        <f t="shared" si="3"/>
        <v>399</v>
      </c>
      <c r="B402" s="8" t="s">
        <v>1214</v>
      </c>
      <c r="C402" s="8" t="s">
        <v>1215</v>
      </c>
      <c r="D402" s="11" t="s">
        <v>239</v>
      </c>
      <c r="E402" s="13" t="s">
        <v>123</v>
      </c>
      <c r="F402" s="13" t="s">
        <v>1099</v>
      </c>
      <c r="G402" s="11" t="s">
        <v>239</v>
      </c>
    </row>
    <row r="403" spans="1:7">
      <c r="A403" s="8">
        <f t="shared" si="3"/>
        <v>400</v>
      </c>
      <c r="B403" s="8" t="s">
        <v>1216</v>
      </c>
      <c r="C403" s="8" t="s">
        <v>1217</v>
      </c>
      <c r="D403" s="8" t="s">
        <v>1218</v>
      </c>
      <c r="E403" s="13" t="s">
        <v>123</v>
      </c>
      <c r="F403" s="13" t="s">
        <v>1219</v>
      </c>
      <c r="G403" s="11" t="s">
        <v>128</v>
      </c>
    </row>
    <row r="404" spans="1:7">
      <c r="A404" s="8">
        <f t="shared" si="3"/>
        <v>401</v>
      </c>
      <c r="B404" s="8" t="s">
        <v>1220</v>
      </c>
      <c r="C404" s="8" t="s">
        <v>1221</v>
      </c>
      <c r="D404" s="11" t="s">
        <v>128</v>
      </c>
      <c r="E404" s="13" t="s">
        <v>123</v>
      </c>
      <c r="F404" s="13" t="s">
        <v>1219</v>
      </c>
      <c r="G404" s="11" t="s">
        <v>128</v>
      </c>
    </row>
    <row r="405" spans="1:7">
      <c r="A405" s="8">
        <f t="shared" si="3"/>
        <v>402</v>
      </c>
      <c r="B405" s="8" t="s">
        <v>1222</v>
      </c>
      <c r="C405" s="8" t="s">
        <v>1223</v>
      </c>
      <c r="D405" s="8" t="s">
        <v>1224</v>
      </c>
      <c r="E405" s="13" t="s">
        <v>123</v>
      </c>
      <c r="F405" s="13" t="s">
        <v>1219</v>
      </c>
      <c r="G405" s="11" t="s">
        <v>128</v>
      </c>
    </row>
    <row r="406" spans="1:7">
      <c r="A406" s="8">
        <f t="shared" si="3"/>
        <v>403</v>
      </c>
      <c r="B406" s="8" t="s">
        <v>1225</v>
      </c>
      <c r="C406" s="8" t="s">
        <v>1226</v>
      </c>
      <c r="D406" s="8" t="s">
        <v>1227</v>
      </c>
      <c r="E406" s="13" t="s">
        <v>123</v>
      </c>
      <c r="F406" s="13" t="s">
        <v>1219</v>
      </c>
      <c r="G406" s="11" t="s">
        <v>128</v>
      </c>
    </row>
    <row r="407" spans="1:7">
      <c r="A407" s="8">
        <f t="shared" si="3"/>
        <v>404</v>
      </c>
      <c r="B407" s="8" t="s">
        <v>1228</v>
      </c>
      <c r="C407" s="8" t="s">
        <v>1229</v>
      </c>
      <c r="D407" s="8" t="s">
        <v>1230</v>
      </c>
      <c r="E407" s="13" t="s">
        <v>123</v>
      </c>
      <c r="F407" s="13" t="s">
        <v>1219</v>
      </c>
      <c r="G407" s="11" t="s">
        <v>128</v>
      </c>
    </row>
    <row r="408" spans="1:7">
      <c r="A408" s="8">
        <f t="shared" si="3"/>
        <v>405</v>
      </c>
      <c r="B408" s="8" t="s">
        <v>1231</v>
      </c>
      <c r="C408" s="8" t="s">
        <v>1232</v>
      </c>
      <c r="D408" s="11" t="s">
        <v>128</v>
      </c>
      <c r="E408" s="13" t="s">
        <v>123</v>
      </c>
      <c r="F408" s="13" t="s">
        <v>1219</v>
      </c>
      <c r="G408" s="11" t="s">
        <v>128</v>
      </c>
    </row>
    <row r="409" spans="1:7">
      <c r="A409" s="8">
        <f t="shared" si="3"/>
        <v>406</v>
      </c>
      <c r="B409" s="8" t="s">
        <v>1233</v>
      </c>
      <c r="C409" s="8" t="s">
        <v>1234</v>
      </c>
      <c r="D409" s="11" t="s">
        <v>128</v>
      </c>
      <c r="E409" s="13" t="s">
        <v>123</v>
      </c>
      <c r="F409" s="13" t="s">
        <v>1219</v>
      </c>
      <c r="G409" s="11" t="s">
        <v>128</v>
      </c>
    </row>
    <row r="410" spans="1:7">
      <c r="A410" s="8">
        <f t="shared" si="3"/>
        <v>407</v>
      </c>
      <c r="B410" s="8" t="s">
        <v>1235</v>
      </c>
      <c r="C410" s="8" t="s">
        <v>1236</v>
      </c>
      <c r="D410" s="11" t="s">
        <v>128</v>
      </c>
      <c r="E410" s="13" t="s">
        <v>123</v>
      </c>
      <c r="F410" s="13" t="s">
        <v>1219</v>
      </c>
      <c r="G410" s="11" t="s">
        <v>128</v>
      </c>
    </row>
    <row r="411" spans="1:7">
      <c r="A411" s="8">
        <f t="shared" si="3"/>
        <v>408</v>
      </c>
      <c r="B411" s="8" t="s">
        <v>1237</v>
      </c>
      <c r="C411" s="8" t="s">
        <v>1238</v>
      </c>
      <c r="D411" s="8" t="s">
        <v>1239</v>
      </c>
      <c r="E411" s="13" t="s">
        <v>123</v>
      </c>
      <c r="F411" s="13" t="s">
        <v>1219</v>
      </c>
      <c r="G411" s="11" t="s">
        <v>128</v>
      </c>
    </row>
    <row r="412" spans="1:7">
      <c r="A412" s="8">
        <f t="shared" si="3"/>
        <v>409</v>
      </c>
      <c r="B412" s="8" t="s">
        <v>1240</v>
      </c>
      <c r="C412" s="8" t="s">
        <v>1241</v>
      </c>
      <c r="D412" s="11" t="s">
        <v>128</v>
      </c>
      <c r="E412" s="13" t="s">
        <v>123</v>
      </c>
      <c r="F412" s="13" t="s">
        <v>1219</v>
      </c>
      <c r="G412" s="11" t="s">
        <v>128</v>
      </c>
    </row>
    <row r="413" spans="1:7">
      <c r="A413" s="8">
        <f t="shared" si="3"/>
        <v>410</v>
      </c>
      <c r="B413" s="8" t="s">
        <v>1242</v>
      </c>
      <c r="C413" s="8" t="s">
        <v>1243</v>
      </c>
      <c r="D413" s="11" t="s">
        <v>128</v>
      </c>
      <c r="E413" s="13" t="s">
        <v>123</v>
      </c>
      <c r="F413" s="13" t="s">
        <v>1219</v>
      </c>
      <c r="G413" s="11" t="s">
        <v>128</v>
      </c>
    </row>
    <row r="414" spans="1:7">
      <c r="A414" s="8">
        <f t="shared" si="3"/>
        <v>411</v>
      </c>
      <c r="B414" s="8" t="s">
        <v>1244</v>
      </c>
      <c r="C414" s="8" t="s">
        <v>1245</v>
      </c>
      <c r="D414" s="8" t="s">
        <v>1246</v>
      </c>
      <c r="E414" s="13" t="s">
        <v>123</v>
      </c>
      <c r="F414" s="13" t="s">
        <v>1219</v>
      </c>
      <c r="G414" s="11" t="s">
        <v>128</v>
      </c>
    </row>
    <row r="415" spans="1:7">
      <c r="A415" s="8">
        <f t="shared" si="3"/>
        <v>412</v>
      </c>
      <c r="B415" s="8" t="s">
        <v>1247</v>
      </c>
      <c r="C415" s="8" t="s">
        <v>1248</v>
      </c>
      <c r="D415" s="8" t="s">
        <v>1249</v>
      </c>
      <c r="E415" s="13" t="s">
        <v>123</v>
      </c>
      <c r="F415" s="13" t="s">
        <v>1219</v>
      </c>
      <c r="G415" s="11" t="s">
        <v>128</v>
      </c>
    </row>
    <row r="416" spans="1:7">
      <c r="A416" s="8">
        <f t="shared" si="3"/>
        <v>413</v>
      </c>
      <c r="B416" s="8" t="s">
        <v>1250</v>
      </c>
      <c r="C416" s="8" t="s">
        <v>1251</v>
      </c>
      <c r="D416" s="8" t="s">
        <v>1252</v>
      </c>
      <c r="E416" s="13" t="s">
        <v>123</v>
      </c>
      <c r="F416" s="13" t="s">
        <v>1219</v>
      </c>
      <c r="G416" s="11" t="s">
        <v>128</v>
      </c>
    </row>
    <row r="417" spans="1:7">
      <c r="A417" s="8">
        <f t="shared" si="3"/>
        <v>414</v>
      </c>
      <c r="B417" s="8" t="s">
        <v>1253</v>
      </c>
      <c r="C417" s="8" t="s">
        <v>1254</v>
      </c>
      <c r="D417" s="8" t="s">
        <v>1255</v>
      </c>
      <c r="E417" s="13" t="s">
        <v>123</v>
      </c>
      <c r="F417" s="13" t="s">
        <v>1219</v>
      </c>
      <c r="G417" s="11" t="s">
        <v>128</v>
      </c>
    </row>
    <row r="418" spans="1:7">
      <c r="A418" s="8">
        <f t="shared" si="3"/>
        <v>415</v>
      </c>
      <c r="B418" s="8" t="s">
        <v>1256</v>
      </c>
      <c r="C418" s="8" t="s">
        <v>1257</v>
      </c>
      <c r="D418" s="11" t="s">
        <v>128</v>
      </c>
      <c r="E418" s="13" t="s">
        <v>123</v>
      </c>
      <c r="F418" s="13" t="s">
        <v>1219</v>
      </c>
      <c r="G418" s="11" t="s">
        <v>128</v>
      </c>
    </row>
    <row r="419" spans="1:7">
      <c r="A419" s="8">
        <f t="shared" si="3"/>
        <v>416</v>
      </c>
      <c r="B419" s="8" t="s">
        <v>1258</v>
      </c>
      <c r="C419" s="8" t="s">
        <v>1259</v>
      </c>
      <c r="D419" s="11" t="s">
        <v>128</v>
      </c>
      <c r="E419" s="13" t="s">
        <v>123</v>
      </c>
      <c r="F419" s="13" t="s">
        <v>1219</v>
      </c>
      <c r="G419" s="11" t="s">
        <v>128</v>
      </c>
    </row>
    <row r="420" spans="1:7">
      <c r="A420" s="8">
        <f t="shared" si="3"/>
        <v>417</v>
      </c>
      <c r="B420" s="8" t="s">
        <v>1260</v>
      </c>
      <c r="C420" s="8" t="s">
        <v>1261</v>
      </c>
      <c r="D420" s="8" t="s">
        <v>1262</v>
      </c>
      <c r="E420" s="13" t="s">
        <v>123</v>
      </c>
      <c r="F420" s="13" t="s">
        <v>1219</v>
      </c>
      <c r="G420" s="11" t="s">
        <v>128</v>
      </c>
    </row>
    <row r="421" spans="1:7">
      <c r="A421" s="8">
        <f t="shared" si="3"/>
        <v>418</v>
      </c>
      <c r="B421" s="8" t="s">
        <v>1263</v>
      </c>
      <c r="C421" s="8" t="s">
        <v>1264</v>
      </c>
      <c r="D421" s="11" t="s">
        <v>128</v>
      </c>
      <c r="E421" s="13" t="s">
        <v>123</v>
      </c>
      <c r="F421" s="13" t="s">
        <v>1219</v>
      </c>
      <c r="G421" s="11" t="s">
        <v>128</v>
      </c>
    </row>
    <row r="422" spans="1:7">
      <c r="A422" s="8">
        <f t="shared" si="3"/>
        <v>419</v>
      </c>
      <c r="B422" s="8" t="s">
        <v>1265</v>
      </c>
      <c r="C422" s="8" t="s">
        <v>1266</v>
      </c>
      <c r="D422" s="11" t="s">
        <v>128</v>
      </c>
      <c r="E422" s="13" t="s">
        <v>123</v>
      </c>
      <c r="F422" s="13" t="s">
        <v>1219</v>
      </c>
      <c r="G422" s="11" t="s">
        <v>128</v>
      </c>
    </row>
    <row r="423" spans="1:7">
      <c r="A423" s="8">
        <f t="shared" si="3"/>
        <v>420</v>
      </c>
      <c r="B423" s="8" t="s">
        <v>1267</v>
      </c>
      <c r="C423" s="8" t="s">
        <v>1268</v>
      </c>
      <c r="D423" s="11" t="s">
        <v>128</v>
      </c>
      <c r="E423" s="13" t="s">
        <v>123</v>
      </c>
      <c r="F423" s="13" t="s">
        <v>1219</v>
      </c>
      <c r="G423" s="11" t="s">
        <v>128</v>
      </c>
    </row>
    <row r="424" spans="1:7">
      <c r="A424" s="8">
        <f t="shared" si="3"/>
        <v>421</v>
      </c>
      <c r="B424" s="8" t="s">
        <v>1269</v>
      </c>
      <c r="C424" s="8" t="s">
        <v>1270</v>
      </c>
      <c r="D424" s="11" t="s">
        <v>128</v>
      </c>
      <c r="E424" s="13" t="s">
        <v>123</v>
      </c>
      <c r="F424" s="13" t="s">
        <v>1219</v>
      </c>
      <c r="G424" s="11" t="s">
        <v>128</v>
      </c>
    </row>
    <row r="425" spans="1:7">
      <c r="A425" s="8">
        <f t="shared" si="3"/>
        <v>422</v>
      </c>
      <c r="B425" s="8" t="s">
        <v>1271</v>
      </c>
      <c r="C425" s="8" t="s">
        <v>1272</v>
      </c>
      <c r="D425" s="11" t="s">
        <v>128</v>
      </c>
      <c r="E425" s="13" t="s">
        <v>123</v>
      </c>
      <c r="F425" s="13" t="s">
        <v>1219</v>
      </c>
      <c r="G425" s="11" t="s">
        <v>128</v>
      </c>
    </row>
    <row r="426" spans="1:7">
      <c r="A426" s="8">
        <f t="shared" si="3"/>
        <v>423</v>
      </c>
      <c r="B426" s="8" t="s">
        <v>1273</v>
      </c>
      <c r="C426" s="8" t="s">
        <v>1274</v>
      </c>
      <c r="D426" s="11" t="s">
        <v>128</v>
      </c>
      <c r="E426" s="13" t="s">
        <v>123</v>
      </c>
      <c r="F426" s="13" t="s">
        <v>1219</v>
      </c>
      <c r="G426" s="11" t="s">
        <v>128</v>
      </c>
    </row>
    <row r="427" spans="1:7">
      <c r="A427" s="8">
        <f t="shared" si="3"/>
        <v>424</v>
      </c>
      <c r="B427" s="8" t="s">
        <v>1275</v>
      </c>
      <c r="C427" s="8" t="s">
        <v>1276</v>
      </c>
      <c r="D427" s="8" t="s">
        <v>1277</v>
      </c>
      <c r="E427" s="13" t="s">
        <v>130</v>
      </c>
      <c r="F427" s="13" t="s">
        <v>1278</v>
      </c>
      <c r="G427" s="8" t="s">
        <v>132</v>
      </c>
    </row>
    <row r="428" spans="1:7">
      <c r="A428" s="8">
        <f t="shared" si="3"/>
        <v>425</v>
      </c>
      <c r="B428" s="8" t="s">
        <v>1279</v>
      </c>
      <c r="C428" s="8" t="s">
        <v>1280</v>
      </c>
      <c r="D428" s="11" t="s">
        <v>240</v>
      </c>
      <c r="E428" s="13" t="s">
        <v>133</v>
      </c>
      <c r="F428" s="13" t="s">
        <v>1281</v>
      </c>
      <c r="G428" s="8" t="s">
        <v>1282</v>
      </c>
    </row>
    <row r="429" spans="1:7">
      <c r="A429" s="8">
        <f t="shared" si="3"/>
        <v>426</v>
      </c>
      <c r="B429" s="8" t="s">
        <v>1283</v>
      </c>
      <c r="C429" s="8" t="s">
        <v>1284</v>
      </c>
      <c r="D429" s="8" t="s">
        <v>1285</v>
      </c>
      <c r="E429" s="13" t="s">
        <v>133</v>
      </c>
      <c r="F429" s="13" t="s">
        <v>1281</v>
      </c>
      <c r="G429" s="8" t="s">
        <v>1282</v>
      </c>
    </row>
    <row r="430" spans="1:7">
      <c r="A430" s="8">
        <f t="shared" si="3"/>
        <v>427</v>
      </c>
      <c r="B430" s="8" t="s">
        <v>1286</v>
      </c>
      <c r="C430" s="8" t="s">
        <v>1287</v>
      </c>
      <c r="D430" s="8" t="s">
        <v>1288</v>
      </c>
      <c r="E430" s="13" t="s">
        <v>133</v>
      </c>
      <c r="F430" s="13" t="s">
        <v>1281</v>
      </c>
      <c r="G430" s="8" t="s">
        <v>1289</v>
      </c>
    </row>
    <row r="431" spans="1:7">
      <c r="A431" s="8">
        <f t="shared" si="3"/>
        <v>428</v>
      </c>
      <c r="B431" s="8" t="s">
        <v>1290</v>
      </c>
      <c r="C431" s="8" t="s">
        <v>1291</v>
      </c>
      <c r="D431" s="8" t="s">
        <v>1292</v>
      </c>
      <c r="E431" s="13" t="s">
        <v>133</v>
      </c>
      <c r="F431" s="13" t="s">
        <v>1281</v>
      </c>
      <c r="G431" s="8" t="s">
        <v>1289</v>
      </c>
    </row>
    <row r="432" spans="1:7">
      <c r="A432" s="8">
        <f t="shared" si="3"/>
        <v>429</v>
      </c>
      <c r="B432" s="8" t="s">
        <v>1293</v>
      </c>
      <c r="C432" s="8" t="s">
        <v>1294</v>
      </c>
      <c r="D432" s="8" t="s">
        <v>1295</v>
      </c>
      <c r="E432" s="13" t="s">
        <v>133</v>
      </c>
      <c r="F432" s="13" t="s">
        <v>1281</v>
      </c>
      <c r="G432" s="8" t="s">
        <v>1289</v>
      </c>
    </row>
    <row r="433" spans="1:7">
      <c r="A433" s="8">
        <f t="shared" si="3"/>
        <v>430</v>
      </c>
      <c r="B433" s="8" t="s">
        <v>1296</v>
      </c>
      <c r="C433" s="8" t="s">
        <v>1297</v>
      </c>
      <c r="D433" s="8" t="s">
        <v>1298</v>
      </c>
      <c r="E433" s="13" t="s">
        <v>133</v>
      </c>
      <c r="F433" s="13" t="s">
        <v>1281</v>
      </c>
      <c r="G433" s="8" t="s">
        <v>1289</v>
      </c>
    </row>
    <row r="434" spans="1:7">
      <c r="A434" s="8">
        <f t="shared" si="3"/>
        <v>431</v>
      </c>
      <c r="B434" s="8" t="s">
        <v>1299</v>
      </c>
      <c r="C434" s="8" t="s">
        <v>1300</v>
      </c>
      <c r="D434" s="13" t="s">
        <v>269</v>
      </c>
      <c r="E434" s="13" t="s">
        <v>133</v>
      </c>
      <c r="F434" s="13" t="s">
        <v>1281</v>
      </c>
      <c r="G434" s="8" t="s">
        <v>1289</v>
      </c>
    </row>
    <row r="435" spans="1:7">
      <c r="A435" s="8">
        <f t="shared" si="3"/>
        <v>432</v>
      </c>
      <c r="B435" s="8" t="s">
        <v>1301</v>
      </c>
      <c r="C435" s="8" t="s">
        <v>1302</v>
      </c>
      <c r="D435" s="8" t="s">
        <v>1303</v>
      </c>
      <c r="E435" s="13" t="s">
        <v>133</v>
      </c>
      <c r="F435" s="13" t="s">
        <v>1281</v>
      </c>
      <c r="G435" s="8" t="s">
        <v>1289</v>
      </c>
    </row>
    <row r="436" spans="1:7">
      <c r="A436" s="8">
        <f t="shared" si="3"/>
        <v>433</v>
      </c>
      <c r="B436" s="8" t="s">
        <v>1304</v>
      </c>
      <c r="C436" s="8" t="s">
        <v>1305</v>
      </c>
      <c r="D436" s="8" t="s">
        <v>1306</v>
      </c>
      <c r="E436" s="13" t="s">
        <v>133</v>
      </c>
      <c r="F436" s="13" t="s">
        <v>1281</v>
      </c>
      <c r="G436" s="8" t="s">
        <v>1289</v>
      </c>
    </row>
    <row r="437" spans="1:7">
      <c r="A437" s="8">
        <f t="shared" si="3"/>
        <v>434</v>
      </c>
      <c r="B437" s="8" t="s">
        <v>1307</v>
      </c>
      <c r="C437" s="8" t="s">
        <v>1308</v>
      </c>
      <c r="D437" s="8" t="s">
        <v>1309</v>
      </c>
      <c r="E437" s="13" t="s">
        <v>133</v>
      </c>
      <c r="F437" s="13" t="s">
        <v>1281</v>
      </c>
      <c r="G437" s="8" t="s">
        <v>1289</v>
      </c>
    </row>
    <row r="438" spans="1:7">
      <c r="A438" s="8">
        <f t="shared" si="3"/>
        <v>435</v>
      </c>
      <c r="B438" s="8" t="s">
        <v>1310</v>
      </c>
      <c r="C438" s="8" t="s">
        <v>1311</v>
      </c>
      <c r="D438" s="13" t="s">
        <v>269</v>
      </c>
      <c r="E438" s="13" t="s">
        <v>133</v>
      </c>
      <c r="F438" s="13" t="s">
        <v>1281</v>
      </c>
      <c r="G438" s="8" t="s">
        <v>1289</v>
      </c>
    </row>
    <row r="439" spans="1:7">
      <c r="A439" s="8">
        <f t="shared" si="3"/>
        <v>436</v>
      </c>
      <c r="B439" s="8" t="s">
        <v>1312</v>
      </c>
      <c r="C439" s="8" t="s">
        <v>1313</v>
      </c>
      <c r="D439" s="13" t="s">
        <v>269</v>
      </c>
      <c r="E439" s="13" t="s">
        <v>133</v>
      </c>
      <c r="F439" s="13" t="s">
        <v>1281</v>
      </c>
      <c r="G439" s="8" t="s">
        <v>1289</v>
      </c>
    </row>
    <row r="440" spans="1:7">
      <c r="A440" s="8">
        <f t="shared" si="3"/>
        <v>437</v>
      </c>
      <c r="B440" s="8" t="s">
        <v>1314</v>
      </c>
      <c r="C440" s="8" t="s">
        <v>1315</v>
      </c>
      <c r="D440" s="13" t="s">
        <v>269</v>
      </c>
      <c r="E440" s="13" t="s">
        <v>133</v>
      </c>
      <c r="F440" s="13" t="s">
        <v>1316</v>
      </c>
      <c r="G440" s="8"/>
    </row>
    <row r="441" spans="1:7">
      <c r="A441" s="8">
        <f t="shared" si="3"/>
        <v>438</v>
      </c>
      <c r="B441" s="8" t="s">
        <v>1317</v>
      </c>
      <c r="C441" s="8" t="s">
        <v>1318</v>
      </c>
      <c r="D441" s="11" t="s">
        <v>240</v>
      </c>
      <c r="E441" s="13" t="s">
        <v>133</v>
      </c>
      <c r="F441" s="13" t="s">
        <v>1319</v>
      </c>
      <c r="G441" s="8"/>
    </row>
    <row r="442" spans="1:7">
      <c r="A442" s="8">
        <f t="shared" si="3"/>
        <v>439</v>
      </c>
      <c r="B442" s="8" t="s">
        <v>1320</v>
      </c>
      <c r="C442" s="8" t="s">
        <v>1321</v>
      </c>
      <c r="D442" s="11" t="s">
        <v>240</v>
      </c>
      <c r="E442" s="13" t="s">
        <v>133</v>
      </c>
      <c r="F442" s="13" t="s">
        <v>1319</v>
      </c>
      <c r="G442" s="8"/>
    </row>
    <row r="443" spans="1:7">
      <c r="A443" s="8">
        <f t="shared" si="3"/>
        <v>440</v>
      </c>
      <c r="B443" s="8" t="s">
        <v>1322</v>
      </c>
      <c r="C443" s="8" t="s">
        <v>1323</v>
      </c>
      <c r="D443" s="11" t="s">
        <v>240</v>
      </c>
      <c r="E443" s="13" t="s">
        <v>133</v>
      </c>
      <c r="F443" s="13" t="s">
        <v>1319</v>
      </c>
      <c r="G443" s="8"/>
    </row>
    <row r="444" spans="1:7">
      <c r="A444" s="8">
        <f t="shared" si="3"/>
        <v>441</v>
      </c>
      <c r="B444" s="8" t="s">
        <v>1324</v>
      </c>
      <c r="C444" s="8" t="s">
        <v>1325</v>
      </c>
      <c r="D444" s="11" t="s">
        <v>240</v>
      </c>
      <c r="E444" s="13" t="s">
        <v>133</v>
      </c>
      <c r="F444" s="13" t="s">
        <v>1319</v>
      </c>
      <c r="G444" s="8"/>
    </row>
    <row r="445" spans="1:7">
      <c r="A445" s="8">
        <f t="shared" si="3"/>
        <v>442</v>
      </c>
      <c r="B445" s="8" t="s">
        <v>1326</v>
      </c>
      <c r="C445" s="8" t="s">
        <v>1327</v>
      </c>
      <c r="D445" s="11" t="s">
        <v>240</v>
      </c>
      <c r="E445" s="13" t="s">
        <v>133</v>
      </c>
      <c r="F445" s="13" t="s">
        <v>1319</v>
      </c>
      <c r="G445" s="8"/>
    </row>
    <row r="446" spans="1:7">
      <c r="A446" s="8">
        <f t="shared" si="3"/>
        <v>443</v>
      </c>
      <c r="B446" s="8" t="s">
        <v>1328</v>
      </c>
      <c r="C446" s="8" t="s">
        <v>1329</v>
      </c>
      <c r="D446" s="11" t="s">
        <v>240</v>
      </c>
      <c r="E446" s="13" t="s">
        <v>133</v>
      </c>
      <c r="F446" s="13" t="s">
        <v>1319</v>
      </c>
      <c r="G446" s="8"/>
    </row>
    <row r="447" spans="1:7">
      <c r="A447" s="8">
        <f t="shared" si="3"/>
        <v>444</v>
      </c>
      <c r="B447" s="8" t="s">
        <v>1330</v>
      </c>
      <c r="C447" s="8" t="s">
        <v>1331</v>
      </c>
      <c r="D447" s="13" t="s">
        <v>269</v>
      </c>
      <c r="E447" s="13" t="s">
        <v>133</v>
      </c>
      <c r="F447" s="13" t="s">
        <v>1319</v>
      </c>
      <c r="G447" s="8"/>
    </row>
    <row r="448" spans="1:7">
      <c r="A448" s="8">
        <f t="shared" si="3"/>
        <v>445</v>
      </c>
      <c r="B448" s="8" t="s">
        <v>1332</v>
      </c>
      <c r="C448" s="8" t="s">
        <v>1333</v>
      </c>
      <c r="D448" s="11" t="s">
        <v>240</v>
      </c>
      <c r="E448" s="13" t="s">
        <v>133</v>
      </c>
      <c r="F448" s="13" t="s">
        <v>1334</v>
      </c>
      <c r="G448" s="8" t="s">
        <v>1335</v>
      </c>
    </row>
    <row r="449" spans="1:7">
      <c r="A449" s="8">
        <f t="shared" si="3"/>
        <v>446</v>
      </c>
      <c r="B449" s="8" t="s">
        <v>1336</v>
      </c>
      <c r="C449" s="8" t="s">
        <v>1337</v>
      </c>
      <c r="D449" s="11" t="s">
        <v>240</v>
      </c>
      <c r="E449" s="13" t="s">
        <v>133</v>
      </c>
      <c r="F449" s="13" t="s">
        <v>1334</v>
      </c>
      <c r="G449" s="8" t="s">
        <v>1335</v>
      </c>
    </row>
    <row r="450" spans="1:7">
      <c r="A450" s="8">
        <f t="shared" si="3"/>
        <v>447</v>
      </c>
      <c r="B450" s="8" t="s">
        <v>1338</v>
      </c>
      <c r="C450" s="8" t="s">
        <v>1339</v>
      </c>
      <c r="D450" s="11" t="s">
        <v>240</v>
      </c>
      <c r="E450" s="13" t="s">
        <v>133</v>
      </c>
      <c r="F450" s="13" t="s">
        <v>1334</v>
      </c>
      <c r="G450" s="8" t="s">
        <v>1340</v>
      </c>
    </row>
    <row r="451" spans="1:7">
      <c r="A451" s="8">
        <f t="shared" ref="A451:A514" si="4">ROW()-3</f>
        <v>448</v>
      </c>
      <c r="B451" s="8" t="s">
        <v>1341</v>
      </c>
      <c r="C451" s="8" t="s">
        <v>1342</v>
      </c>
      <c r="D451" s="11" t="s">
        <v>240</v>
      </c>
      <c r="E451" s="13" t="s">
        <v>133</v>
      </c>
      <c r="F451" s="13" t="s">
        <v>1334</v>
      </c>
      <c r="G451" s="8" t="s">
        <v>1340</v>
      </c>
    </row>
    <row r="452" spans="1:7">
      <c r="A452" s="8">
        <f t="shared" si="4"/>
        <v>449</v>
      </c>
      <c r="B452" s="8" t="s">
        <v>1343</v>
      </c>
      <c r="C452" s="8" t="s">
        <v>1344</v>
      </c>
      <c r="D452" s="8" t="s">
        <v>1345</v>
      </c>
      <c r="E452" s="13" t="s">
        <v>133</v>
      </c>
      <c r="F452" s="13" t="s">
        <v>1334</v>
      </c>
      <c r="G452" s="8" t="s">
        <v>1340</v>
      </c>
    </row>
    <row r="453" spans="1:7">
      <c r="A453" s="8">
        <f t="shared" si="4"/>
        <v>450</v>
      </c>
      <c r="B453" s="8" t="s">
        <v>1346</v>
      </c>
      <c r="C453" s="8" t="s">
        <v>1347</v>
      </c>
      <c r="D453" s="8" t="s">
        <v>1348</v>
      </c>
      <c r="E453" s="13" t="s">
        <v>133</v>
      </c>
      <c r="F453" s="13" t="s">
        <v>1334</v>
      </c>
      <c r="G453" s="8" t="s">
        <v>1340</v>
      </c>
    </row>
    <row r="454" spans="1:7">
      <c r="A454" s="8">
        <f t="shared" si="4"/>
        <v>451</v>
      </c>
      <c r="B454" s="8" t="s">
        <v>1349</v>
      </c>
      <c r="C454" s="8" t="s">
        <v>1350</v>
      </c>
      <c r="D454" s="8" t="s">
        <v>1351</v>
      </c>
      <c r="E454" s="13" t="s">
        <v>133</v>
      </c>
      <c r="F454" s="13" t="s">
        <v>1334</v>
      </c>
      <c r="G454" s="8" t="s">
        <v>1340</v>
      </c>
    </row>
    <row r="455" spans="1:7">
      <c r="A455" s="8">
        <f t="shared" si="4"/>
        <v>452</v>
      </c>
      <c r="B455" s="8" t="s">
        <v>1352</v>
      </c>
      <c r="C455" s="8" t="s">
        <v>1353</v>
      </c>
      <c r="D455" s="8" t="s">
        <v>1354</v>
      </c>
      <c r="E455" s="13" t="s">
        <v>133</v>
      </c>
      <c r="F455" s="13" t="s">
        <v>1334</v>
      </c>
      <c r="G455" s="8" t="s">
        <v>1340</v>
      </c>
    </row>
    <row r="456" spans="1:7">
      <c r="A456" s="8">
        <f t="shared" si="4"/>
        <v>453</v>
      </c>
      <c r="B456" s="8" t="s">
        <v>1355</v>
      </c>
      <c r="C456" s="8" t="s">
        <v>1356</v>
      </c>
      <c r="D456" s="8" t="s">
        <v>1357</v>
      </c>
      <c r="E456" s="13" t="s">
        <v>133</v>
      </c>
      <c r="F456" s="13" t="s">
        <v>1334</v>
      </c>
      <c r="G456" s="8" t="s">
        <v>1340</v>
      </c>
    </row>
    <row r="457" spans="1:7">
      <c r="A457" s="8">
        <f t="shared" si="4"/>
        <v>454</v>
      </c>
      <c r="B457" s="8" t="s">
        <v>1358</v>
      </c>
      <c r="C457" s="8" t="s">
        <v>1359</v>
      </c>
      <c r="D457" s="13" t="s">
        <v>269</v>
      </c>
      <c r="E457" s="13" t="s">
        <v>133</v>
      </c>
      <c r="F457" s="13" t="s">
        <v>1334</v>
      </c>
      <c r="G457" s="8" t="s">
        <v>1340</v>
      </c>
    </row>
    <row r="458" spans="1:7">
      <c r="A458" s="8">
        <f t="shared" si="4"/>
        <v>455</v>
      </c>
      <c r="B458" s="8" t="s">
        <v>1360</v>
      </c>
      <c r="C458" s="8" t="s">
        <v>1361</v>
      </c>
      <c r="D458" s="13" t="s">
        <v>269</v>
      </c>
      <c r="E458" s="13" t="s">
        <v>133</v>
      </c>
      <c r="F458" s="13" t="s">
        <v>1334</v>
      </c>
      <c r="G458" s="8" t="s">
        <v>1340</v>
      </c>
    </row>
    <row r="459" spans="1:7">
      <c r="A459" s="8">
        <f t="shared" si="4"/>
        <v>456</v>
      </c>
      <c r="B459" s="8" t="s">
        <v>1362</v>
      </c>
      <c r="C459" s="8" t="s">
        <v>1363</v>
      </c>
      <c r="D459" s="13" t="s">
        <v>269</v>
      </c>
      <c r="E459" s="13" t="s">
        <v>133</v>
      </c>
      <c r="F459" s="13" t="s">
        <v>1334</v>
      </c>
      <c r="G459" s="8" t="s">
        <v>1340</v>
      </c>
    </row>
    <row r="460" spans="1:7">
      <c r="A460" s="8">
        <f t="shared" si="4"/>
        <v>457</v>
      </c>
      <c r="B460" s="8" t="s">
        <v>1364</v>
      </c>
      <c r="C460" s="8" t="s">
        <v>1365</v>
      </c>
      <c r="D460" s="13" t="s">
        <v>269</v>
      </c>
      <c r="E460" s="13" t="s">
        <v>133</v>
      </c>
      <c r="F460" s="13" t="s">
        <v>1334</v>
      </c>
      <c r="G460" s="8" t="s">
        <v>1340</v>
      </c>
    </row>
    <row r="461" spans="1:7">
      <c r="A461" s="8">
        <f t="shared" si="4"/>
        <v>458</v>
      </c>
      <c r="B461" s="8" t="s">
        <v>1366</v>
      </c>
      <c r="C461" s="8" t="s">
        <v>1367</v>
      </c>
      <c r="D461" s="13" t="s">
        <v>269</v>
      </c>
      <c r="E461" s="13" t="s">
        <v>133</v>
      </c>
      <c r="F461" s="13" t="s">
        <v>1334</v>
      </c>
      <c r="G461" s="8" t="s">
        <v>1340</v>
      </c>
    </row>
    <row r="462" spans="1:7">
      <c r="A462" s="8">
        <f t="shared" si="4"/>
        <v>459</v>
      </c>
      <c r="B462" s="8" t="s">
        <v>1368</v>
      </c>
      <c r="C462" s="8" t="s">
        <v>1369</v>
      </c>
      <c r="D462" s="8" t="s">
        <v>281</v>
      </c>
      <c r="E462" s="13" t="s">
        <v>133</v>
      </c>
      <c r="F462" s="13" t="s">
        <v>1334</v>
      </c>
      <c r="G462" s="8" t="s">
        <v>1340</v>
      </c>
    </row>
    <row r="463" spans="1:7">
      <c r="A463" s="8">
        <f t="shared" si="4"/>
        <v>460</v>
      </c>
      <c r="B463" s="8" t="s">
        <v>1370</v>
      </c>
      <c r="C463" s="8" t="s">
        <v>1371</v>
      </c>
      <c r="D463" s="11" t="s">
        <v>240</v>
      </c>
      <c r="E463" s="13" t="s">
        <v>133</v>
      </c>
      <c r="F463" s="13" t="s">
        <v>1372</v>
      </c>
      <c r="G463" s="11" t="s">
        <v>141</v>
      </c>
    </row>
    <row r="464" spans="1:7">
      <c r="A464" s="8">
        <f t="shared" si="4"/>
        <v>461</v>
      </c>
      <c r="B464" s="8" t="s">
        <v>1373</v>
      </c>
      <c r="C464" s="8" t="s">
        <v>1374</v>
      </c>
      <c r="D464" s="11" t="s">
        <v>240</v>
      </c>
      <c r="E464" s="13" t="s">
        <v>133</v>
      </c>
      <c r="F464" s="13" t="s">
        <v>1372</v>
      </c>
      <c r="G464" s="11" t="s">
        <v>141</v>
      </c>
    </row>
    <row r="465" spans="1:7">
      <c r="A465" s="8">
        <f t="shared" si="4"/>
        <v>462</v>
      </c>
      <c r="B465" s="8" t="s">
        <v>1375</v>
      </c>
      <c r="C465" s="8" t="s">
        <v>1376</v>
      </c>
      <c r="D465" s="11" t="s">
        <v>240</v>
      </c>
      <c r="E465" s="13" t="s">
        <v>133</v>
      </c>
      <c r="F465" s="13" t="s">
        <v>1372</v>
      </c>
      <c r="G465" s="11" t="s">
        <v>141</v>
      </c>
    </row>
    <row r="466" spans="1:7">
      <c r="A466" s="8">
        <f t="shared" si="4"/>
        <v>463</v>
      </c>
      <c r="B466" s="8" t="s">
        <v>1377</v>
      </c>
      <c r="C466" s="8" t="s">
        <v>1378</v>
      </c>
      <c r="D466" s="11" t="s">
        <v>240</v>
      </c>
      <c r="E466" s="13" t="s">
        <v>133</v>
      </c>
      <c r="F466" s="13" t="s">
        <v>1372</v>
      </c>
      <c r="G466" s="11" t="s">
        <v>141</v>
      </c>
    </row>
    <row r="467" spans="1:7">
      <c r="A467" s="8">
        <f t="shared" si="4"/>
        <v>464</v>
      </c>
      <c r="B467" s="8" t="s">
        <v>1379</v>
      </c>
      <c r="C467" s="8" t="s">
        <v>1380</v>
      </c>
      <c r="D467" s="11" t="s">
        <v>240</v>
      </c>
      <c r="E467" s="13" t="s">
        <v>133</v>
      </c>
      <c r="F467" s="13" t="s">
        <v>1372</v>
      </c>
      <c r="G467" s="11" t="s">
        <v>141</v>
      </c>
    </row>
    <row r="468" spans="1:7">
      <c r="A468" s="8">
        <f t="shared" si="4"/>
        <v>465</v>
      </c>
      <c r="B468" s="8" t="s">
        <v>1381</v>
      </c>
      <c r="C468" s="8" t="s">
        <v>1382</v>
      </c>
      <c r="D468" s="8" t="s">
        <v>1383</v>
      </c>
      <c r="E468" s="13" t="s">
        <v>133</v>
      </c>
      <c r="F468" s="13" t="s">
        <v>1372</v>
      </c>
      <c r="G468" s="11" t="s">
        <v>141</v>
      </c>
    </row>
    <row r="469" spans="1:7">
      <c r="A469" s="8">
        <f t="shared" si="4"/>
        <v>466</v>
      </c>
      <c r="B469" s="8" t="s">
        <v>1384</v>
      </c>
      <c r="C469" s="8" t="s">
        <v>1385</v>
      </c>
      <c r="D469" s="8" t="s">
        <v>1386</v>
      </c>
      <c r="E469" s="13" t="s">
        <v>133</v>
      </c>
      <c r="F469" s="13" t="s">
        <v>1372</v>
      </c>
      <c r="G469" s="11" t="s">
        <v>141</v>
      </c>
    </row>
    <row r="470" spans="1:7">
      <c r="A470" s="8">
        <f t="shared" si="4"/>
        <v>467</v>
      </c>
      <c r="B470" s="8" t="s">
        <v>1387</v>
      </c>
      <c r="C470" s="8" t="s">
        <v>1388</v>
      </c>
      <c r="D470" s="13" t="s">
        <v>269</v>
      </c>
      <c r="E470" s="13" t="s">
        <v>133</v>
      </c>
      <c r="F470" s="13" t="s">
        <v>1372</v>
      </c>
      <c r="G470" s="11" t="s">
        <v>141</v>
      </c>
    </row>
    <row r="471" spans="1:7">
      <c r="A471" s="8">
        <f t="shared" si="4"/>
        <v>468</v>
      </c>
      <c r="B471" s="8" t="s">
        <v>1389</v>
      </c>
      <c r="C471" s="8" t="s">
        <v>1390</v>
      </c>
      <c r="D471" s="13" t="s">
        <v>269</v>
      </c>
      <c r="E471" s="13" t="s">
        <v>133</v>
      </c>
      <c r="F471" s="13" t="s">
        <v>1372</v>
      </c>
      <c r="G471" s="11" t="s">
        <v>141</v>
      </c>
    </row>
    <row r="472" spans="1:7">
      <c r="A472" s="8">
        <f t="shared" si="4"/>
        <v>469</v>
      </c>
      <c r="B472" s="8" t="s">
        <v>1391</v>
      </c>
      <c r="C472" s="8" t="s">
        <v>1392</v>
      </c>
      <c r="D472" s="13" t="s">
        <v>269</v>
      </c>
      <c r="E472" s="13" t="s">
        <v>133</v>
      </c>
      <c r="F472" s="13" t="s">
        <v>1372</v>
      </c>
      <c r="G472" s="11" t="s">
        <v>141</v>
      </c>
    </row>
    <row r="473" spans="1:7">
      <c r="A473" s="8">
        <f t="shared" si="4"/>
        <v>470</v>
      </c>
      <c r="B473" s="8" t="s">
        <v>1393</v>
      </c>
      <c r="C473" s="8" t="s">
        <v>1394</v>
      </c>
      <c r="D473" s="11" t="s">
        <v>141</v>
      </c>
      <c r="E473" s="13" t="s">
        <v>133</v>
      </c>
      <c r="F473" s="13" t="s">
        <v>1372</v>
      </c>
      <c r="G473" s="11" t="s">
        <v>141</v>
      </c>
    </row>
    <row r="474" spans="1:7">
      <c r="A474" s="8">
        <f t="shared" si="4"/>
        <v>471</v>
      </c>
      <c r="B474" s="8" t="s">
        <v>1395</v>
      </c>
      <c r="C474" s="8" t="s">
        <v>1396</v>
      </c>
      <c r="D474" s="11" t="s">
        <v>240</v>
      </c>
      <c r="E474" s="13" t="s">
        <v>133</v>
      </c>
      <c r="F474" s="13" t="s">
        <v>1372</v>
      </c>
      <c r="G474" s="11" t="s">
        <v>141</v>
      </c>
    </row>
    <row r="475" spans="1:7">
      <c r="A475" s="8">
        <f t="shared" si="4"/>
        <v>472</v>
      </c>
      <c r="B475" s="8" t="s">
        <v>1397</v>
      </c>
      <c r="C475" s="8" t="s">
        <v>1398</v>
      </c>
      <c r="D475" s="8" t="s">
        <v>1399</v>
      </c>
      <c r="E475" s="13" t="s">
        <v>133</v>
      </c>
      <c r="F475" s="13" t="s">
        <v>1372</v>
      </c>
      <c r="G475" s="11" t="s">
        <v>141</v>
      </c>
    </row>
    <row r="476" spans="1:7">
      <c r="A476" s="8">
        <f t="shared" si="4"/>
        <v>473</v>
      </c>
      <c r="B476" s="8" t="s">
        <v>1400</v>
      </c>
      <c r="C476" s="8" t="s">
        <v>1401</v>
      </c>
      <c r="D476" s="8" t="s">
        <v>1402</v>
      </c>
      <c r="E476" s="13" t="s">
        <v>133</v>
      </c>
      <c r="F476" s="13" t="s">
        <v>1372</v>
      </c>
      <c r="G476" s="11" t="s">
        <v>141</v>
      </c>
    </row>
    <row r="477" spans="1:7">
      <c r="A477" s="8">
        <f t="shared" si="4"/>
        <v>474</v>
      </c>
      <c r="B477" s="8" t="s">
        <v>1403</v>
      </c>
      <c r="C477" s="8" t="s">
        <v>1404</v>
      </c>
      <c r="D477" s="13" t="s">
        <v>269</v>
      </c>
      <c r="E477" s="13" t="s">
        <v>133</v>
      </c>
      <c r="F477" s="13" t="s">
        <v>1372</v>
      </c>
      <c r="G477" s="11" t="s">
        <v>141</v>
      </c>
    </row>
    <row r="478" spans="1:7">
      <c r="A478" s="8">
        <f t="shared" si="4"/>
        <v>475</v>
      </c>
      <c r="B478" s="8" t="s">
        <v>1405</v>
      </c>
      <c r="C478" s="8" t="s">
        <v>1406</v>
      </c>
      <c r="D478" s="13" t="s">
        <v>269</v>
      </c>
      <c r="E478" s="13" t="s">
        <v>133</v>
      </c>
      <c r="F478" s="13" t="s">
        <v>1372</v>
      </c>
      <c r="G478" s="11" t="s">
        <v>141</v>
      </c>
    </row>
    <row r="479" spans="1:7">
      <c r="A479" s="8">
        <f t="shared" si="4"/>
        <v>476</v>
      </c>
      <c r="B479" s="8" t="s">
        <v>1407</v>
      </c>
      <c r="C479" s="8" t="s">
        <v>1408</v>
      </c>
      <c r="D479" s="11" t="s">
        <v>240</v>
      </c>
      <c r="E479" s="13" t="s">
        <v>133</v>
      </c>
      <c r="F479" s="13" t="s">
        <v>1372</v>
      </c>
      <c r="G479" s="11" t="s">
        <v>141</v>
      </c>
    </row>
    <row r="480" spans="1:7">
      <c r="A480" s="8">
        <f t="shared" si="4"/>
        <v>477</v>
      </c>
      <c r="B480" s="8" t="s">
        <v>1409</v>
      </c>
      <c r="C480" s="8" t="s">
        <v>1410</v>
      </c>
      <c r="D480" s="13" t="s">
        <v>269</v>
      </c>
      <c r="E480" s="13" t="s">
        <v>133</v>
      </c>
      <c r="F480" s="13" t="s">
        <v>1372</v>
      </c>
      <c r="G480" s="11" t="s">
        <v>141</v>
      </c>
    </row>
    <row r="481" spans="1:7">
      <c r="A481" s="8">
        <f t="shared" si="4"/>
        <v>478</v>
      </c>
      <c r="B481" s="8" t="s">
        <v>1411</v>
      </c>
      <c r="C481" s="8" t="s">
        <v>1412</v>
      </c>
      <c r="D481" s="13" t="s">
        <v>269</v>
      </c>
      <c r="E481" s="13" t="s">
        <v>133</v>
      </c>
      <c r="F481" s="13" t="s">
        <v>1372</v>
      </c>
      <c r="G481" s="11" t="s">
        <v>141</v>
      </c>
    </row>
    <row r="482" spans="1:7">
      <c r="A482" s="8">
        <f t="shared" si="4"/>
        <v>479</v>
      </c>
      <c r="B482" s="8" t="s">
        <v>1413</v>
      </c>
      <c r="C482" s="8" t="s">
        <v>1414</v>
      </c>
      <c r="D482" s="13" t="s">
        <v>269</v>
      </c>
      <c r="E482" s="13" t="s">
        <v>133</v>
      </c>
      <c r="F482" s="13" t="s">
        <v>1372</v>
      </c>
      <c r="G482" s="11" t="s">
        <v>141</v>
      </c>
    </row>
    <row r="483" spans="1:7">
      <c r="A483" s="8">
        <f t="shared" si="4"/>
        <v>480</v>
      </c>
      <c r="B483" s="8" t="s">
        <v>1415</v>
      </c>
      <c r="C483" s="8" t="s">
        <v>1416</v>
      </c>
      <c r="D483" s="13" t="s">
        <v>269</v>
      </c>
      <c r="E483" s="13" t="s">
        <v>133</v>
      </c>
      <c r="F483" s="13" t="s">
        <v>1372</v>
      </c>
      <c r="G483" s="11" t="s">
        <v>141</v>
      </c>
    </row>
    <row r="484" spans="1:7">
      <c r="A484" s="8">
        <f t="shared" si="4"/>
        <v>481</v>
      </c>
      <c r="B484" s="8" t="s">
        <v>1417</v>
      </c>
      <c r="C484" s="8" t="s">
        <v>1418</v>
      </c>
      <c r="D484" s="11" t="s">
        <v>240</v>
      </c>
      <c r="E484" s="13" t="s">
        <v>133</v>
      </c>
      <c r="F484" s="13" t="s">
        <v>1372</v>
      </c>
      <c r="G484" s="11" t="s">
        <v>141</v>
      </c>
    </row>
    <row r="485" spans="1:7">
      <c r="A485" s="8">
        <f t="shared" si="4"/>
        <v>482</v>
      </c>
      <c r="B485" s="8" t="s">
        <v>1419</v>
      </c>
      <c r="C485" s="8" t="s">
        <v>1420</v>
      </c>
      <c r="D485" s="13" t="s">
        <v>269</v>
      </c>
      <c r="E485" s="13" t="s">
        <v>133</v>
      </c>
      <c r="F485" s="13" t="s">
        <v>1372</v>
      </c>
      <c r="G485" s="11" t="s">
        <v>141</v>
      </c>
    </row>
    <row r="486" spans="1:7">
      <c r="A486" s="8">
        <f t="shared" si="4"/>
        <v>483</v>
      </c>
      <c r="B486" s="8" t="s">
        <v>1421</v>
      </c>
      <c r="C486" s="8" t="s">
        <v>1422</v>
      </c>
      <c r="D486" s="13" t="s">
        <v>269</v>
      </c>
      <c r="E486" s="13" t="s">
        <v>133</v>
      </c>
      <c r="F486" s="13" t="s">
        <v>1372</v>
      </c>
      <c r="G486" s="11" t="s">
        <v>141</v>
      </c>
    </row>
    <row r="487" spans="1:7">
      <c r="A487" s="8">
        <f t="shared" si="4"/>
        <v>484</v>
      </c>
      <c r="B487" s="8" t="s">
        <v>1423</v>
      </c>
      <c r="C487" s="8" t="s">
        <v>1424</v>
      </c>
      <c r="D487" s="11" t="s">
        <v>141</v>
      </c>
      <c r="E487" s="13" t="s">
        <v>133</v>
      </c>
      <c r="F487" s="13" t="s">
        <v>1372</v>
      </c>
      <c r="G487" s="11" t="s">
        <v>141</v>
      </c>
    </row>
    <row r="488" spans="1:7">
      <c r="A488" s="8">
        <f t="shared" si="4"/>
        <v>485</v>
      </c>
      <c r="B488" s="8" t="s">
        <v>1425</v>
      </c>
      <c r="C488" s="8" t="s">
        <v>1426</v>
      </c>
      <c r="D488" s="13" t="s">
        <v>269</v>
      </c>
      <c r="E488" s="13" t="s">
        <v>133</v>
      </c>
      <c r="F488" s="13" t="s">
        <v>1372</v>
      </c>
      <c r="G488" s="11" t="s">
        <v>141</v>
      </c>
    </row>
    <row r="489" spans="1:7">
      <c r="A489" s="8">
        <f t="shared" si="4"/>
        <v>486</v>
      </c>
      <c r="B489" s="8" t="s">
        <v>1427</v>
      </c>
      <c r="C489" s="8" t="s">
        <v>1428</v>
      </c>
      <c r="D489" s="13" t="s">
        <v>269</v>
      </c>
      <c r="E489" s="13" t="s">
        <v>133</v>
      </c>
      <c r="F489" s="13" t="s">
        <v>1372</v>
      </c>
      <c r="G489" s="11" t="s">
        <v>141</v>
      </c>
    </row>
    <row r="490" spans="1:7">
      <c r="A490" s="8">
        <f t="shared" si="4"/>
        <v>487</v>
      </c>
      <c r="B490" s="8" t="s">
        <v>1429</v>
      </c>
      <c r="C490" s="8" t="s">
        <v>1430</v>
      </c>
      <c r="D490" s="13" t="s">
        <v>269</v>
      </c>
      <c r="E490" s="13" t="s">
        <v>133</v>
      </c>
      <c r="F490" s="13" t="s">
        <v>1372</v>
      </c>
      <c r="G490" s="11" t="s">
        <v>141</v>
      </c>
    </row>
    <row r="491" spans="1:7">
      <c r="A491" s="8">
        <f t="shared" si="4"/>
        <v>488</v>
      </c>
      <c r="B491" s="8" t="s">
        <v>1431</v>
      </c>
      <c r="C491" s="8" t="s">
        <v>1432</v>
      </c>
      <c r="D491" s="13" t="s">
        <v>269</v>
      </c>
      <c r="E491" s="13" t="s">
        <v>133</v>
      </c>
      <c r="F491" s="13" t="s">
        <v>1372</v>
      </c>
      <c r="G491" s="11" t="s">
        <v>141</v>
      </c>
    </row>
    <row r="492" spans="1:7">
      <c r="A492" s="8">
        <f t="shared" si="4"/>
        <v>489</v>
      </c>
      <c r="B492" s="8" t="s">
        <v>1433</v>
      </c>
      <c r="C492" s="8" t="s">
        <v>1434</v>
      </c>
      <c r="D492" s="13" t="s">
        <v>269</v>
      </c>
      <c r="E492" s="13" t="s">
        <v>133</v>
      </c>
      <c r="F492" s="13" t="s">
        <v>1372</v>
      </c>
      <c r="G492" s="11" t="s">
        <v>141</v>
      </c>
    </row>
    <row r="493" spans="1:7">
      <c r="A493" s="8">
        <f t="shared" si="4"/>
        <v>490</v>
      </c>
      <c r="B493" s="8" t="s">
        <v>1435</v>
      </c>
      <c r="C493" s="8" t="s">
        <v>1436</v>
      </c>
      <c r="D493" s="13" t="s">
        <v>269</v>
      </c>
      <c r="E493" s="13" t="s">
        <v>133</v>
      </c>
      <c r="F493" s="13" t="s">
        <v>1372</v>
      </c>
      <c r="G493" s="11" t="s">
        <v>141</v>
      </c>
    </row>
    <row r="494" spans="1:7">
      <c r="A494" s="8">
        <f t="shared" si="4"/>
        <v>491</v>
      </c>
      <c r="B494" s="8" t="s">
        <v>1437</v>
      </c>
      <c r="C494" s="8" t="s">
        <v>1438</v>
      </c>
      <c r="D494" s="11" t="s">
        <v>240</v>
      </c>
      <c r="E494" s="13" t="s">
        <v>133</v>
      </c>
      <c r="F494" s="13" t="s">
        <v>1372</v>
      </c>
      <c r="G494" s="11" t="s">
        <v>141</v>
      </c>
    </row>
    <row r="495" spans="1:7">
      <c r="A495" s="8">
        <f t="shared" si="4"/>
        <v>492</v>
      </c>
      <c r="B495" s="8" t="s">
        <v>1439</v>
      </c>
      <c r="C495" s="8" t="s">
        <v>1440</v>
      </c>
      <c r="D495" s="13" t="s">
        <v>269</v>
      </c>
      <c r="E495" s="13" t="s">
        <v>133</v>
      </c>
      <c r="F495" s="13" t="s">
        <v>1372</v>
      </c>
      <c r="G495" s="11" t="s">
        <v>141</v>
      </c>
    </row>
    <row r="496" spans="1:7">
      <c r="A496" s="8">
        <f t="shared" si="4"/>
        <v>493</v>
      </c>
      <c r="B496" s="8" t="s">
        <v>1441</v>
      </c>
      <c r="C496" s="8" t="s">
        <v>1442</v>
      </c>
      <c r="D496" s="13" t="s">
        <v>269</v>
      </c>
      <c r="E496" s="13" t="s">
        <v>133</v>
      </c>
      <c r="F496" s="13" t="s">
        <v>1372</v>
      </c>
      <c r="G496" s="11" t="s">
        <v>141</v>
      </c>
    </row>
    <row r="497" spans="1:7">
      <c r="A497" s="8">
        <f t="shared" si="4"/>
        <v>494</v>
      </c>
      <c r="B497" s="8" t="s">
        <v>1443</v>
      </c>
      <c r="C497" s="8" t="s">
        <v>1444</v>
      </c>
      <c r="D497" s="13" t="s">
        <v>269</v>
      </c>
      <c r="E497" s="13" t="s">
        <v>133</v>
      </c>
      <c r="F497" s="13" t="s">
        <v>1372</v>
      </c>
      <c r="G497" s="11" t="s">
        <v>141</v>
      </c>
    </row>
    <row r="498" spans="1:7">
      <c r="A498" s="8">
        <f t="shared" si="4"/>
        <v>495</v>
      </c>
      <c r="B498" s="8" t="s">
        <v>1445</v>
      </c>
      <c r="C498" s="8" t="s">
        <v>1446</v>
      </c>
      <c r="D498" s="13" t="s">
        <v>269</v>
      </c>
      <c r="E498" s="13" t="s">
        <v>133</v>
      </c>
      <c r="F498" s="13" t="s">
        <v>1372</v>
      </c>
      <c r="G498" s="11" t="s">
        <v>141</v>
      </c>
    </row>
    <row r="499" spans="1:7">
      <c r="A499" s="8">
        <f t="shared" si="4"/>
        <v>496</v>
      </c>
      <c r="B499" s="8" t="s">
        <v>1447</v>
      </c>
      <c r="C499" s="8" t="s">
        <v>1448</v>
      </c>
      <c r="D499" s="13" t="s">
        <v>269</v>
      </c>
      <c r="E499" s="13" t="s">
        <v>133</v>
      </c>
      <c r="F499" s="13" t="s">
        <v>1372</v>
      </c>
      <c r="G499" s="11" t="s">
        <v>141</v>
      </c>
    </row>
    <row r="500" spans="1:7">
      <c r="A500" s="8">
        <f t="shared" si="4"/>
        <v>497</v>
      </c>
      <c r="B500" s="8" t="s">
        <v>1449</v>
      </c>
      <c r="C500" s="8" t="s">
        <v>1450</v>
      </c>
      <c r="D500" s="11" t="s">
        <v>240</v>
      </c>
      <c r="E500" s="13" t="s">
        <v>133</v>
      </c>
      <c r="F500" s="13" t="s">
        <v>1372</v>
      </c>
      <c r="G500" s="11" t="s">
        <v>141</v>
      </c>
    </row>
    <row r="501" spans="1:7">
      <c r="A501" s="8">
        <f t="shared" si="4"/>
        <v>498</v>
      </c>
      <c r="B501" s="8" t="s">
        <v>1451</v>
      </c>
      <c r="C501" s="8" t="s">
        <v>1452</v>
      </c>
      <c r="D501" s="11" t="s">
        <v>240</v>
      </c>
      <c r="E501" s="13" t="s">
        <v>133</v>
      </c>
      <c r="F501" s="13" t="s">
        <v>1372</v>
      </c>
      <c r="G501" s="11" t="s">
        <v>141</v>
      </c>
    </row>
    <row r="502" spans="1:7">
      <c r="A502" s="8">
        <f t="shared" si="4"/>
        <v>499</v>
      </c>
      <c r="B502" s="8" t="s">
        <v>1453</v>
      </c>
      <c r="C502" s="8" t="s">
        <v>1454</v>
      </c>
      <c r="D502" s="13" t="s">
        <v>269</v>
      </c>
      <c r="E502" s="13" t="s">
        <v>133</v>
      </c>
      <c r="F502" s="13" t="s">
        <v>1372</v>
      </c>
      <c r="G502" s="11" t="s">
        <v>141</v>
      </c>
    </row>
    <row r="503" spans="1:7">
      <c r="A503" s="8">
        <f t="shared" si="4"/>
        <v>500</v>
      </c>
      <c r="B503" s="8" t="s">
        <v>1455</v>
      </c>
      <c r="C503" s="8" t="s">
        <v>1456</v>
      </c>
      <c r="D503" s="11" t="s">
        <v>240</v>
      </c>
      <c r="E503" s="13" t="s">
        <v>133</v>
      </c>
      <c r="F503" s="13" t="s">
        <v>1372</v>
      </c>
      <c r="G503" s="11" t="s">
        <v>141</v>
      </c>
    </row>
    <row r="504" spans="1:7">
      <c r="A504" s="8">
        <f t="shared" si="4"/>
        <v>501</v>
      </c>
      <c r="B504" s="8" t="s">
        <v>1457</v>
      </c>
      <c r="C504" s="8" t="s">
        <v>1458</v>
      </c>
      <c r="D504" s="11" t="s">
        <v>141</v>
      </c>
      <c r="E504" s="13" t="s">
        <v>133</v>
      </c>
      <c r="F504" s="13" t="s">
        <v>1372</v>
      </c>
      <c r="G504" s="11" t="s">
        <v>141</v>
      </c>
    </row>
    <row r="505" spans="1:7">
      <c r="A505" s="8">
        <f t="shared" si="4"/>
        <v>502</v>
      </c>
      <c r="B505" s="8" t="s">
        <v>1459</v>
      </c>
      <c r="C505" s="8" t="s">
        <v>1460</v>
      </c>
      <c r="D505" s="13" t="s">
        <v>269</v>
      </c>
      <c r="E505" s="13" t="s">
        <v>133</v>
      </c>
      <c r="F505" s="13" t="s">
        <v>1372</v>
      </c>
      <c r="G505" s="11" t="s">
        <v>141</v>
      </c>
    </row>
    <row r="506" spans="1:7">
      <c r="A506" s="8">
        <f t="shared" si="4"/>
        <v>503</v>
      </c>
      <c r="B506" s="8" t="s">
        <v>1461</v>
      </c>
      <c r="C506" s="8" t="s">
        <v>1462</v>
      </c>
      <c r="D506" s="13" t="s">
        <v>269</v>
      </c>
      <c r="E506" s="13" t="s">
        <v>133</v>
      </c>
      <c r="F506" s="13" t="s">
        <v>1463</v>
      </c>
      <c r="G506" s="8"/>
    </row>
    <row r="507" spans="1:7">
      <c r="A507" s="8">
        <f t="shared" si="4"/>
        <v>504</v>
      </c>
      <c r="B507" s="8" t="s">
        <v>1464</v>
      </c>
      <c r="C507" s="8" t="s">
        <v>1465</v>
      </c>
      <c r="D507" s="8" t="s">
        <v>1466</v>
      </c>
      <c r="E507" s="13" t="s">
        <v>133</v>
      </c>
      <c r="F507" s="13" t="s">
        <v>1467</v>
      </c>
      <c r="G507" s="8"/>
    </row>
    <row r="508" spans="1:7">
      <c r="A508" s="8">
        <f t="shared" si="4"/>
        <v>505</v>
      </c>
      <c r="B508" s="8" t="s">
        <v>1468</v>
      </c>
      <c r="C508" s="8" t="s">
        <v>1469</v>
      </c>
      <c r="D508" s="8" t="s">
        <v>1470</v>
      </c>
      <c r="E508" s="13" t="s">
        <v>1471</v>
      </c>
      <c r="F508" s="13" t="s">
        <v>1472</v>
      </c>
      <c r="G508" s="8" t="s">
        <v>1473</v>
      </c>
    </row>
    <row r="509" spans="1:7">
      <c r="A509" s="8">
        <f t="shared" si="4"/>
        <v>506</v>
      </c>
      <c r="B509" s="8" t="s">
        <v>1474</v>
      </c>
      <c r="C509" s="8" t="s">
        <v>1475</v>
      </c>
      <c r="D509" s="8" t="s">
        <v>1476</v>
      </c>
      <c r="E509" s="13" t="s">
        <v>1471</v>
      </c>
      <c r="F509" s="13" t="s">
        <v>1472</v>
      </c>
      <c r="G509" s="8" t="s">
        <v>1473</v>
      </c>
    </row>
    <row r="510" spans="1:7">
      <c r="A510" s="8">
        <f t="shared" si="4"/>
        <v>507</v>
      </c>
      <c r="B510" s="8" t="s">
        <v>1477</v>
      </c>
      <c r="C510" s="8" t="s">
        <v>1478</v>
      </c>
      <c r="D510" s="11" t="s">
        <v>240</v>
      </c>
      <c r="E510" s="13" t="s">
        <v>144</v>
      </c>
      <c r="F510" s="13" t="s">
        <v>1472</v>
      </c>
      <c r="G510" s="8" t="s">
        <v>1479</v>
      </c>
    </row>
    <row r="511" spans="1:7">
      <c r="A511" s="8">
        <f t="shared" si="4"/>
        <v>508</v>
      </c>
      <c r="B511" s="8" t="s">
        <v>1480</v>
      </c>
      <c r="C511" s="8" t="s">
        <v>1481</v>
      </c>
      <c r="D511" s="11" t="s">
        <v>240</v>
      </c>
      <c r="E511" s="13" t="s">
        <v>144</v>
      </c>
      <c r="F511" s="13" t="s">
        <v>1472</v>
      </c>
      <c r="G511" s="8" t="s">
        <v>1479</v>
      </c>
    </row>
    <row r="512" spans="1:7">
      <c r="A512" s="8">
        <f t="shared" si="4"/>
        <v>509</v>
      </c>
      <c r="B512" s="8" t="s">
        <v>1482</v>
      </c>
      <c r="C512" s="8" t="s">
        <v>1483</v>
      </c>
      <c r="D512" s="11" t="s">
        <v>240</v>
      </c>
      <c r="E512" s="13" t="s">
        <v>144</v>
      </c>
      <c r="F512" s="13" t="s">
        <v>1472</v>
      </c>
      <c r="G512" s="8" t="s">
        <v>1479</v>
      </c>
    </row>
    <row r="513" spans="1:7">
      <c r="A513" s="8">
        <f t="shared" si="4"/>
        <v>510</v>
      </c>
      <c r="B513" s="8" t="s">
        <v>1484</v>
      </c>
      <c r="C513" s="8" t="s">
        <v>1485</v>
      </c>
      <c r="D513" s="11" t="s">
        <v>240</v>
      </c>
      <c r="E513" s="13" t="s">
        <v>144</v>
      </c>
      <c r="F513" s="13" t="s">
        <v>1472</v>
      </c>
      <c r="G513" s="8" t="s">
        <v>1479</v>
      </c>
    </row>
    <row r="514" spans="1:7">
      <c r="A514" s="8">
        <f t="shared" si="4"/>
        <v>511</v>
      </c>
      <c r="B514" s="8" t="s">
        <v>1486</v>
      </c>
      <c r="C514" s="8" t="s">
        <v>1487</v>
      </c>
      <c r="D514" s="11" t="s">
        <v>240</v>
      </c>
      <c r="E514" s="13" t="s">
        <v>144</v>
      </c>
      <c r="F514" s="13" t="s">
        <v>1472</v>
      </c>
      <c r="G514" s="8" t="s">
        <v>1479</v>
      </c>
    </row>
    <row r="515" spans="1:7">
      <c r="A515" s="8">
        <f t="shared" ref="A515:A578" si="5">ROW()-3</f>
        <v>512</v>
      </c>
      <c r="B515" s="8" t="s">
        <v>1488</v>
      </c>
      <c r="C515" s="8" t="s">
        <v>1489</v>
      </c>
      <c r="D515" s="11" t="s">
        <v>240</v>
      </c>
      <c r="E515" s="13" t="s">
        <v>144</v>
      </c>
      <c r="F515" s="13" t="s">
        <v>1472</v>
      </c>
      <c r="G515" s="8" t="s">
        <v>1479</v>
      </c>
    </row>
    <row r="516" spans="1:7">
      <c r="A516" s="8">
        <f t="shared" si="5"/>
        <v>513</v>
      </c>
      <c r="B516" s="8" t="s">
        <v>1490</v>
      </c>
      <c r="C516" s="8" t="s">
        <v>1491</v>
      </c>
      <c r="D516" s="8" t="s">
        <v>1492</v>
      </c>
      <c r="E516" s="13" t="s">
        <v>144</v>
      </c>
      <c r="F516" s="13" t="s">
        <v>1472</v>
      </c>
      <c r="G516" s="8" t="s">
        <v>1479</v>
      </c>
    </row>
    <row r="517" spans="1:7">
      <c r="A517" s="8">
        <f t="shared" si="5"/>
        <v>514</v>
      </c>
      <c r="B517" s="8" t="s">
        <v>1493</v>
      </c>
      <c r="C517" s="8" t="s">
        <v>1494</v>
      </c>
      <c r="D517" s="8" t="s">
        <v>1495</v>
      </c>
      <c r="E517" s="13" t="s">
        <v>144</v>
      </c>
      <c r="F517" s="13" t="s">
        <v>1472</v>
      </c>
      <c r="G517" s="8" t="s">
        <v>1479</v>
      </c>
    </row>
    <row r="518" spans="1:7">
      <c r="A518" s="8">
        <f t="shared" si="5"/>
        <v>515</v>
      </c>
      <c r="B518" s="8" t="s">
        <v>1496</v>
      </c>
      <c r="C518" s="8" t="s">
        <v>1497</v>
      </c>
      <c r="D518" s="13" t="s">
        <v>1498</v>
      </c>
      <c r="E518" s="13" t="s">
        <v>144</v>
      </c>
      <c r="F518" s="13" t="s">
        <v>1472</v>
      </c>
      <c r="G518" s="8" t="s">
        <v>1479</v>
      </c>
    </row>
    <row r="519" spans="1:7">
      <c r="A519" s="8">
        <f t="shared" si="5"/>
        <v>516</v>
      </c>
      <c r="B519" s="8" t="s">
        <v>1499</v>
      </c>
      <c r="C519" s="8" t="s">
        <v>1500</v>
      </c>
      <c r="D519" s="11" t="s">
        <v>240</v>
      </c>
      <c r="E519" s="13" t="s">
        <v>144</v>
      </c>
      <c r="F519" s="13" t="s">
        <v>1472</v>
      </c>
      <c r="G519" s="8" t="s">
        <v>1479</v>
      </c>
    </row>
    <row r="520" spans="1:7">
      <c r="A520" s="8">
        <f t="shared" si="5"/>
        <v>517</v>
      </c>
      <c r="B520" s="8" t="s">
        <v>1501</v>
      </c>
      <c r="C520" s="8" t="s">
        <v>1502</v>
      </c>
      <c r="D520" s="11" t="s">
        <v>240</v>
      </c>
      <c r="E520" s="13" t="s">
        <v>144</v>
      </c>
      <c r="F520" s="13" t="s">
        <v>1472</v>
      </c>
      <c r="G520" s="8" t="s">
        <v>1479</v>
      </c>
    </row>
    <row r="521" spans="1:7">
      <c r="A521" s="8">
        <f t="shared" si="5"/>
        <v>518</v>
      </c>
      <c r="B521" s="8" t="s">
        <v>1503</v>
      </c>
      <c r="C521" s="8" t="s">
        <v>1504</v>
      </c>
      <c r="D521" s="11" t="s">
        <v>240</v>
      </c>
      <c r="E521" s="13" t="s">
        <v>144</v>
      </c>
      <c r="F521" s="13" t="s">
        <v>1472</v>
      </c>
      <c r="G521" s="8" t="s">
        <v>1479</v>
      </c>
    </row>
    <row r="522" spans="1:7">
      <c r="A522" s="8">
        <f t="shared" si="5"/>
        <v>519</v>
      </c>
      <c r="B522" s="8" t="s">
        <v>1505</v>
      </c>
      <c r="C522" s="8" t="s">
        <v>1506</v>
      </c>
      <c r="D522" s="8" t="s">
        <v>281</v>
      </c>
      <c r="E522" s="13" t="s">
        <v>144</v>
      </c>
      <c r="F522" s="13" t="s">
        <v>1472</v>
      </c>
      <c r="G522" s="8" t="s">
        <v>1479</v>
      </c>
    </row>
    <row r="523" spans="1:7">
      <c r="A523" s="8">
        <f t="shared" si="5"/>
        <v>520</v>
      </c>
      <c r="B523" s="8" t="s">
        <v>1507</v>
      </c>
      <c r="C523" s="8" t="s">
        <v>1508</v>
      </c>
      <c r="D523" s="8" t="s">
        <v>281</v>
      </c>
      <c r="E523" s="13" t="s">
        <v>144</v>
      </c>
      <c r="F523" s="13" t="s">
        <v>1472</v>
      </c>
      <c r="G523" s="8" t="s">
        <v>1473</v>
      </c>
    </row>
    <row r="524" spans="1:7">
      <c r="A524" s="8">
        <f t="shared" si="5"/>
        <v>521</v>
      </c>
      <c r="B524" s="8" t="s">
        <v>1509</v>
      </c>
      <c r="C524" s="8" t="s">
        <v>1510</v>
      </c>
      <c r="D524" s="11" t="s">
        <v>240</v>
      </c>
      <c r="E524" s="13" t="s">
        <v>144</v>
      </c>
      <c r="F524" s="13" t="s">
        <v>1511</v>
      </c>
      <c r="G524" s="8" t="s">
        <v>1512</v>
      </c>
    </row>
    <row r="525" spans="1:7">
      <c r="A525" s="8">
        <f t="shared" si="5"/>
        <v>522</v>
      </c>
      <c r="B525" s="8" t="s">
        <v>1513</v>
      </c>
      <c r="C525" s="8" t="s">
        <v>1514</v>
      </c>
      <c r="D525" s="11" t="s">
        <v>240</v>
      </c>
      <c r="E525" s="13" t="s">
        <v>144</v>
      </c>
      <c r="F525" s="13" t="s">
        <v>1515</v>
      </c>
      <c r="G525" s="8"/>
    </row>
    <row r="526" spans="1:7">
      <c r="A526" s="8">
        <f t="shared" si="5"/>
        <v>523</v>
      </c>
      <c r="B526" s="8" t="s">
        <v>1516</v>
      </c>
      <c r="C526" s="8" t="s">
        <v>1517</v>
      </c>
      <c r="D526" s="8" t="s">
        <v>281</v>
      </c>
      <c r="E526" s="13" t="s">
        <v>144</v>
      </c>
      <c r="F526" s="13" t="s">
        <v>1515</v>
      </c>
      <c r="G526" s="8"/>
    </row>
    <row r="527" spans="1:7">
      <c r="A527" s="8">
        <f t="shared" si="5"/>
        <v>524</v>
      </c>
      <c r="B527" s="8" t="s">
        <v>1518</v>
      </c>
      <c r="C527" s="8" t="s">
        <v>1519</v>
      </c>
      <c r="D527" s="11" t="s">
        <v>240</v>
      </c>
      <c r="E527" s="13" t="s">
        <v>144</v>
      </c>
      <c r="F527" s="13" t="s">
        <v>1520</v>
      </c>
      <c r="G527" s="8"/>
    </row>
    <row r="528" spans="1:7">
      <c r="A528" s="8">
        <f t="shared" si="5"/>
        <v>525</v>
      </c>
      <c r="B528" s="8" t="s">
        <v>1521</v>
      </c>
      <c r="C528" s="8" t="s">
        <v>1522</v>
      </c>
      <c r="D528" s="13" t="s">
        <v>269</v>
      </c>
      <c r="E528" s="13" t="s">
        <v>144</v>
      </c>
      <c r="F528" s="13" t="s">
        <v>1520</v>
      </c>
      <c r="G528" s="8"/>
    </row>
    <row r="529" spans="1:7">
      <c r="A529" s="8">
        <f t="shared" si="5"/>
        <v>526</v>
      </c>
      <c r="B529" s="8" t="s">
        <v>1523</v>
      </c>
      <c r="C529" s="8" t="s">
        <v>1524</v>
      </c>
      <c r="D529" s="8" t="s">
        <v>1525</v>
      </c>
      <c r="E529" s="13" t="s">
        <v>144</v>
      </c>
      <c r="F529" s="13" t="s">
        <v>1526</v>
      </c>
      <c r="G529" s="8" t="s">
        <v>1527</v>
      </c>
    </row>
    <row r="530" spans="1:7">
      <c r="A530" s="8">
        <f t="shared" si="5"/>
        <v>527</v>
      </c>
      <c r="B530" s="8" t="s">
        <v>1528</v>
      </c>
      <c r="C530" s="8" t="s">
        <v>1529</v>
      </c>
      <c r="D530" s="11" t="s">
        <v>1530</v>
      </c>
      <c r="E530" s="13" t="s">
        <v>144</v>
      </c>
      <c r="F530" s="13" t="s">
        <v>1526</v>
      </c>
      <c r="G530" s="8" t="s">
        <v>1527</v>
      </c>
    </row>
    <row r="531" spans="1:7">
      <c r="A531" s="8">
        <f t="shared" si="5"/>
        <v>528</v>
      </c>
      <c r="B531" s="8" t="s">
        <v>1531</v>
      </c>
      <c r="C531" s="8" t="s">
        <v>1532</v>
      </c>
      <c r="D531" s="11" t="s">
        <v>240</v>
      </c>
      <c r="E531" s="13" t="s">
        <v>144</v>
      </c>
      <c r="F531" s="13" t="s">
        <v>1526</v>
      </c>
      <c r="G531" s="8" t="s">
        <v>1533</v>
      </c>
    </row>
    <row r="532" spans="1:7">
      <c r="A532" s="8">
        <f t="shared" si="5"/>
        <v>529</v>
      </c>
      <c r="B532" s="8" t="s">
        <v>1534</v>
      </c>
      <c r="C532" s="8" t="s">
        <v>1535</v>
      </c>
      <c r="D532" s="11" t="s">
        <v>240</v>
      </c>
      <c r="E532" s="13" t="s">
        <v>144</v>
      </c>
      <c r="F532" s="13" t="s">
        <v>1526</v>
      </c>
      <c r="G532" s="8" t="s">
        <v>1533</v>
      </c>
    </row>
    <row r="533" spans="1:7">
      <c r="A533" s="8">
        <f t="shared" si="5"/>
        <v>530</v>
      </c>
      <c r="B533" s="8" t="s">
        <v>1536</v>
      </c>
      <c r="C533" s="8" t="s">
        <v>1537</v>
      </c>
      <c r="D533" s="11" t="s">
        <v>240</v>
      </c>
      <c r="E533" s="13" t="s">
        <v>144</v>
      </c>
      <c r="F533" s="13" t="s">
        <v>1526</v>
      </c>
      <c r="G533" s="8" t="s">
        <v>1533</v>
      </c>
    </row>
    <row r="534" spans="1:7">
      <c r="A534" s="8">
        <f t="shared" si="5"/>
        <v>531</v>
      </c>
      <c r="B534" s="8" t="s">
        <v>1538</v>
      </c>
      <c r="C534" s="8" t="s">
        <v>1539</v>
      </c>
      <c r="D534" s="11" t="s">
        <v>240</v>
      </c>
      <c r="E534" s="13" t="s">
        <v>144</v>
      </c>
      <c r="F534" s="13" t="s">
        <v>1526</v>
      </c>
      <c r="G534" s="8" t="s">
        <v>1533</v>
      </c>
    </row>
    <row r="535" spans="1:7">
      <c r="A535" s="8">
        <f t="shared" si="5"/>
        <v>532</v>
      </c>
      <c r="B535" s="8" t="s">
        <v>1540</v>
      </c>
      <c r="C535" s="8" t="s">
        <v>1541</v>
      </c>
      <c r="D535" s="13" t="s">
        <v>269</v>
      </c>
      <c r="E535" s="13" t="s">
        <v>144</v>
      </c>
      <c r="F535" s="13" t="s">
        <v>1526</v>
      </c>
      <c r="G535" s="8" t="s">
        <v>1533</v>
      </c>
    </row>
    <row r="536" spans="1:7">
      <c r="A536" s="8">
        <f t="shared" si="5"/>
        <v>533</v>
      </c>
      <c r="B536" s="8" t="s">
        <v>1542</v>
      </c>
      <c r="C536" s="8" t="s">
        <v>1543</v>
      </c>
      <c r="D536" s="8" t="s">
        <v>1544</v>
      </c>
      <c r="E536" s="13" t="s">
        <v>144</v>
      </c>
      <c r="F536" s="13" t="s">
        <v>1526</v>
      </c>
      <c r="G536" s="8" t="s">
        <v>1533</v>
      </c>
    </row>
    <row r="537" spans="1:7">
      <c r="A537" s="8">
        <f t="shared" si="5"/>
        <v>534</v>
      </c>
      <c r="B537" s="8" t="s">
        <v>1545</v>
      </c>
      <c r="C537" s="8" t="s">
        <v>1546</v>
      </c>
      <c r="D537" s="11" t="s">
        <v>240</v>
      </c>
      <c r="E537" s="13" t="s">
        <v>144</v>
      </c>
      <c r="F537" s="13" t="s">
        <v>1526</v>
      </c>
      <c r="G537" s="8" t="s">
        <v>1533</v>
      </c>
    </row>
    <row r="538" spans="1:7">
      <c r="A538" s="8">
        <f t="shared" si="5"/>
        <v>535</v>
      </c>
      <c r="B538" s="8" t="s">
        <v>1547</v>
      </c>
      <c r="C538" s="8" t="s">
        <v>1548</v>
      </c>
      <c r="D538" s="11" t="s">
        <v>240</v>
      </c>
      <c r="E538" s="13" t="s">
        <v>144</v>
      </c>
      <c r="F538" s="13" t="s">
        <v>1526</v>
      </c>
      <c r="G538" s="8" t="s">
        <v>1533</v>
      </c>
    </row>
    <row r="539" spans="1:7">
      <c r="A539" s="8">
        <f t="shared" si="5"/>
        <v>536</v>
      </c>
      <c r="B539" s="8" t="s">
        <v>1549</v>
      </c>
      <c r="C539" s="8" t="s">
        <v>1550</v>
      </c>
      <c r="D539" s="11" t="s">
        <v>240</v>
      </c>
      <c r="E539" s="13" t="s">
        <v>144</v>
      </c>
      <c r="F539" s="13" t="s">
        <v>1526</v>
      </c>
      <c r="G539" s="8" t="s">
        <v>1533</v>
      </c>
    </row>
    <row r="540" spans="1:7">
      <c r="A540" s="8">
        <f t="shared" si="5"/>
        <v>537</v>
      </c>
      <c r="B540" s="8" t="s">
        <v>1551</v>
      </c>
      <c r="C540" s="8" t="s">
        <v>1552</v>
      </c>
      <c r="D540" s="11" t="s">
        <v>240</v>
      </c>
      <c r="E540" s="13" t="s">
        <v>144</v>
      </c>
      <c r="F540" s="13" t="s">
        <v>1526</v>
      </c>
      <c r="G540" s="8" t="s">
        <v>1533</v>
      </c>
    </row>
    <row r="541" spans="1:7">
      <c r="A541" s="8">
        <f t="shared" si="5"/>
        <v>538</v>
      </c>
      <c r="B541" s="8" t="s">
        <v>1553</v>
      </c>
      <c r="C541" s="8" t="s">
        <v>1554</v>
      </c>
      <c r="D541" s="11" t="s">
        <v>240</v>
      </c>
      <c r="E541" s="13" t="s">
        <v>144</v>
      </c>
      <c r="F541" s="13" t="s">
        <v>1526</v>
      </c>
      <c r="G541" s="8" t="s">
        <v>1533</v>
      </c>
    </row>
    <row r="542" spans="1:7">
      <c r="A542" s="8">
        <f t="shared" si="5"/>
        <v>539</v>
      </c>
      <c r="B542" s="8" t="s">
        <v>1555</v>
      </c>
      <c r="C542" s="8" t="s">
        <v>1556</v>
      </c>
      <c r="D542" s="11" t="s">
        <v>240</v>
      </c>
      <c r="E542" s="13" t="s">
        <v>144</v>
      </c>
      <c r="F542" s="13" t="s">
        <v>1526</v>
      </c>
      <c r="G542" s="8" t="s">
        <v>1533</v>
      </c>
    </row>
    <row r="543" spans="1:7">
      <c r="A543" s="8">
        <f t="shared" si="5"/>
        <v>540</v>
      </c>
      <c r="B543" s="8" t="s">
        <v>1557</v>
      </c>
      <c r="C543" s="8" t="s">
        <v>1558</v>
      </c>
      <c r="D543" s="11" t="s">
        <v>240</v>
      </c>
      <c r="E543" s="13" t="s">
        <v>144</v>
      </c>
      <c r="F543" s="13" t="s">
        <v>1526</v>
      </c>
      <c r="G543" s="8" t="s">
        <v>1533</v>
      </c>
    </row>
    <row r="544" spans="1:7">
      <c r="A544" s="8">
        <f t="shared" si="5"/>
        <v>541</v>
      </c>
      <c r="B544" s="8" t="s">
        <v>1559</v>
      </c>
      <c r="C544" s="8" t="s">
        <v>1560</v>
      </c>
      <c r="D544" s="11" t="s">
        <v>240</v>
      </c>
      <c r="E544" s="13" t="s">
        <v>144</v>
      </c>
      <c r="F544" s="13" t="s">
        <v>1526</v>
      </c>
      <c r="G544" s="8" t="s">
        <v>1533</v>
      </c>
    </row>
    <row r="545" spans="1:7">
      <c r="A545" s="8">
        <f t="shared" si="5"/>
        <v>542</v>
      </c>
      <c r="B545" s="8" t="s">
        <v>1561</v>
      </c>
      <c r="C545" s="8" t="s">
        <v>1562</v>
      </c>
      <c r="D545" s="11" t="s">
        <v>240</v>
      </c>
      <c r="E545" s="13" t="s">
        <v>144</v>
      </c>
      <c r="F545" s="13" t="s">
        <v>1526</v>
      </c>
      <c r="G545" s="8" t="s">
        <v>1533</v>
      </c>
    </row>
    <row r="546" spans="1:7">
      <c r="A546" s="8">
        <f t="shared" si="5"/>
        <v>543</v>
      </c>
      <c r="B546" s="8" t="s">
        <v>1563</v>
      </c>
      <c r="C546" s="8" t="s">
        <v>1564</v>
      </c>
      <c r="D546" s="11" t="s">
        <v>240</v>
      </c>
      <c r="E546" s="13" t="s">
        <v>144</v>
      </c>
      <c r="F546" s="13" t="s">
        <v>1526</v>
      </c>
      <c r="G546" s="8" t="s">
        <v>1533</v>
      </c>
    </row>
    <row r="547" spans="1:7">
      <c r="A547" s="8">
        <f t="shared" si="5"/>
        <v>544</v>
      </c>
      <c r="B547" s="8" t="s">
        <v>1565</v>
      </c>
      <c r="C547" s="8" t="s">
        <v>1566</v>
      </c>
      <c r="D547" s="11" t="s">
        <v>240</v>
      </c>
      <c r="E547" s="13" t="s">
        <v>144</v>
      </c>
      <c r="F547" s="13" t="s">
        <v>1526</v>
      </c>
      <c r="G547" s="8" t="s">
        <v>1533</v>
      </c>
    </row>
    <row r="548" spans="1:7">
      <c r="A548" s="8">
        <f t="shared" si="5"/>
        <v>545</v>
      </c>
      <c r="B548" s="8" t="s">
        <v>1567</v>
      </c>
      <c r="C548" s="8" t="s">
        <v>1568</v>
      </c>
      <c r="D548" s="11" t="s">
        <v>240</v>
      </c>
      <c r="E548" s="13" t="s">
        <v>144</v>
      </c>
      <c r="F548" s="13" t="s">
        <v>1526</v>
      </c>
      <c r="G548" s="8" t="s">
        <v>1533</v>
      </c>
    </row>
    <row r="549" spans="1:7">
      <c r="A549" s="8">
        <f t="shared" si="5"/>
        <v>546</v>
      </c>
      <c r="B549" s="8" t="s">
        <v>1569</v>
      </c>
      <c r="C549" s="8" t="s">
        <v>1570</v>
      </c>
      <c r="D549" s="8" t="s">
        <v>1571</v>
      </c>
      <c r="E549" s="13" t="s">
        <v>144</v>
      </c>
      <c r="F549" s="13" t="s">
        <v>1526</v>
      </c>
      <c r="G549" s="8" t="s">
        <v>1533</v>
      </c>
    </row>
    <row r="550" spans="1:7">
      <c r="A550" s="8">
        <f t="shared" si="5"/>
        <v>547</v>
      </c>
      <c r="B550" s="8" t="s">
        <v>1572</v>
      </c>
      <c r="C550" s="8" t="s">
        <v>1573</v>
      </c>
      <c r="D550" s="11" t="s">
        <v>240</v>
      </c>
      <c r="E550" s="13" t="s">
        <v>144</v>
      </c>
      <c r="F550" s="13" t="s">
        <v>1526</v>
      </c>
      <c r="G550" s="8" t="s">
        <v>1533</v>
      </c>
    </row>
    <row r="551" spans="1:7">
      <c r="A551" s="8">
        <f t="shared" si="5"/>
        <v>548</v>
      </c>
      <c r="B551" s="8" t="s">
        <v>1574</v>
      </c>
      <c r="C551" s="8" t="s">
        <v>1575</v>
      </c>
      <c r="D551" s="11" t="s">
        <v>240</v>
      </c>
      <c r="E551" s="13" t="s">
        <v>144</v>
      </c>
      <c r="F551" s="13" t="s">
        <v>1526</v>
      </c>
      <c r="G551" s="8" t="s">
        <v>1533</v>
      </c>
    </row>
    <row r="552" spans="1:7">
      <c r="A552" s="8">
        <f t="shared" si="5"/>
        <v>549</v>
      </c>
      <c r="B552" s="8" t="s">
        <v>1576</v>
      </c>
      <c r="C552" s="8" t="s">
        <v>1577</v>
      </c>
      <c r="D552" s="8" t="s">
        <v>1578</v>
      </c>
      <c r="E552" s="13" t="s">
        <v>144</v>
      </c>
      <c r="F552" s="13" t="s">
        <v>1526</v>
      </c>
      <c r="G552" s="8" t="s">
        <v>1533</v>
      </c>
    </row>
    <row r="553" spans="1:7">
      <c r="A553" s="8">
        <f t="shared" si="5"/>
        <v>550</v>
      </c>
      <c r="B553" s="8" t="s">
        <v>1579</v>
      </c>
      <c r="C553" s="8" t="s">
        <v>1580</v>
      </c>
      <c r="D553" s="8" t="s">
        <v>1581</v>
      </c>
      <c r="E553" s="13" t="s">
        <v>144</v>
      </c>
      <c r="F553" s="13" t="s">
        <v>1526</v>
      </c>
      <c r="G553" s="8" t="s">
        <v>1533</v>
      </c>
    </row>
    <row r="554" spans="1:7">
      <c r="A554" s="8">
        <f t="shared" si="5"/>
        <v>551</v>
      </c>
      <c r="B554" s="8" t="s">
        <v>1582</v>
      </c>
      <c r="C554" s="8" t="s">
        <v>1583</v>
      </c>
      <c r="D554" s="11" t="s">
        <v>240</v>
      </c>
      <c r="E554" s="13" t="s">
        <v>144</v>
      </c>
      <c r="F554" s="13" t="s">
        <v>1526</v>
      </c>
      <c r="G554" s="8" t="s">
        <v>1533</v>
      </c>
    </row>
    <row r="555" spans="1:7">
      <c r="A555" s="8">
        <f t="shared" si="5"/>
        <v>552</v>
      </c>
      <c r="B555" s="8" t="s">
        <v>1584</v>
      </c>
      <c r="C555" s="8" t="s">
        <v>1585</v>
      </c>
      <c r="D555" s="8" t="s">
        <v>1586</v>
      </c>
      <c r="E555" s="13" t="s">
        <v>144</v>
      </c>
      <c r="F555" s="13" t="s">
        <v>1526</v>
      </c>
      <c r="G555" s="8" t="s">
        <v>1533</v>
      </c>
    </row>
    <row r="556" spans="1:7">
      <c r="A556" s="8">
        <f t="shared" si="5"/>
        <v>553</v>
      </c>
      <c r="B556" s="8" t="s">
        <v>1587</v>
      </c>
      <c r="C556" s="8" t="s">
        <v>1588</v>
      </c>
      <c r="D556" s="11" t="s">
        <v>240</v>
      </c>
      <c r="E556" s="13" t="s">
        <v>144</v>
      </c>
      <c r="F556" s="13" t="s">
        <v>1526</v>
      </c>
      <c r="G556" s="8" t="s">
        <v>1533</v>
      </c>
    </row>
    <row r="557" spans="1:7">
      <c r="A557" s="8">
        <f t="shared" si="5"/>
        <v>554</v>
      </c>
      <c r="B557" s="8" t="s">
        <v>1589</v>
      </c>
      <c r="C557" s="8" t="s">
        <v>1590</v>
      </c>
      <c r="D557" s="11" t="s">
        <v>240</v>
      </c>
      <c r="E557" s="13" t="s">
        <v>144</v>
      </c>
      <c r="F557" s="13" t="s">
        <v>1526</v>
      </c>
      <c r="G557" s="8" t="s">
        <v>1533</v>
      </c>
    </row>
    <row r="558" spans="1:7">
      <c r="A558" s="8">
        <f t="shared" si="5"/>
        <v>555</v>
      </c>
      <c r="B558" s="8" t="s">
        <v>1591</v>
      </c>
      <c r="C558" s="8" t="s">
        <v>1592</v>
      </c>
      <c r="D558" s="11" t="s">
        <v>240</v>
      </c>
      <c r="E558" s="13" t="s">
        <v>144</v>
      </c>
      <c r="F558" s="13" t="s">
        <v>1526</v>
      </c>
      <c r="G558" s="8" t="s">
        <v>1533</v>
      </c>
    </row>
    <row r="559" spans="1:7">
      <c r="A559" s="8">
        <f t="shared" si="5"/>
        <v>556</v>
      </c>
      <c r="B559" s="8" t="s">
        <v>1593</v>
      </c>
      <c r="C559" s="8" t="s">
        <v>1594</v>
      </c>
      <c r="D559" s="11" t="s">
        <v>240</v>
      </c>
      <c r="E559" s="13" t="s">
        <v>144</v>
      </c>
      <c r="F559" s="13" t="s">
        <v>1526</v>
      </c>
      <c r="G559" s="8" t="s">
        <v>1533</v>
      </c>
    </row>
    <row r="560" spans="1:7">
      <c r="A560" s="8">
        <f t="shared" si="5"/>
        <v>557</v>
      </c>
      <c r="B560" s="8" t="s">
        <v>1595</v>
      </c>
      <c r="C560" s="8" t="s">
        <v>1596</v>
      </c>
      <c r="D560" s="11" t="s">
        <v>240</v>
      </c>
      <c r="E560" s="13" t="s">
        <v>144</v>
      </c>
      <c r="F560" s="13" t="s">
        <v>1526</v>
      </c>
      <c r="G560" s="8" t="s">
        <v>1533</v>
      </c>
    </row>
    <row r="561" spans="1:7">
      <c r="A561" s="8">
        <f t="shared" si="5"/>
        <v>558</v>
      </c>
      <c r="B561" s="8" t="s">
        <v>1597</v>
      </c>
      <c r="C561" s="8" t="s">
        <v>1598</v>
      </c>
      <c r="D561" s="11" t="s">
        <v>240</v>
      </c>
      <c r="E561" s="13" t="s">
        <v>144</v>
      </c>
      <c r="F561" s="13" t="s">
        <v>1526</v>
      </c>
      <c r="G561" s="8" t="s">
        <v>1533</v>
      </c>
    </row>
    <row r="562" spans="1:7">
      <c r="A562" s="8">
        <f t="shared" si="5"/>
        <v>559</v>
      </c>
      <c r="B562" s="8" t="s">
        <v>1599</v>
      </c>
      <c r="C562" s="8" t="s">
        <v>1600</v>
      </c>
      <c r="D562" s="11" t="s">
        <v>240</v>
      </c>
      <c r="E562" s="13" t="s">
        <v>144</v>
      </c>
      <c r="F562" s="13" t="s">
        <v>1526</v>
      </c>
      <c r="G562" s="8" t="s">
        <v>1533</v>
      </c>
    </row>
    <row r="563" spans="1:7">
      <c r="A563" s="8">
        <f t="shared" si="5"/>
        <v>560</v>
      </c>
      <c r="B563" s="8" t="s">
        <v>1601</v>
      </c>
      <c r="C563" s="8" t="s">
        <v>1602</v>
      </c>
      <c r="D563" s="11" t="s">
        <v>240</v>
      </c>
      <c r="E563" s="13" t="s">
        <v>144</v>
      </c>
      <c r="F563" s="13" t="s">
        <v>1526</v>
      </c>
      <c r="G563" s="8" t="s">
        <v>1533</v>
      </c>
    </row>
    <row r="564" spans="1:7">
      <c r="A564" s="8">
        <f t="shared" si="5"/>
        <v>561</v>
      </c>
      <c r="B564" s="8" t="s">
        <v>1603</v>
      </c>
      <c r="C564" s="8" t="s">
        <v>1604</v>
      </c>
      <c r="D564" s="11" t="s">
        <v>240</v>
      </c>
      <c r="E564" s="13" t="s">
        <v>144</v>
      </c>
      <c r="F564" s="13" t="s">
        <v>1526</v>
      </c>
      <c r="G564" s="8" t="s">
        <v>1533</v>
      </c>
    </row>
    <row r="565" spans="1:7">
      <c r="A565" s="8">
        <f t="shared" si="5"/>
        <v>562</v>
      </c>
      <c r="B565" s="8" t="s">
        <v>1605</v>
      </c>
      <c r="C565" s="8" t="s">
        <v>1606</v>
      </c>
      <c r="D565" s="11" t="s">
        <v>240</v>
      </c>
      <c r="E565" s="13" t="s">
        <v>144</v>
      </c>
      <c r="F565" s="13" t="s">
        <v>1526</v>
      </c>
      <c r="G565" s="8" t="s">
        <v>1533</v>
      </c>
    </row>
    <row r="566" spans="1:7">
      <c r="A566" s="8">
        <f t="shared" si="5"/>
        <v>563</v>
      </c>
      <c r="B566" s="8" t="s">
        <v>1607</v>
      </c>
      <c r="C566" s="8" t="s">
        <v>1608</v>
      </c>
      <c r="D566" s="11" t="s">
        <v>240</v>
      </c>
      <c r="E566" s="13" t="s">
        <v>144</v>
      </c>
      <c r="F566" s="13" t="s">
        <v>1526</v>
      </c>
      <c r="G566" s="8" t="s">
        <v>1533</v>
      </c>
    </row>
    <row r="567" spans="1:7">
      <c r="A567" s="8">
        <f t="shared" si="5"/>
        <v>564</v>
      </c>
      <c r="B567" s="8" t="s">
        <v>1609</v>
      </c>
      <c r="C567" s="8" t="s">
        <v>1610</v>
      </c>
      <c r="D567" s="11" t="s">
        <v>240</v>
      </c>
      <c r="E567" s="13" t="s">
        <v>144</v>
      </c>
      <c r="F567" s="13" t="s">
        <v>1526</v>
      </c>
      <c r="G567" s="8" t="s">
        <v>1533</v>
      </c>
    </row>
    <row r="568" spans="1:7">
      <c r="A568" s="8">
        <f t="shared" si="5"/>
        <v>565</v>
      </c>
      <c r="B568" s="8" t="s">
        <v>1611</v>
      </c>
      <c r="C568" s="8" t="s">
        <v>1612</v>
      </c>
      <c r="D568" s="11" t="s">
        <v>240</v>
      </c>
      <c r="E568" s="13" t="s">
        <v>144</v>
      </c>
      <c r="F568" s="13" t="s">
        <v>1526</v>
      </c>
      <c r="G568" s="8" t="s">
        <v>1533</v>
      </c>
    </row>
    <row r="569" spans="1:7">
      <c r="A569" s="8">
        <f t="shared" si="5"/>
        <v>566</v>
      </c>
      <c r="B569" s="8" t="s">
        <v>1613</v>
      </c>
      <c r="C569" s="8" t="s">
        <v>1614</v>
      </c>
      <c r="D569" s="11" t="s">
        <v>240</v>
      </c>
      <c r="E569" s="13" t="s">
        <v>144</v>
      </c>
      <c r="F569" s="13" t="s">
        <v>1526</v>
      </c>
      <c r="G569" s="8" t="s">
        <v>1533</v>
      </c>
    </row>
    <row r="570" spans="1:7">
      <c r="A570" s="8">
        <f t="shared" si="5"/>
        <v>567</v>
      </c>
      <c r="B570" s="8" t="s">
        <v>1615</v>
      </c>
      <c r="C570" s="8" t="s">
        <v>1616</v>
      </c>
      <c r="D570" s="11" t="s">
        <v>240</v>
      </c>
      <c r="E570" s="13" t="s">
        <v>144</v>
      </c>
      <c r="F570" s="13" t="s">
        <v>1526</v>
      </c>
      <c r="G570" s="8" t="s">
        <v>1533</v>
      </c>
    </row>
    <row r="571" spans="1:7">
      <c r="A571" s="8">
        <f t="shared" si="5"/>
        <v>568</v>
      </c>
      <c r="B571" s="8" t="s">
        <v>1617</v>
      </c>
      <c r="C571" s="8" t="s">
        <v>1618</v>
      </c>
      <c r="D571" s="11" t="s">
        <v>240</v>
      </c>
      <c r="E571" s="13" t="s">
        <v>144</v>
      </c>
      <c r="F571" s="13" t="s">
        <v>1526</v>
      </c>
      <c r="G571" s="8" t="s">
        <v>1533</v>
      </c>
    </row>
    <row r="572" spans="1:7">
      <c r="A572" s="8">
        <f t="shared" si="5"/>
        <v>569</v>
      </c>
      <c r="B572" s="8" t="s">
        <v>1619</v>
      </c>
      <c r="C572" s="8" t="s">
        <v>1620</v>
      </c>
      <c r="D572" s="11" t="s">
        <v>240</v>
      </c>
      <c r="E572" s="13" t="s">
        <v>144</v>
      </c>
      <c r="F572" s="13" t="s">
        <v>1526</v>
      </c>
      <c r="G572" s="8" t="s">
        <v>1533</v>
      </c>
    </row>
    <row r="573" spans="1:7">
      <c r="A573" s="8">
        <f t="shared" si="5"/>
        <v>570</v>
      </c>
      <c r="B573" s="8" t="s">
        <v>1621</v>
      </c>
      <c r="C573" s="8" t="s">
        <v>1622</v>
      </c>
      <c r="D573" s="11" t="s">
        <v>240</v>
      </c>
      <c r="E573" s="13" t="s">
        <v>144</v>
      </c>
      <c r="F573" s="13" t="s">
        <v>1526</v>
      </c>
      <c r="G573" s="8" t="s">
        <v>1533</v>
      </c>
    </row>
    <row r="574" spans="1:7">
      <c r="A574" s="8">
        <f t="shared" si="5"/>
        <v>571</v>
      </c>
      <c r="B574" s="8" t="s">
        <v>1623</v>
      </c>
      <c r="C574" s="8" t="s">
        <v>1624</v>
      </c>
      <c r="D574" s="11" t="s">
        <v>240</v>
      </c>
      <c r="E574" s="13" t="s">
        <v>144</v>
      </c>
      <c r="F574" s="13" t="s">
        <v>1526</v>
      </c>
      <c r="G574" s="8" t="s">
        <v>1533</v>
      </c>
    </row>
    <row r="575" spans="1:7">
      <c r="A575" s="8">
        <f t="shared" si="5"/>
        <v>572</v>
      </c>
      <c r="B575" s="8" t="s">
        <v>1625</v>
      </c>
      <c r="C575" s="8" t="s">
        <v>1626</v>
      </c>
      <c r="D575" s="11" t="s">
        <v>240</v>
      </c>
      <c r="E575" s="13" t="s">
        <v>144</v>
      </c>
      <c r="F575" s="13" t="s">
        <v>1526</v>
      </c>
      <c r="G575" s="8" t="s">
        <v>1533</v>
      </c>
    </row>
    <row r="576" spans="1:7">
      <c r="A576" s="8">
        <f t="shared" si="5"/>
        <v>573</v>
      </c>
      <c r="B576" s="8" t="s">
        <v>1627</v>
      </c>
      <c r="C576" s="8" t="s">
        <v>1628</v>
      </c>
      <c r="D576" s="8" t="s">
        <v>1629</v>
      </c>
      <c r="E576" s="13" t="s">
        <v>144</v>
      </c>
      <c r="F576" s="13" t="s">
        <v>1630</v>
      </c>
      <c r="G576" s="8"/>
    </row>
    <row r="577" spans="1:7">
      <c r="A577" s="8">
        <f t="shared" si="5"/>
        <v>574</v>
      </c>
      <c r="B577" s="8" t="s">
        <v>1631</v>
      </c>
      <c r="C577" s="8" t="s">
        <v>1632</v>
      </c>
      <c r="D577" s="8" t="s">
        <v>281</v>
      </c>
      <c r="E577" s="13" t="s">
        <v>144</v>
      </c>
      <c r="F577" s="13" t="s">
        <v>1630</v>
      </c>
      <c r="G577" s="8"/>
    </row>
    <row r="578" spans="1:7">
      <c r="A578" s="8">
        <f t="shared" si="5"/>
        <v>575</v>
      </c>
      <c r="B578" s="8" t="s">
        <v>1633</v>
      </c>
      <c r="C578" s="8" t="s">
        <v>1634</v>
      </c>
      <c r="D578" s="8" t="s">
        <v>281</v>
      </c>
      <c r="E578" s="13" t="s">
        <v>144</v>
      </c>
      <c r="F578" s="13" t="s">
        <v>1635</v>
      </c>
      <c r="G578" s="8"/>
    </row>
    <row r="579" spans="1:7">
      <c r="A579" s="8">
        <f t="shared" ref="A579:A642" si="6">ROW()-3</f>
        <v>576</v>
      </c>
      <c r="B579" s="8" t="s">
        <v>1636</v>
      </c>
      <c r="C579" s="8" t="s">
        <v>1637</v>
      </c>
      <c r="D579" s="11" t="s">
        <v>240</v>
      </c>
      <c r="E579" s="13" t="s">
        <v>144</v>
      </c>
      <c r="F579" s="13" t="s">
        <v>1638</v>
      </c>
      <c r="G579" s="8"/>
    </row>
    <row r="580" spans="1:7">
      <c r="A580" s="8">
        <f t="shared" si="6"/>
        <v>577</v>
      </c>
      <c r="B580" s="8" t="s">
        <v>1639</v>
      </c>
      <c r="C580" s="8" t="s">
        <v>1640</v>
      </c>
      <c r="D580" s="11" t="s">
        <v>240</v>
      </c>
      <c r="E580" s="13" t="s">
        <v>144</v>
      </c>
      <c r="F580" s="13" t="s">
        <v>1638</v>
      </c>
      <c r="G580" s="8"/>
    </row>
    <row r="581" spans="1:7">
      <c r="A581" s="8">
        <f t="shared" si="6"/>
        <v>578</v>
      </c>
      <c r="B581" s="8" t="s">
        <v>1641</v>
      </c>
      <c r="C581" s="8" t="s">
        <v>1642</v>
      </c>
      <c r="D581" s="11" t="s">
        <v>1643</v>
      </c>
      <c r="E581" s="13" t="s">
        <v>144</v>
      </c>
      <c r="F581" s="13" t="s">
        <v>1644</v>
      </c>
      <c r="G581" s="11" t="s">
        <v>157</v>
      </c>
    </row>
    <row r="582" spans="1:7">
      <c r="A582" s="8">
        <f t="shared" si="6"/>
        <v>579</v>
      </c>
      <c r="B582" s="8" t="s">
        <v>1645</v>
      </c>
      <c r="C582" s="8" t="s">
        <v>1646</v>
      </c>
      <c r="D582" s="11" t="s">
        <v>240</v>
      </c>
      <c r="E582" s="13" t="s">
        <v>144</v>
      </c>
      <c r="F582" s="13" t="s">
        <v>1644</v>
      </c>
      <c r="G582" s="11" t="s">
        <v>157</v>
      </c>
    </row>
    <row r="583" spans="1:7">
      <c r="A583" s="8">
        <f t="shared" si="6"/>
        <v>580</v>
      </c>
      <c r="B583" s="8" t="s">
        <v>1647</v>
      </c>
      <c r="C583" s="8" t="s">
        <v>1648</v>
      </c>
      <c r="D583" s="11" t="s">
        <v>240</v>
      </c>
      <c r="E583" s="13" t="s">
        <v>144</v>
      </c>
      <c r="F583" s="13" t="s">
        <v>1644</v>
      </c>
      <c r="G583" s="11" t="s">
        <v>1649</v>
      </c>
    </row>
    <row r="584" spans="1:7">
      <c r="A584" s="8">
        <f t="shared" si="6"/>
        <v>581</v>
      </c>
      <c r="B584" s="8" t="s">
        <v>1650</v>
      </c>
      <c r="C584" s="8" t="s">
        <v>1651</v>
      </c>
      <c r="D584" s="11" t="s">
        <v>240</v>
      </c>
      <c r="E584" s="13" t="s">
        <v>144</v>
      </c>
      <c r="F584" s="13" t="s">
        <v>1644</v>
      </c>
      <c r="G584" s="11" t="s">
        <v>1649</v>
      </c>
    </row>
    <row r="585" spans="1:7">
      <c r="A585" s="8">
        <f t="shared" si="6"/>
        <v>582</v>
      </c>
      <c r="B585" s="8" t="s">
        <v>1652</v>
      </c>
      <c r="C585" s="8" t="s">
        <v>1653</v>
      </c>
      <c r="D585" s="11" t="s">
        <v>240</v>
      </c>
      <c r="E585" s="13" t="s">
        <v>144</v>
      </c>
      <c r="F585" s="13" t="s">
        <v>1644</v>
      </c>
      <c r="G585" s="11" t="s">
        <v>1649</v>
      </c>
    </row>
    <row r="586" spans="1:7">
      <c r="A586" s="8">
        <f t="shared" si="6"/>
        <v>583</v>
      </c>
      <c r="B586" s="8" t="s">
        <v>1654</v>
      </c>
      <c r="C586" s="8" t="s">
        <v>1655</v>
      </c>
      <c r="D586" s="11" t="s">
        <v>240</v>
      </c>
      <c r="E586" s="13" t="s">
        <v>144</v>
      </c>
      <c r="F586" s="13" t="s">
        <v>1644</v>
      </c>
      <c r="G586" s="11" t="s">
        <v>1649</v>
      </c>
    </row>
    <row r="587" spans="1:7">
      <c r="A587" s="8">
        <f t="shared" si="6"/>
        <v>584</v>
      </c>
      <c r="B587" s="8" t="s">
        <v>1656</v>
      </c>
      <c r="C587" s="8" t="s">
        <v>1657</v>
      </c>
      <c r="D587" s="11" t="s">
        <v>240</v>
      </c>
      <c r="E587" s="13" t="s">
        <v>144</v>
      </c>
      <c r="F587" s="13" t="s">
        <v>1644</v>
      </c>
      <c r="G587" s="11" t="s">
        <v>1649</v>
      </c>
    </row>
    <row r="588" spans="1:7">
      <c r="A588" s="8">
        <f t="shared" si="6"/>
        <v>585</v>
      </c>
      <c r="B588" s="8" t="s">
        <v>1658</v>
      </c>
      <c r="C588" s="11" t="s">
        <v>1659</v>
      </c>
      <c r="D588" s="11" t="s">
        <v>240</v>
      </c>
      <c r="E588" s="13" t="s">
        <v>144</v>
      </c>
      <c r="F588" s="13" t="s">
        <v>1644</v>
      </c>
      <c r="G588" s="11" t="s">
        <v>1649</v>
      </c>
    </row>
    <row r="589" spans="1:7">
      <c r="A589" s="8">
        <f t="shared" si="6"/>
        <v>586</v>
      </c>
      <c r="B589" s="8" t="s">
        <v>1660</v>
      </c>
      <c r="C589" s="8" t="s">
        <v>1661</v>
      </c>
      <c r="D589" s="8" t="s">
        <v>1662</v>
      </c>
      <c r="E589" s="13" t="s">
        <v>144</v>
      </c>
      <c r="F589" s="13" t="s">
        <v>1644</v>
      </c>
      <c r="G589" s="11" t="s">
        <v>1649</v>
      </c>
    </row>
    <row r="590" spans="1:7">
      <c r="A590" s="8">
        <f t="shared" si="6"/>
        <v>587</v>
      </c>
      <c r="B590" s="8" t="s">
        <v>1663</v>
      </c>
      <c r="C590" s="8" t="s">
        <v>1664</v>
      </c>
      <c r="D590" s="11" t="s">
        <v>240</v>
      </c>
      <c r="E590" s="13" t="s">
        <v>144</v>
      </c>
      <c r="F590" s="13" t="s">
        <v>1644</v>
      </c>
      <c r="G590" s="11" t="s">
        <v>1649</v>
      </c>
    </row>
    <row r="591" spans="1:7">
      <c r="A591" s="8">
        <f t="shared" si="6"/>
        <v>588</v>
      </c>
      <c r="B591" s="8" t="s">
        <v>1665</v>
      </c>
      <c r="C591" s="8" t="s">
        <v>1666</v>
      </c>
      <c r="D591" s="11" t="s">
        <v>240</v>
      </c>
      <c r="E591" s="13" t="s">
        <v>144</v>
      </c>
      <c r="F591" s="13" t="s">
        <v>1644</v>
      </c>
      <c r="G591" s="11" t="s">
        <v>1649</v>
      </c>
    </row>
    <row r="592" spans="1:7">
      <c r="A592" s="8">
        <f t="shared" si="6"/>
        <v>589</v>
      </c>
      <c r="B592" s="8" t="s">
        <v>1667</v>
      </c>
      <c r="C592" s="8" t="s">
        <v>1668</v>
      </c>
      <c r="D592" s="11" t="s">
        <v>240</v>
      </c>
      <c r="E592" s="13" t="s">
        <v>144</v>
      </c>
      <c r="F592" s="13" t="s">
        <v>1644</v>
      </c>
      <c r="G592" s="11" t="s">
        <v>1649</v>
      </c>
    </row>
    <row r="593" spans="1:7">
      <c r="A593" s="8">
        <f t="shared" si="6"/>
        <v>590</v>
      </c>
      <c r="B593" s="8" t="s">
        <v>1669</v>
      </c>
      <c r="C593" s="8" t="s">
        <v>1670</v>
      </c>
      <c r="D593" s="8" t="s">
        <v>1671</v>
      </c>
      <c r="E593" s="13" t="s">
        <v>144</v>
      </c>
      <c r="F593" s="13" t="s">
        <v>1644</v>
      </c>
      <c r="G593" s="11" t="s">
        <v>1649</v>
      </c>
    </row>
    <row r="594" spans="1:7">
      <c r="A594" s="8">
        <f t="shared" si="6"/>
        <v>591</v>
      </c>
      <c r="B594" s="8" t="s">
        <v>1672</v>
      </c>
      <c r="C594" s="8" t="s">
        <v>1673</v>
      </c>
      <c r="D594" s="11" t="s">
        <v>240</v>
      </c>
      <c r="E594" s="13" t="s">
        <v>144</v>
      </c>
      <c r="F594" s="13" t="s">
        <v>1644</v>
      </c>
      <c r="G594" s="11" t="s">
        <v>1649</v>
      </c>
    </row>
    <row r="595" spans="1:7">
      <c r="A595" s="8">
        <f t="shared" si="6"/>
        <v>592</v>
      </c>
      <c r="B595" s="8" t="s">
        <v>1674</v>
      </c>
      <c r="C595" s="8" t="s">
        <v>1675</v>
      </c>
      <c r="D595" s="11" t="s">
        <v>240</v>
      </c>
      <c r="E595" s="13" t="s">
        <v>144</v>
      </c>
      <c r="F595" s="13" t="s">
        <v>1644</v>
      </c>
      <c r="G595" s="11" t="s">
        <v>1649</v>
      </c>
    </row>
    <row r="596" spans="1:7">
      <c r="A596" s="8">
        <f t="shared" si="6"/>
        <v>593</v>
      </c>
      <c r="B596" s="8" t="s">
        <v>1676</v>
      </c>
      <c r="C596" s="8" t="s">
        <v>1677</v>
      </c>
      <c r="D596" s="11" t="s">
        <v>240</v>
      </c>
      <c r="E596" s="13" t="s">
        <v>144</v>
      </c>
      <c r="F596" s="13" t="s">
        <v>1644</v>
      </c>
      <c r="G596" s="11" t="s">
        <v>1649</v>
      </c>
    </row>
    <row r="597" spans="1:7">
      <c r="A597" s="8">
        <f t="shared" si="6"/>
        <v>594</v>
      </c>
      <c r="B597" s="8" t="s">
        <v>1678</v>
      </c>
      <c r="C597" s="8" t="s">
        <v>1679</v>
      </c>
      <c r="D597" s="11" t="s">
        <v>240</v>
      </c>
      <c r="E597" s="13" t="s">
        <v>144</v>
      </c>
      <c r="F597" s="13" t="s">
        <v>1644</v>
      </c>
      <c r="G597" s="11" t="s">
        <v>1649</v>
      </c>
    </row>
    <row r="598" spans="1:7">
      <c r="A598" s="8">
        <f t="shared" si="6"/>
        <v>595</v>
      </c>
      <c r="B598" s="8" t="s">
        <v>1680</v>
      </c>
      <c r="C598" s="8" t="s">
        <v>1681</v>
      </c>
      <c r="D598" s="11" t="s">
        <v>240</v>
      </c>
      <c r="E598" s="13" t="s">
        <v>144</v>
      </c>
      <c r="F598" s="13" t="s">
        <v>1644</v>
      </c>
      <c r="G598" s="11" t="s">
        <v>1649</v>
      </c>
    </row>
    <row r="599" spans="1:7">
      <c r="A599" s="8">
        <f t="shared" si="6"/>
        <v>596</v>
      </c>
      <c r="B599" s="8" t="s">
        <v>1682</v>
      </c>
      <c r="C599" s="8" t="s">
        <v>1683</v>
      </c>
      <c r="D599" s="11" t="s">
        <v>240</v>
      </c>
      <c r="E599" s="13" t="s">
        <v>144</v>
      </c>
      <c r="F599" s="13" t="s">
        <v>1644</v>
      </c>
      <c r="G599" s="11" t="s">
        <v>1649</v>
      </c>
    </row>
    <row r="600" spans="1:7">
      <c r="A600" s="8">
        <f t="shared" si="6"/>
        <v>597</v>
      </c>
      <c r="B600" s="8" t="s">
        <v>1684</v>
      </c>
      <c r="C600" s="8" t="s">
        <v>1685</v>
      </c>
      <c r="D600" s="11" t="s">
        <v>240</v>
      </c>
      <c r="E600" s="13" t="s">
        <v>144</v>
      </c>
      <c r="F600" s="13" t="s">
        <v>1644</v>
      </c>
      <c r="G600" s="11" t="s">
        <v>1649</v>
      </c>
    </row>
    <row r="601" spans="1:7">
      <c r="A601" s="8">
        <f t="shared" si="6"/>
        <v>598</v>
      </c>
      <c r="B601" s="8" t="s">
        <v>1686</v>
      </c>
      <c r="C601" s="8" t="s">
        <v>1687</v>
      </c>
      <c r="D601" s="11" t="s">
        <v>240</v>
      </c>
      <c r="E601" s="13" t="s">
        <v>144</v>
      </c>
      <c r="F601" s="13" t="s">
        <v>1644</v>
      </c>
      <c r="G601" s="11" t="s">
        <v>1649</v>
      </c>
    </row>
    <row r="602" spans="1:7">
      <c r="A602" s="8">
        <f t="shared" si="6"/>
        <v>599</v>
      </c>
      <c r="B602" s="8" t="s">
        <v>1688</v>
      </c>
      <c r="C602" s="8" t="s">
        <v>1689</v>
      </c>
      <c r="D602" s="11" t="s">
        <v>240</v>
      </c>
      <c r="E602" s="13" t="s">
        <v>144</v>
      </c>
      <c r="F602" s="13" t="s">
        <v>1644</v>
      </c>
      <c r="G602" s="11" t="s">
        <v>1649</v>
      </c>
    </row>
    <row r="603" spans="1:7">
      <c r="A603" s="8">
        <f t="shared" si="6"/>
        <v>600</v>
      </c>
      <c r="B603" s="8" t="s">
        <v>1690</v>
      </c>
      <c r="C603" s="8" t="s">
        <v>1691</v>
      </c>
      <c r="D603" s="11" t="s">
        <v>240</v>
      </c>
      <c r="E603" s="13" t="s">
        <v>144</v>
      </c>
      <c r="F603" s="13" t="s">
        <v>1644</v>
      </c>
      <c r="G603" s="11" t="s">
        <v>1649</v>
      </c>
    </row>
    <row r="604" spans="1:7">
      <c r="A604" s="8">
        <f t="shared" si="6"/>
        <v>601</v>
      </c>
      <c r="B604" s="8" t="s">
        <v>1692</v>
      </c>
      <c r="C604" s="8" t="s">
        <v>1693</v>
      </c>
      <c r="D604" s="11" t="s">
        <v>240</v>
      </c>
      <c r="E604" s="13" t="s">
        <v>144</v>
      </c>
      <c r="F604" s="13" t="s">
        <v>1644</v>
      </c>
      <c r="G604" s="11" t="s">
        <v>1649</v>
      </c>
    </row>
    <row r="605" spans="1:7">
      <c r="A605" s="8">
        <f t="shared" si="6"/>
        <v>602</v>
      </c>
      <c r="B605" s="8" t="s">
        <v>1694</v>
      </c>
      <c r="C605" s="8" t="s">
        <v>1695</v>
      </c>
      <c r="D605" s="11" t="s">
        <v>240</v>
      </c>
      <c r="E605" s="13" t="s">
        <v>144</v>
      </c>
      <c r="F605" s="13" t="s">
        <v>1644</v>
      </c>
      <c r="G605" s="11" t="s">
        <v>1649</v>
      </c>
    </row>
    <row r="606" spans="1:7">
      <c r="A606" s="8">
        <f t="shared" si="6"/>
        <v>603</v>
      </c>
      <c r="B606" s="8" t="s">
        <v>1696</v>
      </c>
      <c r="C606" s="8" t="s">
        <v>1697</v>
      </c>
      <c r="D606" s="11" t="s">
        <v>240</v>
      </c>
      <c r="E606" s="13" t="s">
        <v>144</v>
      </c>
      <c r="F606" s="13" t="s">
        <v>1644</v>
      </c>
      <c r="G606" s="11" t="s">
        <v>1649</v>
      </c>
    </row>
    <row r="607" spans="1:7">
      <c r="A607" s="8">
        <f t="shared" si="6"/>
        <v>604</v>
      </c>
      <c r="B607" s="8" t="s">
        <v>1698</v>
      </c>
      <c r="C607" s="8" t="s">
        <v>1699</v>
      </c>
      <c r="D607" s="11" t="s">
        <v>240</v>
      </c>
      <c r="E607" s="13" t="s">
        <v>144</v>
      </c>
      <c r="F607" s="13" t="s">
        <v>1644</v>
      </c>
      <c r="G607" s="11" t="s">
        <v>1649</v>
      </c>
    </row>
    <row r="608" spans="1:7">
      <c r="A608" s="8">
        <f t="shared" si="6"/>
        <v>605</v>
      </c>
      <c r="B608" s="8" t="s">
        <v>1700</v>
      </c>
      <c r="C608" s="8" t="s">
        <v>1701</v>
      </c>
      <c r="D608" s="11" t="s">
        <v>240</v>
      </c>
      <c r="E608" s="13" t="s">
        <v>144</v>
      </c>
      <c r="F608" s="13" t="s">
        <v>1644</v>
      </c>
      <c r="G608" s="11" t="s">
        <v>1649</v>
      </c>
    </row>
    <row r="609" spans="1:7">
      <c r="A609" s="8">
        <f t="shared" si="6"/>
        <v>606</v>
      </c>
      <c r="B609" s="8" t="s">
        <v>1702</v>
      </c>
      <c r="C609" s="8" t="s">
        <v>1703</v>
      </c>
      <c r="D609" s="11" t="s">
        <v>240</v>
      </c>
      <c r="E609" s="13" t="s">
        <v>144</v>
      </c>
      <c r="F609" s="13" t="s">
        <v>1644</v>
      </c>
      <c r="G609" s="11" t="s">
        <v>1649</v>
      </c>
    </row>
    <row r="610" spans="1:7">
      <c r="A610" s="8">
        <f t="shared" si="6"/>
        <v>607</v>
      </c>
      <c r="B610" s="8" t="s">
        <v>1704</v>
      </c>
      <c r="C610" s="8" t="s">
        <v>1705</v>
      </c>
      <c r="D610" s="11" t="s">
        <v>240</v>
      </c>
      <c r="E610" s="13" t="s">
        <v>144</v>
      </c>
      <c r="F610" s="13" t="s">
        <v>1644</v>
      </c>
      <c r="G610" s="11" t="s">
        <v>1649</v>
      </c>
    </row>
    <row r="611" spans="1:7">
      <c r="A611" s="8">
        <f t="shared" si="6"/>
        <v>608</v>
      </c>
      <c r="B611" s="8" t="s">
        <v>1706</v>
      </c>
      <c r="C611" s="8" t="s">
        <v>1707</v>
      </c>
      <c r="D611" s="11" t="s">
        <v>240</v>
      </c>
      <c r="E611" s="13" t="s">
        <v>144</v>
      </c>
      <c r="F611" s="13" t="s">
        <v>1644</v>
      </c>
      <c r="G611" s="11" t="s">
        <v>1649</v>
      </c>
    </row>
    <row r="612" spans="1:7">
      <c r="A612" s="8">
        <f t="shared" si="6"/>
        <v>609</v>
      </c>
      <c r="B612" s="8" t="s">
        <v>1708</v>
      </c>
      <c r="C612" s="8" t="s">
        <v>1709</v>
      </c>
      <c r="D612" s="11" t="s">
        <v>240</v>
      </c>
      <c r="E612" s="13" t="s">
        <v>144</v>
      </c>
      <c r="F612" s="13" t="s">
        <v>1644</v>
      </c>
      <c r="G612" s="11" t="s">
        <v>1649</v>
      </c>
    </row>
    <row r="613" spans="1:7">
      <c r="A613" s="8">
        <f t="shared" si="6"/>
        <v>610</v>
      </c>
      <c r="B613" s="8" t="s">
        <v>1710</v>
      </c>
      <c r="C613" s="8" t="s">
        <v>1711</v>
      </c>
      <c r="D613" s="11" t="s">
        <v>240</v>
      </c>
      <c r="E613" s="13" t="s">
        <v>144</v>
      </c>
      <c r="F613" s="13" t="s">
        <v>1644</v>
      </c>
      <c r="G613" s="11" t="s">
        <v>1649</v>
      </c>
    </row>
    <row r="614" spans="1:7">
      <c r="A614" s="8">
        <f t="shared" si="6"/>
        <v>611</v>
      </c>
      <c r="B614" s="8" t="s">
        <v>1712</v>
      </c>
      <c r="C614" s="8" t="s">
        <v>1713</v>
      </c>
      <c r="D614" s="11" t="s">
        <v>240</v>
      </c>
      <c r="E614" s="13" t="s">
        <v>144</v>
      </c>
      <c r="F614" s="13" t="s">
        <v>1644</v>
      </c>
      <c r="G614" s="11" t="s">
        <v>1649</v>
      </c>
    </row>
    <row r="615" spans="1:7">
      <c r="A615" s="8">
        <f t="shared" si="6"/>
        <v>612</v>
      </c>
      <c r="B615" s="8" t="s">
        <v>1714</v>
      </c>
      <c r="C615" s="8" t="s">
        <v>1715</v>
      </c>
      <c r="D615" s="11" t="s">
        <v>240</v>
      </c>
      <c r="E615" s="13" t="s">
        <v>144</v>
      </c>
      <c r="F615" s="13" t="s">
        <v>1644</v>
      </c>
      <c r="G615" s="11" t="s">
        <v>1649</v>
      </c>
    </row>
    <row r="616" spans="1:7">
      <c r="A616" s="8">
        <f t="shared" si="6"/>
        <v>613</v>
      </c>
      <c r="B616" s="8" t="s">
        <v>1716</v>
      </c>
      <c r="C616" s="8" t="s">
        <v>1717</v>
      </c>
      <c r="D616" s="11" t="s">
        <v>240</v>
      </c>
      <c r="E616" s="13" t="s">
        <v>144</v>
      </c>
      <c r="F616" s="13" t="s">
        <v>1644</v>
      </c>
      <c r="G616" s="11" t="s">
        <v>1649</v>
      </c>
    </row>
    <row r="617" spans="1:7">
      <c r="A617" s="8">
        <f t="shared" si="6"/>
        <v>614</v>
      </c>
      <c r="B617" s="8" t="s">
        <v>1718</v>
      </c>
      <c r="C617" s="8" t="s">
        <v>1719</v>
      </c>
      <c r="D617" s="11" t="s">
        <v>240</v>
      </c>
      <c r="E617" s="13" t="s">
        <v>144</v>
      </c>
      <c r="F617" s="13" t="s">
        <v>1644</v>
      </c>
      <c r="G617" s="11" t="s">
        <v>1649</v>
      </c>
    </row>
    <row r="618" spans="1:7">
      <c r="A618" s="8">
        <f t="shared" si="6"/>
        <v>615</v>
      </c>
      <c r="B618" s="8" t="s">
        <v>1720</v>
      </c>
      <c r="C618" s="8" t="s">
        <v>1721</v>
      </c>
      <c r="D618" s="11" t="s">
        <v>240</v>
      </c>
      <c r="E618" s="13" t="s">
        <v>144</v>
      </c>
      <c r="F618" s="13" t="s">
        <v>1644</v>
      </c>
      <c r="G618" s="11" t="s">
        <v>1649</v>
      </c>
    </row>
    <row r="619" spans="1:7">
      <c r="A619" s="8">
        <f t="shared" si="6"/>
        <v>616</v>
      </c>
      <c r="B619" s="8" t="s">
        <v>1722</v>
      </c>
      <c r="C619" s="8" t="s">
        <v>1723</v>
      </c>
      <c r="D619" s="11" t="s">
        <v>240</v>
      </c>
      <c r="E619" s="13" t="s">
        <v>144</v>
      </c>
      <c r="F619" s="13" t="s">
        <v>1644</v>
      </c>
      <c r="G619" s="11" t="s">
        <v>1649</v>
      </c>
    </row>
    <row r="620" spans="1:7">
      <c r="A620" s="8">
        <f t="shared" si="6"/>
        <v>617</v>
      </c>
      <c r="B620" s="8" t="s">
        <v>1724</v>
      </c>
      <c r="C620" s="8" t="s">
        <v>1725</v>
      </c>
      <c r="D620" s="11" t="s">
        <v>240</v>
      </c>
      <c r="E620" s="13" t="s">
        <v>144</v>
      </c>
      <c r="F620" s="13" t="s">
        <v>1644</v>
      </c>
      <c r="G620" s="11" t="s">
        <v>1649</v>
      </c>
    </row>
    <row r="621" spans="1:7">
      <c r="A621" s="8">
        <f t="shared" si="6"/>
        <v>618</v>
      </c>
      <c r="B621" s="8" t="s">
        <v>1726</v>
      </c>
      <c r="C621" s="8" t="s">
        <v>1727</v>
      </c>
      <c r="D621" s="11" t="s">
        <v>240</v>
      </c>
      <c r="E621" s="13" t="s">
        <v>144</v>
      </c>
      <c r="F621" s="13" t="s">
        <v>1644</v>
      </c>
      <c r="G621" s="11" t="s">
        <v>1649</v>
      </c>
    </row>
    <row r="622" spans="1:7">
      <c r="A622" s="8">
        <f t="shared" si="6"/>
        <v>619</v>
      </c>
      <c r="B622" s="8" t="s">
        <v>1728</v>
      </c>
      <c r="C622" s="8" t="s">
        <v>1729</v>
      </c>
      <c r="D622" s="11" t="s">
        <v>240</v>
      </c>
      <c r="E622" s="13" t="s">
        <v>144</v>
      </c>
      <c r="F622" s="13" t="s">
        <v>1644</v>
      </c>
      <c r="G622" s="11" t="s">
        <v>1649</v>
      </c>
    </row>
    <row r="623" spans="1:7">
      <c r="A623" s="8">
        <f t="shared" si="6"/>
        <v>620</v>
      </c>
      <c r="B623" s="8" t="s">
        <v>1730</v>
      </c>
      <c r="C623" s="8" t="s">
        <v>1731</v>
      </c>
      <c r="D623" s="11" t="s">
        <v>240</v>
      </c>
      <c r="E623" s="13" t="s">
        <v>144</v>
      </c>
      <c r="F623" s="13" t="s">
        <v>1644</v>
      </c>
      <c r="G623" s="11" t="s">
        <v>1649</v>
      </c>
    </row>
    <row r="624" spans="1:7">
      <c r="A624" s="8">
        <f t="shared" si="6"/>
        <v>621</v>
      </c>
      <c r="B624" s="8" t="s">
        <v>1732</v>
      </c>
      <c r="C624" s="8" t="s">
        <v>1733</v>
      </c>
      <c r="D624" s="11" t="s">
        <v>240</v>
      </c>
      <c r="E624" s="13" t="s">
        <v>144</v>
      </c>
      <c r="F624" s="13" t="s">
        <v>1644</v>
      </c>
      <c r="G624" s="11" t="s">
        <v>1649</v>
      </c>
    </row>
    <row r="625" spans="1:7">
      <c r="A625" s="8">
        <f t="shared" si="6"/>
        <v>622</v>
      </c>
      <c r="B625" s="8" t="s">
        <v>1734</v>
      </c>
      <c r="C625" s="8" t="s">
        <v>1735</v>
      </c>
      <c r="D625" s="11" t="s">
        <v>240</v>
      </c>
      <c r="E625" s="13" t="s">
        <v>144</v>
      </c>
      <c r="F625" s="13" t="s">
        <v>1644</v>
      </c>
      <c r="G625" s="11" t="s">
        <v>1649</v>
      </c>
    </row>
    <row r="626" spans="1:7">
      <c r="A626" s="8">
        <f t="shared" si="6"/>
        <v>623</v>
      </c>
      <c r="B626" s="8" t="s">
        <v>1736</v>
      </c>
      <c r="C626" s="8" t="s">
        <v>1737</v>
      </c>
      <c r="D626" s="11" t="s">
        <v>240</v>
      </c>
      <c r="E626" s="13" t="s">
        <v>144</v>
      </c>
      <c r="F626" s="13" t="s">
        <v>1644</v>
      </c>
      <c r="G626" s="11" t="s">
        <v>1649</v>
      </c>
    </row>
    <row r="627" spans="1:7">
      <c r="A627" s="8">
        <f t="shared" si="6"/>
        <v>624</v>
      </c>
      <c r="B627" s="8" t="s">
        <v>1738</v>
      </c>
      <c r="C627" s="8" t="s">
        <v>1739</v>
      </c>
      <c r="D627" s="11" t="s">
        <v>248</v>
      </c>
      <c r="E627" s="13" t="s">
        <v>144</v>
      </c>
      <c r="F627" s="13" t="s">
        <v>1644</v>
      </c>
      <c r="G627" s="11" t="s">
        <v>1649</v>
      </c>
    </row>
    <row r="628" spans="1:7">
      <c r="A628" s="8">
        <f t="shared" si="6"/>
        <v>625</v>
      </c>
      <c r="B628" s="8" t="s">
        <v>1740</v>
      </c>
      <c r="C628" s="8" t="s">
        <v>1741</v>
      </c>
      <c r="D628" s="11" t="s">
        <v>240</v>
      </c>
      <c r="E628" s="13" t="s">
        <v>144</v>
      </c>
      <c r="F628" s="13" t="s">
        <v>1644</v>
      </c>
      <c r="G628" s="11" t="s">
        <v>1649</v>
      </c>
    </row>
    <row r="629" spans="1:7">
      <c r="A629" s="8">
        <f t="shared" si="6"/>
        <v>626</v>
      </c>
      <c r="B629" s="8" t="s">
        <v>1742</v>
      </c>
      <c r="C629" s="8" t="s">
        <v>1743</v>
      </c>
      <c r="D629" s="8" t="s">
        <v>1744</v>
      </c>
      <c r="E629" s="13" t="s">
        <v>144</v>
      </c>
      <c r="F629" s="13" t="s">
        <v>1644</v>
      </c>
      <c r="G629" s="11" t="s">
        <v>1649</v>
      </c>
    </row>
    <row r="630" spans="1:7">
      <c r="A630" s="8">
        <f t="shared" si="6"/>
        <v>627</v>
      </c>
      <c r="B630" s="8" t="s">
        <v>1745</v>
      </c>
      <c r="C630" s="8" t="s">
        <v>1746</v>
      </c>
      <c r="D630" s="11" t="s">
        <v>240</v>
      </c>
      <c r="E630" s="13" t="s">
        <v>144</v>
      </c>
      <c r="F630" s="13" t="s">
        <v>1644</v>
      </c>
      <c r="G630" s="11" t="s">
        <v>1649</v>
      </c>
    </row>
    <row r="631" spans="1:7">
      <c r="A631" s="8">
        <f t="shared" si="6"/>
        <v>628</v>
      </c>
      <c r="B631" s="8" t="s">
        <v>1747</v>
      </c>
      <c r="C631" s="8" t="s">
        <v>1748</v>
      </c>
      <c r="D631" s="11" t="s">
        <v>240</v>
      </c>
      <c r="E631" s="13" t="s">
        <v>144</v>
      </c>
      <c r="F631" s="13" t="s">
        <v>1644</v>
      </c>
      <c r="G631" s="11" t="s">
        <v>1649</v>
      </c>
    </row>
    <row r="632" spans="1:7">
      <c r="A632" s="8">
        <f t="shared" si="6"/>
        <v>629</v>
      </c>
      <c r="B632" s="8" t="s">
        <v>1749</v>
      </c>
      <c r="C632" s="8" t="s">
        <v>1750</v>
      </c>
      <c r="D632" s="11" t="s">
        <v>240</v>
      </c>
      <c r="E632" s="13" t="s">
        <v>144</v>
      </c>
      <c r="F632" s="13" t="s">
        <v>1644</v>
      </c>
      <c r="G632" s="11" t="s">
        <v>1649</v>
      </c>
    </row>
    <row r="633" spans="1:7">
      <c r="A633" s="8">
        <f t="shared" si="6"/>
        <v>630</v>
      </c>
      <c r="B633" s="8" t="s">
        <v>1751</v>
      </c>
      <c r="C633" s="8" t="s">
        <v>1752</v>
      </c>
      <c r="D633" s="11" t="s">
        <v>240</v>
      </c>
      <c r="E633" s="13" t="s">
        <v>144</v>
      </c>
      <c r="F633" s="13" t="s">
        <v>1644</v>
      </c>
      <c r="G633" s="11" t="s">
        <v>1649</v>
      </c>
    </row>
    <row r="634" spans="1:7">
      <c r="A634" s="8">
        <f t="shared" si="6"/>
        <v>631</v>
      </c>
      <c r="B634" s="8" t="s">
        <v>1753</v>
      </c>
      <c r="C634" s="8" t="s">
        <v>1754</v>
      </c>
      <c r="D634" s="8" t="s">
        <v>1755</v>
      </c>
      <c r="E634" s="13" t="s">
        <v>144</v>
      </c>
      <c r="F634" s="13" t="s">
        <v>1644</v>
      </c>
      <c r="G634" s="11" t="s">
        <v>1649</v>
      </c>
    </row>
    <row r="635" spans="1:7">
      <c r="A635" s="8">
        <f t="shared" si="6"/>
        <v>632</v>
      </c>
      <c r="B635" s="8" t="s">
        <v>1756</v>
      </c>
      <c r="C635" s="8" t="s">
        <v>1757</v>
      </c>
      <c r="D635" s="11" t="s">
        <v>240</v>
      </c>
      <c r="E635" s="13" t="s">
        <v>144</v>
      </c>
      <c r="F635" s="13" t="s">
        <v>1644</v>
      </c>
      <c r="G635" s="11" t="s">
        <v>1649</v>
      </c>
    </row>
    <row r="636" spans="1:7">
      <c r="A636" s="8">
        <f t="shared" si="6"/>
        <v>633</v>
      </c>
      <c r="B636" s="8" t="s">
        <v>1758</v>
      </c>
      <c r="C636" s="8" t="s">
        <v>1759</v>
      </c>
      <c r="D636" s="11" t="s">
        <v>240</v>
      </c>
      <c r="E636" s="13" t="s">
        <v>144</v>
      </c>
      <c r="F636" s="13" t="s">
        <v>1644</v>
      </c>
      <c r="G636" s="11" t="s">
        <v>1649</v>
      </c>
    </row>
    <row r="637" spans="1:7">
      <c r="A637" s="8">
        <f t="shared" si="6"/>
        <v>634</v>
      </c>
      <c r="B637" s="8" t="s">
        <v>1760</v>
      </c>
      <c r="C637" s="8" t="s">
        <v>1761</v>
      </c>
      <c r="D637" s="11" t="s">
        <v>240</v>
      </c>
      <c r="E637" s="13" t="s">
        <v>144</v>
      </c>
      <c r="F637" s="13" t="s">
        <v>1644</v>
      </c>
      <c r="G637" s="11" t="s">
        <v>1649</v>
      </c>
    </row>
    <row r="638" spans="1:7">
      <c r="A638" s="8">
        <f t="shared" si="6"/>
        <v>635</v>
      </c>
      <c r="B638" s="8" t="s">
        <v>1762</v>
      </c>
      <c r="C638" s="8" t="s">
        <v>1763</v>
      </c>
      <c r="D638" s="11" t="s">
        <v>240</v>
      </c>
      <c r="E638" s="13" t="s">
        <v>144</v>
      </c>
      <c r="F638" s="13" t="s">
        <v>1644</v>
      </c>
      <c r="G638" s="11" t="s">
        <v>1649</v>
      </c>
    </row>
    <row r="639" spans="1:7">
      <c r="A639" s="8">
        <f t="shared" si="6"/>
        <v>636</v>
      </c>
      <c r="B639" s="8" t="s">
        <v>1764</v>
      </c>
      <c r="C639" s="8" t="s">
        <v>1765</v>
      </c>
      <c r="D639" s="11" t="s">
        <v>240</v>
      </c>
      <c r="E639" s="13" t="s">
        <v>144</v>
      </c>
      <c r="F639" s="13" t="s">
        <v>1644</v>
      </c>
      <c r="G639" s="11" t="s">
        <v>1649</v>
      </c>
    </row>
    <row r="640" spans="1:7">
      <c r="A640" s="8">
        <f t="shared" si="6"/>
        <v>637</v>
      </c>
      <c r="B640" s="8" t="s">
        <v>1766</v>
      </c>
      <c r="C640" s="8" t="s">
        <v>1767</v>
      </c>
      <c r="D640" s="11" t="s">
        <v>240</v>
      </c>
      <c r="E640" s="13" t="s">
        <v>144</v>
      </c>
      <c r="F640" s="13" t="s">
        <v>1644</v>
      </c>
      <c r="G640" s="11" t="s">
        <v>1649</v>
      </c>
    </row>
    <row r="641" spans="1:7">
      <c r="A641" s="8">
        <f t="shared" si="6"/>
        <v>638</v>
      </c>
      <c r="B641" s="8" t="s">
        <v>1768</v>
      </c>
      <c r="C641" s="8" t="s">
        <v>1769</v>
      </c>
      <c r="D641" s="11" t="s">
        <v>240</v>
      </c>
      <c r="E641" s="13" t="s">
        <v>144</v>
      </c>
      <c r="F641" s="13" t="s">
        <v>1644</v>
      </c>
      <c r="G641" s="11" t="s">
        <v>1649</v>
      </c>
    </row>
    <row r="642" spans="1:7">
      <c r="A642" s="8">
        <f t="shared" si="6"/>
        <v>639</v>
      </c>
      <c r="B642" s="8" t="s">
        <v>1770</v>
      </c>
      <c r="C642" s="8" t="s">
        <v>1771</v>
      </c>
      <c r="D642" s="11" t="s">
        <v>240</v>
      </c>
      <c r="E642" s="13" t="s">
        <v>144</v>
      </c>
      <c r="F642" s="13" t="s">
        <v>1644</v>
      </c>
      <c r="G642" s="11" t="s">
        <v>1649</v>
      </c>
    </row>
    <row r="643" spans="1:7">
      <c r="A643" s="8">
        <f t="shared" ref="A643:A706" si="7">ROW()-3</f>
        <v>640</v>
      </c>
      <c r="B643" s="8" t="s">
        <v>1772</v>
      </c>
      <c r="C643" s="8" t="s">
        <v>1773</v>
      </c>
      <c r="D643" s="11" t="s">
        <v>240</v>
      </c>
      <c r="E643" s="13" t="s">
        <v>144</v>
      </c>
      <c r="F643" s="13" t="s">
        <v>1644</v>
      </c>
      <c r="G643" s="11" t="s">
        <v>1649</v>
      </c>
    </row>
    <row r="644" spans="1:7">
      <c r="A644" s="8">
        <f t="shared" si="7"/>
        <v>641</v>
      </c>
      <c r="B644" s="8" t="s">
        <v>1774</v>
      </c>
      <c r="C644" s="8" t="s">
        <v>1775</v>
      </c>
      <c r="D644" s="11" t="s">
        <v>240</v>
      </c>
      <c r="E644" s="13" t="s">
        <v>144</v>
      </c>
      <c r="F644" s="13" t="s">
        <v>1644</v>
      </c>
      <c r="G644" s="11" t="s">
        <v>1649</v>
      </c>
    </row>
    <row r="645" spans="1:7">
      <c r="A645" s="8">
        <f t="shared" si="7"/>
        <v>642</v>
      </c>
      <c r="B645" s="8" t="s">
        <v>1776</v>
      </c>
      <c r="C645" s="8" t="s">
        <v>1777</v>
      </c>
      <c r="D645" s="11" t="s">
        <v>240</v>
      </c>
      <c r="E645" s="13" t="s">
        <v>144</v>
      </c>
      <c r="F645" s="13" t="s">
        <v>1644</v>
      </c>
      <c r="G645" s="11" t="s">
        <v>1649</v>
      </c>
    </row>
    <row r="646" spans="1:7">
      <c r="A646" s="8">
        <f t="shared" si="7"/>
        <v>643</v>
      </c>
      <c r="B646" s="8" t="s">
        <v>1778</v>
      </c>
      <c r="C646" s="8" t="s">
        <v>1779</v>
      </c>
      <c r="D646" s="11" t="s">
        <v>240</v>
      </c>
      <c r="E646" s="13" t="s">
        <v>144</v>
      </c>
      <c r="F646" s="13" t="s">
        <v>1644</v>
      </c>
      <c r="G646" s="11" t="s">
        <v>1649</v>
      </c>
    </row>
    <row r="647" spans="1:7">
      <c r="A647" s="8">
        <f t="shared" si="7"/>
        <v>644</v>
      </c>
      <c r="B647" s="8" t="s">
        <v>1780</v>
      </c>
      <c r="C647" s="8" t="s">
        <v>1781</v>
      </c>
      <c r="D647" s="11" t="s">
        <v>240</v>
      </c>
      <c r="E647" s="13" t="s">
        <v>144</v>
      </c>
      <c r="F647" s="13" t="s">
        <v>1644</v>
      </c>
      <c r="G647" s="11" t="s">
        <v>1649</v>
      </c>
    </row>
    <row r="648" spans="1:7">
      <c r="A648" s="8">
        <f t="shared" si="7"/>
        <v>645</v>
      </c>
      <c r="B648" s="8" t="s">
        <v>1782</v>
      </c>
      <c r="C648" s="8" t="s">
        <v>1783</v>
      </c>
      <c r="D648" s="11" t="s">
        <v>240</v>
      </c>
      <c r="E648" s="13" t="s">
        <v>144</v>
      </c>
      <c r="F648" s="13" t="s">
        <v>1644</v>
      </c>
      <c r="G648" s="11" t="s">
        <v>1649</v>
      </c>
    </row>
    <row r="649" spans="1:7">
      <c r="A649" s="8">
        <f t="shared" si="7"/>
        <v>646</v>
      </c>
      <c r="B649" s="8" t="s">
        <v>1784</v>
      </c>
      <c r="C649" s="8" t="s">
        <v>1785</v>
      </c>
      <c r="D649" s="11" t="s">
        <v>240</v>
      </c>
      <c r="E649" s="13" t="s">
        <v>144</v>
      </c>
      <c r="F649" s="13" t="s">
        <v>1644</v>
      </c>
      <c r="G649" s="11" t="s">
        <v>1649</v>
      </c>
    </row>
    <row r="650" spans="1:7">
      <c r="A650" s="8">
        <f t="shared" si="7"/>
        <v>647</v>
      </c>
      <c r="B650" s="8" t="s">
        <v>1786</v>
      </c>
      <c r="C650" s="8" t="s">
        <v>1787</v>
      </c>
      <c r="D650" s="11" t="s">
        <v>240</v>
      </c>
      <c r="E650" s="13" t="s">
        <v>144</v>
      </c>
      <c r="F650" s="13" t="s">
        <v>1644</v>
      </c>
      <c r="G650" s="11" t="s">
        <v>1649</v>
      </c>
    </row>
    <row r="651" spans="1:7">
      <c r="A651" s="8">
        <f t="shared" si="7"/>
        <v>648</v>
      </c>
      <c r="B651" s="8" t="s">
        <v>1788</v>
      </c>
      <c r="C651" s="8" t="s">
        <v>1789</v>
      </c>
      <c r="D651" s="11" t="s">
        <v>240</v>
      </c>
      <c r="E651" s="13" t="s">
        <v>144</v>
      </c>
      <c r="F651" s="13" t="s">
        <v>1644</v>
      </c>
      <c r="G651" s="11" t="s">
        <v>1649</v>
      </c>
    </row>
    <row r="652" spans="1:7">
      <c r="A652" s="8">
        <f t="shared" si="7"/>
        <v>649</v>
      </c>
      <c r="B652" s="8" t="s">
        <v>1790</v>
      </c>
      <c r="C652" s="8" t="s">
        <v>1791</v>
      </c>
      <c r="D652" s="11" t="s">
        <v>240</v>
      </c>
      <c r="E652" s="13" t="s">
        <v>144</v>
      </c>
      <c r="F652" s="13" t="s">
        <v>1644</v>
      </c>
      <c r="G652" s="11" t="s">
        <v>1649</v>
      </c>
    </row>
    <row r="653" spans="1:7">
      <c r="A653" s="8">
        <f t="shared" si="7"/>
        <v>650</v>
      </c>
      <c r="B653" s="8" t="s">
        <v>1792</v>
      </c>
      <c r="C653" s="8" t="s">
        <v>1793</v>
      </c>
      <c r="D653" s="11" t="s">
        <v>240</v>
      </c>
      <c r="E653" s="13" t="s">
        <v>144</v>
      </c>
      <c r="F653" s="13" t="s">
        <v>1644</v>
      </c>
      <c r="G653" s="11" t="s">
        <v>1649</v>
      </c>
    </row>
    <row r="654" spans="1:7">
      <c r="A654" s="8">
        <f t="shared" si="7"/>
        <v>651</v>
      </c>
      <c r="B654" s="8" t="s">
        <v>1794</v>
      </c>
      <c r="C654" s="8" t="s">
        <v>1795</v>
      </c>
      <c r="D654" s="11" t="s">
        <v>240</v>
      </c>
      <c r="E654" s="13" t="s">
        <v>144</v>
      </c>
      <c r="F654" s="13" t="s">
        <v>1644</v>
      </c>
      <c r="G654" s="11" t="s">
        <v>1649</v>
      </c>
    </row>
    <row r="655" spans="1:7">
      <c r="A655" s="8">
        <f t="shared" si="7"/>
        <v>652</v>
      </c>
      <c r="B655" s="8" t="s">
        <v>1796</v>
      </c>
      <c r="C655" s="8" t="s">
        <v>1797</v>
      </c>
      <c r="D655" s="11" t="s">
        <v>240</v>
      </c>
      <c r="E655" s="13" t="s">
        <v>144</v>
      </c>
      <c r="F655" s="13" t="s">
        <v>1644</v>
      </c>
      <c r="G655" s="11" t="s">
        <v>1649</v>
      </c>
    </row>
    <row r="656" spans="1:7">
      <c r="A656" s="8">
        <f t="shared" si="7"/>
        <v>653</v>
      </c>
      <c r="B656" s="8" t="s">
        <v>1798</v>
      </c>
      <c r="C656" s="8" t="s">
        <v>1799</v>
      </c>
      <c r="D656" s="11" t="s">
        <v>240</v>
      </c>
      <c r="E656" s="13" t="s">
        <v>144</v>
      </c>
      <c r="F656" s="13" t="s">
        <v>1644</v>
      </c>
      <c r="G656" s="11" t="s">
        <v>1649</v>
      </c>
    </row>
    <row r="657" spans="1:7">
      <c r="A657" s="8">
        <f t="shared" si="7"/>
        <v>654</v>
      </c>
      <c r="B657" s="8" t="s">
        <v>1800</v>
      </c>
      <c r="C657" s="8" t="s">
        <v>1801</v>
      </c>
      <c r="D657" s="11" t="s">
        <v>240</v>
      </c>
      <c r="E657" s="13" t="s">
        <v>144</v>
      </c>
      <c r="F657" s="13" t="s">
        <v>1644</v>
      </c>
      <c r="G657" s="11" t="s">
        <v>1649</v>
      </c>
    </row>
    <row r="658" spans="1:7">
      <c r="A658" s="8">
        <f t="shared" si="7"/>
        <v>655</v>
      </c>
      <c r="B658" s="8" t="s">
        <v>1802</v>
      </c>
      <c r="C658" s="8" t="s">
        <v>1803</v>
      </c>
      <c r="D658" s="11" t="s">
        <v>240</v>
      </c>
      <c r="E658" s="13" t="s">
        <v>144</v>
      </c>
      <c r="F658" s="13" t="s">
        <v>1644</v>
      </c>
      <c r="G658" s="11" t="s">
        <v>1649</v>
      </c>
    </row>
    <row r="659" spans="1:7">
      <c r="A659" s="8">
        <f t="shared" si="7"/>
        <v>656</v>
      </c>
      <c r="B659" s="8" t="s">
        <v>1804</v>
      </c>
      <c r="C659" s="8" t="s">
        <v>1805</v>
      </c>
      <c r="D659" s="11" t="s">
        <v>240</v>
      </c>
      <c r="E659" s="13" t="s">
        <v>144</v>
      </c>
      <c r="F659" s="13" t="s">
        <v>1644</v>
      </c>
      <c r="G659" s="11" t="s">
        <v>1649</v>
      </c>
    </row>
    <row r="660" spans="1:7">
      <c r="A660" s="8">
        <f t="shared" si="7"/>
        <v>657</v>
      </c>
      <c r="B660" s="8" t="s">
        <v>1806</v>
      </c>
      <c r="C660" s="8" t="s">
        <v>1807</v>
      </c>
      <c r="D660" s="11" t="s">
        <v>240</v>
      </c>
      <c r="E660" s="13" t="s">
        <v>144</v>
      </c>
      <c r="F660" s="13" t="s">
        <v>1644</v>
      </c>
      <c r="G660" s="11" t="s">
        <v>1649</v>
      </c>
    </row>
    <row r="661" spans="1:7">
      <c r="A661" s="8">
        <f t="shared" si="7"/>
        <v>658</v>
      </c>
      <c r="B661" s="8" t="s">
        <v>1808</v>
      </c>
      <c r="C661" s="8" t="s">
        <v>1809</v>
      </c>
      <c r="D661" s="11" t="s">
        <v>240</v>
      </c>
      <c r="E661" s="13" t="s">
        <v>144</v>
      </c>
      <c r="F661" s="13" t="s">
        <v>1644</v>
      </c>
      <c r="G661" s="11" t="s">
        <v>1649</v>
      </c>
    </row>
    <row r="662" spans="1:7">
      <c r="A662" s="8">
        <f t="shared" si="7"/>
        <v>659</v>
      </c>
      <c r="B662" s="8" t="s">
        <v>1810</v>
      </c>
      <c r="C662" s="8" t="s">
        <v>1811</v>
      </c>
      <c r="D662" s="11" t="s">
        <v>240</v>
      </c>
      <c r="E662" s="13" t="s">
        <v>144</v>
      </c>
      <c r="F662" s="13" t="s">
        <v>1644</v>
      </c>
      <c r="G662" s="11" t="s">
        <v>1649</v>
      </c>
    </row>
    <row r="663" spans="1:7">
      <c r="A663" s="8">
        <f t="shared" si="7"/>
        <v>660</v>
      </c>
      <c r="B663" s="8" t="s">
        <v>1812</v>
      </c>
      <c r="C663" s="8" t="s">
        <v>1813</v>
      </c>
      <c r="D663" s="11" t="s">
        <v>240</v>
      </c>
      <c r="E663" s="13" t="s">
        <v>144</v>
      </c>
      <c r="F663" s="13" t="s">
        <v>1644</v>
      </c>
      <c r="G663" s="11" t="s">
        <v>1649</v>
      </c>
    </row>
    <row r="664" spans="1:7">
      <c r="A664" s="8">
        <f t="shared" si="7"/>
        <v>661</v>
      </c>
      <c r="B664" s="8" t="s">
        <v>1814</v>
      </c>
      <c r="C664" s="8" t="s">
        <v>1815</v>
      </c>
      <c r="D664" s="11" t="s">
        <v>240</v>
      </c>
      <c r="E664" s="13" t="s">
        <v>144</v>
      </c>
      <c r="F664" s="13" t="s">
        <v>1644</v>
      </c>
      <c r="G664" s="11" t="s">
        <v>1649</v>
      </c>
    </row>
    <row r="665" spans="1:7">
      <c r="A665" s="8">
        <f t="shared" si="7"/>
        <v>662</v>
      </c>
      <c r="B665" s="8" t="s">
        <v>1816</v>
      </c>
      <c r="C665" s="8" t="s">
        <v>1817</v>
      </c>
      <c r="D665" s="11" t="s">
        <v>240</v>
      </c>
      <c r="E665" s="13" t="s">
        <v>144</v>
      </c>
      <c r="F665" s="13" t="s">
        <v>1644</v>
      </c>
      <c r="G665" s="11" t="s">
        <v>1649</v>
      </c>
    </row>
    <row r="666" spans="1:7">
      <c r="A666" s="8">
        <f t="shared" si="7"/>
        <v>663</v>
      </c>
      <c r="B666" s="8" t="s">
        <v>1818</v>
      </c>
      <c r="C666" s="8" t="s">
        <v>1819</v>
      </c>
      <c r="D666" s="11" t="s">
        <v>240</v>
      </c>
      <c r="E666" s="13" t="s">
        <v>144</v>
      </c>
      <c r="F666" s="13" t="s">
        <v>1644</v>
      </c>
      <c r="G666" s="11" t="s">
        <v>1649</v>
      </c>
    </row>
    <row r="667" spans="1:7">
      <c r="A667" s="8">
        <f t="shared" si="7"/>
        <v>664</v>
      </c>
      <c r="B667" s="8" t="s">
        <v>1820</v>
      </c>
      <c r="C667" s="8" t="s">
        <v>1821</v>
      </c>
      <c r="D667" s="11" t="s">
        <v>240</v>
      </c>
      <c r="E667" s="13" t="s">
        <v>144</v>
      </c>
      <c r="F667" s="13" t="s">
        <v>1644</v>
      </c>
      <c r="G667" s="11" t="s">
        <v>1649</v>
      </c>
    </row>
    <row r="668" spans="1:7">
      <c r="A668" s="8">
        <f t="shared" si="7"/>
        <v>665</v>
      </c>
      <c r="B668" s="8" t="s">
        <v>1822</v>
      </c>
      <c r="C668" s="8" t="s">
        <v>1823</v>
      </c>
      <c r="D668" s="11" t="s">
        <v>240</v>
      </c>
      <c r="E668" s="13" t="s">
        <v>144</v>
      </c>
      <c r="F668" s="13" t="s">
        <v>1644</v>
      </c>
      <c r="G668" s="11" t="s">
        <v>1649</v>
      </c>
    </row>
    <row r="669" spans="1:7">
      <c r="A669" s="8">
        <f t="shared" si="7"/>
        <v>666</v>
      </c>
      <c r="B669" s="8" t="s">
        <v>1824</v>
      </c>
      <c r="C669" s="8" t="s">
        <v>1825</v>
      </c>
      <c r="D669" s="11" t="s">
        <v>240</v>
      </c>
      <c r="E669" s="13" t="s">
        <v>144</v>
      </c>
      <c r="F669" s="13" t="s">
        <v>1644</v>
      </c>
      <c r="G669" s="11" t="s">
        <v>1649</v>
      </c>
    </row>
    <row r="670" spans="1:7">
      <c r="A670" s="8">
        <f t="shared" si="7"/>
        <v>667</v>
      </c>
      <c r="B670" s="8" t="s">
        <v>1826</v>
      </c>
      <c r="C670" s="8" t="s">
        <v>1827</v>
      </c>
      <c r="D670" s="11" t="s">
        <v>240</v>
      </c>
      <c r="E670" s="13" t="s">
        <v>144</v>
      </c>
      <c r="F670" s="13" t="s">
        <v>1644</v>
      </c>
      <c r="G670" s="11" t="s">
        <v>1649</v>
      </c>
    </row>
    <row r="671" spans="1:7">
      <c r="A671" s="8">
        <f t="shared" si="7"/>
        <v>668</v>
      </c>
      <c r="B671" s="8" t="s">
        <v>1828</v>
      </c>
      <c r="C671" s="8" t="s">
        <v>1829</v>
      </c>
      <c r="D671" s="11" t="s">
        <v>240</v>
      </c>
      <c r="E671" s="13" t="s">
        <v>144</v>
      </c>
      <c r="F671" s="13" t="s">
        <v>1644</v>
      </c>
      <c r="G671" s="11" t="s">
        <v>1649</v>
      </c>
    </row>
    <row r="672" spans="1:7">
      <c r="A672" s="8">
        <f t="shared" si="7"/>
        <v>669</v>
      </c>
      <c r="B672" s="8" t="s">
        <v>1830</v>
      </c>
      <c r="C672" s="8" t="s">
        <v>1831</v>
      </c>
      <c r="D672" s="11" t="s">
        <v>240</v>
      </c>
      <c r="E672" s="13" t="s">
        <v>144</v>
      </c>
      <c r="F672" s="13" t="s">
        <v>1644</v>
      </c>
      <c r="G672" s="11" t="s">
        <v>1649</v>
      </c>
    </row>
    <row r="673" spans="1:7">
      <c r="A673" s="8">
        <f t="shared" si="7"/>
        <v>670</v>
      </c>
      <c r="B673" s="8" t="s">
        <v>1832</v>
      </c>
      <c r="C673" s="8" t="s">
        <v>1833</v>
      </c>
      <c r="D673" s="11" t="s">
        <v>240</v>
      </c>
      <c r="E673" s="13" t="s">
        <v>144</v>
      </c>
      <c r="F673" s="13" t="s">
        <v>1644</v>
      </c>
      <c r="G673" s="11" t="s">
        <v>1649</v>
      </c>
    </row>
    <row r="674" spans="1:7">
      <c r="A674" s="8">
        <f t="shared" si="7"/>
        <v>671</v>
      </c>
      <c r="B674" s="8" t="s">
        <v>1834</v>
      </c>
      <c r="C674" s="8" t="s">
        <v>1835</v>
      </c>
      <c r="D674" s="11" t="s">
        <v>240</v>
      </c>
      <c r="E674" s="13" t="s">
        <v>144</v>
      </c>
      <c r="F674" s="13" t="s">
        <v>1644</v>
      </c>
      <c r="G674" s="11" t="s">
        <v>1649</v>
      </c>
    </row>
    <row r="675" spans="1:7">
      <c r="A675" s="8">
        <f t="shared" si="7"/>
        <v>672</v>
      </c>
      <c r="B675" s="8" t="s">
        <v>1836</v>
      </c>
      <c r="C675" s="8" t="s">
        <v>1837</v>
      </c>
      <c r="D675" s="11" t="s">
        <v>240</v>
      </c>
      <c r="E675" s="13" t="s">
        <v>144</v>
      </c>
      <c r="F675" s="13" t="s">
        <v>1644</v>
      </c>
      <c r="G675" s="11" t="s">
        <v>1649</v>
      </c>
    </row>
    <row r="676" spans="1:7">
      <c r="A676" s="8">
        <f t="shared" si="7"/>
        <v>673</v>
      </c>
      <c r="B676" s="8" t="s">
        <v>1838</v>
      </c>
      <c r="C676" s="8" t="s">
        <v>1839</v>
      </c>
      <c r="D676" s="11" t="s">
        <v>240</v>
      </c>
      <c r="E676" s="13" t="s">
        <v>144</v>
      </c>
      <c r="F676" s="13" t="s">
        <v>1644</v>
      </c>
      <c r="G676" s="11" t="s">
        <v>1649</v>
      </c>
    </row>
    <row r="677" spans="1:7">
      <c r="A677" s="8">
        <f t="shared" si="7"/>
        <v>674</v>
      </c>
      <c r="B677" s="8" t="s">
        <v>1840</v>
      </c>
      <c r="C677" s="8" t="s">
        <v>1841</v>
      </c>
      <c r="D677" s="11" t="s">
        <v>240</v>
      </c>
      <c r="E677" s="13" t="s">
        <v>144</v>
      </c>
      <c r="F677" s="13" t="s">
        <v>1644</v>
      </c>
      <c r="G677" s="11" t="s">
        <v>1649</v>
      </c>
    </row>
    <row r="678" spans="1:7">
      <c r="A678" s="8">
        <f t="shared" si="7"/>
        <v>675</v>
      </c>
      <c r="B678" s="8" t="s">
        <v>1842</v>
      </c>
      <c r="C678" s="8" t="s">
        <v>1843</v>
      </c>
      <c r="D678" s="11" t="s">
        <v>240</v>
      </c>
      <c r="E678" s="13" t="s">
        <v>144</v>
      </c>
      <c r="F678" s="13" t="s">
        <v>1644</v>
      </c>
      <c r="G678" s="11" t="s">
        <v>1649</v>
      </c>
    </row>
    <row r="679" spans="1:7">
      <c r="A679" s="8">
        <f t="shared" si="7"/>
        <v>676</v>
      </c>
      <c r="B679" s="8" t="s">
        <v>1844</v>
      </c>
      <c r="C679" s="8" t="s">
        <v>1845</v>
      </c>
      <c r="D679" s="11" t="s">
        <v>240</v>
      </c>
      <c r="E679" s="13" t="s">
        <v>144</v>
      </c>
      <c r="F679" s="13" t="s">
        <v>1644</v>
      </c>
      <c r="G679" s="11" t="s">
        <v>1649</v>
      </c>
    </row>
    <row r="680" spans="1:7">
      <c r="A680" s="8">
        <f t="shared" si="7"/>
        <v>677</v>
      </c>
      <c r="B680" s="8" t="s">
        <v>1846</v>
      </c>
      <c r="C680" s="8" t="s">
        <v>1847</v>
      </c>
      <c r="D680" s="11" t="s">
        <v>240</v>
      </c>
      <c r="E680" s="13" t="s">
        <v>144</v>
      </c>
      <c r="F680" s="13" t="s">
        <v>1644</v>
      </c>
      <c r="G680" s="11" t="s">
        <v>1649</v>
      </c>
    </row>
    <row r="681" spans="1:7">
      <c r="A681" s="8">
        <f t="shared" si="7"/>
        <v>678</v>
      </c>
      <c r="B681" s="8" t="s">
        <v>1848</v>
      </c>
      <c r="C681" s="8" t="s">
        <v>1849</v>
      </c>
      <c r="D681" s="11" t="s">
        <v>240</v>
      </c>
      <c r="E681" s="13" t="s">
        <v>144</v>
      </c>
      <c r="F681" s="13" t="s">
        <v>1644</v>
      </c>
      <c r="G681" s="11" t="s">
        <v>1649</v>
      </c>
    </row>
    <row r="682" spans="1:7">
      <c r="A682" s="8">
        <f t="shared" si="7"/>
        <v>679</v>
      </c>
      <c r="B682" s="8" t="s">
        <v>1850</v>
      </c>
      <c r="C682" s="8" t="s">
        <v>1851</v>
      </c>
      <c r="D682" s="11" t="s">
        <v>240</v>
      </c>
      <c r="E682" s="13" t="s">
        <v>144</v>
      </c>
      <c r="F682" s="13" t="s">
        <v>1644</v>
      </c>
      <c r="G682" s="11" t="s">
        <v>1649</v>
      </c>
    </row>
    <row r="683" spans="1:7">
      <c r="A683" s="8">
        <f t="shared" si="7"/>
        <v>680</v>
      </c>
      <c r="B683" s="8" t="s">
        <v>1852</v>
      </c>
      <c r="C683" s="8" t="s">
        <v>1853</v>
      </c>
      <c r="D683" s="11" t="s">
        <v>240</v>
      </c>
      <c r="E683" s="13" t="s">
        <v>144</v>
      </c>
      <c r="F683" s="13" t="s">
        <v>1644</v>
      </c>
      <c r="G683" s="11" t="s">
        <v>1649</v>
      </c>
    </row>
    <row r="684" spans="1:7">
      <c r="A684" s="8">
        <f t="shared" si="7"/>
        <v>681</v>
      </c>
      <c r="B684" s="8" t="s">
        <v>1854</v>
      </c>
      <c r="C684" s="8" t="s">
        <v>1855</v>
      </c>
      <c r="D684" s="11" t="s">
        <v>240</v>
      </c>
      <c r="E684" s="13" t="s">
        <v>144</v>
      </c>
      <c r="F684" s="13" t="s">
        <v>1644</v>
      </c>
      <c r="G684" s="11" t="s">
        <v>1649</v>
      </c>
    </row>
    <row r="685" spans="1:7">
      <c r="A685" s="8">
        <f t="shared" si="7"/>
        <v>682</v>
      </c>
      <c r="B685" s="8" t="s">
        <v>1856</v>
      </c>
      <c r="C685" s="8" t="s">
        <v>1857</v>
      </c>
      <c r="D685" s="11" t="s">
        <v>240</v>
      </c>
      <c r="E685" s="13" t="s">
        <v>144</v>
      </c>
      <c r="F685" s="13" t="s">
        <v>1644</v>
      </c>
      <c r="G685" s="11" t="s">
        <v>1649</v>
      </c>
    </row>
    <row r="686" spans="1:7">
      <c r="A686" s="8">
        <f t="shared" si="7"/>
        <v>683</v>
      </c>
      <c r="B686" s="8" t="s">
        <v>1858</v>
      </c>
      <c r="C686" s="8" t="s">
        <v>1859</v>
      </c>
      <c r="D686" s="11" t="s">
        <v>240</v>
      </c>
      <c r="E686" s="13" t="s">
        <v>144</v>
      </c>
      <c r="F686" s="13" t="s">
        <v>1644</v>
      </c>
      <c r="G686" s="11" t="s">
        <v>1649</v>
      </c>
    </row>
    <row r="687" spans="1:7">
      <c r="A687" s="8">
        <f t="shared" si="7"/>
        <v>684</v>
      </c>
      <c r="B687" s="8" t="s">
        <v>1860</v>
      </c>
      <c r="C687" s="8" t="s">
        <v>1861</v>
      </c>
      <c r="D687" s="11" t="s">
        <v>240</v>
      </c>
      <c r="E687" s="13" t="s">
        <v>144</v>
      </c>
      <c r="F687" s="13" t="s">
        <v>1644</v>
      </c>
      <c r="G687" s="11" t="s">
        <v>1649</v>
      </c>
    </row>
    <row r="688" spans="1:7">
      <c r="A688" s="8">
        <f t="shared" si="7"/>
        <v>685</v>
      </c>
      <c r="B688" s="8" t="s">
        <v>1862</v>
      </c>
      <c r="C688" s="8" t="s">
        <v>1863</v>
      </c>
      <c r="D688" s="11" t="s">
        <v>240</v>
      </c>
      <c r="E688" s="13" t="s">
        <v>144</v>
      </c>
      <c r="F688" s="13" t="s">
        <v>1644</v>
      </c>
      <c r="G688" s="11" t="s">
        <v>1649</v>
      </c>
    </row>
    <row r="689" spans="1:7">
      <c r="A689" s="8">
        <f t="shared" si="7"/>
        <v>686</v>
      </c>
      <c r="B689" s="8" t="s">
        <v>1864</v>
      </c>
      <c r="C689" s="8" t="s">
        <v>1865</v>
      </c>
      <c r="D689" s="11" t="s">
        <v>240</v>
      </c>
      <c r="E689" s="13" t="s">
        <v>144</v>
      </c>
      <c r="F689" s="13" t="s">
        <v>1644</v>
      </c>
      <c r="G689" s="11" t="s">
        <v>1649</v>
      </c>
    </row>
    <row r="690" spans="1:7">
      <c r="A690" s="8">
        <f t="shared" si="7"/>
        <v>687</v>
      </c>
      <c r="B690" s="8" t="s">
        <v>1866</v>
      </c>
      <c r="C690" s="8" t="s">
        <v>1867</v>
      </c>
      <c r="D690" s="11" t="s">
        <v>240</v>
      </c>
      <c r="E690" s="13" t="s">
        <v>144</v>
      </c>
      <c r="F690" s="13" t="s">
        <v>1644</v>
      </c>
      <c r="G690" s="11" t="s">
        <v>1649</v>
      </c>
    </row>
    <row r="691" spans="1:7">
      <c r="A691" s="8">
        <f t="shared" si="7"/>
        <v>688</v>
      </c>
      <c r="B691" s="8" t="s">
        <v>1868</v>
      </c>
      <c r="C691" s="8" t="s">
        <v>1869</v>
      </c>
      <c r="D691" s="11" t="s">
        <v>240</v>
      </c>
      <c r="E691" s="13" t="s">
        <v>144</v>
      </c>
      <c r="F691" s="13" t="s">
        <v>1644</v>
      </c>
      <c r="G691" s="11" t="s">
        <v>1649</v>
      </c>
    </row>
    <row r="692" spans="1:7">
      <c r="A692" s="8">
        <f t="shared" si="7"/>
        <v>689</v>
      </c>
      <c r="B692" s="8" t="s">
        <v>1870</v>
      </c>
      <c r="C692" s="8" t="s">
        <v>1871</v>
      </c>
      <c r="D692" s="11" t="s">
        <v>240</v>
      </c>
      <c r="E692" s="13" t="s">
        <v>144</v>
      </c>
      <c r="F692" s="13" t="s">
        <v>1644</v>
      </c>
      <c r="G692" s="11" t="s">
        <v>1649</v>
      </c>
    </row>
    <row r="693" spans="1:7">
      <c r="A693" s="8">
        <f t="shared" si="7"/>
        <v>690</v>
      </c>
      <c r="B693" s="8" t="s">
        <v>1872</v>
      </c>
      <c r="C693" s="8" t="s">
        <v>1873</v>
      </c>
      <c r="D693" s="11" t="s">
        <v>240</v>
      </c>
      <c r="E693" s="13" t="s">
        <v>144</v>
      </c>
      <c r="F693" s="13" t="s">
        <v>1644</v>
      </c>
      <c r="G693" s="11" t="s">
        <v>1649</v>
      </c>
    </row>
    <row r="694" spans="1:7">
      <c r="A694" s="8">
        <f t="shared" si="7"/>
        <v>691</v>
      </c>
      <c r="B694" s="8" t="s">
        <v>1874</v>
      </c>
      <c r="C694" s="8" t="s">
        <v>1875</v>
      </c>
      <c r="D694" s="11" t="s">
        <v>240</v>
      </c>
      <c r="E694" s="13" t="s">
        <v>144</v>
      </c>
      <c r="F694" s="13" t="s">
        <v>1644</v>
      </c>
      <c r="G694" s="11" t="s">
        <v>1649</v>
      </c>
    </row>
    <row r="695" spans="1:7">
      <c r="A695" s="8">
        <f t="shared" si="7"/>
        <v>692</v>
      </c>
      <c r="B695" s="8" t="s">
        <v>1876</v>
      </c>
      <c r="C695" s="8" t="s">
        <v>1877</v>
      </c>
      <c r="D695" s="8" t="s">
        <v>1878</v>
      </c>
      <c r="E695" s="13" t="s">
        <v>144</v>
      </c>
      <c r="F695" s="13" t="s">
        <v>1644</v>
      </c>
      <c r="G695" s="11" t="s">
        <v>1649</v>
      </c>
    </row>
    <row r="696" spans="1:7">
      <c r="A696" s="8">
        <f t="shared" si="7"/>
        <v>693</v>
      </c>
      <c r="B696" s="8" t="s">
        <v>1879</v>
      </c>
      <c r="C696" s="8" t="s">
        <v>1880</v>
      </c>
      <c r="D696" s="11" t="s">
        <v>240</v>
      </c>
      <c r="E696" s="13" t="s">
        <v>144</v>
      </c>
      <c r="F696" s="13" t="s">
        <v>1644</v>
      </c>
      <c r="G696" s="11" t="s">
        <v>1649</v>
      </c>
    </row>
    <row r="697" spans="1:7">
      <c r="A697" s="8">
        <f t="shared" si="7"/>
        <v>694</v>
      </c>
      <c r="B697" s="8" t="s">
        <v>1881</v>
      </c>
      <c r="C697" s="8" t="s">
        <v>1882</v>
      </c>
      <c r="D697" s="8" t="s">
        <v>1883</v>
      </c>
      <c r="E697" s="13" t="s">
        <v>144</v>
      </c>
      <c r="F697" s="13" t="s">
        <v>1644</v>
      </c>
      <c r="G697" s="11" t="s">
        <v>1649</v>
      </c>
    </row>
    <row r="698" spans="1:7">
      <c r="A698" s="8">
        <f t="shared" si="7"/>
        <v>695</v>
      </c>
      <c r="B698" s="8" t="s">
        <v>1884</v>
      </c>
      <c r="C698" s="8" t="s">
        <v>1885</v>
      </c>
      <c r="D698" s="11" t="s">
        <v>248</v>
      </c>
      <c r="E698" s="13" t="s">
        <v>144</v>
      </c>
      <c r="F698" s="13" t="s">
        <v>1644</v>
      </c>
      <c r="G698" s="11" t="s">
        <v>1649</v>
      </c>
    </row>
    <row r="699" spans="1:7">
      <c r="A699" s="8">
        <f t="shared" si="7"/>
        <v>696</v>
      </c>
      <c r="B699" s="8" t="s">
        <v>1886</v>
      </c>
      <c r="C699" s="8" t="s">
        <v>1887</v>
      </c>
      <c r="D699" s="11" t="s">
        <v>240</v>
      </c>
      <c r="E699" s="13" t="s">
        <v>144</v>
      </c>
      <c r="F699" s="13" t="s">
        <v>1644</v>
      </c>
      <c r="G699" s="11" t="s">
        <v>1649</v>
      </c>
    </row>
    <row r="700" spans="1:7">
      <c r="A700" s="8">
        <f t="shared" si="7"/>
        <v>697</v>
      </c>
      <c r="B700" s="8" t="s">
        <v>1888</v>
      </c>
      <c r="C700" s="8" t="s">
        <v>1889</v>
      </c>
      <c r="D700" s="8" t="s">
        <v>1890</v>
      </c>
      <c r="E700" s="13" t="s">
        <v>144</v>
      </c>
      <c r="F700" s="13" t="s">
        <v>1644</v>
      </c>
      <c r="G700" s="11" t="s">
        <v>1649</v>
      </c>
    </row>
    <row r="701" spans="1:7">
      <c r="A701" s="8">
        <f t="shared" si="7"/>
        <v>698</v>
      </c>
      <c r="B701" s="8" t="s">
        <v>1891</v>
      </c>
      <c r="C701" s="8" t="s">
        <v>1892</v>
      </c>
      <c r="D701" s="11" t="s">
        <v>240</v>
      </c>
      <c r="E701" s="13" t="s">
        <v>144</v>
      </c>
      <c r="F701" s="13" t="s">
        <v>1644</v>
      </c>
      <c r="G701" s="11" t="s">
        <v>1649</v>
      </c>
    </row>
    <row r="702" spans="1:7">
      <c r="A702" s="8">
        <f t="shared" si="7"/>
        <v>699</v>
      </c>
      <c r="B702" s="8" t="s">
        <v>1893</v>
      </c>
      <c r="C702" s="8" t="s">
        <v>1894</v>
      </c>
      <c r="D702" s="8" t="s">
        <v>1895</v>
      </c>
      <c r="E702" s="13" t="s">
        <v>144</v>
      </c>
      <c r="F702" s="13" t="s">
        <v>1644</v>
      </c>
      <c r="G702" s="11" t="s">
        <v>1649</v>
      </c>
    </row>
    <row r="703" spans="1:7">
      <c r="A703" s="8">
        <f t="shared" si="7"/>
        <v>700</v>
      </c>
      <c r="B703" s="8" t="s">
        <v>1896</v>
      </c>
      <c r="C703" s="8" t="s">
        <v>1897</v>
      </c>
      <c r="D703" s="11" t="s">
        <v>240</v>
      </c>
      <c r="E703" s="13" t="s">
        <v>144</v>
      </c>
      <c r="F703" s="13" t="s">
        <v>1644</v>
      </c>
      <c r="G703" s="11" t="s">
        <v>1649</v>
      </c>
    </row>
    <row r="704" spans="1:7">
      <c r="A704" s="8">
        <f t="shared" si="7"/>
        <v>701</v>
      </c>
      <c r="B704" s="8" t="s">
        <v>1898</v>
      </c>
      <c r="C704" s="8" t="s">
        <v>1899</v>
      </c>
      <c r="D704" s="11" t="s">
        <v>240</v>
      </c>
      <c r="E704" s="13" t="s">
        <v>144</v>
      </c>
      <c r="F704" s="13" t="s">
        <v>1644</v>
      </c>
      <c r="G704" s="11" t="s">
        <v>1649</v>
      </c>
    </row>
    <row r="705" spans="1:7">
      <c r="A705" s="8">
        <f t="shared" si="7"/>
        <v>702</v>
      </c>
      <c r="B705" s="8" t="s">
        <v>1900</v>
      </c>
      <c r="C705" s="8" t="s">
        <v>1901</v>
      </c>
      <c r="D705" s="11" t="s">
        <v>240</v>
      </c>
      <c r="E705" s="13" t="s">
        <v>144</v>
      </c>
      <c r="F705" s="13" t="s">
        <v>1644</v>
      </c>
      <c r="G705" s="11" t="s">
        <v>1649</v>
      </c>
    </row>
    <row r="706" spans="1:7">
      <c r="A706" s="8">
        <f t="shared" si="7"/>
        <v>703</v>
      </c>
      <c r="B706" s="8" t="s">
        <v>1902</v>
      </c>
      <c r="C706" s="8" t="s">
        <v>1903</v>
      </c>
      <c r="D706" s="11" t="s">
        <v>248</v>
      </c>
      <c r="E706" s="13" t="s">
        <v>144</v>
      </c>
      <c r="F706" s="13" t="s">
        <v>1644</v>
      </c>
      <c r="G706" s="11" t="s">
        <v>1649</v>
      </c>
    </row>
    <row r="707" spans="1:7">
      <c r="A707" s="8">
        <f t="shared" ref="A707:A770" si="8">ROW()-3</f>
        <v>704</v>
      </c>
      <c r="B707" s="8" t="s">
        <v>1904</v>
      </c>
      <c r="C707" s="8" t="s">
        <v>1905</v>
      </c>
      <c r="D707" s="11" t="s">
        <v>248</v>
      </c>
      <c r="E707" s="13" t="s">
        <v>144</v>
      </c>
      <c r="F707" s="13" t="s">
        <v>1644</v>
      </c>
      <c r="G707" s="11" t="s">
        <v>1649</v>
      </c>
    </row>
    <row r="708" spans="1:7">
      <c r="A708" s="8">
        <f t="shared" si="8"/>
        <v>705</v>
      </c>
      <c r="B708" s="8" t="s">
        <v>1906</v>
      </c>
      <c r="C708" s="8" t="s">
        <v>1907</v>
      </c>
      <c r="D708" s="11" t="s">
        <v>248</v>
      </c>
      <c r="E708" s="13" t="s">
        <v>144</v>
      </c>
      <c r="F708" s="13" t="s">
        <v>1644</v>
      </c>
      <c r="G708" s="11" t="s">
        <v>1649</v>
      </c>
    </row>
    <row r="709" spans="1:7">
      <c r="A709" s="8">
        <f t="shared" si="8"/>
        <v>706</v>
      </c>
      <c r="B709" s="8" t="s">
        <v>1908</v>
      </c>
      <c r="C709" s="8" t="s">
        <v>1909</v>
      </c>
      <c r="D709" s="11" t="s">
        <v>248</v>
      </c>
      <c r="E709" s="13" t="s">
        <v>144</v>
      </c>
      <c r="F709" s="13" t="s">
        <v>1644</v>
      </c>
      <c r="G709" s="11" t="s">
        <v>1649</v>
      </c>
    </row>
    <row r="710" spans="1:7">
      <c r="A710" s="8">
        <f t="shared" si="8"/>
        <v>707</v>
      </c>
      <c r="B710" s="8" t="s">
        <v>1910</v>
      </c>
      <c r="C710" s="8" t="s">
        <v>1911</v>
      </c>
      <c r="D710" s="11" t="s">
        <v>248</v>
      </c>
      <c r="E710" s="13" t="s">
        <v>144</v>
      </c>
      <c r="F710" s="13" t="s">
        <v>1644</v>
      </c>
      <c r="G710" s="11" t="s">
        <v>1649</v>
      </c>
    </row>
    <row r="711" spans="1:7">
      <c r="A711" s="8">
        <f t="shared" si="8"/>
        <v>708</v>
      </c>
      <c r="B711" s="8" t="s">
        <v>1912</v>
      </c>
      <c r="C711" s="8" t="s">
        <v>1913</v>
      </c>
      <c r="D711" s="11" t="s">
        <v>248</v>
      </c>
      <c r="E711" s="13" t="s">
        <v>144</v>
      </c>
      <c r="F711" s="13" t="s">
        <v>1644</v>
      </c>
      <c r="G711" s="11" t="s">
        <v>1649</v>
      </c>
    </row>
    <row r="712" spans="1:7">
      <c r="A712" s="8">
        <f t="shared" si="8"/>
        <v>709</v>
      </c>
      <c r="B712" s="8" t="s">
        <v>1914</v>
      </c>
      <c r="C712" s="8" t="s">
        <v>1915</v>
      </c>
      <c r="D712" s="11" t="s">
        <v>248</v>
      </c>
      <c r="E712" s="13" t="s">
        <v>144</v>
      </c>
      <c r="F712" s="13" t="s">
        <v>1644</v>
      </c>
      <c r="G712" s="11" t="s">
        <v>1649</v>
      </c>
    </row>
    <row r="713" spans="1:7">
      <c r="A713" s="8">
        <f t="shared" si="8"/>
        <v>710</v>
      </c>
      <c r="B713" s="8" t="s">
        <v>1916</v>
      </c>
      <c r="C713" s="8" t="s">
        <v>1917</v>
      </c>
      <c r="D713" s="11" t="s">
        <v>248</v>
      </c>
      <c r="E713" s="13" t="s">
        <v>144</v>
      </c>
      <c r="F713" s="13" t="s">
        <v>1644</v>
      </c>
      <c r="G713" s="11" t="s">
        <v>1649</v>
      </c>
    </row>
    <row r="714" spans="1:7">
      <c r="A714" s="8">
        <f t="shared" si="8"/>
        <v>711</v>
      </c>
      <c r="B714" s="8" t="s">
        <v>1918</v>
      </c>
      <c r="C714" s="8" t="s">
        <v>1919</v>
      </c>
      <c r="D714" s="11" t="s">
        <v>248</v>
      </c>
      <c r="E714" s="13" t="s">
        <v>144</v>
      </c>
      <c r="F714" s="13" t="s">
        <v>1644</v>
      </c>
      <c r="G714" s="11" t="s">
        <v>1649</v>
      </c>
    </row>
    <row r="715" spans="1:7">
      <c r="A715" s="8">
        <f t="shared" si="8"/>
        <v>712</v>
      </c>
      <c r="B715" s="8" t="s">
        <v>1920</v>
      </c>
      <c r="C715" s="8" t="s">
        <v>1921</v>
      </c>
      <c r="D715" s="11" t="s">
        <v>248</v>
      </c>
      <c r="E715" s="13" t="s">
        <v>144</v>
      </c>
      <c r="F715" s="13" t="s">
        <v>1644</v>
      </c>
      <c r="G715" s="11" t="s">
        <v>1649</v>
      </c>
    </row>
    <row r="716" spans="1:7">
      <c r="A716" s="8">
        <f t="shared" si="8"/>
        <v>713</v>
      </c>
      <c r="B716" s="8" t="s">
        <v>1922</v>
      </c>
      <c r="C716" s="8" t="s">
        <v>1923</v>
      </c>
      <c r="D716" s="11" t="s">
        <v>248</v>
      </c>
      <c r="E716" s="13" t="s">
        <v>144</v>
      </c>
      <c r="F716" s="13" t="s">
        <v>1644</v>
      </c>
      <c r="G716" s="11" t="s">
        <v>1649</v>
      </c>
    </row>
    <row r="717" spans="1:7">
      <c r="A717" s="8">
        <f t="shared" si="8"/>
        <v>714</v>
      </c>
      <c r="B717" s="8" t="s">
        <v>1924</v>
      </c>
      <c r="C717" s="8" t="s">
        <v>1925</v>
      </c>
      <c r="D717" s="11" t="s">
        <v>248</v>
      </c>
      <c r="E717" s="13" t="s">
        <v>144</v>
      </c>
      <c r="F717" s="13" t="s">
        <v>1644</v>
      </c>
      <c r="G717" s="11" t="s">
        <v>1649</v>
      </c>
    </row>
    <row r="718" spans="1:7">
      <c r="A718" s="8">
        <f t="shared" si="8"/>
        <v>715</v>
      </c>
      <c r="B718" s="8" t="s">
        <v>1926</v>
      </c>
      <c r="C718" s="8" t="s">
        <v>1927</v>
      </c>
      <c r="D718" s="11" t="s">
        <v>248</v>
      </c>
      <c r="E718" s="13" t="s">
        <v>144</v>
      </c>
      <c r="F718" s="13" t="s">
        <v>1644</v>
      </c>
      <c r="G718" s="11" t="s">
        <v>1649</v>
      </c>
    </row>
    <row r="719" spans="1:7">
      <c r="A719" s="8">
        <f t="shared" si="8"/>
        <v>716</v>
      </c>
      <c r="B719" s="8" t="s">
        <v>1928</v>
      </c>
      <c r="C719" s="8" t="s">
        <v>1929</v>
      </c>
      <c r="D719" s="11" t="s">
        <v>248</v>
      </c>
      <c r="E719" s="13" t="s">
        <v>144</v>
      </c>
      <c r="F719" s="13" t="s">
        <v>1644</v>
      </c>
      <c r="G719" s="11" t="s">
        <v>1649</v>
      </c>
    </row>
    <row r="720" spans="1:7">
      <c r="A720" s="8">
        <f t="shared" si="8"/>
        <v>717</v>
      </c>
      <c r="B720" s="8" t="s">
        <v>1930</v>
      </c>
      <c r="C720" s="8" t="s">
        <v>1931</v>
      </c>
      <c r="D720" s="11" t="s">
        <v>248</v>
      </c>
      <c r="E720" s="13" t="s">
        <v>144</v>
      </c>
      <c r="F720" s="13" t="s">
        <v>1644</v>
      </c>
      <c r="G720" s="11" t="s">
        <v>1649</v>
      </c>
    </row>
    <row r="721" spans="1:7">
      <c r="A721" s="8">
        <f t="shared" si="8"/>
        <v>718</v>
      </c>
      <c r="B721" s="8" t="s">
        <v>1932</v>
      </c>
      <c r="C721" s="8" t="s">
        <v>1933</v>
      </c>
      <c r="D721" s="11" t="s">
        <v>248</v>
      </c>
      <c r="E721" s="13" t="s">
        <v>144</v>
      </c>
      <c r="F721" s="13" t="s">
        <v>1644</v>
      </c>
      <c r="G721" s="11" t="s">
        <v>1649</v>
      </c>
    </row>
    <row r="722" spans="1:7">
      <c r="A722" s="8">
        <f t="shared" si="8"/>
        <v>719</v>
      </c>
      <c r="B722" s="8" t="s">
        <v>1934</v>
      </c>
      <c r="C722" s="8" t="s">
        <v>1935</v>
      </c>
      <c r="D722" s="8" t="s">
        <v>1936</v>
      </c>
      <c r="E722" s="13" t="s">
        <v>144</v>
      </c>
      <c r="F722" s="13" t="s">
        <v>1644</v>
      </c>
      <c r="G722" s="11" t="s">
        <v>1649</v>
      </c>
    </row>
    <row r="723" spans="1:7">
      <c r="A723" s="8">
        <f t="shared" si="8"/>
        <v>720</v>
      </c>
      <c r="B723" s="8" t="s">
        <v>1937</v>
      </c>
      <c r="C723" s="8" t="s">
        <v>1938</v>
      </c>
      <c r="D723" s="11" t="s">
        <v>240</v>
      </c>
      <c r="E723" s="13" t="s">
        <v>144</v>
      </c>
      <c r="F723" s="13" t="s">
        <v>1644</v>
      </c>
      <c r="G723" s="11" t="s">
        <v>1649</v>
      </c>
    </row>
    <row r="724" spans="1:7">
      <c r="A724" s="8">
        <f t="shared" si="8"/>
        <v>721</v>
      </c>
      <c r="B724" s="8" t="s">
        <v>1939</v>
      </c>
      <c r="C724" s="8" t="s">
        <v>1940</v>
      </c>
      <c r="D724" s="11" t="s">
        <v>240</v>
      </c>
      <c r="E724" s="13" t="s">
        <v>144</v>
      </c>
      <c r="F724" s="13" t="s">
        <v>1941</v>
      </c>
      <c r="G724" s="11" t="s">
        <v>159</v>
      </c>
    </row>
    <row r="725" spans="1:7">
      <c r="A725" s="8">
        <f t="shared" si="8"/>
        <v>722</v>
      </c>
      <c r="B725" s="8" t="s">
        <v>1942</v>
      </c>
      <c r="C725" s="8" t="s">
        <v>1943</v>
      </c>
      <c r="D725" s="11" t="s">
        <v>244</v>
      </c>
      <c r="E725" s="13" t="s">
        <v>144</v>
      </c>
      <c r="F725" s="13" t="s">
        <v>1941</v>
      </c>
      <c r="G725" s="11" t="s">
        <v>159</v>
      </c>
    </row>
    <row r="726" spans="1:7">
      <c r="A726" s="8">
        <f t="shared" si="8"/>
        <v>723</v>
      </c>
      <c r="B726" s="8" t="s">
        <v>1944</v>
      </c>
      <c r="C726" s="8" t="s">
        <v>1945</v>
      </c>
      <c r="D726" s="11" t="s">
        <v>244</v>
      </c>
      <c r="E726" s="13" t="s">
        <v>144</v>
      </c>
      <c r="F726" s="13" t="s">
        <v>1941</v>
      </c>
      <c r="G726" s="11" t="s">
        <v>1946</v>
      </c>
    </row>
    <row r="727" spans="1:7">
      <c r="A727" s="8">
        <f t="shared" si="8"/>
        <v>724</v>
      </c>
      <c r="B727" s="8" t="s">
        <v>1947</v>
      </c>
      <c r="C727" s="8" t="s">
        <v>1948</v>
      </c>
      <c r="D727" s="11" t="s">
        <v>244</v>
      </c>
      <c r="E727" s="13" t="s">
        <v>144</v>
      </c>
      <c r="F727" s="13" t="s">
        <v>1941</v>
      </c>
      <c r="G727" s="11" t="s">
        <v>1946</v>
      </c>
    </row>
    <row r="728" spans="1:7">
      <c r="A728" s="8">
        <f t="shared" si="8"/>
        <v>725</v>
      </c>
      <c r="B728" s="8" t="s">
        <v>1949</v>
      </c>
      <c r="C728" s="8" t="s">
        <v>1950</v>
      </c>
      <c r="D728" s="11" t="s">
        <v>244</v>
      </c>
      <c r="E728" s="13" t="s">
        <v>144</v>
      </c>
      <c r="F728" s="13" t="s">
        <v>1941</v>
      </c>
      <c r="G728" s="11" t="s">
        <v>1946</v>
      </c>
    </row>
    <row r="729" spans="1:7">
      <c r="A729" s="8">
        <f t="shared" si="8"/>
        <v>726</v>
      </c>
      <c r="B729" s="8" t="s">
        <v>1951</v>
      </c>
      <c r="C729" s="8" t="s">
        <v>1952</v>
      </c>
      <c r="D729" s="11" t="s">
        <v>240</v>
      </c>
      <c r="E729" s="13" t="s">
        <v>144</v>
      </c>
      <c r="F729" s="13" t="s">
        <v>1941</v>
      </c>
      <c r="G729" s="11" t="s">
        <v>1946</v>
      </c>
    </row>
    <row r="730" spans="1:7">
      <c r="A730" s="8">
        <f t="shared" si="8"/>
        <v>727</v>
      </c>
      <c r="B730" s="8" t="s">
        <v>1953</v>
      </c>
      <c r="C730" s="8" t="s">
        <v>1954</v>
      </c>
      <c r="D730" s="11" t="s">
        <v>240</v>
      </c>
      <c r="E730" s="13" t="s">
        <v>144</v>
      </c>
      <c r="F730" s="13" t="s">
        <v>1941</v>
      </c>
      <c r="G730" s="11" t="s">
        <v>1946</v>
      </c>
    </row>
    <row r="731" spans="1:7">
      <c r="A731" s="8">
        <f t="shared" si="8"/>
        <v>728</v>
      </c>
      <c r="B731" s="8" t="s">
        <v>1955</v>
      </c>
      <c r="C731" s="8" t="s">
        <v>1956</v>
      </c>
      <c r="D731" s="11" t="s">
        <v>240</v>
      </c>
      <c r="E731" s="13" t="s">
        <v>144</v>
      </c>
      <c r="F731" s="13" t="s">
        <v>1941</v>
      </c>
      <c r="G731" s="11" t="s">
        <v>1946</v>
      </c>
    </row>
    <row r="732" spans="1:7">
      <c r="A732" s="8">
        <f t="shared" si="8"/>
        <v>729</v>
      </c>
      <c r="B732" s="8" t="s">
        <v>1957</v>
      </c>
      <c r="C732" s="8" t="s">
        <v>1958</v>
      </c>
      <c r="D732" s="11" t="s">
        <v>240</v>
      </c>
      <c r="E732" s="13" t="s">
        <v>144</v>
      </c>
      <c r="F732" s="13" t="s">
        <v>1941</v>
      </c>
      <c r="G732" s="11" t="s">
        <v>1946</v>
      </c>
    </row>
    <row r="733" spans="1:7">
      <c r="A733" s="8">
        <f t="shared" si="8"/>
        <v>730</v>
      </c>
      <c r="B733" s="8" t="s">
        <v>1959</v>
      </c>
      <c r="C733" s="8" t="s">
        <v>1960</v>
      </c>
      <c r="D733" s="11" t="s">
        <v>240</v>
      </c>
      <c r="E733" s="13" t="s">
        <v>144</v>
      </c>
      <c r="F733" s="13" t="s">
        <v>1941</v>
      </c>
      <c r="G733" s="11" t="s">
        <v>1946</v>
      </c>
    </row>
    <row r="734" spans="1:7">
      <c r="A734" s="8">
        <f t="shared" si="8"/>
        <v>731</v>
      </c>
      <c r="B734" s="8" t="s">
        <v>1961</v>
      </c>
      <c r="C734" s="8" t="s">
        <v>1962</v>
      </c>
      <c r="D734" s="11" t="s">
        <v>244</v>
      </c>
      <c r="E734" s="13" t="s">
        <v>144</v>
      </c>
      <c r="F734" s="13" t="s">
        <v>1941</v>
      </c>
      <c r="G734" s="11" t="s">
        <v>1946</v>
      </c>
    </row>
    <row r="735" spans="1:7">
      <c r="A735" s="8">
        <f t="shared" si="8"/>
        <v>732</v>
      </c>
      <c r="B735" s="8" t="s">
        <v>1963</v>
      </c>
      <c r="C735" s="8" t="s">
        <v>1964</v>
      </c>
      <c r="D735" s="8" t="s">
        <v>1965</v>
      </c>
      <c r="E735" s="13" t="s">
        <v>144</v>
      </c>
      <c r="F735" s="13" t="s">
        <v>1941</v>
      </c>
      <c r="G735" s="11" t="s">
        <v>1946</v>
      </c>
    </row>
    <row r="736" spans="1:7">
      <c r="A736" s="8">
        <f t="shared" si="8"/>
        <v>733</v>
      </c>
      <c r="B736" s="8" t="s">
        <v>1966</v>
      </c>
      <c r="C736" s="8" t="s">
        <v>1967</v>
      </c>
      <c r="D736" s="8" t="s">
        <v>1968</v>
      </c>
      <c r="E736" s="13" t="s">
        <v>144</v>
      </c>
      <c r="F736" s="13" t="s">
        <v>1941</v>
      </c>
      <c r="G736" s="11" t="s">
        <v>1946</v>
      </c>
    </row>
    <row r="737" spans="1:7">
      <c r="A737" s="8">
        <f t="shared" si="8"/>
        <v>734</v>
      </c>
      <c r="B737" s="8" t="s">
        <v>1969</v>
      </c>
      <c r="C737" s="8" t="s">
        <v>1970</v>
      </c>
      <c r="D737" s="11" t="s">
        <v>244</v>
      </c>
      <c r="E737" s="13" t="s">
        <v>144</v>
      </c>
      <c r="F737" s="13" t="s">
        <v>1941</v>
      </c>
      <c r="G737" s="11" t="s">
        <v>1946</v>
      </c>
    </row>
    <row r="738" spans="1:7">
      <c r="A738" s="8">
        <f t="shared" si="8"/>
        <v>735</v>
      </c>
      <c r="B738" s="8" t="s">
        <v>1971</v>
      </c>
      <c r="C738" s="8" t="s">
        <v>1972</v>
      </c>
      <c r="D738" s="8" t="s">
        <v>1973</v>
      </c>
      <c r="E738" s="13" t="s">
        <v>144</v>
      </c>
      <c r="F738" s="13" t="s">
        <v>1941</v>
      </c>
      <c r="G738" s="11" t="s">
        <v>1946</v>
      </c>
    </row>
    <row r="739" spans="1:7">
      <c r="A739" s="8">
        <f t="shared" si="8"/>
        <v>736</v>
      </c>
      <c r="B739" s="8" t="s">
        <v>1974</v>
      </c>
      <c r="C739" s="8" t="s">
        <v>1975</v>
      </c>
      <c r="D739" s="8" t="s">
        <v>1976</v>
      </c>
      <c r="E739" s="13" t="s">
        <v>144</v>
      </c>
      <c r="F739" s="13" t="s">
        <v>1941</v>
      </c>
      <c r="G739" s="11" t="s">
        <v>1946</v>
      </c>
    </row>
    <row r="740" spans="1:7">
      <c r="A740" s="8">
        <f t="shared" si="8"/>
        <v>737</v>
      </c>
      <c r="B740" s="8" t="s">
        <v>1977</v>
      </c>
      <c r="C740" s="8" t="s">
        <v>1978</v>
      </c>
      <c r="D740" s="8" t="s">
        <v>1979</v>
      </c>
      <c r="E740" s="13" t="s">
        <v>144</v>
      </c>
      <c r="F740" s="13" t="s">
        <v>1941</v>
      </c>
      <c r="G740" s="11" t="s">
        <v>1946</v>
      </c>
    </row>
    <row r="741" spans="1:7">
      <c r="A741" s="8">
        <f t="shared" si="8"/>
        <v>738</v>
      </c>
      <c r="B741" s="8" t="s">
        <v>1980</v>
      </c>
      <c r="C741" s="8" t="s">
        <v>1981</v>
      </c>
      <c r="D741" s="11" t="s">
        <v>244</v>
      </c>
      <c r="E741" s="13" t="s">
        <v>144</v>
      </c>
      <c r="F741" s="13" t="s">
        <v>1941</v>
      </c>
      <c r="G741" s="11" t="s">
        <v>1946</v>
      </c>
    </row>
    <row r="742" spans="1:7">
      <c r="A742" s="8">
        <f t="shared" si="8"/>
        <v>739</v>
      </c>
      <c r="B742" s="8" t="s">
        <v>1982</v>
      </c>
      <c r="C742" s="8" t="s">
        <v>1983</v>
      </c>
      <c r="D742" s="11" t="s">
        <v>244</v>
      </c>
      <c r="E742" s="13" t="s">
        <v>144</v>
      </c>
      <c r="F742" s="13" t="s">
        <v>1941</v>
      </c>
      <c r="G742" s="11" t="s">
        <v>1946</v>
      </c>
    </row>
    <row r="743" spans="1:7">
      <c r="A743" s="8">
        <f t="shared" si="8"/>
        <v>740</v>
      </c>
      <c r="B743" s="8" t="s">
        <v>1984</v>
      </c>
      <c r="C743" s="8" t="s">
        <v>1985</v>
      </c>
      <c r="D743" s="11" t="s">
        <v>244</v>
      </c>
      <c r="E743" s="13" t="s">
        <v>144</v>
      </c>
      <c r="F743" s="13" t="s">
        <v>1941</v>
      </c>
      <c r="G743" s="11" t="s">
        <v>1946</v>
      </c>
    </row>
    <row r="744" spans="1:7">
      <c r="A744" s="8">
        <f t="shared" si="8"/>
        <v>741</v>
      </c>
      <c r="B744" s="8" t="s">
        <v>1986</v>
      </c>
      <c r="C744" s="8" t="s">
        <v>1987</v>
      </c>
      <c r="D744" s="11" t="s">
        <v>244</v>
      </c>
      <c r="E744" s="13" t="s">
        <v>144</v>
      </c>
      <c r="F744" s="13" t="s">
        <v>1941</v>
      </c>
      <c r="G744" s="11" t="s">
        <v>1946</v>
      </c>
    </row>
    <row r="745" spans="1:7">
      <c r="A745" s="8">
        <f t="shared" si="8"/>
        <v>742</v>
      </c>
      <c r="B745" s="8" t="s">
        <v>1988</v>
      </c>
      <c r="C745" s="8" t="s">
        <v>1989</v>
      </c>
      <c r="D745" s="11" t="s">
        <v>244</v>
      </c>
      <c r="E745" s="13" t="s">
        <v>144</v>
      </c>
      <c r="F745" s="13" t="s">
        <v>1941</v>
      </c>
      <c r="G745" s="11" t="s">
        <v>1946</v>
      </c>
    </row>
    <row r="746" spans="1:7">
      <c r="A746" s="8">
        <f t="shared" si="8"/>
        <v>743</v>
      </c>
      <c r="B746" s="8" t="s">
        <v>1990</v>
      </c>
      <c r="C746" s="8" t="s">
        <v>1991</v>
      </c>
      <c r="D746" s="11" t="s">
        <v>244</v>
      </c>
      <c r="E746" s="13" t="s">
        <v>144</v>
      </c>
      <c r="F746" s="13" t="s">
        <v>1941</v>
      </c>
      <c r="G746" s="11" t="s">
        <v>1946</v>
      </c>
    </row>
    <row r="747" spans="1:7">
      <c r="A747" s="8">
        <f t="shared" si="8"/>
        <v>744</v>
      </c>
      <c r="B747" s="8" t="s">
        <v>1992</v>
      </c>
      <c r="C747" s="8" t="s">
        <v>1993</v>
      </c>
      <c r="D747" s="11" t="s">
        <v>244</v>
      </c>
      <c r="E747" s="13" t="s">
        <v>144</v>
      </c>
      <c r="F747" s="13" t="s">
        <v>1941</v>
      </c>
      <c r="G747" s="11" t="s">
        <v>1946</v>
      </c>
    </row>
    <row r="748" spans="1:7">
      <c r="A748" s="8">
        <f t="shared" si="8"/>
        <v>745</v>
      </c>
      <c r="B748" s="8" t="s">
        <v>1994</v>
      </c>
      <c r="C748" s="8" t="s">
        <v>1995</v>
      </c>
      <c r="D748" s="11" t="s">
        <v>244</v>
      </c>
      <c r="E748" s="13" t="s">
        <v>144</v>
      </c>
      <c r="F748" s="13" t="s">
        <v>1941</v>
      </c>
      <c r="G748" s="11" t="s">
        <v>1946</v>
      </c>
    </row>
    <row r="749" spans="1:7">
      <c r="A749" s="8">
        <f t="shared" si="8"/>
        <v>746</v>
      </c>
      <c r="B749" s="8" t="s">
        <v>1996</v>
      </c>
      <c r="C749" s="8" t="s">
        <v>1997</v>
      </c>
      <c r="D749" s="11" t="s">
        <v>244</v>
      </c>
      <c r="E749" s="13" t="s">
        <v>144</v>
      </c>
      <c r="F749" s="13" t="s">
        <v>1941</v>
      </c>
      <c r="G749" s="11" t="s">
        <v>1946</v>
      </c>
    </row>
    <row r="750" spans="1:7">
      <c r="A750" s="8">
        <f t="shared" si="8"/>
        <v>747</v>
      </c>
      <c r="B750" s="8" t="s">
        <v>1998</v>
      </c>
      <c r="C750" s="8" t="s">
        <v>1999</v>
      </c>
      <c r="D750" s="11" t="s">
        <v>244</v>
      </c>
      <c r="E750" s="13" t="s">
        <v>144</v>
      </c>
      <c r="F750" s="13" t="s">
        <v>1941</v>
      </c>
      <c r="G750" s="11" t="s">
        <v>1946</v>
      </c>
    </row>
    <row r="751" spans="1:7">
      <c r="A751" s="8">
        <f t="shared" si="8"/>
        <v>748</v>
      </c>
      <c r="B751" s="8" t="s">
        <v>2000</v>
      </c>
      <c r="C751" s="8" t="s">
        <v>2001</v>
      </c>
      <c r="D751" s="11" t="s">
        <v>244</v>
      </c>
      <c r="E751" s="13" t="s">
        <v>144</v>
      </c>
      <c r="F751" s="13" t="s">
        <v>1941</v>
      </c>
      <c r="G751" s="11" t="s">
        <v>1946</v>
      </c>
    </row>
    <row r="752" spans="1:7">
      <c r="A752" s="8">
        <f t="shared" si="8"/>
        <v>749</v>
      </c>
      <c r="B752" s="8" t="s">
        <v>2002</v>
      </c>
      <c r="C752" s="8" t="s">
        <v>2003</v>
      </c>
      <c r="D752" s="11" t="s">
        <v>244</v>
      </c>
      <c r="E752" s="13" t="s">
        <v>144</v>
      </c>
      <c r="F752" s="13" t="s">
        <v>1941</v>
      </c>
      <c r="G752" s="11" t="s">
        <v>1946</v>
      </c>
    </row>
    <row r="753" spans="1:7">
      <c r="A753" s="8">
        <f t="shared" si="8"/>
        <v>750</v>
      </c>
      <c r="B753" s="8" t="s">
        <v>2004</v>
      </c>
      <c r="C753" s="8" t="s">
        <v>2005</v>
      </c>
      <c r="D753" s="11" t="s">
        <v>244</v>
      </c>
      <c r="E753" s="13" t="s">
        <v>144</v>
      </c>
      <c r="F753" s="13" t="s">
        <v>1941</v>
      </c>
      <c r="G753" s="11" t="s">
        <v>1946</v>
      </c>
    </row>
    <row r="754" spans="1:7">
      <c r="A754" s="8">
        <f t="shared" si="8"/>
        <v>751</v>
      </c>
      <c r="B754" s="8" t="s">
        <v>2006</v>
      </c>
      <c r="C754" s="8" t="s">
        <v>2007</v>
      </c>
      <c r="D754" s="11" t="s">
        <v>244</v>
      </c>
      <c r="E754" s="13" t="s">
        <v>144</v>
      </c>
      <c r="F754" s="13" t="s">
        <v>1941</v>
      </c>
      <c r="G754" s="11" t="s">
        <v>1946</v>
      </c>
    </row>
    <row r="755" spans="1:7">
      <c r="A755" s="8">
        <f t="shared" si="8"/>
        <v>752</v>
      </c>
      <c r="B755" s="8" t="s">
        <v>2008</v>
      </c>
      <c r="C755" s="8" t="s">
        <v>2009</v>
      </c>
      <c r="D755" s="11" t="s">
        <v>244</v>
      </c>
      <c r="E755" s="13" t="s">
        <v>144</v>
      </c>
      <c r="F755" s="13" t="s">
        <v>1941</v>
      </c>
      <c r="G755" s="11" t="s">
        <v>1946</v>
      </c>
    </row>
    <row r="756" spans="1:7">
      <c r="A756" s="8">
        <f t="shared" si="8"/>
        <v>753</v>
      </c>
      <c r="B756" s="8" t="s">
        <v>2010</v>
      </c>
      <c r="C756" s="8" t="s">
        <v>2011</v>
      </c>
      <c r="D756" s="11" t="s">
        <v>244</v>
      </c>
      <c r="E756" s="13" t="s">
        <v>144</v>
      </c>
      <c r="F756" s="13" t="s">
        <v>1941</v>
      </c>
      <c r="G756" s="11" t="s">
        <v>1946</v>
      </c>
    </row>
    <row r="757" spans="1:7">
      <c r="A757" s="8">
        <f t="shared" si="8"/>
        <v>754</v>
      </c>
      <c r="B757" s="8" t="s">
        <v>2012</v>
      </c>
      <c r="C757" s="8" t="s">
        <v>2013</v>
      </c>
      <c r="D757" s="11" t="s">
        <v>244</v>
      </c>
      <c r="E757" s="13" t="s">
        <v>144</v>
      </c>
      <c r="F757" s="13" t="s">
        <v>1941</v>
      </c>
      <c r="G757" s="11" t="s">
        <v>1946</v>
      </c>
    </row>
    <row r="758" spans="1:7">
      <c r="A758" s="8">
        <f t="shared" si="8"/>
        <v>755</v>
      </c>
      <c r="B758" s="8" t="s">
        <v>2014</v>
      </c>
      <c r="C758" s="8" t="s">
        <v>2015</v>
      </c>
      <c r="D758" s="11" t="s">
        <v>244</v>
      </c>
      <c r="E758" s="13" t="s">
        <v>144</v>
      </c>
      <c r="F758" s="13" t="s">
        <v>1941</v>
      </c>
      <c r="G758" s="11" t="s">
        <v>1946</v>
      </c>
    </row>
    <row r="759" spans="1:7">
      <c r="A759" s="8">
        <f t="shared" si="8"/>
        <v>756</v>
      </c>
      <c r="B759" s="8" t="s">
        <v>2016</v>
      </c>
      <c r="C759" s="8" t="s">
        <v>2017</v>
      </c>
      <c r="D759" s="11" t="s">
        <v>244</v>
      </c>
      <c r="E759" s="13" t="s">
        <v>144</v>
      </c>
      <c r="F759" s="13" t="s">
        <v>1941</v>
      </c>
      <c r="G759" s="11" t="s">
        <v>1946</v>
      </c>
    </row>
    <row r="760" spans="1:7">
      <c r="A760" s="8">
        <f t="shared" si="8"/>
        <v>757</v>
      </c>
      <c r="B760" s="8" t="s">
        <v>2018</v>
      </c>
      <c r="C760" s="8" t="s">
        <v>2019</v>
      </c>
      <c r="D760" s="11" t="s">
        <v>244</v>
      </c>
      <c r="E760" s="13" t="s">
        <v>144</v>
      </c>
      <c r="F760" s="13" t="s">
        <v>1941</v>
      </c>
      <c r="G760" s="11" t="s">
        <v>1946</v>
      </c>
    </row>
    <row r="761" spans="1:7">
      <c r="A761" s="8">
        <f t="shared" si="8"/>
        <v>758</v>
      </c>
      <c r="B761" s="8" t="s">
        <v>2020</v>
      </c>
      <c r="C761" s="8" t="s">
        <v>2021</v>
      </c>
      <c r="D761" s="11" t="s">
        <v>244</v>
      </c>
      <c r="E761" s="13" t="s">
        <v>144</v>
      </c>
      <c r="F761" s="13" t="s">
        <v>1941</v>
      </c>
      <c r="G761" s="11" t="s">
        <v>1946</v>
      </c>
    </row>
    <row r="762" spans="1:7">
      <c r="A762" s="8">
        <f t="shared" si="8"/>
        <v>759</v>
      </c>
      <c r="B762" s="8" t="s">
        <v>2022</v>
      </c>
      <c r="C762" s="8" t="s">
        <v>2023</v>
      </c>
      <c r="D762" s="8" t="s">
        <v>281</v>
      </c>
      <c r="E762" s="13" t="s">
        <v>144</v>
      </c>
      <c r="F762" s="13" t="s">
        <v>1941</v>
      </c>
      <c r="G762" s="11" t="s">
        <v>1946</v>
      </c>
    </row>
    <row r="763" spans="1:7">
      <c r="A763" s="8">
        <f t="shared" si="8"/>
        <v>760</v>
      </c>
      <c r="B763" s="8" t="s">
        <v>2024</v>
      </c>
      <c r="C763" s="8" t="s">
        <v>2025</v>
      </c>
      <c r="D763" s="11" t="s">
        <v>240</v>
      </c>
      <c r="E763" s="13" t="s">
        <v>144</v>
      </c>
      <c r="F763" s="13" t="s">
        <v>2026</v>
      </c>
      <c r="G763" s="8" t="s">
        <v>2027</v>
      </c>
    </row>
    <row r="764" spans="1:7">
      <c r="A764" s="8">
        <f t="shared" si="8"/>
        <v>761</v>
      </c>
      <c r="B764" s="8" t="s">
        <v>2028</v>
      </c>
      <c r="C764" s="8" t="s">
        <v>2029</v>
      </c>
      <c r="D764" s="11" t="s">
        <v>240</v>
      </c>
      <c r="E764" s="13" t="s">
        <v>144</v>
      </c>
      <c r="F764" s="13" t="s">
        <v>2026</v>
      </c>
      <c r="G764" s="8" t="s">
        <v>2027</v>
      </c>
    </row>
    <row r="765" spans="1:7">
      <c r="A765" s="8">
        <f t="shared" si="8"/>
        <v>762</v>
      </c>
      <c r="B765" s="8" t="s">
        <v>2030</v>
      </c>
      <c r="C765" s="8" t="s">
        <v>2031</v>
      </c>
      <c r="D765" s="11" t="s">
        <v>240</v>
      </c>
      <c r="E765" s="13" t="s">
        <v>144</v>
      </c>
      <c r="F765" s="13" t="s">
        <v>2026</v>
      </c>
      <c r="G765" s="8" t="s">
        <v>2032</v>
      </c>
    </row>
    <row r="766" spans="1:7">
      <c r="A766" s="8">
        <f t="shared" si="8"/>
        <v>763</v>
      </c>
      <c r="B766" s="8" t="s">
        <v>2033</v>
      </c>
      <c r="C766" s="8" t="s">
        <v>2034</v>
      </c>
      <c r="D766" s="11" t="s">
        <v>240</v>
      </c>
      <c r="E766" s="13" t="s">
        <v>144</v>
      </c>
      <c r="F766" s="13" t="s">
        <v>2026</v>
      </c>
      <c r="G766" s="8" t="s">
        <v>2032</v>
      </c>
    </row>
    <row r="767" spans="1:7">
      <c r="A767" s="8">
        <f t="shared" si="8"/>
        <v>764</v>
      </c>
      <c r="B767" s="8" t="s">
        <v>2035</v>
      </c>
      <c r="C767" s="8" t="s">
        <v>2036</v>
      </c>
      <c r="D767" s="11" t="s">
        <v>240</v>
      </c>
      <c r="E767" s="13" t="s">
        <v>144</v>
      </c>
      <c r="F767" s="13" t="s">
        <v>2026</v>
      </c>
      <c r="G767" s="8" t="s">
        <v>2032</v>
      </c>
    </row>
    <row r="768" spans="1:7">
      <c r="A768" s="8">
        <f t="shared" si="8"/>
        <v>765</v>
      </c>
      <c r="B768" s="8" t="s">
        <v>2037</v>
      </c>
      <c r="C768" s="8" t="s">
        <v>2038</v>
      </c>
      <c r="D768" s="8" t="s">
        <v>2039</v>
      </c>
      <c r="E768" s="13" t="s">
        <v>144</v>
      </c>
      <c r="F768" s="13" t="s">
        <v>2026</v>
      </c>
      <c r="G768" s="8" t="s">
        <v>2032</v>
      </c>
    </row>
    <row r="769" spans="1:7">
      <c r="A769" s="8">
        <f t="shared" si="8"/>
        <v>766</v>
      </c>
      <c r="B769" s="8" t="s">
        <v>2040</v>
      </c>
      <c r="C769" s="8" t="s">
        <v>2041</v>
      </c>
      <c r="D769" s="8" t="s">
        <v>2042</v>
      </c>
      <c r="E769" s="13" t="s">
        <v>144</v>
      </c>
      <c r="F769" s="13" t="s">
        <v>2026</v>
      </c>
      <c r="G769" s="8" t="s">
        <v>2032</v>
      </c>
    </row>
    <row r="770" spans="1:7">
      <c r="A770" s="8">
        <f t="shared" si="8"/>
        <v>767</v>
      </c>
      <c r="B770" s="8" t="s">
        <v>2043</v>
      </c>
      <c r="C770" s="8" t="s">
        <v>2044</v>
      </c>
      <c r="D770" s="11" t="s">
        <v>240</v>
      </c>
      <c r="E770" s="13" t="s">
        <v>144</v>
      </c>
      <c r="F770" s="13" t="s">
        <v>2026</v>
      </c>
      <c r="G770" s="8" t="s">
        <v>2032</v>
      </c>
    </row>
    <row r="771" spans="1:7">
      <c r="A771" s="8">
        <f t="shared" ref="A771:A834" si="9">ROW()-3</f>
        <v>768</v>
      </c>
      <c r="B771" s="8" t="s">
        <v>2045</v>
      </c>
      <c r="C771" s="8" t="s">
        <v>2046</v>
      </c>
      <c r="D771" s="11" t="s">
        <v>240</v>
      </c>
      <c r="E771" s="13" t="s">
        <v>144</v>
      </c>
      <c r="F771" s="13" t="s">
        <v>2047</v>
      </c>
      <c r="G771" s="11" t="s">
        <v>163</v>
      </c>
    </row>
    <row r="772" spans="1:7">
      <c r="A772" s="8">
        <f t="shared" si="9"/>
        <v>769</v>
      </c>
      <c r="B772" s="8" t="s">
        <v>2048</v>
      </c>
      <c r="C772" s="8" t="s">
        <v>2049</v>
      </c>
      <c r="D772" s="8" t="s">
        <v>2050</v>
      </c>
      <c r="E772" s="13" t="s">
        <v>144</v>
      </c>
      <c r="F772" s="13" t="s">
        <v>2047</v>
      </c>
      <c r="G772" s="11" t="s">
        <v>163</v>
      </c>
    </row>
    <row r="773" spans="1:7">
      <c r="A773" s="8">
        <f t="shared" si="9"/>
        <v>770</v>
      </c>
      <c r="B773" s="8" t="s">
        <v>2051</v>
      </c>
      <c r="C773" s="8" t="s">
        <v>2052</v>
      </c>
      <c r="D773" s="8" t="s">
        <v>2053</v>
      </c>
      <c r="E773" s="13" t="s">
        <v>144</v>
      </c>
      <c r="F773" s="13" t="s">
        <v>2047</v>
      </c>
      <c r="G773" s="11" t="s">
        <v>2054</v>
      </c>
    </row>
    <row r="774" spans="1:7">
      <c r="A774" s="8">
        <f t="shared" si="9"/>
        <v>771</v>
      </c>
      <c r="B774" s="8" t="s">
        <v>2055</v>
      </c>
      <c r="C774" s="8" t="s">
        <v>2056</v>
      </c>
      <c r="D774" s="8" t="s">
        <v>2057</v>
      </c>
      <c r="E774" s="13" t="s">
        <v>144</v>
      </c>
      <c r="F774" s="13" t="s">
        <v>2047</v>
      </c>
      <c r="G774" s="11" t="s">
        <v>2054</v>
      </c>
    </row>
    <row r="775" spans="1:7">
      <c r="A775" s="8">
        <f t="shared" si="9"/>
        <v>772</v>
      </c>
      <c r="B775" s="8" t="s">
        <v>2058</v>
      </c>
      <c r="C775" s="8" t="s">
        <v>2059</v>
      </c>
      <c r="D775" s="8" t="s">
        <v>2060</v>
      </c>
      <c r="E775" s="13" t="s">
        <v>144</v>
      </c>
      <c r="F775" s="13" t="s">
        <v>2047</v>
      </c>
      <c r="G775" s="11" t="s">
        <v>2054</v>
      </c>
    </row>
    <row r="776" spans="1:7">
      <c r="A776" s="8">
        <f t="shared" si="9"/>
        <v>773</v>
      </c>
      <c r="B776" s="8" t="s">
        <v>2061</v>
      </c>
      <c r="C776" s="8" t="s">
        <v>2062</v>
      </c>
      <c r="D776" s="8" t="s">
        <v>2063</v>
      </c>
      <c r="E776" s="13" t="s">
        <v>144</v>
      </c>
      <c r="F776" s="13" t="s">
        <v>2047</v>
      </c>
      <c r="G776" s="11" t="s">
        <v>2054</v>
      </c>
    </row>
    <row r="777" spans="1:7">
      <c r="A777" s="8">
        <f t="shared" si="9"/>
        <v>774</v>
      </c>
      <c r="B777" s="8" t="s">
        <v>2064</v>
      </c>
      <c r="C777" s="8" t="s">
        <v>2065</v>
      </c>
      <c r="D777" s="8" t="s">
        <v>2066</v>
      </c>
      <c r="E777" s="13" t="s">
        <v>144</v>
      </c>
      <c r="F777" s="13" t="s">
        <v>2047</v>
      </c>
      <c r="G777" s="11" t="s">
        <v>2054</v>
      </c>
    </row>
    <row r="778" spans="1:7">
      <c r="A778" s="8">
        <f t="shared" si="9"/>
        <v>775</v>
      </c>
      <c r="B778" s="8" t="s">
        <v>2067</v>
      </c>
      <c r="C778" s="8" t="s">
        <v>2068</v>
      </c>
      <c r="D778" s="11" t="s">
        <v>240</v>
      </c>
      <c r="E778" s="13" t="s">
        <v>144</v>
      </c>
      <c r="F778" s="13" t="s">
        <v>2047</v>
      </c>
      <c r="G778" s="11" t="s">
        <v>2054</v>
      </c>
    </row>
    <row r="779" spans="1:7">
      <c r="A779" s="8">
        <f t="shared" si="9"/>
        <v>776</v>
      </c>
      <c r="B779" s="8" t="s">
        <v>2069</v>
      </c>
      <c r="C779" s="8" t="s">
        <v>2070</v>
      </c>
      <c r="D779" s="11" t="s">
        <v>240</v>
      </c>
      <c r="E779" s="13" t="s">
        <v>144</v>
      </c>
      <c r="F779" s="13" t="s">
        <v>2047</v>
      </c>
      <c r="G779" s="11" t="s">
        <v>2054</v>
      </c>
    </row>
    <row r="780" spans="1:7">
      <c r="A780" s="8">
        <f t="shared" si="9"/>
        <v>777</v>
      </c>
      <c r="B780" s="8" t="s">
        <v>2071</v>
      </c>
      <c r="C780" s="8" t="s">
        <v>2072</v>
      </c>
      <c r="D780" s="11" t="s">
        <v>240</v>
      </c>
      <c r="E780" s="13" t="s">
        <v>144</v>
      </c>
      <c r="F780" s="13" t="s">
        <v>2047</v>
      </c>
      <c r="G780" s="11" t="s">
        <v>2054</v>
      </c>
    </row>
    <row r="781" spans="1:7">
      <c r="A781" s="8">
        <f t="shared" si="9"/>
        <v>778</v>
      </c>
      <c r="B781" s="8" t="s">
        <v>2073</v>
      </c>
      <c r="C781" s="8" t="s">
        <v>2074</v>
      </c>
      <c r="D781" s="11" t="s">
        <v>240</v>
      </c>
      <c r="E781" s="13" t="s">
        <v>144</v>
      </c>
      <c r="F781" s="13" t="s">
        <v>2047</v>
      </c>
      <c r="G781" s="11" t="s">
        <v>2054</v>
      </c>
    </row>
    <row r="782" spans="1:7">
      <c r="A782" s="8">
        <f t="shared" si="9"/>
        <v>779</v>
      </c>
      <c r="B782" s="8" t="s">
        <v>2075</v>
      </c>
      <c r="C782" s="8" t="s">
        <v>2076</v>
      </c>
      <c r="D782" s="11" t="s">
        <v>240</v>
      </c>
      <c r="E782" s="13" t="s">
        <v>144</v>
      </c>
      <c r="F782" s="13" t="s">
        <v>2047</v>
      </c>
      <c r="G782" s="11" t="s">
        <v>2054</v>
      </c>
    </row>
    <row r="783" spans="1:7">
      <c r="A783" s="8">
        <f t="shared" si="9"/>
        <v>780</v>
      </c>
      <c r="B783" s="8" t="s">
        <v>2077</v>
      </c>
      <c r="C783" s="8" t="s">
        <v>2078</v>
      </c>
      <c r="D783" s="11" t="s">
        <v>240</v>
      </c>
      <c r="E783" s="13" t="s">
        <v>144</v>
      </c>
      <c r="F783" s="13" t="s">
        <v>2047</v>
      </c>
      <c r="G783" s="11" t="s">
        <v>2054</v>
      </c>
    </row>
    <row r="784" spans="1:7">
      <c r="A784" s="8">
        <f t="shared" si="9"/>
        <v>781</v>
      </c>
      <c r="B784" s="8" t="s">
        <v>2079</v>
      </c>
      <c r="C784" s="8" t="s">
        <v>2080</v>
      </c>
      <c r="D784" s="11" t="s">
        <v>240</v>
      </c>
      <c r="E784" s="13" t="s">
        <v>144</v>
      </c>
      <c r="F784" s="13" t="s">
        <v>2047</v>
      </c>
      <c r="G784" s="11" t="s">
        <v>2054</v>
      </c>
    </row>
    <row r="785" spans="1:7">
      <c r="A785" s="8">
        <f t="shared" si="9"/>
        <v>782</v>
      </c>
      <c r="B785" s="8" t="s">
        <v>2081</v>
      </c>
      <c r="C785" s="8" t="s">
        <v>2082</v>
      </c>
      <c r="D785" s="11" t="s">
        <v>240</v>
      </c>
      <c r="E785" s="13" t="s">
        <v>144</v>
      </c>
      <c r="F785" s="13" t="s">
        <v>2047</v>
      </c>
      <c r="G785" s="11" t="s">
        <v>2054</v>
      </c>
    </row>
    <row r="786" spans="1:7">
      <c r="A786" s="8">
        <f t="shared" si="9"/>
        <v>783</v>
      </c>
      <c r="B786" s="8" t="s">
        <v>2083</v>
      </c>
      <c r="C786" s="8" t="s">
        <v>2084</v>
      </c>
      <c r="D786" s="11" t="s">
        <v>240</v>
      </c>
      <c r="E786" s="13" t="s">
        <v>144</v>
      </c>
      <c r="F786" s="13" t="s">
        <v>2047</v>
      </c>
      <c r="G786" s="11" t="s">
        <v>2054</v>
      </c>
    </row>
    <row r="787" spans="1:7">
      <c r="A787" s="8">
        <f t="shared" si="9"/>
        <v>784</v>
      </c>
      <c r="B787" s="8" t="s">
        <v>2085</v>
      </c>
      <c r="C787" s="8" t="s">
        <v>2086</v>
      </c>
      <c r="D787" s="11" t="s">
        <v>240</v>
      </c>
      <c r="E787" s="13" t="s">
        <v>144</v>
      </c>
      <c r="F787" s="13" t="s">
        <v>2047</v>
      </c>
      <c r="G787" s="11" t="s">
        <v>2054</v>
      </c>
    </row>
    <row r="788" spans="1:7">
      <c r="A788" s="8">
        <f t="shared" si="9"/>
        <v>785</v>
      </c>
      <c r="B788" s="8" t="s">
        <v>2087</v>
      </c>
      <c r="C788" s="8" t="s">
        <v>2088</v>
      </c>
      <c r="D788" s="11" t="s">
        <v>240</v>
      </c>
      <c r="E788" s="13" t="s">
        <v>144</v>
      </c>
      <c r="F788" s="13" t="s">
        <v>2047</v>
      </c>
      <c r="G788" s="11" t="s">
        <v>2054</v>
      </c>
    </row>
    <row r="789" spans="1:7">
      <c r="A789" s="8">
        <f t="shared" si="9"/>
        <v>786</v>
      </c>
      <c r="B789" s="8" t="s">
        <v>2089</v>
      </c>
      <c r="C789" s="8" t="s">
        <v>2090</v>
      </c>
      <c r="D789" s="11" t="s">
        <v>240</v>
      </c>
      <c r="E789" s="13" t="s">
        <v>144</v>
      </c>
      <c r="F789" s="13" t="s">
        <v>2047</v>
      </c>
      <c r="G789" s="11" t="s">
        <v>2054</v>
      </c>
    </row>
    <row r="790" spans="1:7">
      <c r="A790" s="8">
        <f t="shared" si="9"/>
        <v>787</v>
      </c>
      <c r="B790" s="8" t="s">
        <v>2091</v>
      </c>
      <c r="C790" s="8" t="s">
        <v>2092</v>
      </c>
      <c r="D790" s="11" t="s">
        <v>240</v>
      </c>
      <c r="E790" s="13" t="s">
        <v>144</v>
      </c>
      <c r="F790" s="13" t="s">
        <v>2047</v>
      </c>
      <c r="G790" s="11" t="s">
        <v>2054</v>
      </c>
    </row>
    <row r="791" spans="1:7">
      <c r="A791" s="8">
        <f t="shared" si="9"/>
        <v>788</v>
      </c>
      <c r="B791" s="8" t="s">
        <v>2093</v>
      </c>
      <c r="C791" s="8" t="s">
        <v>2094</v>
      </c>
      <c r="D791" s="11" t="s">
        <v>240</v>
      </c>
      <c r="E791" s="13" t="s">
        <v>144</v>
      </c>
      <c r="F791" s="13" t="s">
        <v>2047</v>
      </c>
      <c r="G791" s="11" t="s">
        <v>2054</v>
      </c>
    </row>
    <row r="792" spans="1:7">
      <c r="A792" s="8">
        <f t="shared" si="9"/>
        <v>789</v>
      </c>
      <c r="B792" s="8" t="s">
        <v>2095</v>
      </c>
      <c r="C792" s="8" t="s">
        <v>2096</v>
      </c>
      <c r="D792" s="11" t="s">
        <v>240</v>
      </c>
      <c r="E792" s="13" t="s">
        <v>144</v>
      </c>
      <c r="F792" s="13" t="s">
        <v>2047</v>
      </c>
      <c r="G792" s="11" t="s">
        <v>2054</v>
      </c>
    </row>
    <row r="793" spans="1:7">
      <c r="A793" s="8">
        <f t="shared" si="9"/>
        <v>790</v>
      </c>
      <c r="B793" s="8" t="s">
        <v>2097</v>
      </c>
      <c r="C793" s="8" t="s">
        <v>2098</v>
      </c>
      <c r="D793" s="11" t="s">
        <v>240</v>
      </c>
      <c r="E793" s="13" t="s">
        <v>144</v>
      </c>
      <c r="F793" s="13" t="s">
        <v>2047</v>
      </c>
      <c r="G793" s="11" t="s">
        <v>2054</v>
      </c>
    </row>
    <row r="794" spans="1:7">
      <c r="A794" s="8">
        <f t="shared" si="9"/>
        <v>791</v>
      </c>
      <c r="B794" s="8" t="s">
        <v>2099</v>
      </c>
      <c r="C794" s="8" t="s">
        <v>2100</v>
      </c>
      <c r="D794" s="11" t="s">
        <v>240</v>
      </c>
      <c r="E794" s="13" t="s">
        <v>144</v>
      </c>
      <c r="F794" s="13" t="s">
        <v>2047</v>
      </c>
      <c r="G794" s="11" t="s">
        <v>2054</v>
      </c>
    </row>
    <row r="795" spans="1:7">
      <c r="A795" s="8">
        <f t="shared" si="9"/>
        <v>792</v>
      </c>
      <c r="B795" s="8" t="s">
        <v>2101</v>
      </c>
      <c r="C795" s="8" t="s">
        <v>2102</v>
      </c>
      <c r="D795" s="11" t="s">
        <v>240</v>
      </c>
      <c r="E795" s="13" t="s">
        <v>144</v>
      </c>
      <c r="F795" s="13" t="s">
        <v>2047</v>
      </c>
      <c r="G795" s="11" t="s">
        <v>2054</v>
      </c>
    </row>
    <row r="796" spans="1:7">
      <c r="A796" s="8">
        <f t="shared" si="9"/>
        <v>793</v>
      </c>
      <c r="B796" s="8" t="s">
        <v>2103</v>
      </c>
      <c r="C796" s="8" t="s">
        <v>2104</v>
      </c>
      <c r="D796" s="11" t="s">
        <v>240</v>
      </c>
      <c r="E796" s="13" t="s">
        <v>144</v>
      </c>
      <c r="F796" s="13" t="s">
        <v>2047</v>
      </c>
      <c r="G796" s="11" t="s">
        <v>2054</v>
      </c>
    </row>
    <row r="797" spans="1:7">
      <c r="A797" s="8">
        <f t="shared" si="9"/>
        <v>794</v>
      </c>
      <c r="B797" s="8" t="s">
        <v>2105</v>
      </c>
      <c r="C797" s="8" t="s">
        <v>2106</v>
      </c>
      <c r="D797" s="11" t="s">
        <v>240</v>
      </c>
      <c r="E797" s="13" t="s">
        <v>144</v>
      </c>
      <c r="F797" s="13" t="s">
        <v>2047</v>
      </c>
      <c r="G797" s="11" t="s">
        <v>2054</v>
      </c>
    </row>
    <row r="798" spans="1:7">
      <c r="A798" s="8">
        <f t="shared" si="9"/>
        <v>795</v>
      </c>
      <c r="B798" s="8" t="s">
        <v>2107</v>
      </c>
      <c r="C798" s="8" t="s">
        <v>2108</v>
      </c>
      <c r="D798" s="8" t="s">
        <v>2109</v>
      </c>
      <c r="E798" s="13" t="s">
        <v>144</v>
      </c>
      <c r="F798" s="13" t="s">
        <v>2047</v>
      </c>
      <c r="G798" s="11" t="s">
        <v>2054</v>
      </c>
    </row>
    <row r="799" spans="1:7">
      <c r="A799" s="8">
        <f t="shared" si="9"/>
        <v>796</v>
      </c>
      <c r="B799" s="8" t="s">
        <v>2110</v>
      </c>
      <c r="C799" s="8" t="s">
        <v>2111</v>
      </c>
      <c r="D799" s="11" t="s">
        <v>241</v>
      </c>
      <c r="E799" s="13" t="s">
        <v>144</v>
      </c>
      <c r="F799" s="13" t="s">
        <v>2047</v>
      </c>
      <c r="G799" s="11" t="s">
        <v>2054</v>
      </c>
    </row>
    <row r="800" spans="1:7">
      <c r="A800" s="8">
        <f t="shared" si="9"/>
        <v>797</v>
      </c>
      <c r="B800" s="8" t="s">
        <v>2112</v>
      </c>
      <c r="C800" s="8" t="s">
        <v>2113</v>
      </c>
      <c r="D800" s="8" t="s">
        <v>2114</v>
      </c>
      <c r="E800" s="13" t="s">
        <v>144</v>
      </c>
      <c r="F800" s="13" t="s">
        <v>2047</v>
      </c>
      <c r="G800" s="11" t="s">
        <v>2054</v>
      </c>
    </row>
    <row r="801" spans="1:7">
      <c r="A801" s="8">
        <f t="shared" si="9"/>
        <v>798</v>
      </c>
      <c r="B801" s="8" t="s">
        <v>2115</v>
      </c>
      <c r="C801" s="8" t="s">
        <v>2116</v>
      </c>
      <c r="D801" s="8" t="s">
        <v>2117</v>
      </c>
      <c r="E801" s="13" t="s">
        <v>144</v>
      </c>
      <c r="F801" s="13" t="s">
        <v>2047</v>
      </c>
      <c r="G801" s="11" t="s">
        <v>2054</v>
      </c>
    </row>
    <row r="802" spans="1:7">
      <c r="A802" s="8">
        <f t="shared" si="9"/>
        <v>799</v>
      </c>
      <c r="B802" s="8" t="s">
        <v>2118</v>
      </c>
      <c r="C802" s="8" t="s">
        <v>2119</v>
      </c>
      <c r="D802" s="8" t="s">
        <v>2120</v>
      </c>
      <c r="E802" s="13" t="s">
        <v>144</v>
      </c>
      <c r="F802" s="13" t="s">
        <v>2047</v>
      </c>
      <c r="G802" s="11" t="s">
        <v>2054</v>
      </c>
    </row>
    <row r="803" spans="1:7">
      <c r="A803" s="8">
        <f t="shared" si="9"/>
        <v>800</v>
      </c>
      <c r="B803" s="8" t="s">
        <v>2121</v>
      </c>
      <c r="C803" s="8" t="s">
        <v>2122</v>
      </c>
      <c r="D803" s="8" t="s">
        <v>2123</v>
      </c>
      <c r="E803" s="13" t="s">
        <v>144</v>
      </c>
      <c r="F803" s="13" t="s">
        <v>2047</v>
      </c>
      <c r="G803" s="11" t="s">
        <v>2054</v>
      </c>
    </row>
    <row r="804" spans="1:7">
      <c r="A804" s="8">
        <f t="shared" si="9"/>
        <v>801</v>
      </c>
      <c r="B804" s="8" t="s">
        <v>2124</v>
      </c>
      <c r="C804" s="8" t="s">
        <v>2125</v>
      </c>
      <c r="D804" s="8" t="s">
        <v>2126</v>
      </c>
      <c r="E804" s="13" t="s">
        <v>144</v>
      </c>
      <c r="F804" s="13" t="s">
        <v>2047</v>
      </c>
      <c r="G804" s="11" t="s">
        <v>2054</v>
      </c>
    </row>
    <row r="805" spans="1:7">
      <c r="A805" s="8">
        <f t="shared" si="9"/>
        <v>802</v>
      </c>
      <c r="B805" s="8" t="s">
        <v>2127</v>
      </c>
      <c r="C805" s="8" t="s">
        <v>2128</v>
      </c>
      <c r="D805" s="8" t="s">
        <v>2129</v>
      </c>
      <c r="E805" s="13" t="s">
        <v>144</v>
      </c>
      <c r="F805" s="13" t="s">
        <v>2047</v>
      </c>
      <c r="G805" s="11" t="s">
        <v>2054</v>
      </c>
    </row>
    <row r="806" spans="1:7">
      <c r="A806" s="8">
        <f t="shared" si="9"/>
        <v>803</v>
      </c>
      <c r="B806" s="8" t="s">
        <v>2130</v>
      </c>
      <c r="C806" s="8" t="s">
        <v>2131</v>
      </c>
      <c r="D806" s="8" t="s">
        <v>2132</v>
      </c>
      <c r="E806" s="13" t="s">
        <v>144</v>
      </c>
      <c r="F806" s="13" t="s">
        <v>2047</v>
      </c>
      <c r="G806" s="11" t="s">
        <v>2054</v>
      </c>
    </row>
    <row r="807" spans="1:7">
      <c r="A807" s="8">
        <f t="shared" si="9"/>
        <v>804</v>
      </c>
      <c r="B807" s="8" t="s">
        <v>2133</v>
      </c>
      <c r="C807" s="8" t="s">
        <v>2134</v>
      </c>
      <c r="D807" s="11" t="s">
        <v>241</v>
      </c>
      <c r="E807" s="13" t="s">
        <v>144</v>
      </c>
      <c r="F807" s="13" t="s">
        <v>2047</v>
      </c>
      <c r="G807" s="11" t="s">
        <v>2054</v>
      </c>
    </row>
    <row r="808" spans="1:7">
      <c r="A808" s="8">
        <f t="shared" si="9"/>
        <v>805</v>
      </c>
      <c r="B808" s="8" t="s">
        <v>2135</v>
      </c>
      <c r="C808" s="8" t="s">
        <v>2136</v>
      </c>
      <c r="D808" s="11" t="s">
        <v>241</v>
      </c>
      <c r="E808" s="13" t="s">
        <v>144</v>
      </c>
      <c r="F808" s="13" t="s">
        <v>2047</v>
      </c>
      <c r="G808" s="11" t="s">
        <v>2054</v>
      </c>
    </row>
    <row r="809" spans="1:7">
      <c r="A809" s="8">
        <f t="shared" si="9"/>
        <v>806</v>
      </c>
      <c r="B809" s="8" t="s">
        <v>2137</v>
      </c>
      <c r="C809" s="8" t="s">
        <v>2138</v>
      </c>
      <c r="D809" s="11" t="s">
        <v>241</v>
      </c>
      <c r="E809" s="13" t="s">
        <v>144</v>
      </c>
      <c r="F809" s="13" t="s">
        <v>2047</v>
      </c>
      <c r="G809" s="11" t="s">
        <v>2054</v>
      </c>
    </row>
    <row r="810" spans="1:7">
      <c r="A810" s="8">
        <f t="shared" si="9"/>
        <v>807</v>
      </c>
      <c r="B810" s="8" t="s">
        <v>2139</v>
      </c>
      <c r="C810" s="8" t="s">
        <v>2140</v>
      </c>
      <c r="D810" s="11" t="s">
        <v>241</v>
      </c>
      <c r="E810" s="13" t="s">
        <v>144</v>
      </c>
      <c r="F810" s="13" t="s">
        <v>2047</v>
      </c>
      <c r="G810" s="11" t="s">
        <v>2054</v>
      </c>
    </row>
    <row r="811" spans="1:7">
      <c r="A811" s="8">
        <f t="shared" si="9"/>
        <v>808</v>
      </c>
      <c r="B811" s="8" t="s">
        <v>2141</v>
      </c>
      <c r="C811" s="8" t="s">
        <v>2142</v>
      </c>
      <c r="D811" s="11" t="s">
        <v>241</v>
      </c>
      <c r="E811" s="13" t="s">
        <v>144</v>
      </c>
      <c r="F811" s="13" t="s">
        <v>2047</v>
      </c>
      <c r="G811" s="11" t="s">
        <v>2054</v>
      </c>
    </row>
    <row r="812" spans="1:7">
      <c r="A812" s="8">
        <f t="shared" si="9"/>
        <v>809</v>
      </c>
      <c r="B812" s="8" t="s">
        <v>2143</v>
      </c>
      <c r="C812" s="8" t="s">
        <v>2144</v>
      </c>
      <c r="D812" s="11" t="s">
        <v>241</v>
      </c>
      <c r="E812" s="13" t="s">
        <v>144</v>
      </c>
      <c r="F812" s="13" t="s">
        <v>2047</v>
      </c>
      <c r="G812" s="11" t="s">
        <v>2054</v>
      </c>
    </row>
    <row r="813" spans="1:7">
      <c r="A813" s="8">
        <f t="shared" si="9"/>
        <v>810</v>
      </c>
      <c r="B813" s="8" t="s">
        <v>2145</v>
      </c>
      <c r="C813" s="8" t="s">
        <v>2146</v>
      </c>
      <c r="D813" s="11" t="s">
        <v>241</v>
      </c>
      <c r="E813" s="13" t="s">
        <v>144</v>
      </c>
      <c r="F813" s="13" t="s">
        <v>2047</v>
      </c>
      <c r="G813" s="11" t="s">
        <v>2054</v>
      </c>
    </row>
    <row r="814" spans="1:7">
      <c r="A814" s="8">
        <f t="shared" si="9"/>
        <v>811</v>
      </c>
      <c r="B814" s="8" t="s">
        <v>2147</v>
      </c>
      <c r="C814" s="8" t="s">
        <v>2148</v>
      </c>
      <c r="D814" s="11" t="s">
        <v>241</v>
      </c>
      <c r="E814" s="13" t="s">
        <v>144</v>
      </c>
      <c r="F814" s="13" t="s">
        <v>2047</v>
      </c>
      <c r="G814" s="11" t="s">
        <v>2054</v>
      </c>
    </row>
    <row r="815" spans="1:7">
      <c r="A815" s="8">
        <f t="shared" si="9"/>
        <v>812</v>
      </c>
      <c r="B815" s="8" t="s">
        <v>2149</v>
      </c>
      <c r="C815" s="8" t="s">
        <v>2150</v>
      </c>
      <c r="D815" s="11" t="s">
        <v>241</v>
      </c>
      <c r="E815" s="13" t="s">
        <v>144</v>
      </c>
      <c r="F815" s="13" t="s">
        <v>2047</v>
      </c>
      <c r="G815" s="11" t="s">
        <v>2054</v>
      </c>
    </row>
    <row r="816" spans="1:7">
      <c r="A816" s="8">
        <f t="shared" si="9"/>
        <v>813</v>
      </c>
      <c r="B816" s="8" t="s">
        <v>2151</v>
      </c>
      <c r="C816" s="8" t="s">
        <v>2152</v>
      </c>
      <c r="D816" s="8" t="s">
        <v>281</v>
      </c>
      <c r="E816" s="13" t="s">
        <v>144</v>
      </c>
      <c r="F816" s="13" t="s">
        <v>2047</v>
      </c>
      <c r="G816" s="11" t="s">
        <v>2054</v>
      </c>
    </row>
    <row r="817" spans="1:7">
      <c r="A817" s="8">
        <f t="shared" si="9"/>
        <v>814</v>
      </c>
      <c r="B817" s="8" t="s">
        <v>2153</v>
      </c>
      <c r="C817" s="8" t="s">
        <v>2154</v>
      </c>
      <c r="D817" s="11" t="s">
        <v>240</v>
      </c>
      <c r="E817" s="13" t="s">
        <v>144</v>
      </c>
      <c r="F817" s="13" t="s">
        <v>2155</v>
      </c>
      <c r="G817" s="8"/>
    </row>
    <row r="818" spans="1:7">
      <c r="A818" s="8">
        <f t="shared" si="9"/>
        <v>815</v>
      </c>
      <c r="B818" s="8" t="s">
        <v>2156</v>
      </c>
      <c r="C818" s="8" t="s">
        <v>2157</v>
      </c>
      <c r="D818" s="11" t="s">
        <v>240</v>
      </c>
      <c r="E818" s="13" t="s">
        <v>144</v>
      </c>
      <c r="F818" s="13" t="s">
        <v>2155</v>
      </c>
      <c r="G818" s="8"/>
    </row>
    <row r="819" spans="1:7">
      <c r="A819" s="8">
        <f t="shared" si="9"/>
        <v>816</v>
      </c>
      <c r="B819" s="8" t="s">
        <v>2158</v>
      </c>
      <c r="C819" s="8" t="s">
        <v>2159</v>
      </c>
      <c r="D819" s="11" t="s">
        <v>240</v>
      </c>
      <c r="E819" s="13" t="s">
        <v>144</v>
      </c>
      <c r="F819" s="13" t="s">
        <v>2155</v>
      </c>
      <c r="G819" s="8"/>
    </row>
    <row r="820" spans="1:7">
      <c r="A820" s="8">
        <f t="shared" si="9"/>
        <v>817</v>
      </c>
      <c r="B820" s="8" t="s">
        <v>2160</v>
      </c>
      <c r="C820" s="8" t="s">
        <v>2161</v>
      </c>
      <c r="D820" s="11" t="s">
        <v>240</v>
      </c>
      <c r="E820" s="13" t="s">
        <v>144</v>
      </c>
      <c r="F820" s="13" t="s">
        <v>2155</v>
      </c>
      <c r="G820" s="8"/>
    </row>
    <row r="821" spans="1:7">
      <c r="A821" s="8">
        <f t="shared" si="9"/>
        <v>818</v>
      </c>
      <c r="B821" s="8" t="s">
        <v>2162</v>
      </c>
      <c r="C821" s="8" t="s">
        <v>2163</v>
      </c>
      <c r="D821" s="11" t="s">
        <v>240</v>
      </c>
      <c r="E821" s="13" t="s">
        <v>144</v>
      </c>
      <c r="F821" s="13" t="s">
        <v>2155</v>
      </c>
      <c r="G821" s="8"/>
    </row>
    <row r="822" spans="1:7">
      <c r="A822" s="8">
        <f t="shared" si="9"/>
        <v>819</v>
      </c>
      <c r="B822" s="8" t="s">
        <v>2164</v>
      </c>
      <c r="C822" s="8" t="s">
        <v>2165</v>
      </c>
      <c r="D822" s="8" t="s">
        <v>2166</v>
      </c>
      <c r="E822" s="13" t="s">
        <v>144</v>
      </c>
      <c r="F822" s="13" t="s">
        <v>2155</v>
      </c>
      <c r="G822" s="8"/>
    </row>
    <row r="823" spans="1:7">
      <c r="A823" s="8">
        <f t="shared" si="9"/>
        <v>820</v>
      </c>
      <c r="B823" s="8" t="s">
        <v>2167</v>
      </c>
      <c r="C823" s="8" t="s">
        <v>2168</v>
      </c>
      <c r="D823" s="11" t="s">
        <v>240</v>
      </c>
      <c r="E823" s="13" t="s">
        <v>144</v>
      </c>
      <c r="F823" s="13" t="s">
        <v>2155</v>
      </c>
      <c r="G823" s="8"/>
    </row>
    <row r="824" spans="1:7">
      <c r="A824" s="8">
        <f t="shared" si="9"/>
        <v>821</v>
      </c>
      <c r="B824" s="8" t="s">
        <v>2169</v>
      </c>
      <c r="C824" s="8" t="s">
        <v>2170</v>
      </c>
      <c r="D824" s="11" t="s">
        <v>2171</v>
      </c>
      <c r="E824" s="13" t="s">
        <v>144</v>
      </c>
      <c r="F824" s="13" t="s">
        <v>2172</v>
      </c>
      <c r="G824" s="8" t="s">
        <v>2173</v>
      </c>
    </row>
    <row r="825" spans="1:7">
      <c r="A825" s="8">
        <f t="shared" si="9"/>
        <v>822</v>
      </c>
      <c r="B825" s="8" t="s">
        <v>2174</v>
      </c>
      <c r="C825" s="8" t="s">
        <v>2175</v>
      </c>
      <c r="D825" s="11" t="s">
        <v>240</v>
      </c>
      <c r="E825" s="13" t="s">
        <v>144</v>
      </c>
      <c r="F825" s="13" t="s">
        <v>2172</v>
      </c>
      <c r="G825" s="8" t="s">
        <v>2173</v>
      </c>
    </row>
    <row r="826" spans="1:7">
      <c r="A826" s="8">
        <f t="shared" si="9"/>
        <v>823</v>
      </c>
      <c r="B826" s="8" t="s">
        <v>2176</v>
      </c>
      <c r="C826" s="8" t="s">
        <v>2177</v>
      </c>
      <c r="D826" s="8" t="s">
        <v>2178</v>
      </c>
      <c r="E826" s="13" t="s">
        <v>144</v>
      </c>
      <c r="F826" s="13" t="s">
        <v>2172</v>
      </c>
      <c r="G826" s="8" t="s">
        <v>2173</v>
      </c>
    </row>
    <row r="827" spans="1:7">
      <c r="A827" s="8">
        <f t="shared" si="9"/>
        <v>824</v>
      </c>
      <c r="B827" s="8" t="s">
        <v>2179</v>
      </c>
      <c r="C827" s="8" t="s">
        <v>2180</v>
      </c>
      <c r="D827" s="8" t="s">
        <v>2181</v>
      </c>
      <c r="E827" s="13" t="s">
        <v>144</v>
      </c>
      <c r="F827" s="13" t="s">
        <v>2172</v>
      </c>
      <c r="G827" s="8" t="s">
        <v>2173</v>
      </c>
    </row>
    <row r="828" spans="1:7">
      <c r="A828" s="8">
        <f t="shared" si="9"/>
        <v>825</v>
      </c>
      <c r="B828" s="8" t="s">
        <v>2182</v>
      </c>
      <c r="C828" s="8" t="s">
        <v>2183</v>
      </c>
      <c r="D828" s="11" t="s">
        <v>240</v>
      </c>
      <c r="E828" s="13" t="s">
        <v>144</v>
      </c>
      <c r="F828" s="13" t="s">
        <v>2172</v>
      </c>
      <c r="G828" s="8" t="s">
        <v>2173</v>
      </c>
    </row>
    <row r="829" spans="1:7">
      <c r="A829" s="8">
        <f t="shared" si="9"/>
        <v>826</v>
      </c>
      <c r="B829" s="8" t="s">
        <v>2184</v>
      </c>
      <c r="C829" s="8" t="s">
        <v>2185</v>
      </c>
      <c r="D829" s="8" t="s">
        <v>2186</v>
      </c>
      <c r="E829" s="13" t="s">
        <v>144</v>
      </c>
      <c r="F829" s="13" t="s">
        <v>2172</v>
      </c>
      <c r="G829" s="8" t="s">
        <v>2173</v>
      </c>
    </row>
    <row r="830" spans="1:7">
      <c r="A830" s="8">
        <f t="shared" si="9"/>
        <v>827</v>
      </c>
      <c r="B830" s="8" t="s">
        <v>2187</v>
      </c>
      <c r="C830" s="8" t="s">
        <v>2188</v>
      </c>
      <c r="D830" s="11" t="s">
        <v>240</v>
      </c>
      <c r="E830" s="13" t="s">
        <v>144</v>
      </c>
      <c r="F830" s="13" t="s">
        <v>2172</v>
      </c>
      <c r="G830" s="8" t="s">
        <v>2173</v>
      </c>
    </row>
    <row r="831" spans="1:7">
      <c r="A831" s="8">
        <f t="shared" si="9"/>
        <v>828</v>
      </c>
      <c r="B831" s="8" t="s">
        <v>2189</v>
      </c>
      <c r="C831" s="8" t="s">
        <v>2190</v>
      </c>
      <c r="D831" s="11" t="s">
        <v>240</v>
      </c>
      <c r="E831" s="13" t="s">
        <v>144</v>
      </c>
      <c r="F831" s="13" t="s">
        <v>2172</v>
      </c>
      <c r="G831" s="8" t="s">
        <v>2173</v>
      </c>
    </row>
    <row r="832" spans="1:7">
      <c r="A832" s="8">
        <f t="shared" si="9"/>
        <v>829</v>
      </c>
      <c r="B832" s="8" t="s">
        <v>2191</v>
      </c>
      <c r="C832" s="8" t="s">
        <v>2192</v>
      </c>
      <c r="D832" s="11" t="s">
        <v>240</v>
      </c>
      <c r="E832" s="13" t="s">
        <v>144</v>
      </c>
      <c r="F832" s="13" t="s">
        <v>2172</v>
      </c>
      <c r="G832" s="8" t="s">
        <v>2173</v>
      </c>
    </row>
    <row r="833" spans="1:7">
      <c r="A833" s="8">
        <f t="shared" si="9"/>
        <v>830</v>
      </c>
      <c r="B833" s="8" t="s">
        <v>2193</v>
      </c>
      <c r="C833" s="8" t="s">
        <v>2194</v>
      </c>
      <c r="D833" s="11" t="s">
        <v>240</v>
      </c>
      <c r="E833" s="13" t="s">
        <v>144</v>
      </c>
      <c r="F833" s="13" t="s">
        <v>2172</v>
      </c>
      <c r="G833" s="8" t="s">
        <v>2173</v>
      </c>
    </row>
    <row r="834" spans="1:7">
      <c r="A834" s="8">
        <f t="shared" si="9"/>
        <v>831</v>
      </c>
      <c r="B834" s="8" t="s">
        <v>2195</v>
      </c>
      <c r="C834" s="8" t="s">
        <v>2196</v>
      </c>
      <c r="D834" s="11" t="s">
        <v>240</v>
      </c>
      <c r="E834" s="13" t="s">
        <v>144</v>
      </c>
      <c r="F834" s="13" t="s">
        <v>2172</v>
      </c>
      <c r="G834" s="8" t="s">
        <v>2173</v>
      </c>
    </row>
    <row r="835" spans="1:7">
      <c r="A835" s="8">
        <f t="shared" ref="A835:A898" si="10">ROW()-3</f>
        <v>832</v>
      </c>
      <c r="B835" s="8" t="s">
        <v>2197</v>
      </c>
      <c r="C835" s="8" t="s">
        <v>2198</v>
      </c>
      <c r="D835" s="11" t="s">
        <v>240</v>
      </c>
      <c r="E835" s="13" t="s">
        <v>144</v>
      </c>
      <c r="F835" s="13" t="s">
        <v>2172</v>
      </c>
      <c r="G835" s="8" t="s">
        <v>2173</v>
      </c>
    </row>
    <row r="836" spans="1:7">
      <c r="A836" s="8">
        <f t="shared" si="10"/>
        <v>833</v>
      </c>
      <c r="B836" s="8" t="s">
        <v>2199</v>
      </c>
      <c r="C836" s="8" t="s">
        <v>2200</v>
      </c>
      <c r="D836" s="11" t="s">
        <v>240</v>
      </c>
      <c r="E836" s="13" t="s">
        <v>144</v>
      </c>
      <c r="F836" s="13" t="s">
        <v>2172</v>
      </c>
      <c r="G836" s="8" t="s">
        <v>2173</v>
      </c>
    </row>
    <row r="837" spans="1:7">
      <c r="A837" s="8">
        <f t="shared" si="10"/>
        <v>834</v>
      </c>
      <c r="B837" s="8" t="s">
        <v>2201</v>
      </c>
      <c r="C837" s="8" t="s">
        <v>2202</v>
      </c>
      <c r="D837" s="11" t="s">
        <v>240</v>
      </c>
      <c r="E837" s="13" t="s">
        <v>144</v>
      </c>
      <c r="F837" s="13" t="s">
        <v>2172</v>
      </c>
      <c r="G837" s="8" t="s">
        <v>2173</v>
      </c>
    </row>
    <row r="838" spans="1:7">
      <c r="A838" s="8">
        <f t="shared" si="10"/>
        <v>835</v>
      </c>
      <c r="B838" s="8" t="s">
        <v>2203</v>
      </c>
      <c r="C838" s="8" t="s">
        <v>2204</v>
      </c>
      <c r="D838" s="11" t="s">
        <v>240</v>
      </c>
      <c r="E838" s="13" t="s">
        <v>144</v>
      </c>
      <c r="F838" s="13" t="s">
        <v>2172</v>
      </c>
      <c r="G838" s="8" t="s">
        <v>2173</v>
      </c>
    </row>
    <row r="839" spans="1:7">
      <c r="A839" s="8">
        <f t="shared" si="10"/>
        <v>836</v>
      </c>
      <c r="B839" s="8" t="s">
        <v>2205</v>
      </c>
      <c r="C839" s="8" t="s">
        <v>2206</v>
      </c>
      <c r="D839" s="11" t="s">
        <v>240</v>
      </c>
      <c r="E839" s="13" t="s">
        <v>144</v>
      </c>
      <c r="F839" s="13" t="s">
        <v>2172</v>
      </c>
      <c r="G839" s="8" t="s">
        <v>2173</v>
      </c>
    </row>
    <row r="840" spans="1:7">
      <c r="A840" s="8">
        <f t="shared" si="10"/>
        <v>837</v>
      </c>
      <c r="B840" s="8" t="s">
        <v>2207</v>
      </c>
      <c r="C840" s="8" t="s">
        <v>2208</v>
      </c>
      <c r="D840" s="13" t="s">
        <v>269</v>
      </c>
      <c r="E840" s="13" t="s">
        <v>144</v>
      </c>
      <c r="F840" s="13" t="s">
        <v>2172</v>
      </c>
      <c r="G840" s="8" t="s">
        <v>2173</v>
      </c>
    </row>
    <row r="841" spans="1:7">
      <c r="A841" s="8">
        <f t="shared" si="10"/>
        <v>838</v>
      </c>
      <c r="B841" s="8" t="s">
        <v>2209</v>
      </c>
      <c r="C841" s="8" t="s">
        <v>2210</v>
      </c>
      <c r="D841" s="11" t="s">
        <v>240</v>
      </c>
      <c r="E841" s="13" t="s">
        <v>144</v>
      </c>
      <c r="F841" s="13" t="s">
        <v>2172</v>
      </c>
      <c r="G841" s="8" t="s">
        <v>2173</v>
      </c>
    </row>
    <row r="842" spans="1:7">
      <c r="A842" s="8">
        <f t="shared" si="10"/>
        <v>839</v>
      </c>
      <c r="B842" s="8" t="s">
        <v>2211</v>
      </c>
      <c r="C842" s="8" t="s">
        <v>2212</v>
      </c>
      <c r="D842" s="11" t="s">
        <v>240</v>
      </c>
      <c r="E842" s="13" t="s">
        <v>144</v>
      </c>
      <c r="F842" s="13" t="s">
        <v>2213</v>
      </c>
      <c r="G842" s="8"/>
    </row>
    <row r="843" spans="1:7">
      <c r="A843" s="8">
        <f t="shared" si="10"/>
        <v>840</v>
      </c>
      <c r="B843" s="8" t="s">
        <v>2214</v>
      </c>
      <c r="C843" s="8" t="s">
        <v>2215</v>
      </c>
      <c r="D843" s="13" t="s">
        <v>269</v>
      </c>
      <c r="E843" s="13" t="s">
        <v>144</v>
      </c>
      <c r="F843" s="13" t="s">
        <v>2213</v>
      </c>
      <c r="G843" s="8"/>
    </row>
    <row r="844" spans="1:7">
      <c r="A844" s="8">
        <f t="shared" si="10"/>
        <v>841</v>
      </c>
      <c r="B844" s="8" t="s">
        <v>2216</v>
      </c>
      <c r="C844" s="8" t="s">
        <v>2217</v>
      </c>
      <c r="D844" s="11" t="s">
        <v>240</v>
      </c>
      <c r="E844" s="13" t="s">
        <v>144</v>
      </c>
      <c r="F844" s="13" t="s">
        <v>2213</v>
      </c>
      <c r="G844" s="8"/>
    </row>
    <row r="845" spans="1:7">
      <c r="A845" s="8">
        <f t="shared" si="10"/>
        <v>842</v>
      </c>
      <c r="B845" s="8" t="s">
        <v>2218</v>
      </c>
      <c r="C845" s="8" t="s">
        <v>2219</v>
      </c>
      <c r="D845" s="13" t="s">
        <v>269</v>
      </c>
      <c r="E845" s="13" t="s">
        <v>144</v>
      </c>
      <c r="F845" s="13" t="s">
        <v>2220</v>
      </c>
      <c r="G845" s="8"/>
    </row>
    <row r="846" spans="1:7">
      <c r="A846" s="8">
        <f t="shared" si="10"/>
        <v>843</v>
      </c>
      <c r="B846" s="8" t="s">
        <v>2221</v>
      </c>
      <c r="C846" s="8" t="s">
        <v>2222</v>
      </c>
      <c r="D846" s="11" t="s">
        <v>240</v>
      </c>
      <c r="E846" s="13" t="s">
        <v>144</v>
      </c>
      <c r="F846" s="13" t="s">
        <v>2223</v>
      </c>
      <c r="G846" s="8"/>
    </row>
    <row r="847" spans="1:7">
      <c r="A847" s="8">
        <f t="shared" si="10"/>
        <v>844</v>
      </c>
      <c r="B847" s="8" t="s">
        <v>2224</v>
      </c>
      <c r="C847" s="8" t="s">
        <v>2225</v>
      </c>
      <c r="D847" s="8" t="s">
        <v>2226</v>
      </c>
      <c r="E847" s="13" t="s">
        <v>144</v>
      </c>
      <c r="F847" s="13" t="s">
        <v>2223</v>
      </c>
      <c r="G847" s="8"/>
    </row>
    <row r="848" spans="1:7">
      <c r="A848" s="8">
        <f t="shared" si="10"/>
        <v>845</v>
      </c>
      <c r="B848" s="8" t="s">
        <v>2227</v>
      </c>
      <c r="C848" s="8" t="s">
        <v>2228</v>
      </c>
      <c r="D848" s="11" t="s">
        <v>240</v>
      </c>
      <c r="E848" s="13" t="s">
        <v>144</v>
      </c>
      <c r="F848" s="13" t="s">
        <v>2223</v>
      </c>
      <c r="G848" s="8"/>
    </row>
    <row r="849" spans="1:7">
      <c r="A849" s="8">
        <f t="shared" si="10"/>
        <v>846</v>
      </c>
      <c r="B849" s="8" t="s">
        <v>2229</v>
      </c>
      <c r="C849" s="8" t="s">
        <v>2230</v>
      </c>
      <c r="D849" s="11" t="s">
        <v>2231</v>
      </c>
      <c r="E849" s="13" t="s">
        <v>144</v>
      </c>
      <c r="F849" s="13" t="s">
        <v>2232</v>
      </c>
      <c r="G849" s="11" t="s">
        <v>171</v>
      </c>
    </row>
    <row r="850" spans="1:7">
      <c r="A850" s="8">
        <f t="shared" si="10"/>
        <v>847</v>
      </c>
      <c r="B850" s="8" t="s">
        <v>2233</v>
      </c>
      <c r="C850" s="8" t="s">
        <v>2234</v>
      </c>
      <c r="D850" s="11" t="s">
        <v>2235</v>
      </c>
      <c r="E850" s="13" t="s">
        <v>144</v>
      </c>
      <c r="F850" s="13" t="s">
        <v>2232</v>
      </c>
      <c r="G850" s="11" t="s">
        <v>171</v>
      </c>
    </row>
    <row r="851" spans="1:7">
      <c r="A851" s="8">
        <f t="shared" si="10"/>
        <v>848</v>
      </c>
      <c r="B851" s="8" t="s">
        <v>2236</v>
      </c>
      <c r="C851" s="8" t="s">
        <v>2237</v>
      </c>
      <c r="D851" s="11" t="s">
        <v>2238</v>
      </c>
      <c r="E851" s="13" t="s">
        <v>144</v>
      </c>
      <c r="F851" s="13" t="s">
        <v>2232</v>
      </c>
      <c r="G851" s="11" t="s">
        <v>2239</v>
      </c>
    </row>
    <row r="852" spans="1:7">
      <c r="A852" s="8">
        <f t="shared" si="10"/>
        <v>849</v>
      </c>
      <c r="B852" s="8" t="s">
        <v>2240</v>
      </c>
      <c r="C852" s="8" t="s">
        <v>2241</v>
      </c>
      <c r="D852" s="11" t="s">
        <v>2242</v>
      </c>
      <c r="E852" s="13" t="s">
        <v>144</v>
      </c>
      <c r="F852" s="13" t="s">
        <v>2232</v>
      </c>
      <c r="G852" s="11" t="s">
        <v>2239</v>
      </c>
    </row>
    <row r="853" spans="1:7">
      <c r="A853" s="8">
        <f t="shared" si="10"/>
        <v>850</v>
      </c>
      <c r="B853" s="8" t="s">
        <v>2243</v>
      </c>
      <c r="C853" s="8" t="s">
        <v>2244</v>
      </c>
      <c r="D853" s="11" t="s">
        <v>2245</v>
      </c>
      <c r="E853" s="13" t="s">
        <v>144</v>
      </c>
      <c r="F853" s="13" t="s">
        <v>2232</v>
      </c>
      <c r="G853" s="11" t="s">
        <v>2239</v>
      </c>
    </row>
    <row r="854" spans="1:7">
      <c r="A854" s="8">
        <f t="shared" si="10"/>
        <v>851</v>
      </c>
      <c r="B854" s="8" t="s">
        <v>2246</v>
      </c>
      <c r="C854" s="8" t="s">
        <v>2247</v>
      </c>
      <c r="D854" s="11" t="s">
        <v>2248</v>
      </c>
      <c r="E854" s="13" t="s">
        <v>144</v>
      </c>
      <c r="F854" s="13" t="s">
        <v>2232</v>
      </c>
      <c r="G854" s="11" t="s">
        <v>2239</v>
      </c>
    </row>
    <row r="855" spans="1:7">
      <c r="A855" s="8">
        <f t="shared" si="10"/>
        <v>852</v>
      </c>
      <c r="B855" s="8" t="s">
        <v>2249</v>
      </c>
      <c r="C855" s="8" t="s">
        <v>2250</v>
      </c>
      <c r="D855" s="11" t="s">
        <v>240</v>
      </c>
      <c r="E855" s="13" t="s">
        <v>144</v>
      </c>
      <c r="F855" s="13" t="s">
        <v>2232</v>
      </c>
      <c r="G855" s="11" t="s">
        <v>2239</v>
      </c>
    </row>
    <row r="856" spans="1:7">
      <c r="A856" s="8">
        <f t="shared" si="10"/>
        <v>853</v>
      </c>
      <c r="B856" s="8" t="s">
        <v>2251</v>
      </c>
      <c r="C856" s="8" t="s">
        <v>2252</v>
      </c>
      <c r="D856" s="11" t="s">
        <v>2253</v>
      </c>
      <c r="E856" s="13" t="s">
        <v>144</v>
      </c>
      <c r="F856" s="13" t="s">
        <v>2232</v>
      </c>
      <c r="G856" s="11" t="s">
        <v>2239</v>
      </c>
    </row>
    <row r="857" spans="1:7">
      <c r="A857" s="8">
        <f t="shared" si="10"/>
        <v>854</v>
      </c>
      <c r="B857" s="8" t="s">
        <v>2254</v>
      </c>
      <c r="C857" s="8" t="s">
        <v>2255</v>
      </c>
      <c r="D857" s="11" t="s">
        <v>240</v>
      </c>
      <c r="E857" s="13" t="s">
        <v>144</v>
      </c>
      <c r="F857" s="13" t="s">
        <v>2232</v>
      </c>
      <c r="G857" s="11" t="s">
        <v>2239</v>
      </c>
    </row>
    <row r="858" spans="1:7">
      <c r="A858" s="8">
        <f t="shared" si="10"/>
        <v>855</v>
      </c>
      <c r="B858" s="8" t="s">
        <v>2256</v>
      </c>
      <c r="C858" s="8" t="s">
        <v>2257</v>
      </c>
      <c r="D858" s="11" t="s">
        <v>240</v>
      </c>
      <c r="E858" s="13" t="s">
        <v>144</v>
      </c>
      <c r="F858" s="13" t="s">
        <v>2232</v>
      </c>
      <c r="G858" s="11" t="s">
        <v>2239</v>
      </c>
    </row>
    <row r="859" spans="1:7">
      <c r="A859" s="8">
        <f t="shared" si="10"/>
        <v>856</v>
      </c>
      <c r="B859" s="8" t="s">
        <v>2258</v>
      </c>
      <c r="C859" s="8" t="s">
        <v>2259</v>
      </c>
      <c r="D859" s="11" t="s">
        <v>240</v>
      </c>
      <c r="E859" s="13" t="s">
        <v>144</v>
      </c>
      <c r="F859" s="13" t="s">
        <v>2232</v>
      </c>
      <c r="G859" s="11" t="s">
        <v>2239</v>
      </c>
    </row>
    <row r="860" spans="1:7">
      <c r="A860" s="8">
        <f t="shared" si="10"/>
        <v>857</v>
      </c>
      <c r="B860" s="8" t="s">
        <v>2260</v>
      </c>
      <c r="C860" s="8" t="s">
        <v>2261</v>
      </c>
      <c r="D860" s="11" t="s">
        <v>240</v>
      </c>
      <c r="E860" s="13" t="s">
        <v>144</v>
      </c>
      <c r="F860" s="13" t="s">
        <v>2232</v>
      </c>
      <c r="G860" s="11" t="s">
        <v>2239</v>
      </c>
    </row>
    <row r="861" spans="1:7">
      <c r="A861" s="8">
        <f t="shared" si="10"/>
        <v>858</v>
      </c>
      <c r="B861" s="8" t="s">
        <v>2262</v>
      </c>
      <c r="C861" s="8" t="s">
        <v>2263</v>
      </c>
      <c r="D861" s="11" t="s">
        <v>240</v>
      </c>
      <c r="E861" s="13" t="s">
        <v>144</v>
      </c>
      <c r="F861" s="13" t="s">
        <v>2232</v>
      </c>
      <c r="G861" s="11" t="s">
        <v>2239</v>
      </c>
    </row>
    <row r="862" spans="1:7">
      <c r="A862" s="8">
        <f t="shared" si="10"/>
        <v>859</v>
      </c>
      <c r="B862" s="8" t="s">
        <v>2264</v>
      </c>
      <c r="C862" s="8" t="s">
        <v>2265</v>
      </c>
      <c r="D862" s="11" t="s">
        <v>240</v>
      </c>
      <c r="E862" s="13" t="s">
        <v>144</v>
      </c>
      <c r="F862" s="13" t="s">
        <v>2232</v>
      </c>
      <c r="G862" s="11" t="s">
        <v>2239</v>
      </c>
    </row>
    <row r="863" spans="1:7">
      <c r="A863" s="8">
        <f t="shared" si="10"/>
        <v>860</v>
      </c>
      <c r="B863" s="8" t="s">
        <v>2266</v>
      </c>
      <c r="C863" s="8" t="s">
        <v>2267</v>
      </c>
      <c r="D863" s="11" t="s">
        <v>240</v>
      </c>
      <c r="E863" s="13" t="s">
        <v>144</v>
      </c>
      <c r="F863" s="13" t="s">
        <v>2232</v>
      </c>
      <c r="G863" s="11" t="s">
        <v>2239</v>
      </c>
    </row>
    <row r="864" spans="1:7">
      <c r="A864" s="8">
        <f t="shared" si="10"/>
        <v>861</v>
      </c>
      <c r="B864" s="8" t="s">
        <v>2268</v>
      </c>
      <c r="C864" s="8" t="s">
        <v>2269</v>
      </c>
      <c r="D864" s="11" t="s">
        <v>240</v>
      </c>
      <c r="E864" s="13" t="s">
        <v>144</v>
      </c>
      <c r="F864" s="13" t="s">
        <v>2232</v>
      </c>
      <c r="G864" s="11" t="s">
        <v>2239</v>
      </c>
    </row>
    <row r="865" spans="1:7">
      <c r="A865" s="8">
        <f t="shared" si="10"/>
        <v>862</v>
      </c>
      <c r="B865" s="8" t="s">
        <v>2270</v>
      </c>
      <c r="C865" s="8" t="s">
        <v>2271</v>
      </c>
      <c r="D865" s="11" t="s">
        <v>240</v>
      </c>
      <c r="E865" s="13" t="s">
        <v>144</v>
      </c>
      <c r="F865" s="13" t="s">
        <v>2232</v>
      </c>
      <c r="G865" s="11" t="s">
        <v>2239</v>
      </c>
    </row>
    <row r="866" spans="1:7">
      <c r="A866" s="8">
        <f t="shared" si="10"/>
        <v>863</v>
      </c>
      <c r="B866" s="8" t="s">
        <v>2272</v>
      </c>
      <c r="C866" s="8" t="s">
        <v>2273</v>
      </c>
      <c r="D866" s="11" t="s">
        <v>240</v>
      </c>
      <c r="E866" s="13" t="s">
        <v>144</v>
      </c>
      <c r="F866" s="13" t="s">
        <v>2232</v>
      </c>
      <c r="G866" s="11" t="s">
        <v>2239</v>
      </c>
    </row>
    <row r="867" spans="1:7">
      <c r="A867" s="8">
        <f t="shared" si="10"/>
        <v>864</v>
      </c>
      <c r="B867" s="8" t="s">
        <v>2274</v>
      </c>
      <c r="C867" s="8" t="s">
        <v>2275</v>
      </c>
      <c r="D867" s="11" t="s">
        <v>240</v>
      </c>
      <c r="E867" s="13" t="s">
        <v>144</v>
      </c>
      <c r="F867" s="13" t="s">
        <v>2232</v>
      </c>
      <c r="G867" s="11" t="s">
        <v>2239</v>
      </c>
    </row>
    <row r="868" spans="1:7">
      <c r="A868" s="8">
        <f t="shared" si="10"/>
        <v>865</v>
      </c>
      <c r="B868" s="8" t="s">
        <v>2276</v>
      </c>
      <c r="C868" s="8" t="s">
        <v>2277</v>
      </c>
      <c r="D868" s="11" t="s">
        <v>240</v>
      </c>
      <c r="E868" s="13" t="s">
        <v>144</v>
      </c>
      <c r="F868" s="13" t="s">
        <v>2232</v>
      </c>
      <c r="G868" s="11" t="s">
        <v>2239</v>
      </c>
    </row>
    <row r="869" spans="1:7">
      <c r="A869" s="8">
        <f t="shared" si="10"/>
        <v>866</v>
      </c>
      <c r="B869" s="8" t="s">
        <v>2278</v>
      </c>
      <c r="C869" s="8" t="s">
        <v>2279</v>
      </c>
      <c r="D869" s="11" t="s">
        <v>240</v>
      </c>
      <c r="E869" s="13" t="s">
        <v>144</v>
      </c>
      <c r="F869" s="13" t="s">
        <v>2232</v>
      </c>
      <c r="G869" s="11" t="s">
        <v>2239</v>
      </c>
    </row>
    <row r="870" spans="1:7">
      <c r="A870" s="8">
        <f t="shared" si="10"/>
        <v>867</v>
      </c>
      <c r="B870" s="8" t="s">
        <v>2280</v>
      </c>
      <c r="C870" s="8" t="s">
        <v>2281</v>
      </c>
      <c r="D870" s="11" t="s">
        <v>240</v>
      </c>
      <c r="E870" s="13" t="s">
        <v>144</v>
      </c>
      <c r="F870" s="13" t="s">
        <v>2232</v>
      </c>
      <c r="G870" s="11" t="s">
        <v>2239</v>
      </c>
    </row>
    <row r="871" spans="1:7">
      <c r="A871" s="8">
        <f t="shared" si="10"/>
        <v>868</v>
      </c>
      <c r="B871" s="8" t="s">
        <v>2282</v>
      </c>
      <c r="C871" s="8" t="s">
        <v>2283</v>
      </c>
      <c r="D871" s="11" t="s">
        <v>240</v>
      </c>
      <c r="E871" s="13" t="s">
        <v>144</v>
      </c>
      <c r="F871" s="13" t="s">
        <v>2232</v>
      </c>
      <c r="G871" s="11" t="s">
        <v>2239</v>
      </c>
    </row>
    <row r="872" spans="1:7">
      <c r="A872" s="8">
        <f t="shared" si="10"/>
        <v>869</v>
      </c>
      <c r="B872" s="8" t="s">
        <v>2284</v>
      </c>
      <c r="C872" s="8" t="s">
        <v>2285</v>
      </c>
      <c r="D872" s="11" t="s">
        <v>240</v>
      </c>
      <c r="E872" s="13" t="s">
        <v>144</v>
      </c>
      <c r="F872" s="13" t="s">
        <v>2232</v>
      </c>
      <c r="G872" s="11" t="s">
        <v>2239</v>
      </c>
    </row>
    <row r="873" spans="1:7">
      <c r="A873" s="8">
        <f t="shared" si="10"/>
        <v>870</v>
      </c>
      <c r="B873" s="8" t="s">
        <v>2286</v>
      </c>
      <c r="C873" s="8" t="s">
        <v>2287</v>
      </c>
      <c r="D873" s="11" t="s">
        <v>240</v>
      </c>
      <c r="E873" s="13" t="s">
        <v>144</v>
      </c>
      <c r="F873" s="13" t="s">
        <v>2232</v>
      </c>
      <c r="G873" s="11" t="s">
        <v>2239</v>
      </c>
    </row>
    <row r="874" spans="1:7">
      <c r="A874" s="8">
        <f t="shared" si="10"/>
        <v>871</v>
      </c>
      <c r="B874" s="8" t="s">
        <v>2288</v>
      </c>
      <c r="C874" s="8" t="s">
        <v>2289</v>
      </c>
      <c r="D874" s="11" t="s">
        <v>240</v>
      </c>
      <c r="E874" s="13" t="s">
        <v>144</v>
      </c>
      <c r="F874" s="13" t="s">
        <v>2232</v>
      </c>
      <c r="G874" s="11" t="s">
        <v>2239</v>
      </c>
    </row>
    <row r="875" spans="1:7">
      <c r="A875" s="8">
        <f t="shared" si="10"/>
        <v>872</v>
      </c>
      <c r="B875" s="8" t="s">
        <v>2290</v>
      </c>
      <c r="C875" s="8" t="s">
        <v>2291</v>
      </c>
      <c r="D875" s="11" t="s">
        <v>240</v>
      </c>
      <c r="E875" s="13" t="s">
        <v>144</v>
      </c>
      <c r="F875" s="13" t="s">
        <v>2232</v>
      </c>
      <c r="G875" s="11" t="s">
        <v>2239</v>
      </c>
    </row>
    <row r="876" spans="1:7">
      <c r="A876" s="8">
        <f t="shared" si="10"/>
        <v>873</v>
      </c>
      <c r="B876" s="8" t="s">
        <v>2292</v>
      </c>
      <c r="C876" s="8" t="s">
        <v>2293</v>
      </c>
      <c r="D876" s="11" t="s">
        <v>240</v>
      </c>
      <c r="E876" s="13" t="s">
        <v>144</v>
      </c>
      <c r="F876" s="13" t="s">
        <v>2232</v>
      </c>
      <c r="G876" s="11" t="s">
        <v>2239</v>
      </c>
    </row>
    <row r="877" spans="1:7">
      <c r="A877" s="8">
        <f t="shared" si="10"/>
        <v>874</v>
      </c>
      <c r="B877" s="8" t="s">
        <v>2294</v>
      </c>
      <c r="C877" s="8" t="s">
        <v>2295</v>
      </c>
      <c r="D877" s="11" t="s">
        <v>240</v>
      </c>
      <c r="E877" s="13" t="s">
        <v>144</v>
      </c>
      <c r="F877" s="13" t="s">
        <v>2232</v>
      </c>
      <c r="G877" s="11" t="s">
        <v>2239</v>
      </c>
    </row>
    <row r="878" spans="1:7">
      <c r="A878" s="8">
        <f t="shared" si="10"/>
        <v>875</v>
      </c>
      <c r="B878" s="8" t="s">
        <v>2296</v>
      </c>
      <c r="C878" s="8" t="s">
        <v>2297</v>
      </c>
      <c r="D878" s="11" t="s">
        <v>240</v>
      </c>
      <c r="E878" s="13" t="s">
        <v>144</v>
      </c>
      <c r="F878" s="13" t="s">
        <v>2232</v>
      </c>
      <c r="G878" s="11" t="s">
        <v>2239</v>
      </c>
    </row>
    <row r="879" spans="1:7">
      <c r="A879" s="8">
        <f t="shared" si="10"/>
        <v>876</v>
      </c>
      <c r="B879" s="8" t="s">
        <v>2298</v>
      </c>
      <c r="C879" s="8" t="s">
        <v>2299</v>
      </c>
      <c r="D879" s="11" t="s">
        <v>240</v>
      </c>
      <c r="E879" s="13" t="s">
        <v>144</v>
      </c>
      <c r="F879" s="13" t="s">
        <v>2232</v>
      </c>
      <c r="G879" s="11" t="s">
        <v>2239</v>
      </c>
    </row>
    <row r="880" spans="1:7">
      <c r="A880" s="8">
        <f t="shared" si="10"/>
        <v>877</v>
      </c>
      <c r="B880" s="8" t="s">
        <v>2300</v>
      </c>
      <c r="C880" s="8" t="s">
        <v>2301</v>
      </c>
      <c r="D880" s="11" t="s">
        <v>240</v>
      </c>
      <c r="E880" s="13" t="s">
        <v>144</v>
      </c>
      <c r="F880" s="13" t="s">
        <v>2232</v>
      </c>
      <c r="G880" s="11" t="s">
        <v>2239</v>
      </c>
    </row>
    <row r="881" spans="1:7">
      <c r="A881" s="8">
        <f t="shared" si="10"/>
        <v>878</v>
      </c>
      <c r="B881" s="8" t="s">
        <v>2302</v>
      </c>
      <c r="C881" s="8" t="s">
        <v>2303</v>
      </c>
      <c r="D881" s="11" t="s">
        <v>240</v>
      </c>
      <c r="E881" s="13" t="s">
        <v>144</v>
      </c>
      <c r="F881" s="13" t="s">
        <v>2232</v>
      </c>
      <c r="G881" s="11" t="s">
        <v>2239</v>
      </c>
    </row>
    <row r="882" spans="1:7">
      <c r="A882" s="8">
        <f t="shared" si="10"/>
        <v>879</v>
      </c>
      <c r="B882" s="8" t="s">
        <v>2304</v>
      </c>
      <c r="C882" s="8" t="s">
        <v>2305</v>
      </c>
      <c r="D882" s="11" t="s">
        <v>240</v>
      </c>
      <c r="E882" s="13" t="s">
        <v>144</v>
      </c>
      <c r="F882" s="13" t="s">
        <v>2232</v>
      </c>
      <c r="G882" s="11" t="s">
        <v>2239</v>
      </c>
    </row>
    <row r="883" spans="1:7">
      <c r="A883" s="8">
        <f t="shared" si="10"/>
        <v>880</v>
      </c>
      <c r="B883" s="8" t="s">
        <v>2306</v>
      </c>
      <c r="C883" s="8" t="s">
        <v>2307</v>
      </c>
      <c r="D883" s="11" t="s">
        <v>240</v>
      </c>
      <c r="E883" s="13" t="s">
        <v>144</v>
      </c>
      <c r="F883" s="13" t="s">
        <v>2232</v>
      </c>
      <c r="G883" s="11" t="s">
        <v>2239</v>
      </c>
    </row>
    <row r="884" spans="1:7">
      <c r="A884" s="8">
        <f t="shared" si="10"/>
        <v>881</v>
      </c>
      <c r="B884" s="8" t="s">
        <v>2308</v>
      </c>
      <c r="C884" s="8" t="s">
        <v>2309</v>
      </c>
      <c r="D884" s="11" t="s">
        <v>2310</v>
      </c>
      <c r="E884" s="13" t="s">
        <v>144</v>
      </c>
      <c r="F884" s="13" t="s">
        <v>2232</v>
      </c>
      <c r="G884" s="11" t="s">
        <v>2239</v>
      </c>
    </row>
    <row r="885" spans="1:7">
      <c r="A885" s="8">
        <f t="shared" si="10"/>
        <v>882</v>
      </c>
      <c r="B885" s="8" t="s">
        <v>2311</v>
      </c>
      <c r="C885" s="8" t="s">
        <v>2312</v>
      </c>
      <c r="D885" s="11" t="s">
        <v>240</v>
      </c>
      <c r="E885" s="13" t="s">
        <v>144</v>
      </c>
      <c r="F885" s="13" t="s">
        <v>2232</v>
      </c>
      <c r="G885" s="11" t="s">
        <v>2239</v>
      </c>
    </row>
    <row r="886" spans="1:7">
      <c r="A886" s="8">
        <f t="shared" si="10"/>
        <v>883</v>
      </c>
      <c r="B886" s="8" t="s">
        <v>2313</v>
      </c>
      <c r="C886" s="8" t="s">
        <v>2314</v>
      </c>
      <c r="D886" s="11" t="s">
        <v>240</v>
      </c>
      <c r="E886" s="13" t="s">
        <v>144</v>
      </c>
      <c r="F886" s="13" t="s">
        <v>2232</v>
      </c>
      <c r="G886" s="11" t="s">
        <v>2239</v>
      </c>
    </row>
    <row r="887" spans="1:7">
      <c r="A887" s="8">
        <f t="shared" si="10"/>
        <v>884</v>
      </c>
      <c r="B887" s="8" t="s">
        <v>2315</v>
      </c>
      <c r="C887" s="8" t="s">
        <v>2316</v>
      </c>
      <c r="D887" s="8" t="s">
        <v>2317</v>
      </c>
      <c r="E887" s="13" t="s">
        <v>144</v>
      </c>
      <c r="F887" s="13" t="s">
        <v>2232</v>
      </c>
      <c r="G887" s="11" t="s">
        <v>2239</v>
      </c>
    </row>
    <row r="888" spans="1:7">
      <c r="A888" s="8">
        <f t="shared" si="10"/>
        <v>885</v>
      </c>
      <c r="B888" s="8" t="s">
        <v>2318</v>
      </c>
      <c r="C888" s="8" t="s">
        <v>2319</v>
      </c>
      <c r="D888" s="8" t="s">
        <v>2320</v>
      </c>
      <c r="E888" s="13" t="s">
        <v>144</v>
      </c>
      <c r="F888" s="13" t="s">
        <v>2232</v>
      </c>
      <c r="G888" s="11" t="s">
        <v>2239</v>
      </c>
    </row>
    <row r="889" spans="1:7">
      <c r="A889" s="8">
        <f t="shared" si="10"/>
        <v>886</v>
      </c>
      <c r="B889" s="8" t="s">
        <v>2321</v>
      </c>
      <c r="C889" s="8" t="s">
        <v>2322</v>
      </c>
      <c r="D889" s="11" t="s">
        <v>240</v>
      </c>
      <c r="E889" s="13" t="s">
        <v>144</v>
      </c>
      <c r="F889" s="13" t="s">
        <v>2232</v>
      </c>
      <c r="G889" s="11" t="s">
        <v>2239</v>
      </c>
    </row>
    <row r="890" spans="1:7">
      <c r="A890" s="8">
        <f t="shared" si="10"/>
        <v>887</v>
      </c>
      <c r="B890" s="8" t="s">
        <v>2323</v>
      </c>
      <c r="C890" s="8" t="s">
        <v>2324</v>
      </c>
      <c r="D890" s="11" t="s">
        <v>240</v>
      </c>
      <c r="E890" s="13" t="s">
        <v>144</v>
      </c>
      <c r="F890" s="13" t="s">
        <v>2232</v>
      </c>
      <c r="G890" s="11" t="s">
        <v>2239</v>
      </c>
    </row>
    <row r="891" spans="1:7">
      <c r="A891" s="8">
        <f t="shared" si="10"/>
        <v>888</v>
      </c>
      <c r="B891" s="8" t="s">
        <v>2325</v>
      </c>
      <c r="C891" s="8" t="s">
        <v>2326</v>
      </c>
      <c r="D891" s="11" t="s">
        <v>240</v>
      </c>
      <c r="E891" s="13" t="s">
        <v>144</v>
      </c>
      <c r="F891" s="13" t="s">
        <v>2232</v>
      </c>
      <c r="G891" s="11" t="s">
        <v>2239</v>
      </c>
    </row>
    <row r="892" spans="1:7">
      <c r="A892" s="8">
        <f t="shared" si="10"/>
        <v>889</v>
      </c>
      <c r="B892" s="8" t="s">
        <v>2327</v>
      </c>
      <c r="C892" s="8" t="s">
        <v>2328</v>
      </c>
      <c r="D892" s="11" t="s">
        <v>240</v>
      </c>
      <c r="E892" s="13" t="s">
        <v>144</v>
      </c>
      <c r="F892" s="13" t="s">
        <v>2232</v>
      </c>
      <c r="G892" s="11" t="s">
        <v>2239</v>
      </c>
    </row>
    <row r="893" spans="1:7">
      <c r="A893" s="8">
        <f t="shared" si="10"/>
        <v>890</v>
      </c>
      <c r="B893" s="8" t="s">
        <v>2329</v>
      </c>
      <c r="C893" s="8" t="s">
        <v>2330</v>
      </c>
      <c r="D893" s="11" t="s">
        <v>240</v>
      </c>
      <c r="E893" s="13" t="s">
        <v>144</v>
      </c>
      <c r="F893" s="13" t="s">
        <v>2232</v>
      </c>
      <c r="G893" s="11" t="s">
        <v>2239</v>
      </c>
    </row>
    <row r="894" spans="1:7">
      <c r="A894" s="8">
        <f t="shared" si="10"/>
        <v>891</v>
      </c>
      <c r="B894" s="8" t="s">
        <v>2331</v>
      </c>
      <c r="C894" s="8" t="s">
        <v>2332</v>
      </c>
      <c r="D894" s="11" t="s">
        <v>240</v>
      </c>
      <c r="E894" s="13" t="s">
        <v>144</v>
      </c>
      <c r="F894" s="13" t="s">
        <v>2232</v>
      </c>
      <c r="G894" s="11" t="s">
        <v>2239</v>
      </c>
    </row>
    <row r="895" spans="1:7">
      <c r="A895" s="8">
        <f t="shared" si="10"/>
        <v>892</v>
      </c>
      <c r="B895" s="8" t="s">
        <v>2333</v>
      </c>
      <c r="C895" s="8" t="s">
        <v>2334</v>
      </c>
      <c r="D895" s="11" t="s">
        <v>240</v>
      </c>
      <c r="E895" s="13" t="s">
        <v>144</v>
      </c>
      <c r="F895" s="13" t="s">
        <v>2232</v>
      </c>
      <c r="G895" s="11" t="s">
        <v>2239</v>
      </c>
    </row>
    <row r="896" spans="1:7">
      <c r="A896" s="8">
        <f t="shared" si="10"/>
        <v>893</v>
      </c>
      <c r="B896" s="8" t="s">
        <v>2335</v>
      </c>
      <c r="C896" s="8" t="s">
        <v>2336</v>
      </c>
      <c r="D896" s="11" t="s">
        <v>240</v>
      </c>
      <c r="E896" s="13" t="s">
        <v>144</v>
      </c>
      <c r="F896" s="13" t="s">
        <v>2232</v>
      </c>
      <c r="G896" s="11" t="s">
        <v>2239</v>
      </c>
    </row>
    <row r="897" spans="1:7">
      <c r="A897" s="8">
        <f t="shared" si="10"/>
        <v>894</v>
      </c>
      <c r="B897" s="8" t="s">
        <v>2337</v>
      </c>
      <c r="C897" s="8" t="s">
        <v>2338</v>
      </c>
      <c r="D897" s="11" t="s">
        <v>240</v>
      </c>
      <c r="E897" s="13" t="s">
        <v>144</v>
      </c>
      <c r="F897" s="13" t="s">
        <v>2232</v>
      </c>
      <c r="G897" s="11" t="s">
        <v>2239</v>
      </c>
    </row>
    <row r="898" spans="1:7">
      <c r="A898" s="8">
        <f t="shared" si="10"/>
        <v>895</v>
      </c>
      <c r="B898" s="8" t="s">
        <v>2339</v>
      </c>
      <c r="C898" s="8" t="s">
        <v>2340</v>
      </c>
      <c r="D898" s="11" t="s">
        <v>240</v>
      </c>
      <c r="E898" s="13" t="s">
        <v>144</v>
      </c>
      <c r="F898" s="13" t="s">
        <v>2232</v>
      </c>
      <c r="G898" s="11" t="s">
        <v>2239</v>
      </c>
    </row>
    <row r="899" spans="1:7">
      <c r="A899" s="8">
        <f t="shared" ref="A899:A962" si="11">ROW()-3</f>
        <v>896</v>
      </c>
      <c r="B899" s="8" t="s">
        <v>2341</v>
      </c>
      <c r="C899" s="8" t="s">
        <v>2342</v>
      </c>
      <c r="D899" s="11" t="s">
        <v>240</v>
      </c>
      <c r="E899" s="13" t="s">
        <v>144</v>
      </c>
      <c r="F899" s="13" t="s">
        <v>2232</v>
      </c>
      <c r="G899" s="11" t="s">
        <v>2239</v>
      </c>
    </row>
    <row r="900" spans="1:7">
      <c r="A900" s="8">
        <f t="shared" si="11"/>
        <v>897</v>
      </c>
      <c r="B900" s="8" t="s">
        <v>2343</v>
      </c>
      <c r="C900" s="8" t="s">
        <v>2344</v>
      </c>
      <c r="D900" s="11" t="s">
        <v>240</v>
      </c>
      <c r="E900" s="13" t="s">
        <v>144</v>
      </c>
      <c r="F900" s="13" t="s">
        <v>2232</v>
      </c>
      <c r="G900" s="11" t="s">
        <v>2239</v>
      </c>
    </row>
    <row r="901" spans="1:7">
      <c r="A901" s="8">
        <f t="shared" si="11"/>
        <v>898</v>
      </c>
      <c r="B901" s="8" t="s">
        <v>2345</v>
      </c>
      <c r="C901" s="8" t="s">
        <v>2346</v>
      </c>
      <c r="D901" s="11" t="s">
        <v>240</v>
      </c>
      <c r="E901" s="13" t="s">
        <v>144</v>
      </c>
      <c r="F901" s="13" t="s">
        <v>2232</v>
      </c>
      <c r="G901" s="11" t="s">
        <v>2239</v>
      </c>
    </row>
    <row r="902" spans="1:7">
      <c r="A902" s="8">
        <f t="shared" si="11"/>
        <v>899</v>
      </c>
      <c r="B902" s="8" t="s">
        <v>2347</v>
      </c>
      <c r="C902" s="8" t="s">
        <v>2348</v>
      </c>
      <c r="D902" s="11" t="s">
        <v>240</v>
      </c>
      <c r="E902" s="13" t="s">
        <v>144</v>
      </c>
      <c r="F902" s="13" t="s">
        <v>2232</v>
      </c>
      <c r="G902" s="11" t="s">
        <v>2239</v>
      </c>
    </row>
    <row r="903" spans="1:7">
      <c r="A903" s="8">
        <f t="shared" si="11"/>
        <v>900</v>
      </c>
      <c r="B903" s="8" t="s">
        <v>2349</v>
      </c>
      <c r="C903" s="8" t="s">
        <v>2350</v>
      </c>
      <c r="D903" s="11" t="s">
        <v>240</v>
      </c>
      <c r="E903" s="13" t="s">
        <v>144</v>
      </c>
      <c r="F903" s="13" t="s">
        <v>2232</v>
      </c>
      <c r="G903" s="11" t="s">
        <v>2239</v>
      </c>
    </row>
    <row r="904" spans="1:7">
      <c r="A904" s="8">
        <f t="shared" si="11"/>
        <v>901</v>
      </c>
      <c r="B904" s="8" t="s">
        <v>2351</v>
      </c>
      <c r="C904" s="8" t="s">
        <v>2352</v>
      </c>
      <c r="D904" s="11" t="s">
        <v>240</v>
      </c>
      <c r="E904" s="13" t="s">
        <v>144</v>
      </c>
      <c r="F904" s="13" t="s">
        <v>2232</v>
      </c>
      <c r="G904" s="11" t="s">
        <v>2239</v>
      </c>
    </row>
    <row r="905" spans="1:7">
      <c r="A905" s="8">
        <f t="shared" si="11"/>
        <v>902</v>
      </c>
      <c r="B905" s="8" t="s">
        <v>2353</v>
      </c>
      <c r="C905" s="8" t="s">
        <v>2354</v>
      </c>
      <c r="D905" s="11" t="s">
        <v>240</v>
      </c>
      <c r="E905" s="13" t="s">
        <v>144</v>
      </c>
      <c r="F905" s="13" t="s">
        <v>2232</v>
      </c>
      <c r="G905" s="11" t="s">
        <v>2239</v>
      </c>
    </row>
    <row r="906" spans="1:7">
      <c r="A906" s="8">
        <f t="shared" si="11"/>
        <v>903</v>
      </c>
      <c r="B906" s="8" t="s">
        <v>2355</v>
      </c>
      <c r="C906" s="8" t="s">
        <v>2356</v>
      </c>
      <c r="D906" s="11" t="s">
        <v>240</v>
      </c>
      <c r="E906" s="13" t="s">
        <v>144</v>
      </c>
      <c r="F906" s="13" t="s">
        <v>2232</v>
      </c>
      <c r="G906" s="11" t="s">
        <v>2239</v>
      </c>
    </row>
    <row r="907" spans="1:7">
      <c r="A907" s="8">
        <f t="shared" si="11"/>
        <v>904</v>
      </c>
      <c r="B907" s="8" t="s">
        <v>2357</v>
      </c>
      <c r="C907" s="8" t="s">
        <v>2358</v>
      </c>
      <c r="D907" s="11" t="s">
        <v>240</v>
      </c>
      <c r="E907" s="13" t="s">
        <v>144</v>
      </c>
      <c r="F907" s="13" t="s">
        <v>2232</v>
      </c>
      <c r="G907" s="11" t="s">
        <v>2239</v>
      </c>
    </row>
    <row r="908" spans="1:7">
      <c r="A908" s="8">
        <f t="shared" si="11"/>
        <v>905</v>
      </c>
      <c r="B908" s="8" t="s">
        <v>2359</v>
      </c>
      <c r="C908" s="8" t="s">
        <v>2360</v>
      </c>
      <c r="D908" s="11" t="s">
        <v>240</v>
      </c>
      <c r="E908" s="13" t="s">
        <v>144</v>
      </c>
      <c r="F908" s="13" t="s">
        <v>2232</v>
      </c>
      <c r="G908" s="11" t="s">
        <v>2239</v>
      </c>
    </row>
    <row r="909" spans="1:7">
      <c r="A909" s="8">
        <f t="shared" si="11"/>
        <v>906</v>
      </c>
      <c r="B909" s="8" t="s">
        <v>2361</v>
      </c>
      <c r="C909" s="8" t="s">
        <v>2362</v>
      </c>
      <c r="D909" s="11" t="s">
        <v>240</v>
      </c>
      <c r="E909" s="13" t="s">
        <v>144</v>
      </c>
      <c r="F909" s="13" t="s">
        <v>2232</v>
      </c>
      <c r="G909" s="11" t="s">
        <v>2239</v>
      </c>
    </row>
    <row r="910" spans="1:7">
      <c r="A910" s="8">
        <f t="shared" si="11"/>
        <v>907</v>
      </c>
      <c r="B910" s="8" t="s">
        <v>2363</v>
      </c>
      <c r="C910" s="8" t="s">
        <v>2364</v>
      </c>
      <c r="D910" s="11" t="s">
        <v>240</v>
      </c>
      <c r="E910" s="13" t="s">
        <v>144</v>
      </c>
      <c r="F910" s="13" t="s">
        <v>2232</v>
      </c>
      <c r="G910" s="11" t="s">
        <v>2239</v>
      </c>
    </row>
    <row r="911" spans="1:7">
      <c r="A911" s="8">
        <f t="shared" si="11"/>
        <v>908</v>
      </c>
      <c r="B911" s="8" t="s">
        <v>2365</v>
      </c>
      <c r="C911" s="8" t="s">
        <v>2366</v>
      </c>
      <c r="D911" s="11" t="s">
        <v>240</v>
      </c>
      <c r="E911" s="13" t="s">
        <v>144</v>
      </c>
      <c r="F911" s="13" t="s">
        <v>2232</v>
      </c>
      <c r="G911" s="11" t="s">
        <v>2239</v>
      </c>
    </row>
    <row r="912" spans="1:7">
      <c r="A912" s="8">
        <f t="shared" si="11"/>
        <v>909</v>
      </c>
      <c r="B912" s="8" t="s">
        <v>2367</v>
      </c>
      <c r="C912" s="8" t="s">
        <v>2368</v>
      </c>
      <c r="D912" s="11" t="s">
        <v>240</v>
      </c>
      <c r="E912" s="13" t="s">
        <v>144</v>
      </c>
      <c r="F912" s="13" t="s">
        <v>2232</v>
      </c>
      <c r="G912" s="11" t="s">
        <v>2239</v>
      </c>
    </row>
    <row r="913" spans="1:7">
      <c r="A913" s="8">
        <f t="shared" si="11"/>
        <v>910</v>
      </c>
      <c r="B913" s="8" t="s">
        <v>2369</v>
      </c>
      <c r="C913" s="8" t="s">
        <v>2370</v>
      </c>
      <c r="D913" s="11" t="s">
        <v>240</v>
      </c>
      <c r="E913" s="13" t="s">
        <v>144</v>
      </c>
      <c r="F913" s="13" t="s">
        <v>2232</v>
      </c>
      <c r="G913" s="11" t="s">
        <v>2239</v>
      </c>
    </row>
    <row r="914" spans="1:7">
      <c r="A914" s="8">
        <f t="shared" si="11"/>
        <v>911</v>
      </c>
      <c r="B914" s="8" t="s">
        <v>2371</v>
      </c>
      <c r="C914" s="8" t="s">
        <v>2372</v>
      </c>
      <c r="D914" s="11" t="s">
        <v>240</v>
      </c>
      <c r="E914" s="13" t="s">
        <v>144</v>
      </c>
      <c r="F914" s="13" t="s">
        <v>2232</v>
      </c>
      <c r="G914" s="11" t="s">
        <v>2239</v>
      </c>
    </row>
    <row r="915" spans="1:7">
      <c r="A915" s="8">
        <f t="shared" si="11"/>
        <v>912</v>
      </c>
      <c r="B915" s="8" t="s">
        <v>2373</v>
      </c>
      <c r="C915" s="8" t="s">
        <v>2374</v>
      </c>
      <c r="D915" s="11" t="s">
        <v>240</v>
      </c>
      <c r="E915" s="13" t="s">
        <v>144</v>
      </c>
      <c r="F915" s="13" t="s">
        <v>2232</v>
      </c>
      <c r="G915" s="11" t="s">
        <v>2239</v>
      </c>
    </row>
    <row r="916" spans="1:7">
      <c r="A916" s="8">
        <f t="shared" si="11"/>
        <v>913</v>
      </c>
      <c r="B916" s="8" t="s">
        <v>2375</v>
      </c>
      <c r="C916" s="8" t="s">
        <v>2376</v>
      </c>
      <c r="D916" s="11" t="s">
        <v>240</v>
      </c>
      <c r="E916" s="13" t="s">
        <v>144</v>
      </c>
      <c r="F916" s="13" t="s">
        <v>2232</v>
      </c>
      <c r="G916" s="11" t="s">
        <v>2239</v>
      </c>
    </row>
    <row r="917" spans="1:7">
      <c r="A917" s="8">
        <f t="shared" si="11"/>
        <v>914</v>
      </c>
      <c r="B917" s="8" t="s">
        <v>2377</v>
      </c>
      <c r="C917" s="8" t="s">
        <v>2378</v>
      </c>
      <c r="D917" s="11" t="s">
        <v>240</v>
      </c>
      <c r="E917" s="13" t="s">
        <v>144</v>
      </c>
      <c r="F917" s="13" t="s">
        <v>2232</v>
      </c>
      <c r="G917" s="11" t="s">
        <v>2239</v>
      </c>
    </row>
    <row r="918" spans="1:7">
      <c r="A918" s="8">
        <f t="shared" si="11"/>
        <v>915</v>
      </c>
      <c r="B918" s="8" t="s">
        <v>2379</v>
      </c>
      <c r="C918" s="8" t="s">
        <v>2380</v>
      </c>
      <c r="D918" s="11" t="s">
        <v>240</v>
      </c>
      <c r="E918" s="13" t="s">
        <v>144</v>
      </c>
      <c r="F918" s="13" t="s">
        <v>2232</v>
      </c>
      <c r="G918" s="11" t="s">
        <v>2239</v>
      </c>
    </row>
    <row r="919" spans="1:7">
      <c r="A919" s="8">
        <f t="shared" si="11"/>
        <v>916</v>
      </c>
      <c r="B919" s="8" t="s">
        <v>2381</v>
      </c>
      <c r="C919" s="8" t="s">
        <v>2382</v>
      </c>
      <c r="D919" s="11" t="s">
        <v>240</v>
      </c>
      <c r="E919" s="13" t="s">
        <v>144</v>
      </c>
      <c r="F919" s="13" t="s">
        <v>2232</v>
      </c>
      <c r="G919" s="11" t="s">
        <v>2239</v>
      </c>
    </row>
    <row r="920" spans="1:7">
      <c r="A920" s="8">
        <f t="shared" si="11"/>
        <v>917</v>
      </c>
      <c r="B920" s="8" t="s">
        <v>2383</v>
      </c>
      <c r="C920" s="8" t="s">
        <v>2384</v>
      </c>
      <c r="D920" s="11" t="s">
        <v>240</v>
      </c>
      <c r="E920" s="13" t="s">
        <v>144</v>
      </c>
      <c r="F920" s="13" t="s">
        <v>2232</v>
      </c>
      <c r="G920" s="11" t="s">
        <v>2239</v>
      </c>
    </row>
    <row r="921" spans="1:7">
      <c r="A921" s="8">
        <f t="shared" si="11"/>
        <v>918</v>
      </c>
      <c r="B921" s="8" t="s">
        <v>2385</v>
      </c>
      <c r="C921" s="8" t="s">
        <v>2386</v>
      </c>
      <c r="D921" s="11" t="s">
        <v>240</v>
      </c>
      <c r="E921" s="13" t="s">
        <v>144</v>
      </c>
      <c r="F921" s="13" t="s">
        <v>2232</v>
      </c>
      <c r="G921" s="11" t="s">
        <v>2239</v>
      </c>
    </row>
    <row r="922" spans="1:7">
      <c r="A922" s="8">
        <f t="shared" si="11"/>
        <v>919</v>
      </c>
      <c r="B922" s="8" t="s">
        <v>2387</v>
      </c>
      <c r="C922" s="8" t="s">
        <v>2388</v>
      </c>
      <c r="D922" s="11" t="s">
        <v>240</v>
      </c>
      <c r="E922" s="13" t="s">
        <v>144</v>
      </c>
      <c r="F922" s="13" t="s">
        <v>2232</v>
      </c>
      <c r="G922" s="11" t="s">
        <v>2239</v>
      </c>
    </row>
    <row r="923" spans="1:7">
      <c r="A923" s="8">
        <f t="shared" si="11"/>
        <v>920</v>
      </c>
      <c r="B923" s="8" t="s">
        <v>2389</v>
      </c>
      <c r="C923" s="8" t="s">
        <v>2390</v>
      </c>
      <c r="D923" s="11" t="s">
        <v>240</v>
      </c>
      <c r="E923" s="13" t="s">
        <v>144</v>
      </c>
      <c r="F923" s="13" t="s">
        <v>2232</v>
      </c>
      <c r="G923" s="11" t="s">
        <v>2239</v>
      </c>
    </row>
    <row r="924" spans="1:7">
      <c r="A924" s="8">
        <f t="shared" si="11"/>
        <v>921</v>
      </c>
      <c r="B924" s="8" t="s">
        <v>2391</v>
      </c>
      <c r="C924" s="8" t="s">
        <v>2392</v>
      </c>
      <c r="D924" s="11" t="s">
        <v>240</v>
      </c>
      <c r="E924" s="13" t="s">
        <v>144</v>
      </c>
      <c r="F924" s="13" t="s">
        <v>2232</v>
      </c>
      <c r="G924" s="11" t="s">
        <v>2239</v>
      </c>
    </row>
    <row r="925" spans="1:7">
      <c r="A925" s="8">
        <f t="shared" si="11"/>
        <v>922</v>
      </c>
      <c r="B925" s="8" t="s">
        <v>2393</v>
      </c>
      <c r="C925" s="8" t="s">
        <v>2394</v>
      </c>
      <c r="D925" s="11" t="s">
        <v>240</v>
      </c>
      <c r="E925" s="13" t="s">
        <v>144</v>
      </c>
      <c r="F925" s="13" t="s">
        <v>2232</v>
      </c>
      <c r="G925" s="11" t="s">
        <v>2239</v>
      </c>
    </row>
    <row r="926" spans="1:7">
      <c r="A926" s="8">
        <f t="shared" si="11"/>
        <v>923</v>
      </c>
      <c r="B926" s="8" t="s">
        <v>2395</v>
      </c>
      <c r="C926" s="8" t="s">
        <v>2396</v>
      </c>
      <c r="D926" s="11" t="s">
        <v>240</v>
      </c>
      <c r="E926" s="13" t="s">
        <v>144</v>
      </c>
      <c r="F926" s="13" t="s">
        <v>2232</v>
      </c>
      <c r="G926" s="11" t="s">
        <v>2239</v>
      </c>
    </row>
    <row r="927" spans="1:7">
      <c r="A927" s="8">
        <f t="shared" si="11"/>
        <v>924</v>
      </c>
      <c r="B927" s="8" t="s">
        <v>2397</v>
      </c>
      <c r="C927" s="8" t="s">
        <v>2398</v>
      </c>
      <c r="D927" s="11" t="s">
        <v>240</v>
      </c>
      <c r="E927" s="13" t="s">
        <v>144</v>
      </c>
      <c r="F927" s="13" t="s">
        <v>2232</v>
      </c>
      <c r="G927" s="11" t="s">
        <v>2239</v>
      </c>
    </row>
    <row r="928" spans="1:7">
      <c r="A928" s="8">
        <f t="shared" si="11"/>
        <v>925</v>
      </c>
      <c r="B928" s="8" t="s">
        <v>2399</v>
      </c>
      <c r="C928" s="8" t="s">
        <v>2400</v>
      </c>
      <c r="D928" s="11" t="s">
        <v>240</v>
      </c>
      <c r="E928" s="13" t="s">
        <v>144</v>
      </c>
      <c r="F928" s="13" t="s">
        <v>2232</v>
      </c>
      <c r="G928" s="11" t="s">
        <v>2239</v>
      </c>
    </row>
    <row r="929" spans="1:7">
      <c r="A929" s="8">
        <f t="shared" si="11"/>
        <v>926</v>
      </c>
      <c r="B929" s="8" t="s">
        <v>2401</v>
      </c>
      <c r="C929" s="8" t="s">
        <v>2402</v>
      </c>
      <c r="D929" s="11" t="s">
        <v>240</v>
      </c>
      <c r="E929" s="13" t="s">
        <v>144</v>
      </c>
      <c r="F929" s="13" t="s">
        <v>2232</v>
      </c>
      <c r="G929" s="11" t="s">
        <v>2239</v>
      </c>
    </row>
    <row r="930" spans="1:7">
      <c r="A930" s="8">
        <f t="shared" si="11"/>
        <v>927</v>
      </c>
      <c r="B930" s="8" t="s">
        <v>2403</v>
      </c>
      <c r="C930" s="8" t="s">
        <v>2404</v>
      </c>
      <c r="D930" s="11" t="s">
        <v>240</v>
      </c>
      <c r="E930" s="13" t="s">
        <v>144</v>
      </c>
      <c r="F930" s="13" t="s">
        <v>2232</v>
      </c>
      <c r="G930" s="11" t="s">
        <v>2239</v>
      </c>
    </row>
    <row r="931" spans="1:7">
      <c r="A931" s="8">
        <f t="shared" si="11"/>
        <v>928</v>
      </c>
      <c r="B931" s="8" t="s">
        <v>2405</v>
      </c>
      <c r="C931" s="8" t="s">
        <v>2406</v>
      </c>
      <c r="D931" s="11" t="s">
        <v>240</v>
      </c>
      <c r="E931" s="13" t="s">
        <v>144</v>
      </c>
      <c r="F931" s="13" t="s">
        <v>2232</v>
      </c>
      <c r="G931" s="11" t="s">
        <v>2239</v>
      </c>
    </row>
    <row r="932" spans="1:7">
      <c r="A932" s="8">
        <f t="shared" si="11"/>
        <v>929</v>
      </c>
      <c r="B932" s="8" t="s">
        <v>2407</v>
      </c>
      <c r="C932" s="8" t="s">
        <v>2408</v>
      </c>
      <c r="D932" s="11" t="s">
        <v>240</v>
      </c>
      <c r="E932" s="13" t="s">
        <v>144</v>
      </c>
      <c r="F932" s="13" t="s">
        <v>2232</v>
      </c>
      <c r="G932" s="11" t="s">
        <v>2239</v>
      </c>
    </row>
    <row r="933" spans="1:7">
      <c r="A933" s="8">
        <f t="shared" si="11"/>
        <v>930</v>
      </c>
      <c r="B933" s="8" t="s">
        <v>2409</v>
      </c>
      <c r="C933" s="8" t="s">
        <v>2410</v>
      </c>
      <c r="D933" s="11" t="s">
        <v>240</v>
      </c>
      <c r="E933" s="13" t="s">
        <v>144</v>
      </c>
      <c r="F933" s="13" t="s">
        <v>2232</v>
      </c>
      <c r="G933" s="11" t="s">
        <v>2239</v>
      </c>
    </row>
    <row r="934" spans="1:7">
      <c r="A934" s="8">
        <f t="shared" si="11"/>
        <v>931</v>
      </c>
      <c r="B934" s="8" t="s">
        <v>2411</v>
      </c>
      <c r="C934" s="8" t="s">
        <v>2412</v>
      </c>
      <c r="D934" s="11" t="s">
        <v>240</v>
      </c>
      <c r="E934" s="13" t="s">
        <v>144</v>
      </c>
      <c r="F934" s="13" t="s">
        <v>2232</v>
      </c>
      <c r="G934" s="11" t="s">
        <v>2239</v>
      </c>
    </row>
    <row r="935" spans="1:7">
      <c r="A935" s="8">
        <f t="shared" si="11"/>
        <v>932</v>
      </c>
      <c r="B935" s="8" t="s">
        <v>2413</v>
      </c>
      <c r="C935" s="8" t="s">
        <v>2414</v>
      </c>
      <c r="D935" s="11" t="s">
        <v>240</v>
      </c>
      <c r="E935" s="13" t="s">
        <v>144</v>
      </c>
      <c r="F935" s="13" t="s">
        <v>2232</v>
      </c>
      <c r="G935" s="11" t="s">
        <v>2239</v>
      </c>
    </row>
    <row r="936" spans="1:7">
      <c r="A936" s="8">
        <f t="shared" si="11"/>
        <v>933</v>
      </c>
      <c r="B936" s="8" t="s">
        <v>2415</v>
      </c>
      <c r="C936" s="8" t="s">
        <v>2416</v>
      </c>
      <c r="D936" s="11" t="s">
        <v>240</v>
      </c>
      <c r="E936" s="13" t="s">
        <v>144</v>
      </c>
      <c r="F936" s="13" t="s">
        <v>2232</v>
      </c>
      <c r="G936" s="11" t="s">
        <v>2239</v>
      </c>
    </row>
    <row r="937" spans="1:7">
      <c r="A937" s="8">
        <f t="shared" si="11"/>
        <v>934</v>
      </c>
      <c r="B937" s="8" t="s">
        <v>2417</v>
      </c>
      <c r="C937" s="8" t="s">
        <v>2418</v>
      </c>
      <c r="D937" s="11" t="s">
        <v>240</v>
      </c>
      <c r="E937" s="13" t="s">
        <v>144</v>
      </c>
      <c r="F937" s="13" t="s">
        <v>2232</v>
      </c>
      <c r="G937" s="11" t="s">
        <v>2239</v>
      </c>
    </row>
    <row r="938" spans="1:7">
      <c r="A938" s="8">
        <f t="shared" si="11"/>
        <v>935</v>
      </c>
      <c r="B938" s="8" t="s">
        <v>2419</v>
      </c>
      <c r="C938" s="8" t="s">
        <v>2420</v>
      </c>
      <c r="D938" s="11" t="s">
        <v>240</v>
      </c>
      <c r="E938" s="13" t="s">
        <v>144</v>
      </c>
      <c r="F938" s="13" t="s">
        <v>2232</v>
      </c>
      <c r="G938" s="11" t="s">
        <v>2239</v>
      </c>
    </row>
    <row r="939" spans="1:7">
      <c r="A939" s="8">
        <f t="shared" si="11"/>
        <v>936</v>
      </c>
      <c r="B939" s="8" t="s">
        <v>2421</v>
      </c>
      <c r="C939" s="8" t="s">
        <v>2422</v>
      </c>
      <c r="D939" s="11" t="s">
        <v>240</v>
      </c>
      <c r="E939" s="13" t="s">
        <v>144</v>
      </c>
      <c r="F939" s="13" t="s">
        <v>2232</v>
      </c>
      <c r="G939" s="11" t="s">
        <v>2239</v>
      </c>
    </row>
    <row r="940" spans="1:7">
      <c r="A940" s="8">
        <f t="shared" si="11"/>
        <v>937</v>
      </c>
      <c r="B940" s="8" t="s">
        <v>2423</v>
      </c>
      <c r="C940" s="8" t="s">
        <v>2424</v>
      </c>
      <c r="D940" s="11" t="s">
        <v>240</v>
      </c>
      <c r="E940" s="13" t="s">
        <v>144</v>
      </c>
      <c r="F940" s="13" t="s">
        <v>2232</v>
      </c>
      <c r="G940" s="11" t="s">
        <v>2239</v>
      </c>
    </row>
    <row r="941" spans="1:7">
      <c r="A941" s="8">
        <f t="shared" si="11"/>
        <v>938</v>
      </c>
      <c r="B941" s="8" t="s">
        <v>2425</v>
      </c>
      <c r="C941" s="8" t="s">
        <v>2426</v>
      </c>
      <c r="D941" s="11" t="s">
        <v>240</v>
      </c>
      <c r="E941" s="13" t="s">
        <v>144</v>
      </c>
      <c r="F941" s="13" t="s">
        <v>2232</v>
      </c>
      <c r="G941" s="11" t="s">
        <v>2239</v>
      </c>
    </row>
    <row r="942" spans="1:7">
      <c r="A942" s="8">
        <f t="shared" si="11"/>
        <v>939</v>
      </c>
      <c r="B942" s="8" t="s">
        <v>2427</v>
      </c>
      <c r="C942" s="8" t="s">
        <v>2428</v>
      </c>
      <c r="D942" s="11" t="s">
        <v>240</v>
      </c>
      <c r="E942" s="13" t="s">
        <v>144</v>
      </c>
      <c r="F942" s="13" t="s">
        <v>2232</v>
      </c>
      <c r="G942" s="11" t="s">
        <v>2239</v>
      </c>
    </row>
    <row r="943" spans="1:7">
      <c r="A943" s="8">
        <f t="shared" si="11"/>
        <v>940</v>
      </c>
      <c r="B943" s="8" t="s">
        <v>2429</v>
      </c>
      <c r="C943" s="8" t="s">
        <v>2430</v>
      </c>
      <c r="D943" s="11" t="s">
        <v>240</v>
      </c>
      <c r="E943" s="13" t="s">
        <v>144</v>
      </c>
      <c r="F943" s="13" t="s">
        <v>2232</v>
      </c>
      <c r="G943" s="11" t="s">
        <v>2239</v>
      </c>
    </row>
    <row r="944" spans="1:7">
      <c r="A944" s="8">
        <f t="shared" si="11"/>
        <v>941</v>
      </c>
      <c r="B944" s="8" t="s">
        <v>2431</v>
      </c>
      <c r="C944" s="8" t="s">
        <v>2432</v>
      </c>
      <c r="D944" s="11" t="s">
        <v>240</v>
      </c>
      <c r="E944" s="13" t="s">
        <v>144</v>
      </c>
      <c r="F944" s="13" t="s">
        <v>2232</v>
      </c>
      <c r="G944" s="11" t="s">
        <v>2239</v>
      </c>
    </row>
    <row r="945" spans="1:7">
      <c r="A945" s="8">
        <f t="shared" si="11"/>
        <v>942</v>
      </c>
      <c r="B945" s="8" t="s">
        <v>2433</v>
      </c>
      <c r="C945" s="8" t="s">
        <v>2434</v>
      </c>
      <c r="D945" s="11" t="s">
        <v>240</v>
      </c>
      <c r="E945" s="13" t="s">
        <v>144</v>
      </c>
      <c r="F945" s="13" t="s">
        <v>2232</v>
      </c>
      <c r="G945" s="11" t="s">
        <v>2239</v>
      </c>
    </row>
    <row r="946" spans="1:7">
      <c r="A946" s="8">
        <f t="shared" si="11"/>
        <v>943</v>
      </c>
      <c r="B946" s="8" t="s">
        <v>2435</v>
      </c>
      <c r="C946" s="8" t="s">
        <v>2436</v>
      </c>
      <c r="D946" s="11" t="s">
        <v>240</v>
      </c>
      <c r="E946" s="13" t="s">
        <v>144</v>
      </c>
      <c r="F946" s="13" t="s">
        <v>2232</v>
      </c>
      <c r="G946" s="11" t="s">
        <v>2239</v>
      </c>
    </row>
    <row r="947" spans="1:7">
      <c r="A947" s="8">
        <f t="shared" si="11"/>
        <v>944</v>
      </c>
      <c r="B947" s="8" t="s">
        <v>2437</v>
      </c>
      <c r="C947" s="8" t="s">
        <v>2438</v>
      </c>
      <c r="D947" s="11" t="s">
        <v>240</v>
      </c>
      <c r="E947" s="13" t="s">
        <v>144</v>
      </c>
      <c r="F947" s="13" t="s">
        <v>2232</v>
      </c>
      <c r="G947" s="11" t="s">
        <v>2239</v>
      </c>
    </row>
    <row r="948" spans="1:7">
      <c r="A948" s="8">
        <f t="shared" si="11"/>
        <v>945</v>
      </c>
      <c r="B948" s="8" t="s">
        <v>2439</v>
      </c>
      <c r="C948" s="8" t="s">
        <v>2440</v>
      </c>
      <c r="D948" s="11" t="s">
        <v>240</v>
      </c>
      <c r="E948" s="13" t="s">
        <v>144</v>
      </c>
      <c r="F948" s="13" t="s">
        <v>2232</v>
      </c>
      <c r="G948" s="11" t="s">
        <v>2239</v>
      </c>
    </row>
    <row r="949" spans="1:7">
      <c r="A949" s="8">
        <f t="shared" si="11"/>
        <v>946</v>
      </c>
      <c r="B949" s="8" t="s">
        <v>2441</v>
      </c>
      <c r="C949" s="8" t="s">
        <v>2442</v>
      </c>
      <c r="D949" s="11" t="s">
        <v>240</v>
      </c>
      <c r="E949" s="13" t="s">
        <v>144</v>
      </c>
      <c r="F949" s="13" t="s">
        <v>2232</v>
      </c>
      <c r="G949" s="11" t="s">
        <v>2239</v>
      </c>
    </row>
    <row r="950" spans="1:7">
      <c r="A950" s="8">
        <f t="shared" si="11"/>
        <v>947</v>
      </c>
      <c r="B950" s="8" t="s">
        <v>2443</v>
      </c>
      <c r="C950" s="8" t="s">
        <v>2444</v>
      </c>
      <c r="D950" s="11" t="s">
        <v>240</v>
      </c>
      <c r="E950" s="13" t="s">
        <v>144</v>
      </c>
      <c r="F950" s="13" t="s">
        <v>2232</v>
      </c>
      <c r="G950" s="11" t="s">
        <v>2239</v>
      </c>
    </row>
    <row r="951" spans="1:7">
      <c r="A951" s="8">
        <f t="shared" si="11"/>
        <v>948</v>
      </c>
      <c r="B951" s="8" t="s">
        <v>2445</v>
      </c>
      <c r="C951" s="8" t="s">
        <v>2446</v>
      </c>
      <c r="D951" s="11" t="s">
        <v>240</v>
      </c>
      <c r="E951" s="13" t="s">
        <v>144</v>
      </c>
      <c r="F951" s="13" t="s">
        <v>2232</v>
      </c>
      <c r="G951" s="11" t="s">
        <v>2239</v>
      </c>
    </row>
    <row r="952" spans="1:7">
      <c r="A952" s="8">
        <f t="shared" si="11"/>
        <v>949</v>
      </c>
      <c r="B952" s="8" t="s">
        <v>2447</v>
      </c>
      <c r="C952" s="8" t="s">
        <v>2448</v>
      </c>
      <c r="D952" s="11" t="s">
        <v>240</v>
      </c>
      <c r="E952" s="13" t="s">
        <v>144</v>
      </c>
      <c r="F952" s="13" t="s">
        <v>2232</v>
      </c>
      <c r="G952" s="11" t="s">
        <v>2239</v>
      </c>
    </row>
    <row r="953" spans="1:7">
      <c r="A953" s="8">
        <f t="shared" si="11"/>
        <v>950</v>
      </c>
      <c r="B953" s="8" t="s">
        <v>2449</v>
      </c>
      <c r="C953" s="8" t="s">
        <v>2450</v>
      </c>
      <c r="D953" s="11" t="s">
        <v>240</v>
      </c>
      <c r="E953" s="13" t="s">
        <v>144</v>
      </c>
      <c r="F953" s="13" t="s">
        <v>2232</v>
      </c>
      <c r="G953" s="11" t="s">
        <v>2239</v>
      </c>
    </row>
    <row r="954" spans="1:7">
      <c r="A954" s="8">
        <f t="shared" si="11"/>
        <v>951</v>
      </c>
      <c r="B954" s="8" t="s">
        <v>2451</v>
      </c>
      <c r="C954" s="8" t="s">
        <v>2452</v>
      </c>
      <c r="D954" s="11" t="s">
        <v>240</v>
      </c>
      <c r="E954" s="13" t="s">
        <v>144</v>
      </c>
      <c r="F954" s="13" t="s">
        <v>2232</v>
      </c>
      <c r="G954" s="11" t="s">
        <v>2239</v>
      </c>
    </row>
    <row r="955" spans="1:7">
      <c r="A955" s="8">
        <f t="shared" si="11"/>
        <v>952</v>
      </c>
      <c r="B955" s="8" t="s">
        <v>2453</v>
      </c>
      <c r="C955" s="8" t="s">
        <v>2454</v>
      </c>
      <c r="D955" s="11" t="s">
        <v>240</v>
      </c>
      <c r="E955" s="13" t="s">
        <v>144</v>
      </c>
      <c r="F955" s="13" t="s">
        <v>2232</v>
      </c>
      <c r="G955" s="11" t="s">
        <v>2239</v>
      </c>
    </row>
    <row r="956" spans="1:7">
      <c r="A956" s="8">
        <f t="shared" si="11"/>
        <v>953</v>
      </c>
      <c r="B956" s="8" t="s">
        <v>2455</v>
      </c>
      <c r="C956" s="8" t="s">
        <v>2456</v>
      </c>
      <c r="D956" s="11" t="s">
        <v>240</v>
      </c>
      <c r="E956" s="13" t="s">
        <v>144</v>
      </c>
      <c r="F956" s="13" t="s">
        <v>2232</v>
      </c>
      <c r="G956" s="11" t="s">
        <v>2239</v>
      </c>
    </row>
    <row r="957" spans="1:7">
      <c r="A957" s="8">
        <f t="shared" si="11"/>
        <v>954</v>
      </c>
      <c r="B957" s="8" t="s">
        <v>2457</v>
      </c>
      <c r="C957" s="8" t="s">
        <v>2458</v>
      </c>
      <c r="D957" s="11" t="s">
        <v>240</v>
      </c>
      <c r="E957" s="13" t="s">
        <v>144</v>
      </c>
      <c r="F957" s="13" t="s">
        <v>2232</v>
      </c>
      <c r="G957" s="11" t="s">
        <v>2239</v>
      </c>
    </row>
    <row r="958" spans="1:7">
      <c r="A958" s="8">
        <f t="shared" si="11"/>
        <v>955</v>
      </c>
      <c r="B958" s="8" t="s">
        <v>2459</v>
      </c>
      <c r="C958" s="8" t="s">
        <v>2460</v>
      </c>
      <c r="D958" s="11" t="s">
        <v>240</v>
      </c>
      <c r="E958" s="13" t="s">
        <v>144</v>
      </c>
      <c r="F958" s="13" t="s">
        <v>2232</v>
      </c>
      <c r="G958" s="11" t="s">
        <v>2239</v>
      </c>
    </row>
    <row r="959" spans="1:7">
      <c r="A959" s="8">
        <f t="shared" si="11"/>
        <v>956</v>
      </c>
      <c r="B959" s="8" t="s">
        <v>2461</v>
      </c>
      <c r="C959" s="8" t="s">
        <v>2462</v>
      </c>
      <c r="D959" s="11" t="s">
        <v>240</v>
      </c>
      <c r="E959" s="13" t="s">
        <v>144</v>
      </c>
      <c r="F959" s="13" t="s">
        <v>2232</v>
      </c>
      <c r="G959" s="11" t="s">
        <v>2239</v>
      </c>
    </row>
    <row r="960" spans="1:7">
      <c r="A960" s="8">
        <f t="shared" si="11"/>
        <v>957</v>
      </c>
      <c r="B960" s="8" t="s">
        <v>2463</v>
      </c>
      <c r="C960" s="8" t="s">
        <v>2464</v>
      </c>
      <c r="D960" s="11" t="s">
        <v>240</v>
      </c>
      <c r="E960" s="13" t="s">
        <v>144</v>
      </c>
      <c r="F960" s="13" t="s">
        <v>2232</v>
      </c>
      <c r="G960" s="11" t="s">
        <v>2239</v>
      </c>
    </row>
    <row r="961" spans="1:7">
      <c r="A961" s="8">
        <f t="shared" si="11"/>
        <v>958</v>
      </c>
      <c r="B961" s="8" t="s">
        <v>2465</v>
      </c>
      <c r="C961" s="8" t="s">
        <v>2466</v>
      </c>
      <c r="D961" s="11" t="s">
        <v>240</v>
      </c>
      <c r="E961" s="13" t="s">
        <v>144</v>
      </c>
      <c r="F961" s="13" t="s">
        <v>2232</v>
      </c>
      <c r="G961" s="11" t="s">
        <v>2239</v>
      </c>
    </row>
    <row r="962" spans="1:7">
      <c r="A962" s="8">
        <f t="shared" si="11"/>
        <v>959</v>
      </c>
      <c r="B962" s="8" t="s">
        <v>2467</v>
      </c>
      <c r="C962" s="8" t="s">
        <v>2468</v>
      </c>
      <c r="D962" s="11" t="s">
        <v>240</v>
      </c>
      <c r="E962" s="13" t="s">
        <v>144</v>
      </c>
      <c r="F962" s="13" t="s">
        <v>2232</v>
      </c>
      <c r="G962" s="11" t="s">
        <v>2239</v>
      </c>
    </row>
    <row r="963" spans="1:7">
      <c r="A963" s="8">
        <f t="shared" ref="A963:A1026" si="12">ROW()-3</f>
        <v>960</v>
      </c>
      <c r="B963" s="8" t="s">
        <v>2469</v>
      </c>
      <c r="C963" s="8" t="s">
        <v>2470</v>
      </c>
      <c r="D963" s="11" t="s">
        <v>240</v>
      </c>
      <c r="E963" s="13" t="s">
        <v>144</v>
      </c>
      <c r="F963" s="13" t="s">
        <v>2232</v>
      </c>
      <c r="G963" s="11" t="s">
        <v>2239</v>
      </c>
    </row>
    <row r="964" spans="1:7">
      <c r="A964" s="8">
        <f t="shared" si="12"/>
        <v>961</v>
      </c>
      <c r="B964" s="8" t="s">
        <v>2471</v>
      </c>
      <c r="C964" s="8" t="s">
        <v>2472</v>
      </c>
      <c r="D964" s="11" t="s">
        <v>240</v>
      </c>
      <c r="E964" s="13" t="s">
        <v>144</v>
      </c>
      <c r="F964" s="13" t="s">
        <v>2232</v>
      </c>
      <c r="G964" s="11" t="s">
        <v>2239</v>
      </c>
    </row>
    <row r="965" spans="1:7">
      <c r="A965" s="8">
        <f t="shared" si="12"/>
        <v>962</v>
      </c>
      <c r="B965" s="8" t="s">
        <v>2473</v>
      </c>
      <c r="C965" s="8" t="s">
        <v>2474</v>
      </c>
      <c r="D965" s="11" t="s">
        <v>240</v>
      </c>
      <c r="E965" s="13" t="s">
        <v>144</v>
      </c>
      <c r="F965" s="13" t="s">
        <v>2232</v>
      </c>
      <c r="G965" s="11" t="s">
        <v>2239</v>
      </c>
    </row>
    <row r="966" spans="1:7">
      <c r="A966" s="8">
        <f t="shared" si="12"/>
        <v>963</v>
      </c>
      <c r="B966" s="8" t="s">
        <v>2475</v>
      </c>
      <c r="C966" s="8" t="s">
        <v>2476</v>
      </c>
      <c r="D966" s="11" t="s">
        <v>240</v>
      </c>
      <c r="E966" s="13" t="s">
        <v>144</v>
      </c>
      <c r="F966" s="13" t="s">
        <v>2232</v>
      </c>
      <c r="G966" s="11" t="s">
        <v>2239</v>
      </c>
    </row>
    <row r="967" spans="1:7">
      <c r="A967" s="8">
        <f t="shared" si="12"/>
        <v>964</v>
      </c>
      <c r="B967" s="8" t="s">
        <v>2477</v>
      </c>
      <c r="C967" s="8" t="s">
        <v>2478</v>
      </c>
      <c r="D967" s="11" t="s">
        <v>240</v>
      </c>
      <c r="E967" s="13" t="s">
        <v>144</v>
      </c>
      <c r="F967" s="13" t="s">
        <v>2232</v>
      </c>
      <c r="G967" s="11" t="s">
        <v>2239</v>
      </c>
    </row>
    <row r="968" spans="1:7">
      <c r="A968" s="8">
        <f t="shared" si="12"/>
        <v>965</v>
      </c>
      <c r="B968" s="8" t="s">
        <v>2479</v>
      </c>
      <c r="C968" s="8" t="s">
        <v>2480</v>
      </c>
      <c r="D968" s="11" t="s">
        <v>240</v>
      </c>
      <c r="E968" s="13" t="s">
        <v>144</v>
      </c>
      <c r="F968" s="13" t="s">
        <v>2232</v>
      </c>
      <c r="G968" s="11" t="s">
        <v>2239</v>
      </c>
    </row>
    <row r="969" spans="1:7">
      <c r="A969" s="8">
        <f t="shared" si="12"/>
        <v>966</v>
      </c>
      <c r="B969" s="8" t="s">
        <v>2481</v>
      </c>
      <c r="C969" s="8" t="s">
        <v>2482</v>
      </c>
      <c r="D969" s="11" t="s">
        <v>240</v>
      </c>
      <c r="E969" s="13" t="s">
        <v>144</v>
      </c>
      <c r="F969" s="13" t="s">
        <v>2232</v>
      </c>
      <c r="G969" s="11" t="s">
        <v>2239</v>
      </c>
    </row>
    <row r="970" spans="1:7">
      <c r="A970" s="8">
        <f t="shared" si="12"/>
        <v>967</v>
      </c>
      <c r="B970" s="8" t="s">
        <v>2483</v>
      </c>
      <c r="C970" s="8" t="s">
        <v>2484</v>
      </c>
      <c r="D970" s="11" t="s">
        <v>240</v>
      </c>
      <c r="E970" s="13" t="s">
        <v>144</v>
      </c>
      <c r="F970" s="13" t="s">
        <v>2232</v>
      </c>
      <c r="G970" s="11" t="s">
        <v>2239</v>
      </c>
    </row>
    <row r="971" spans="1:7">
      <c r="A971" s="8">
        <f t="shared" si="12"/>
        <v>968</v>
      </c>
      <c r="B971" s="8" t="s">
        <v>2485</v>
      </c>
      <c r="C971" s="8" t="s">
        <v>2486</v>
      </c>
      <c r="D971" s="11" t="s">
        <v>240</v>
      </c>
      <c r="E971" s="13" t="s">
        <v>144</v>
      </c>
      <c r="F971" s="13" t="s">
        <v>2232</v>
      </c>
      <c r="G971" s="11" t="s">
        <v>2239</v>
      </c>
    </row>
    <row r="972" spans="1:7">
      <c r="A972" s="8">
        <f t="shared" si="12"/>
        <v>969</v>
      </c>
      <c r="B972" s="8" t="s">
        <v>2487</v>
      </c>
      <c r="C972" s="8" t="s">
        <v>2488</v>
      </c>
      <c r="D972" s="11" t="s">
        <v>240</v>
      </c>
      <c r="E972" s="13" t="s">
        <v>144</v>
      </c>
      <c r="F972" s="13" t="s">
        <v>2232</v>
      </c>
      <c r="G972" s="11" t="s">
        <v>2239</v>
      </c>
    </row>
    <row r="973" spans="1:7">
      <c r="A973" s="8">
        <f t="shared" si="12"/>
        <v>970</v>
      </c>
      <c r="B973" s="8" t="s">
        <v>2489</v>
      </c>
      <c r="C973" s="8" t="s">
        <v>2490</v>
      </c>
      <c r="D973" s="11" t="s">
        <v>240</v>
      </c>
      <c r="E973" s="13" t="s">
        <v>144</v>
      </c>
      <c r="F973" s="13" t="s">
        <v>2232</v>
      </c>
      <c r="G973" s="11" t="s">
        <v>2239</v>
      </c>
    </row>
    <row r="974" spans="1:7">
      <c r="A974" s="8">
        <f t="shared" si="12"/>
        <v>971</v>
      </c>
      <c r="B974" s="8" t="s">
        <v>2491</v>
      </c>
      <c r="C974" s="8" t="s">
        <v>2492</v>
      </c>
      <c r="D974" s="11" t="s">
        <v>240</v>
      </c>
      <c r="E974" s="13" t="s">
        <v>144</v>
      </c>
      <c r="F974" s="13" t="s">
        <v>2232</v>
      </c>
      <c r="G974" s="11" t="s">
        <v>2239</v>
      </c>
    </row>
    <row r="975" spans="1:7">
      <c r="A975" s="8">
        <f t="shared" si="12"/>
        <v>972</v>
      </c>
      <c r="B975" s="8" t="s">
        <v>2493</v>
      </c>
      <c r="C975" s="8" t="s">
        <v>2494</v>
      </c>
      <c r="D975" s="11" t="s">
        <v>240</v>
      </c>
      <c r="E975" s="13" t="s">
        <v>144</v>
      </c>
      <c r="F975" s="13" t="s">
        <v>2232</v>
      </c>
      <c r="G975" s="11" t="s">
        <v>2239</v>
      </c>
    </row>
    <row r="976" spans="1:7">
      <c r="A976" s="8">
        <f t="shared" si="12"/>
        <v>973</v>
      </c>
      <c r="B976" s="8" t="s">
        <v>2495</v>
      </c>
      <c r="C976" s="8" t="s">
        <v>2496</v>
      </c>
      <c r="D976" s="11" t="s">
        <v>240</v>
      </c>
      <c r="E976" s="13" t="s">
        <v>144</v>
      </c>
      <c r="F976" s="13" t="s">
        <v>2232</v>
      </c>
      <c r="G976" s="11" t="s">
        <v>2239</v>
      </c>
    </row>
    <row r="977" spans="1:7">
      <c r="A977" s="8">
        <f t="shared" si="12"/>
        <v>974</v>
      </c>
      <c r="B977" s="8" t="s">
        <v>2497</v>
      </c>
      <c r="C977" s="8" t="s">
        <v>2498</v>
      </c>
      <c r="D977" s="11" t="s">
        <v>240</v>
      </c>
      <c r="E977" s="13" t="s">
        <v>144</v>
      </c>
      <c r="F977" s="13" t="s">
        <v>2232</v>
      </c>
      <c r="G977" s="11" t="s">
        <v>2239</v>
      </c>
    </row>
    <row r="978" spans="1:7">
      <c r="A978" s="8">
        <f t="shared" si="12"/>
        <v>975</v>
      </c>
      <c r="B978" s="8" t="s">
        <v>2499</v>
      </c>
      <c r="C978" s="8" t="s">
        <v>2500</v>
      </c>
      <c r="D978" s="11" t="s">
        <v>240</v>
      </c>
      <c r="E978" s="13" t="s">
        <v>144</v>
      </c>
      <c r="F978" s="13" t="s">
        <v>2232</v>
      </c>
      <c r="G978" s="11" t="s">
        <v>2239</v>
      </c>
    </row>
    <row r="979" spans="1:7">
      <c r="A979" s="8">
        <f t="shared" si="12"/>
        <v>976</v>
      </c>
      <c r="B979" s="8" t="s">
        <v>2501</v>
      </c>
      <c r="C979" s="8" t="s">
        <v>2502</v>
      </c>
      <c r="D979" s="11" t="s">
        <v>240</v>
      </c>
      <c r="E979" s="13" t="s">
        <v>144</v>
      </c>
      <c r="F979" s="13" t="s">
        <v>2232</v>
      </c>
      <c r="G979" s="11" t="s">
        <v>2239</v>
      </c>
    </row>
    <row r="980" spans="1:7">
      <c r="A980" s="8">
        <f t="shared" si="12"/>
        <v>977</v>
      </c>
      <c r="B980" s="8" t="s">
        <v>2503</v>
      </c>
      <c r="C980" s="8" t="s">
        <v>2504</v>
      </c>
      <c r="D980" s="11" t="s">
        <v>240</v>
      </c>
      <c r="E980" s="13" t="s">
        <v>144</v>
      </c>
      <c r="F980" s="13" t="s">
        <v>2232</v>
      </c>
      <c r="G980" s="11" t="s">
        <v>2239</v>
      </c>
    </row>
    <row r="981" spans="1:7">
      <c r="A981" s="8">
        <f t="shared" si="12"/>
        <v>978</v>
      </c>
      <c r="B981" s="8" t="s">
        <v>2505</v>
      </c>
      <c r="C981" s="8" t="s">
        <v>2506</v>
      </c>
      <c r="D981" s="11" t="s">
        <v>240</v>
      </c>
      <c r="E981" s="13" t="s">
        <v>144</v>
      </c>
      <c r="F981" s="13" t="s">
        <v>2232</v>
      </c>
      <c r="G981" s="11" t="s">
        <v>2239</v>
      </c>
    </row>
    <row r="982" spans="1:7">
      <c r="A982" s="8">
        <f t="shared" si="12"/>
        <v>979</v>
      </c>
      <c r="B982" s="8" t="s">
        <v>2507</v>
      </c>
      <c r="C982" s="8" t="s">
        <v>2508</v>
      </c>
      <c r="D982" s="11" t="s">
        <v>240</v>
      </c>
      <c r="E982" s="13" t="s">
        <v>144</v>
      </c>
      <c r="F982" s="13" t="s">
        <v>2232</v>
      </c>
      <c r="G982" s="11" t="s">
        <v>2239</v>
      </c>
    </row>
    <row r="983" spans="1:7">
      <c r="A983" s="8">
        <f t="shared" si="12"/>
        <v>980</v>
      </c>
      <c r="B983" s="8" t="s">
        <v>2509</v>
      </c>
      <c r="C983" s="8" t="s">
        <v>2510</v>
      </c>
      <c r="D983" s="11" t="s">
        <v>240</v>
      </c>
      <c r="E983" s="13" t="s">
        <v>144</v>
      </c>
      <c r="F983" s="13" t="s">
        <v>2232</v>
      </c>
      <c r="G983" s="11" t="s">
        <v>2239</v>
      </c>
    </row>
    <row r="984" spans="1:7">
      <c r="A984" s="8">
        <f t="shared" si="12"/>
        <v>981</v>
      </c>
      <c r="B984" s="8" t="s">
        <v>2511</v>
      </c>
      <c r="C984" s="8" t="s">
        <v>2512</v>
      </c>
      <c r="D984" s="11" t="s">
        <v>240</v>
      </c>
      <c r="E984" s="13" t="s">
        <v>144</v>
      </c>
      <c r="F984" s="13" t="s">
        <v>2232</v>
      </c>
      <c r="G984" s="11" t="s">
        <v>2239</v>
      </c>
    </row>
    <row r="985" spans="1:7">
      <c r="A985" s="8">
        <f t="shared" si="12"/>
        <v>982</v>
      </c>
      <c r="B985" s="8" t="s">
        <v>2513</v>
      </c>
      <c r="C985" s="8" t="s">
        <v>2514</v>
      </c>
      <c r="D985" s="11" t="s">
        <v>240</v>
      </c>
      <c r="E985" s="13" t="s">
        <v>144</v>
      </c>
      <c r="F985" s="13" t="s">
        <v>2232</v>
      </c>
      <c r="G985" s="11" t="s">
        <v>2239</v>
      </c>
    </row>
    <row r="986" spans="1:7">
      <c r="A986" s="8">
        <f t="shared" si="12"/>
        <v>983</v>
      </c>
      <c r="B986" s="8" t="s">
        <v>2515</v>
      </c>
      <c r="C986" s="8" t="s">
        <v>2516</v>
      </c>
      <c r="D986" s="11" t="s">
        <v>240</v>
      </c>
      <c r="E986" s="13" t="s">
        <v>144</v>
      </c>
      <c r="F986" s="13" t="s">
        <v>2232</v>
      </c>
      <c r="G986" s="11" t="s">
        <v>2239</v>
      </c>
    </row>
    <row r="987" spans="1:7">
      <c r="A987" s="8">
        <f t="shared" si="12"/>
        <v>984</v>
      </c>
      <c r="B987" s="8" t="s">
        <v>2517</v>
      </c>
      <c r="C987" s="8" t="s">
        <v>2518</v>
      </c>
      <c r="D987" s="11" t="s">
        <v>240</v>
      </c>
      <c r="E987" s="13" t="s">
        <v>144</v>
      </c>
      <c r="F987" s="13" t="s">
        <v>2232</v>
      </c>
      <c r="G987" s="11" t="s">
        <v>2239</v>
      </c>
    </row>
    <row r="988" spans="1:7">
      <c r="A988" s="8">
        <f t="shared" si="12"/>
        <v>985</v>
      </c>
      <c r="B988" s="8" t="s">
        <v>2519</v>
      </c>
      <c r="C988" s="8" t="s">
        <v>2520</v>
      </c>
      <c r="D988" s="11" t="s">
        <v>240</v>
      </c>
      <c r="E988" s="13" t="s">
        <v>144</v>
      </c>
      <c r="F988" s="13" t="s">
        <v>2232</v>
      </c>
      <c r="G988" s="11" t="s">
        <v>2239</v>
      </c>
    </row>
    <row r="989" spans="1:7">
      <c r="A989" s="8">
        <f t="shared" si="12"/>
        <v>986</v>
      </c>
      <c r="B989" s="8" t="s">
        <v>2521</v>
      </c>
      <c r="C989" s="8" t="s">
        <v>2522</v>
      </c>
      <c r="D989" s="11" t="s">
        <v>240</v>
      </c>
      <c r="E989" s="13" t="s">
        <v>144</v>
      </c>
      <c r="F989" s="13" t="s">
        <v>2232</v>
      </c>
      <c r="G989" s="11" t="s">
        <v>2239</v>
      </c>
    </row>
    <row r="990" spans="1:7">
      <c r="A990" s="8">
        <f t="shared" si="12"/>
        <v>987</v>
      </c>
      <c r="B990" s="8" t="s">
        <v>2523</v>
      </c>
      <c r="C990" s="8" t="s">
        <v>2524</v>
      </c>
      <c r="D990" s="11" t="s">
        <v>240</v>
      </c>
      <c r="E990" s="13" t="s">
        <v>144</v>
      </c>
      <c r="F990" s="13" t="s">
        <v>2232</v>
      </c>
      <c r="G990" s="11" t="s">
        <v>2239</v>
      </c>
    </row>
    <row r="991" spans="1:7">
      <c r="A991" s="8">
        <f t="shared" si="12"/>
        <v>988</v>
      </c>
      <c r="B991" s="8" t="s">
        <v>2525</v>
      </c>
      <c r="C991" s="8" t="s">
        <v>2526</v>
      </c>
      <c r="D991" s="11" t="s">
        <v>240</v>
      </c>
      <c r="E991" s="13" t="s">
        <v>144</v>
      </c>
      <c r="F991" s="13" t="s">
        <v>2232</v>
      </c>
      <c r="G991" s="11" t="s">
        <v>2239</v>
      </c>
    </row>
    <row r="992" spans="1:7">
      <c r="A992" s="8">
        <f t="shared" si="12"/>
        <v>989</v>
      </c>
      <c r="B992" s="8" t="s">
        <v>2527</v>
      </c>
      <c r="C992" s="8" t="s">
        <v>2528</v>
      </c>
      <c r="D992" s="11" t="s">
        <v>240</v>
      </c>
      <c r="E992" s="13" t="s">
        <v>144</v>
      </c>
      <c r="F992" s="13" t="s">
        <v>2232</v>
      </c>
      <c r="G992" s="11" t="s">
        <v>2239</v>
      </c>
    </row>
    <row r="993" spans="1:7">
      <c r="A993" s="8">
        <f t="shared" si="12"/>
        <v>990</v>
      </c>
      <c r="B993" s="8" t="s">
        <v>2529</v>
      </c>
      <c r="C993" s="8" t="s">
        <v>2530</v>
      </c>
      <c r="D993" s="11" t="s">
        <v>240</v>
      </c>
      <c r="E993" s="13" t="s">
        <v>144</v>
      </c>
      <c r="F993" s="13" t="s">
        <v>2232</v>
      </c>
      <c r="G993" s="11" t="s">
        <v>2239</v>
      </c>
    </row>
    <row r="994" spans="1:7">
      <c r="A994" s="8">
        <f t="shared" si="12"/>
        <v>991</v>
      </c>
      <c r="B994" s="8" t="s">
        <v>2531</v>
      </c>
      <c r="C994" s="8" t="s">
        <v>2532</v>
      </c>
      <c r="D994" s="11" t="s">
        <v>240</v>
      </c>
      <c r="E994" s="13" t="s">
        <v>144</v>
      </c>
      <c r="F994" s="13" t="s">
        <v>2232</v>
      </c>
      <c r="G994" s="11" t="s">
        <v>2239</v>
      </c>
    </row>
    <row r="995" spans="1:7">
      <c r="A995" s="8">
        <f t="shared" si="12"/>
        <v>992</v>
      </c>
      <c r="B995" s="8" t="s">
        <v>2533</v>
      </c>
      <c r="C995" s="8" t="s">
        <v>2534</v>
      </c>
      <c r="D995" s="11" t="s">
        <v>240</v>
      </c>
      <c r="E995" s="13" t="s">
        <v>144</v>
      </c>
      <c r="F995" s="13" t="s">
        <v>2232</v>
      </c>
      <c r="G995" s="11" t="s">
        <v>2239</v>
      </c>
    </row>
    <row r="996" spans="1:7">
      <c r="A996" s="8">
        <f t="shared" si="12"/>
        <v>993</v>
      </c>
      <c r="B996" s="8" t="s">
        <v>2535</v>
      </c>
      <c r="C996" s="8" t="s">
        <v>2536</v>
      </c>
      <c r="D996" s="11" t="s">
        <v>240</v>
      </c>
      <c r="E996" s="13" t="s">
        <v>144</v>
      </c>
      <c r="F996" s="13" t="s">
        <v>2232</v>
      </c>
      <c r="G996" s="11" t="s">
        <v>2239</v>
      </c>
    </row>
    <row r="997" spans="1:7">
      <c r="A997" s="8">
        <f t="shared" si="12"/>
        <v>994</v>
      </c>
      <c r="B997" s="8" t="s">
        <v>2537</v>
      </c>
      <c r="C997" s="8" t="s">
        <v>2538</v>
      </c>
      <c r="D997" s="11" t="s">
        <v>240</v>
      </c>
      <c r="E997" s="13" t="s">
        <v>144</v>
      </c>
      <c r="F997" s="13" t="s">
        <v>2232</v>
      </c>
      <c r="G997" s="11" t="s">
        <v>2239</v>
      </c>
    </row>
    <row r="998" spans="1:7">
      <c r="A998" s="8">
        <f t="shared" si="12"/>
        <v>995</v>
      </c>
      <c r="B998" s="8" t="s">
        <v>2539</v>
      </c>
      <c r="C998" s="8" t="s">
        <v>2540</v>
      </c>
      <c r="D998" s="11" t="s">
        <v>240</v>
      </c>
      <c r="E998" s="13" t="s">
        <v>144</v>
      </c>
      <c r="F998" s="13" t="s">
        <v>2232</v>
      </c>
      <c r="G998" s="11" t="s">
        <v>2239</v>
      </c>
    </row>
    <row r="999" spans="1:7">
      <c r="A999" s="8">
        <f t="shared" si="12"/>
        <v>996</v>
      </c>
      <c r="B999" s="8" t="s">
        <v>2541</v>
      </c>
      <c r="C999" s="8" t="s">
        <v>2542</v>
      </c>
      <c r="D999" s="11" t="s">
        <v>240</v>
      </c>
      <c r="E999" s="13" t="s">
        <v>144</v>
      </c>
      <c r="F999" s="13" t="s">
        <v>2232</v>
      </c>
      <c r="G999" s="11" t="s">
        <v>2239</v>
      </c>
    </row>
    <row r="1000" spans="1:7">
      <c r="A1000" s="8">
        <f t="shared" si="12"/>
        <v>997</v>
      </c>
      <c r="B1000" s="8" t="s">
        <v>2543</v>
      </c>
      <c r="C1000" s="8" t="s">
        <v>2544</v>
      </c>
      <c r="D1000" s="11" t="s">
        <v>240</v>
      </c>
      <c r="E1000" s="13" t="s">
        <v>144</v>
      </c>
      <c r="F1000" s="13" t="s">
        <v>2232</v>
      </c>
      <c r="G1000" s="11" t="s">
        <v>2239</v>
      </c>
    </row>
    <row r="1001" spans="1:7">
      <c r="A1001" s="8">
        <f t="shared" si="12"/>
        <v>998</v>
      </c>
      <c r="B1001" s="8" t="s">
        <v>2545</v>
      </c>
      <c r="C1001" s="8" t="s">
        <v>2546</v>
      </c>
      <c r="D1001" s="11" t="s">
        <v>240</v>
      </c>
      <c r="E1001" s="13" t="s">
        <v>144</v>
      </c>
      <c r="F1001" s="13" t="s">
        <v>2232</v>
      </c>
      <c r="G1001" s="11" t="s">
        <v>2239</v>
      </c>
    </row>
    <row r="1002" spans="1:7">
      <c r="A1002" s="8">
        <f t="shared" si="12"/>
        <v>999</v>
      </c>
      <c r="B1002" s="8" t="s">
        <v>2547</v>
      </c>
      <c r="C1002" s="8" t="s">
        <v>2548</v>
      </c>
      <c r="D1002" s="11" t="s">
        <v>240</v>
      </c>
      <c r="E1002" s="13" t="s">
        <v>144</v>
      </c>
      <c r="F1002" s="13" t="s">
        <v>2232</v>
      </c>
      <c r="G1002" s="11" t="s">
        <v>2239</v>
      </c>
    </row>
    <row r="1003" spans="1:7">
      <c r="A1003" s="8">
        <f t="shared" si="12"/>
        <v>1000</v>
      </c>
      <c r="B1003" s="8" t="s">
        <v>2549</v>
      </c>
      <c r="C1003" s="8" t="s">
        <v>2550</v>
      </c>
      <c r="D1003" s="11" t="s">
        <v>240</v>
      </c>
      <c r="E1003" s="13" t="s">
        <v>144</v>
      </c>
      <c r="F1003" s="13" t="s">
        <v>2232</v>
      </c>
      <c r="G1003" s="11" t="s">
        <v>2239</v>
      </c>
    </row>
    <row r="1004" spans="1:7">
      <c r="A1004" s="8">
        <f t="shared" si="12"/>
        <v>1001</v>
      </c>
      <c r="B1004" s="8" t="s">
        <v>2551</v>
      </c>
      <c r="C1004" s="8" t="s">
        <v>2552</v>
      </c>
      <c r="D1004" s="11" t="s">
        <v>240</v>
      </c>
      <c r="E1004" s="13" t="s">
        <v>144</v>
      </c>
      <c r="F1004" s="13" t="s">
        <v>2232</v>
      </c>
      <c r="G1004" s="11" t="s">
        <v>2239</v>
      </c>
    </row>
    <row r="1005" spans="1:7">
      <c r="A1005" s="8">
        <f t="shared" si="12"/>
        <v>1002</v>
      </c>
      <c r="B1005" s="8" t="s">
        <v>2553</v>
      </c>
      <c r="C1005" s="8" t="s">
        <v>2554</v>
      </c>
      <c r="D1005" s="11" t="s">
        <v>240</v>
      </c>
      <c r="E1005" s="13" t="s">
        <v>144</v>
      </c>
      <c r="F1005" s="13" t="s">
        <v>2232</v>
      </c>
      <c r="G1005" s="11" t="s">
        <v>2239</v>
      </c>
    </row>
    <row r="1006" spans="1:7">
      <c r="A1006" s="8">
        <f t="shared" si="12"/>
        <v>1003</v>
      </c>
      <c r="B1006" s="8" t="s">
        <v>2555</v>
      </c>
      <c r="C1006" s="8" t="s">
        <v>2556</v>
      </c>
      <c r="D1006" s="11" t="s">
        <v>240</v>
      </c>
      <c r="E1006" s="13" t="s">
        <v>144</v>
      </c>
      <c r="F1006" s="13" t="s">
        <v>2232</v>
      </c>
      <c r="G1006" s="11" t="s">
        <v>2239</v>
      </c>
    </row>
    <row r="1007" spans="1:7">
      <c r="A1007" s="8">
        <f t="shared" si="12"/>
        <v>1004</v>
      </c>
      <c r="B1007" s="8" t="s">
        <v>2557</v>
      </c>
      <c r="C1007" s="8" t="s">
        <v>2558</v>
      </c>
      <c r="D1007" s="11" t="s">
        <v>240</v>
      </c>
      <c r="E1007" s="13" t="s">
        <v>144</v>
      </c>
      <c r="F1007" s="13" t="s">
        <v>2232</v>
      </c>
      <c r="G1007" s="11" t="s">
        <v>2239</v>
      </c>
    </row>
    <row r="1008" spans="1:7">
      <c r="A1008" s="8">
        <f t="shared" si="12"/>
        <v>1005</v>
      </c>
      <c r="B1008" s="8" t="s">
        <v>2559</v>
      </c>
      <c r="C1008" s="8" t="s">
        <v>2560</v>
      </c>
      <c r="D1008" s="11" t="s">
        <v>240</v>
      </c>
      <c r="E1008" s="13" t="s">
        <v>144</v>
      </c>
      <c r="F1008" s="13" t="s">
        <v>2232</v>
      </c>
      <c r="G1008" s="11" t="s">
        <v>2239</v>
      </c>
    </row>
    <row r="1009" spans="1:7">
      <c r="A1009" s="8">
        <f t="shared" si="12"/>
        <v>1006</v>
      </c>
      <c r="B1009" s="8" t="s">
        <v>2561</v>
      </c>
      <c r="C1009" s="8" t="s">
        <v>2562</v>
      </c>
      <c r="D1009" s="11" t="s">
        <v>240</v>
      </c>
      <c r="E1009" s="13" t="s">
        <v>144</v>
      </c>
      <c r="F1009" s="13" t="s">
        <v>2232</v>
      </c>
      <c r="G1009" s="11" t="s">
        <v>2239</v>
      </c>
    </row>
    <row r="1010" spans="1:7">
      <c r="A1010" s="8">
        <f t="shared" si="12"/>
        <v>1007</v>
      </c>
      <c r="B1010" s="8" t="s">
        <v>2563</v>
      </c>
      <c r="C1010" s="8" t="s">
        <v>2564</v>
      </c>
      <c r="D1010" s="11" t="s">
        <v>240</v>
      </c>
      <c r="E1010" s="13" t="s">
        <v>144</v>
      </c>
      <c r="F1010" s="13" t="s">
        <v>2232</v>
      </c>
      <c r="G1010" s="11" t="s">
        <v>2239</v>
      </c>
    </row>
    <row r="1011" spans="1:7">
      <c r="A1011" s="8">
        <f t="shared" si="12"/>
        <v>1008</v>
      </c>
      <c r="B1011" s="8" t="s">
        <v>2565</v>
      </c>
      <c r="C1011" s="8" t="s">
        <v>2566</v>
      </c>
      <c r="D1011" s="11" t="s">
        <v>240</v>
      </c>
      <c r="E1011" s="13" t="s">
        <v>144</v>
      </c>
      <c r="F1011" s="13" t="s">
        <v>2232</v>
      </c>
      <c r="G1011" s="11" t="s">
        <v>2239</v>
      </c>
    </row>
    <row r="1012" spans="1:7">
      <c r="A1012" s="8">
        <f t="shared" si="12"/>
        <v>1009</v>
      </c>
      <c r="B1012" s="8" t="s">
        <v>2567</v>
      </c>
      <c r="C1012" s="8" t="s">
        <v>2568</v>
      </c>
      <c r="D1012" s="11" t="s">
        <v>240</v>
      </c>
      <c r="E1012" s="13" t="s">
        <v>144</v>
      </c>
      <c r="F1012" s="13" t="s">
        <v>2232</v>
      </c>
      <c r="G1012" s="11" t="s">
        <v>2239</v>
      </c>
    </row>
    <row r="1013" spans="1:7">
      <c r="A1013" s="8">
        <f t="shared" si="12"/>
        <v>1010</v>
      </c>
      <c r="B1013" s="8" t="s">
        <v>2569</v>
      </c>
      <c r="C1013" s="8" t="s">
        <v>2570</v>
      </c>
      <c r="D1013" s="11" t="s">
        <v>240</v>
      </c>
      <c r="E1013" s="13" t="s">
        <v>144</v>
      </c>
      <c r="F1013" s="13" t="s">
        <v>2232</v>
      </c>
      <c r="G1013" s="11" t="s">
        <v>2239</v>
      </c>
    </row>
    <row r="1014" spans="1:7">
      <c r="A1014" s="8">
        <f t="shared" si="12"/>
        <v>1011</v>
      </c>
      <c r="B1014" s="8" t="s">
        <v>2571</v>
      </c>
      <c r="C1014" s="8" t="s">
        <v>2572</v>
      </c>
      <c r="D1014" s="11" t="s">
        <v>240</v>
      </c>
      <c r="E1014" s="13" t="s">
        <v>144</v>
      </c>
      <c r="F1014" s="13" t="s">
        <v>2232</v>
      </c>
      <c r="G1014" s="11" t="s">
        <v>2239</v>
      </c>
    </row>
    <row r="1015" spans="1:7">
      <c r="A1015" s="8">
        <f t="shared" si="12"/>
        <v>1012</v>
      </c>
      <c r="B1015" s="8" t="s">
        <v>2573</v>
      </c>
      <c r="C1015" s="8" t="s">
        <v>2574</v>
      </c>
      <c r="D1015" s="11" t="s">
        <v>240</v>
      </c>
      <c r="E1015" s="13" t="s">
        <v>144</v>
      </c>
      <c r="F1015" s="13" t="s">
        <v>2232</v>
      </c>
      <c r="G1015" s="11" t="s">
        <v>2239</v>
      </c>
    </row>
    <row r="1016" spans="1:7">
      <c r="A1016" s="8">
        <f t="shared" si="12"/>
        <v>1013</v>
      </c>
      <c r="B1016" s="8" t="s">
        <v>2575</v>
      </c>
      <c r="C1016" s="8" t="s">
        <v>2576</v>
      </c>
      <c r="D1016" s="11" t="s">
        <v>240</v>
      </c>
      <c r="E1016" s="13" t="s">
        <v>144</v>
      </c>
      <c r="F1016" s="13" t="s">
        <v>2232</v>
      </c>
      <c r="G1016" s="11" t="s">
        <v>2239</v>
      </c>
    </row>
    <row r="1017" spans="1:7">
      <c r="A1017" s="8">
        <f t="shared" si="12"/>
        <v>1014</v>
      </c>
      <c r="B1017" s="8" t="s">
        <v>2577</v>
      </c>
      <c r="C1017" s="8" t="s">
        <v>2578</v>
      </c>
      <c r="D1017" s="11" t="s">
        <v>240</v>
      </c>
      <c r="E1017" s="13" t="s">
        <v>144</v>
      </c>
      <c r="F1017" s="13" t="s">
        <v>2232</v>
      </c>
      <c r="G1017" s="11" t="s">
        <v>2239</v>
      </c>
    </row>
    <row r="1018" spans="1:7">
      <c r="A1018" s="8">
        <f t="shared" si="12"/>
        <v>1015</v>
      </c>
      <c r="B1018" s="8" t="s">
        <v>2579</v>
      </c>
      <c r="C1018" s="8" t="s">
        <v>2580</v>
      </c>
      <c r="D1018" s="11" t="s">
        <v>240</v>
      </c>
      <c r="E1018" s="13" t="s">
        <v>144</v>
      </c>
      <c r="F1018" s="13" t="s">
        <v>2232</v>
      </c>
      <c r="G1018" s="11" t="s">
        <v>2239</v>
      </c>
    </row>
    <row r="1019" spans="1:7">
      <c r="A1019" s="8">
        <f t="shared" si="12"/>
        <v>1016</v>
      </c>
      <c r="B1019" s="8" t="s">
        <v>2581</v>
      </c>
      <c r="C1019" s="8" t="s">
        <v>2582</v>
      </c>
      <c r="D1019" s="11" t="s">
        <v>240</v>
      </c>
      <c r="E1019" s="13" t="s">
        <v>144</v>
      </c>
      <c r="F1019" s="13" t="s">
        <v>2232</v>
      </c>
      <c r="G1019" s="11" t="s">
        <v>2239</v>
      </c>
    </row>
    <row r="1020" spans="1:7">
      <c r="A1020" s="8">
        <f t="shared" si="12"/>
        <v>1017</v>
      </c>
      <c r="B1020" s="8" t="s">
        <v>2583</v>
      </c>
      <c r="C1020" s="8" t="s">
        <v>2584</v>
      </c>
      <c r="D1020" s="11" t="s">
        <v>240</v>
      </c>
      <c r="E1020" s="13" t="s">
        <v>144</v>
      </c>
      <c r="F1020" s="13" t="s">
        <v>2232</v>
      </c>
      <c r="G1020" s="11" t="s">
        <v>2239</v>
      </c>
    </row>
    <row r="1021" spans="1:7">
      <c r="A1021" s="8">
        <f t="shared" si="12"/>
        <v>1018</v>
      </c>
      <c r="B1021" s="8" t="s">
        <v>2585</v>
      </c>
      <c r="C1021" s="8" t="s">
        <v>2586</v>
      </c>
      <c r="D1021" s="11" t="s">
        <v>240</v>
      </c>
      <c r="E1021" s="13" t="s">
        <v>144</v>
      </c>
      <c r="F1021" s="13" t="s">
        <v>2232</v>
      </c>
      <c r="G1021" s="11" t="s">
        <v>2239</v>
      </c>
    </row>
    <row r="1022" spans="1:7">
      <c r="A1022" s="8">
        <f t="shared" si="12"/>
        <v>1019</v>
      </c>
      <c r="B1022" s="8" t="s">
        <v>2587</v>
      </c>
      <c r="C1022" s="8" t="s">
        <v>2588</v>
      </c>
      <c r="D1022" s="11" t="s">
        <v>240</v>
      </c>
      <c r="E1022" s="13" t="s">
        <v>144</v>
      </c>
      <c r="F1022" s="13" t="s">
        <v>2232</v>
      </c>
      <c r="G1022" s="11" t="s">
        <v>2239</v>
      </c>
    </row>
    <row r="1023" spans="1:7">
      <c r="A1023" s="8">
        <f t="shared" si="12"/>
        <v>1020</v>
      </c>
      <c r="B1023" s="8" t="s">
        <v>2589</v>
      </c>
      <c r="C1023" s="8" t="s">
        <v>2590</v>
      </c>
      <c r="D1023" s="11" t="s">
        <v>240</v>
      </c>
      <c r="E1023" s="13" t="s">
        <v>144</v>
      </c>
      <c r="F1023" s="13" t="s">
        <v>2232</v>
      </c>
      <c r="G1023" s="11" t="s">
        <v>2239</v>
      </c>
    </row>
    <row r="1024" spans="1:7">
      <c r="A1024" s="8">
        <f t="shared" si="12"/>
        <v>1021</v>
      </c>
      <c r="B1024" s="8" t="s">
        <v>2591</v>
      </c>
      <c r="C1024" s="8" t="s">
        <v>2592</v>
      </c>
      <c r="D1024" s="11" t="s">
        <v>240</v>
      </c>
      <c r="E1024" s="13" t="s">
        <v>144</v>
      </c>
      <c r="F1024" s="13" t="s">
        <v>2232</v>
      </c>
      <c r="G1024" s="11" t="s">
        <v>2239</v>
      </c>
    </row>
    <row r="1025" spans="1:7">
      <c r="A1025" s="8">
        <f t="shared" si="12"/>
        <v>1022</v>
      </c>
      <c r="B1025" s="8" t="s">
        <v>2593</v>
      </c>
      <c r="C1025" s="8" t="s">
        <v>2594</v>
      </c>
      <c r="D1025" s="11" t="s">
        <v>240</v>
      </c>
      <c r="E1025" s="13" t="s">
        <v>144</v>
      </c>
      <c r="F1025" s="13" t="s">
        <v>2232</v>
      </c>
      <c r="G1025" s="11" t="s">
        <v>2239</v>
      </c>
    </row>
    <row r="1026" spans="1:7">
      <c r="A1026" s="8">
        <f t="shared" si="12"/>
        <v>1023</v>
      </c>
      <c r="B1026" s="8" t="s">
        <v>2595</v>
      </c>
      <c r="C1026" s="8" t="s">
        <v>2596</v>
      </c>
      <c r="D1026" s="11" t="s">
        <v>240</v>
      </c>
      <c r="E1026" s="13" t="s">
        <v>144</v>
      </c>
      <c r="F1026" s="13" t="s">
        <v>2232</v>
      </c>
      <c r="G1026" s="11" t="s">
        <v>2239</v>
      </c>
    </row>
    <row r="1027" spans="1:7">
      <c r="A1027" s="8">
        <f t="shared" ref="A1027:A1090" si="13">ROW()-3</f>
        <v>1024</v>
      </c>
      <c r="B1027" s="8" t="s">
        <v>2597</v>
      </c>
      <c r="C1027" s="8" t="s">
        <v>2598</v>
      </c>
      <c r="D1027" s="11" t="s">
        <v>240</v>
      </c>
      <c r="E1027" s="13" t="s">
        <v>144</v>
      </c>
      <c r="F1027" s="13" t="s">
        <v>2232</v>
      </c>
      <c r="G1027" s="11" t="s">
        <v>2239</v>
      </c>
    </row>
    <row r="1028" spans="1:7">
      <c r="A1028" s="8">
        <f t="shared" si="13"/>
        <v>1025</v>
      </c>
      <c r="B1028" s="8" t="s">
        <v>2599</v>
      </c>
      <c r="C1028" s="8" t="s">
        <v>2600</v>
      </c>
      <c r="D1028" s="11" t="s">
        <v>240</v>
      </c>
      <c r="E1028" s="13" t="s">
        <v>144</v>
      </c>
      <c r="F1028" s="13" t="s">
        <v>2232</v>
      </c>
      <c r="G1028" s="11" t="s">
        <v>2239</v>
      </c>
    </row>
    <row r="1029" spans="1:7">
      <c r="A1029" s="8">
        <f t="shared" si="13"/>
        <v>1026</v>
      </c>
      <c r="B1029" s="8" t="s">
        <v>2601</v>
      </c>
      <c r="C1029" s="8" t="s">
        <v>2602</v>
      </c>
      <c r="D1029" s="11" t="s">
        <v>240</v>
      </c>
      <c r="E1029" s="13" t="s">
        <v>144</v>
      </c>
      <c r="F1029" s="13" t="s">
        <v>2232</v>
      </c>
      <c r="G1029" s="11" t="s">
        <v>2239</v>
      </c>
    </row>
    <row r="1030" spans="1:7">
      <c r="A1030" s="8">
        <f t="shared" si="13"/>
        <v>1027</v>
      </c>
      <c r="B1030" s="8" t="s">
        <v>2603</v>
      </c>
      <c r="C1030" s="8" t="s">
        <v>2604</v>
      </c>
      <c r="D1030" s="11" t="s">
        <v>240</v>
      </c>
      <c r="E1030" s="13" t="s">
        <v>144</v>
      </c>
      <c r="F1030" s="13" t="s">
        <v>2232</v>
      </c>
      <c r="G1030" s="11" t="s">
        <v>2239</v>
      </c>
    </row>
    <row r="1031" spans="1:7">
      <c r="A1031" s="8">
        <f t="shared" si="13"/>
        <v>1028</v>
      </c>
      <c r="B1031" s="8" t="s">
        <v>2605</v>
      </c>
      <c r="C1031" s="8" t="s">
        <v>2606</v>
      </c>
      <c r="D1031" s="11" t="s">
        <v>240</v>
      </c>
      <c r="E1031" s="13" t="s">
        <v>144</v>
      </c>
      <c r="F1031" s="13" t="s">
        <v>2232</v>
      </c>
      <c r="G1031" s="11" t="s">
        <v>2239</v>
      </c>
    </row>
    <row r="1032" spans="1:7">
      <c r="A1032" s="8">
        <f t="shared" si="13"/>
        <v>1029</v>
      </c>
      <c r="B1032" s="8" t="s">
        <v>2607</v>
      </c>
      <c r="C1032" s="8" t="s">
        <v>2608</v>
      </c>
      <c r="D1032" s="11" t="s">
        <v>240</v>
      </c>
      <c r="E1032" s="13" t="s">
        <v>144</v>
      </c>
      <c r="F1032" s="13" t="s">
        <v>2232</v>
      </c>
      <c r="G1032" s="11" t="s">
        <v>2239</v>
      </c>
    </row>
    <row r="1033" spans="1:7">
      <c r="A1033" s="8">
        <f t="shared" si="13"/>
        <v>1030</v>
      </c>
      <c r="B1033" s="8" t="s">
        <v>2609</v>
      </c>
      <c r="C1033" s="8" t="s">
        <v>2610</v>
      </c>
      <c r="D1033" s="11" t="s">
        <v>240</v>
      </c>
      <c r="E1033" s="13" t="s">
        <v>144</v>
      </c>
      <c r="F1033" s="13" t="s">
        <v>2232</v>
      </c>
      <c r="G1033" s="11" t="s">
        <v>2239</v>
      </c>
    </row>
    <row r="1034" spans="1:7">
      <c r="A1034" s="8">
        <f t="shared" si="13"/>
        <v>1031</v>
      </c>
      <c r="B1034" s="8" t="s">
        <v>2611</v>
      </c>
      <c r="C1034" s="8" t="s">
        <v>2612</v>
      </c>
      <c r="D1034" s="11" t="s">
        <v>240</v>
      </c>
      <c r="E1034" s="13" t="s">
        <v>144</v>
      </c>
      <c r="F1034" s="13" t="s">
        <v>2232</v>
      </c>
      <c r="G1034" s="11" t="s">
        <v>2239</v>
      </c>
    </row>
    <row r="1035" spans="1:7">
      <c r="A1035" s="8">
        <f t="shared" si="13"/>
        <v>1032</v>
      </c>
      <c r="B1035" s="8" t="s">
        <v>2613</v>
      </c>
      <c r="C1035" s="8" t="s">
        <v>2614</v>
      </c>
      <c r="D1035" s="11" t="s">
        <v>240</v>
      </c>
      <c r="E1035" s="13" t="s">
        <v>144</v>
      </c>
      <c r="F1035" s="13" t="s">
        <v>2232</v>
      </c>
      <c r="G1035" s="11" t="s">
        <v>2239</v>
      </c>
    </row>
    <row r="1036" spans="1:7">
      <c r="A1036" s="8">
        <f t="shared" si="13"/>
        <v>1033</v>
      </c>
      <c r="B1036" s="8" t="s">
        <v>2615</v>
      </c>
      <c r="C1036" s="8" t="s">
        <v>2616</v>
      </c>
      <c r="D1036" s="11" t="s">
        <v>240</v>
      </c>
      <c r="E1036" s="13" t="s">
        <v>144</v>
      </c>
      <c r="F1036" s="13" t="s">
        <v>2232</v>
      </c>
      <c r="G1036" s="11" t="s">
        <v>2239</v>
      </c>
    </row>
    <row r="1037" spans="1:7">
      <c r="A1037" s="8">
        <f t="shared" si="13"/>
        <v>1034</v>
      </c>
      <c r="B1037" s="8" t="s">
        <v>2617</v>
      </c>
      <c r="C1037" s="8" t="s">
        <v>2618</v>
      </c>
      <c r="D1037" s="11" t="s">
        <v>240</v>
      </c>
      <c r="E1037" s="13" t="s">
        <v>144</v>
      </c>
      <c r="F1037" s="13" t="s">
        <v>2232</v>
      </c>
      <c r="G1037" s="11" t="s">
        <v>2239</v>
      </c>
    </row>
    <row r="1038" spans="1:7">
      <c r="A1038" s="8">
        <f t="shared" si="13"/>
        <v>1035</v>
      </c>
      <c r="B1038" s="8" t="s">
        <v>2619</v>
      </c>
      <c r="C1038" s="8" t="s">
        <v>2620</v>
      </c>
      <c r="D1038" s="11" t="s">
        <v>240</v>
      </c>
      <c r="E1038" s="13" t="s">
        <v>144</v>
      </c>
      <c r="F1038" s="13" t="s">
        <v>2232</v>
      </c>
      <c r="G1038" s="11" t="s">
        <v>2239</v>
      </c>
    </row>
    <row r="1039" spans="1:7">
      <c r="A1039" s="8">
        <f t="shared" si="13"/>
        <v>1036</v>
      </c>
      <c r="B1039" s="8" t="s">
        <v>2621</v>
      </c>
      <c r="C1039" s="8" t="s">
        <v>2622</v>
      </c>
      <c r="D1039" s="11" t="s">
        <v>240</v>
      </c>
      <c r="E1039" s="13" t="s">
        <v>144</v>
      </c>
      <c r="F1039" s="13" t="s">
        <v>2232</v>
      </c>
      <c r="G1039" s="11" t="s">
        <v>2239</v>
      </c>
    </row>
    <row r="1040" spans="1:7">
      <c r="A1040" s="8">
        <f t="shared" si="13"/>
        <v>1037</v>
      </c>
      <c r="B1040" s="8" t="s">
        <v>2623</v>
      </c>
      <c r="C1040" s="8" t="s">
        <v>2624</v>
      </c>
      <c r="D1040" s="11" t="s">
        <v>240</v>
      </c>
      <c r="E1040" s="13" t="s">
        <v>144</v>
      </c>
      <c r="F1040" s="13" t="s">
        <v>2232</v>
      </c>
      <c r="G1040" s="11" t="s">
        <v>2239</v>
      </c>
    </row>
    <row r="1041" spans="1:7">
      <c r="A1041" s="8">
        <f t="shared" si="13"/>
        <v>1038</v>
      </c>
      <c r="B1041" s="8" t="s">
        <v>2625</v>
      </c>
      <c r="C1041" s="8" t="s">
        <v>2626</v>
      </c>
      <c r="D1041" s="11" t="s">
        <v>240</v>
      </c>
      <c r="E1041" s="13" t="s">
        <v>144</v>
      </c>
      <c r="F1041" s="13" t="s">
        <v>2232</v>
      </c>
      <c r="G1041" s="11" t="s">
        <v>2239</v>
      </c>
    </row>
    <row r="1042" spans="1:7">
      <c r="A1042" s="8">
        <f t="shared" si="13"/>
        <v>1039</v>
      </c>
      <c r="B1042" s="8" t="s">
        <v>2627</v>
      </c>
      <c r="C1042" s="8" t="s">
        <v>2628</v>
      </c>
      <c r="D1042" s="11" t="s">
        <v>240</v>
      </c>
      <c r="E1042" s="13" t="s">
        <v>144</v>
      </c>
      <c r="F1042" s="13" t="s">
        <v>2232</v>
      </c>
      <c r="G1042" s="11" t="s">
        <v>2239</v>
      </c>
    </row>
    <row r="1043" spans="1:7">
      <c r="A1043" s="8">
        <f t="shared" si="13"/>
        <v>1040</v>
      </c>
      <c r="B1043" s="8" t="s">
        <v>2629</v>
      </c>
      <c r="C1043" s="8" t="s">
        <v>2630</v>
      </c>
      <c r="D1043" s="11" t="s">
        <v>240</v>
      </c>
      <c r="E1043" s="13" t="s">
        <v>144</v>
      </c>
      <c r="F1043" s="13" t="s">
        <v>2232</v>
      </c>
      <c r="G1043" s="11" t="s">
        <v>2239</v>
      </c>
    </row>
    <row r="1044" spans="1:7">
      <c r="A1044" s="8">
        <f t="shared" si="13"/>
        <v>1041</v>
      </c>
      <c r="B1044" s="8" t="s">
        <v>2631</v>
      </c>
      <c r="C1044" s="8" t="s">
        <v>2632</v>
      </c>
      <c r="D1044" s="11" t="s">
        <v>240</v>
      </c>
      <c r="E1044" s="13" t="s">
        <v>144</v>
      </c>
      <c r="F1044" s="13" t="s">
        <v>2232</v>
      </c>
      <c r="G1044" s="11" t="s">
        <v>2239</v>
      </c>
    </row>
    <row r="1045" spans="1:7">
      <c r="A1045" s="8">
        <f t="shared" si="13"/>
        <v>1042</v>
      </c>
      <c r="B1045" s="8" t="s">
        <v>2633</v>
      </c>
      <c r="C1045" s="8" t="s">
        <v>2634</v>
      </c>
      <c r="D1045" s="11" t="s">
        <v>240</v>
      </c>
      <c r="E1045" s="13" t="s">
        <v>144</v>
      </c>
      <c r="F1045" s="13" t="s">
        <v>2232</v>
      </c>
      <c r="G1045" s="11" t="s">
        <v>2239</v>
      </c>
    </row>
    <row r="1046" spans="1:7">
      <c r="A1046" s="8">
        <f t="shared" si="13"/>
        <v>1043</v>
      </c>
      <c r="B1046" s="8" t="s">
        <v>2635</v>
      </c>
      <c r="C1046" s="8" t="s">
        <v>2636</v>
      </c>
      <c r="D1046" s="11" t="s">
        <v>240</v>
      </c>
      <c r="E1046" s="13" t="s">
        <v>144</v>
      </c>
      <c r="F1046" s="13" t="s">
        <v>2232</v>
      </c>
      <c r="G1046" s="11" t="s">
        <v>2239</v>
      </c>
    </row>
    <row r="1047" spans="1:7">
      <c r="A1047" s="8">
        <f t="shared" si="13"/>
        <v>1044</v>
      </c>
      <c r="B1047" s="8" t="s">
        <v>2637</v>
      </c>
      <c r="C1047" s="8" t="s">
        <v>2638</v>
      </c>
      <c r="D1047" s="11" t="s">
        <v>240</v>
      </c>
      <c r="E1047" s="13" t="s">
        <v>144</v>
      </c>
      <c r="F1047" s="13" t="s">
        <v>2232</v>
      </c>
      <c r="G1047" s="11" t="s">
        <v>2239</v>
      </c>
    </row>
    <row r="1048" spans="1:7">
      <c r="A1048" s="8">
        <f t="shared" si="13"/>
        <v>1045</v>
      </c>
      <c r="B1048" s="8" t="s">
        <v>2639</v>
      </c>
      <c r="C1048" s="8" t="s">
        <v>2640</v>
      </c>
      <c r="D1048" s="11" t="s">
        <v>240</v>
      </c>
      <c r="E1048" s="13" t="s">
        <v>144</v>
      </c>
      <c r="F1048" s="13" t="s">
        <v>2232</v>
      </c>
      <c r="G1048" s="11" t="s">
        <v>2239</v>
      </c>
    </row>
    <row r="1049" spans="1:7">
      <c r="A1049" s="8">
        <f t="shared" si="13"/>
        <v>1046</v>
      </c>
      <c r="B1049" s="8" t="s">
        <v>2641</v>
      </c>
      <c r="C1049" s="8" t="s">
        <v>2642</v>
      </c>
      <c r="D1049" s="11" t="s">
        <v>240</v>
      </c>
      <c r="E1049" s="13" t="s">
        <v>144</v>
      </c>
      <c r="F1049" s="13" t="s">
        <v>2232</v>
      </c>
      <c r="G1049" s="11" t="s">
        <v>2239</v>
      </c>
    </row>
    <row r="1050" spans="1:7">
      <c r="A1050" s="8">
        <f t="shared" si="13"/>
        <v>1047</v>
      </c>
      <c r="B1050" s="8" t="s">
        <v>2643</v>
      </c>
      <c r="C1050" s="8" t="s">
        <v>2644</v>
      </c>
      <c r="D1050" s="11" t="s">
        <v>240</v>
      </c>
      <c r="E1050" s="13" t="s">
        <v>144</v>
      </c>
      <c r="F1050" s="13" t="s">
        <v>2232</v>
      </c>
      <c r="G1050" s="11" t="s">
        <v>2239</v>
      </c>
    </row>
    <row r="1051" spans="1:7">
      <c r="A1051" s="8">
        <f t="shared" si="13"/>
        <v>1048</v>
      </c>
      <c r="B1051" s="8" t="s">
        <v>2645</v>
      </c>
      <c r="C1051" s="8" t="s">
        <v>2646</v>
      </c>
      <c r="D1051" s="11" t="s">
        <v>240</v>
      </c>
      <c r="E1051" s="13" t="s">
        <v>144</v>
      </c>
      <c r="F1051" s="13" t="s">
        <v>2232</v>
      </c>
      <c r="G1051" s="11" t="s">
        <v>2239</v>
      </c>
    </row>
    <row r="1052" spans="1:7">
      <c r="A1052" s="8">
        <f t="shared" si="13"/>
        <v>1049</v>
      </c>
      <c r="B1052" s="8" t="s">
        <v>2647</v>
      </c>
      <c r="C1052" s="8" t="s">
        <v>2648</v>
      </c>
      <c r="D1052" s="11" t="s">
        <v>240</v>
      </c>
      <c r="E1052" s="13" t="s">
        <v>144</v>
      </c>
      <c r="F1052" s="13" t="s">
        <v>2232</v>
      </c>
      <c r="G1052" s="11" t="s">
        <v>2239</v>
      </c>
    </row>
    <row r="1053" spans="1:7">
      <c r="A1053" s="8">
        <f t="shared" si="13"/>
        <v>1050</v>
      </c>
      <c r="B1053" s="8" t="s">
        <v>2649</v>
      </c>
      <c r="C1053" s="8" t="s">
        <v>2650</v>
      </c>
      <c r="D1053" s="11" t="s">
        <v>240</v>
      </c>
      <c r="E1053" s="13" t="s">
        <v>144</v>
      </c>
      <c r="F1053" s="13" t="s">
        <v>2232</v>
      </c>
      <c r="G1053" s="11" t="s">
        <v>2239</v>
      </c>
    </row>
    <row r="1054" spans="1:7">
      <c r="A1054" s="8">
        <f t="shared" si="13"/>
        <v>1051</v>
      </c>
      <c r="B1054" s="8" t="s">
        <v>2651</v>
      </c>
      <c r="C1054" s="8" t="s">
        <v>2652</v>
      </c>
      <c r="D1054" s="11" t="s">
        <v>240</v>
      </c>
      <c r="E1054" s="13" t="s">
        <v>144</v>
      </c>
      <c r="F1054" s="13" t="s">
        <v>2232</v>
      </c>
      <c r="G1054" s="11" t="s">
        <v>2239</v>
      </c>
    </row>
    <row r="1055" spans="1:7">
      <c r="A1055" s="8">
        <f t="shared" si="13"/>
        <v>1052</v>
      </c>
      <c r="B1055" s="8" t="s">
        <v>2653</v>
      </c>
      <c r="C1055" s="8" t="s">
        <v>2654</v>
      </c>
      <c r="D1055" s="11" t="s">
        <v>240</v>
      </c>
      <c r="E1055" s="13" t="s">
        <v>144</v>
      </c>
      <c r="F1055" s="13" t="s">
        <v>2232</v>
      </c>
      <c r="G1055" s="11" t="s">
        <v>2239</v>
      </c>
    </row>
    <row r="1056" spans="1:7">
      <c r="A1056" s="8">
        <f t="shared" si="13"/>
        <v>1053</v>
      </c>
      <c r="B1056" s="8" t="s">
        <v>2655</v>
      </c>
      <c r="C1056" s="8" t="s">
        <v>2656</v>
      </c>
      <c r="D1056" s="11" t="s">
        <v>240</v>
      </c>
      <c r="E1056" s="13" t="s">
        <v>144</v>
      </c>
      <c r="F1056" s="13" t="s">
        <v>2232</v>
      </c>
      <c r="G1056" s="11" t="s">
        <v>2239</v>
      </c>
    </row>
    <row r="1057" spans="1:7">
      <c r="A1057" s="8">
        <f t="shared" si="13"/>
        <v>1054</v>
      </c>
      <c r="B1057" s="8" t="s">
        <v>2657</v>
      </c>
      <c r="C1057" s="8" t="s">
        <v>2658</v>
      </c>
      <c r="D1057" s="11" t="s">
        <v>240</v>
      </c>
      <c r="E1057" s="13" t="s">
        <v>144</v>
      </c>
      <c r="F1057" s="13" t="s">
        <v>2232</v>
      </c>
      <c r="G1057" s="11" t="s">
        <v>2239</v>
      </c>
    </row>
    <row r="1058" spans="1:7">
      <c r="A1058" s="8">
        <f t="shared" si="13"/>
        <v>1055</v>
      </c>
      <c r="B1058" s="8" t="s">
        <v>2659</v>
      </c>
      <c r="C1058" s="8" t="s">
        <v>2660</v>
      </c>
      <c r="D1058" s="11" t="s">
        <v>240</v>
      </c>
      <c r="E1058" s="13" t="s">
        <v>144</v>
      </c>
      <c r="F1058" s="13" t="s">
        <v>2232</v>
      </c>
      <c r="G1058" s="11" t="s">
        <v>2239</v>
      </c>
    </row>
    <row r="1059" spans="1:7">
      <c r="A1059" s="8">
        <f t="shared" si="13"/>
        <v>1056</v>
      </c>
      <c r="B1059" s="8" t="s">
        <v>2661</v>
      </c>
      <c r="C1059" s="8" t="s">
        <v>2662</v>
      </c>
      <c r="D1059" s="11" t="s">
        <v>240</v>
      </c>
      <c r="E1059" s="13" t="s">
        <v>144</v>
      </c>
      <c r="F1059" s="13" t="s">
        <v>2232</v>
      </c>
      <c r="G1059" s="11" t="s">
        <v>2239</v>
      </c>
    </row>
    <row r="1060" spans="1:7">
      <c r="A1060" s="8">
        <f t="shared" si="13"/>
        <v>1057</v>
      </c>
      <c r="B1060" s="8" t="s">
        <v>2663</v>
      </c>
      <c r="C1060" s="8" t="s">
        <v>2664</v>
      </c>
      <c r="D1060" s="11" t="s">
        <v>240</v>
      </c>
      <c r="E1060" s="13" t="s">
        <v>144</v>
      </c>
      <c r="F1060" s="13" t="s">
        <v>2232</v>
      </c>
      <c r="G1060" s="11" t="s">
        <v>2239</v>
      </c>
    </row>
    <row r="1061" spans="1:7">
      <c r="A1061" s="8">
        <f t="shared" si="13"/>
        <v>1058</v>
      </c>
      <c r="B1061" s="8" t="s">
        <v>2665</v>
      </c>
      <c r="C1061" s="8" t="s">
        <v>2666</v>
      </c>
      <c r="D1061" s="11" t="s">
        <v>240</v>
      </c>
      <c r="E1061" s="13" t="s">
        <v>144</v>
      </c>
      <c r="F1061" s="13" t="s">
        <v>2232</v>
      </c>
      <c r="G1061" s="11" t="s">
        <v>2239</v>
      </c>
    </row>
    <row r="1062" spans="1:7">
      <c r="A1062" s="8">
        <f t="shared" si="13"/>
        <v>1059</v>
      </c>
      <c r="B1062" s="8" t="s">
        <v>2667</v>
      </c>
      <c r="C1062" s="8" t="s">
        <v>2668</v>
      </c>
      <c r="D1062" s="11" t="s">
        <v>240</v>
      </c>
      <c r="E1062" s="13" t="s">
        <v>144</v>
      </c>
      <c r="F1062" s="13" t="s">
        <v>2232</v>
      </c>
      <c r="G1062" s="11" t="s">
        <v>2239</v>
      </c>
    </row>
    <row r="1063" spans="1:7">
      <c r="A1063" s="8">
        <f t="shared" si="13"/>
        <v>1060</v>
      </c>
      <c r="B1063" s="8" t="s">
        <v>2669</v>
      </c>
      <c r="C1063" s="8" t="s">
        <v>2670</v>
      </c>
      <c r="D1063" s="11" t="s">
        <v>240</v>
      </c>
      <c r="E1063" s="13" t="s">
        <v>144</v>
      </c>
      <c r="F1063" s="13" t="s">
        <v>2232</v>
      </c>
      <c r="G1063" s="11" t="s">
        <v>2239</v>
      </c>
    </row>
    <row r="1064" spans="1:7">
      <c r="A1064" s="8">
        <f t="shared" si="13"/>
        <v>1061</v>
      </c>
      <c r="B1064" s="8" t="s">
        <v>2671</v>
      </c>
      <c r="C1064" s="8" t="s">
        <v>2672</v>
      </c>
      <c r="D1064" s="11" t="s">
        <v>240</v>
      </c>
      <c r="E1064" s="13" t="s">
        <v>144</v>
      </c>
      <c r="F1064" s="13" t="s">
        <v>2232</v>
      </c>
      <c r="G1064" s="11" t="s">
        <v>2239</v>
      </c>
    </row>
    <row r="1065" spans="1:7">
      <c r="A1065" s="8">
        <f t="shared" si="13"/>
        <v>1062</v>
      </c>
      <c r="B1065" s="8" t="s">
        <v>2673</v>
      </c>
      <c r="C1065" s="8" t="s">
        <v>2674</v>
      </c>
      <c r="D1065" s="8" t="s">
        <v>2675</v>
      </c>
      <c r="E1065" s="13" t="s">
        <v>144</v>
      </c>
      <c r="F1065" s="13" t="s">
        <v>2232</v>
      </c>
      <c r="G1065" s="11" t="s">
        <v>2239</v>
      </c>
    </row>
    <row r="1066" spans="1:7">
      <c r="A1066" s="8">
        <f t="shared" si="13"/>
        <v>1063</v>
      </c>
      <c r="B1066" s="8" t="s">
        <v>2676</v>
      </c>
      <c r="C1066" s="8" t="s">
        <v>2677</v>
      </c>
      <c r="D1066" s="11" t="s">
        <v>240</v>
      </c>
      <c r="E1066" s="13" t="s">
        <v>144</v>
      </c>
      <c r="F1066" s="13" t="s">
        <v>2232</v>
      </c>
      <c r="G1066" s="11" t="s">
        <v>2239</v>
      </c>
    </row>
    <row r="1067" spans="1:7">
      <c r="A1067" s="8">
        <f t="shared" si="13"/>
        <v>1064</v>
      </c>
      <c r="B1067" s="8" t="s">
        <v>2678</v>
      </c>
      <c r="C1067" s="8" t="s">
        <v>2679</v>
      </c>
      <c r="D1067" s="11" t="s">
        <v>240</v>
      </c>
      <c r="E1067" s="13" t="s">
        <v>144</v>
      </c>
      <c r="F1067" s="13" t="s">
        <v>2232</v>
      </c>
      <c r="G1067" s="11" t="s">
        <v>2239</v>
      </c>
    </row>
    <row r="1068" spans="1:7">
      <c r="A1068" s="8">
        <f t="shared" si="13"/>
        <v>1065</v>
      </c>
      <c r="B1068" s="8" t="s">
        <v>2680</v>
      </c>
      <c r="C1068" s="8" t="s">
        <v>2681</v>
      </c>
      <c r="D1068" s="11" t="s">
        <v>240</v>
      </c>
      <c r="E1068" s="13" t="s">
        <v>144</v>
      </c>
      <c r="F1068" s="13" t="s">
        <v>2232</v>
      </c>
      <c r="G1068" s="11" t="s">
        <v>2239</v>
      </c>
    </row>
    <row r="1069" spans="1:7">
      <c r="A1069" s="8">
        <f t="shared" si="13"/>
        <v>1066</v>
      </c>
      <c r="B1069" s="8" t="s">
        <v>2682</v>
      </c>
      <c r="C1069" s="8" t="s">
        <v>2683</v>
      </c>
      <c r="D1069" s="11" t="s">
        <v>240</v>
      </c>
      <c r="E1069" s="13" t="s">
        <v>144</v>
      </c>
      <c r="F1069" s="13" t="s">
        <v>2232</v>
      </c>
      <c r="G1069" s="11" t="s">
        <v>2239</v>
      </c>
    </row>
    <row r="1070" spans="1:7">
      <c r="A1070" s="8">
        <f t="shared" si="13"/>
        <v>1067</v>
      </c>
      <c r="B1070" s="8" t="s">
        <v>2684</v>
      </c>
      <c r="C1070" s="8" t="s">
        <v>2685</v>
      </c>
      <c r="D1070" s="11" t="s">
        <v>240</v>
      </c>
      <c r="E1070" s="13" t="s">
        <v>144</v>
      </c>
      <c r="F1070" s="13" t="s">
        <v>2232</v>
      </c>
      <c r="G1070" s="11" t="s">
        <v>2239</v>
      </c>
    </row>
    <row r="1071" spans="1:7">
      <c r="A1071" s="8">
        <f t="shared" si="13"/>
        <v>1068</v>
      </c>
      <c r="B1071" s="8" t="s">
        <v>2686</v>
      </c>
      <c r="C1071" s="8" t="s">
        <v>2687</v>
      </c>
      <c r="D1071" s="11" t="s">
        <v>240</v>
      </c>
      <c r="E1071" s="13" t="s">
        <v>144</v>
      </c>
      <c r="F1071" s="13" t="s">
        <v>2232</v>
      </c>
      <c r="G1071" s="11" t="s">
        <v>2239</v>
      </c>
    </row>
    <row r="1072" spans="1:7">
      <c r="A1072" s="8">
        <f t="shared" si="13"/>
        <v>1069</v>
      </c>
      <c r="B1072" s="8" t="s">
        <v>2688</v>
      </c>
      <c r="C1072" s="8" t="s">
        <v>2689</v>
      </c>
      <c r="D1072" s="11" t="s">
        <v>240</v>
      </c>
      <c r="E1072" s="13" t="s">
        <v>144</v>
      </c>
      <c r="F1072" s="13" t="s">
        <v>2232</v>
      </c>
      <c r="G1072" s="11" t="s">
        <v>2239</v>
      </c>
    </row>
    <row r="1073" spans="1:7">
      <c r="A1073" s="8">
        <f t="shared" si="13"/>
        <v>1070</v>
      </c>
      <c r="B1073" s="8" t="s">
        <v>2690</v>
      </c>
      <c r="C1073" s="8" t="s">
        <v>2691</v>
      </c>
      <c r="D1073" s="11" t="s">
        <v>240</v>
      </c>
      <c r="E1073" s="13" t="s">
        <v>144</v>
      </c>
      <c r="F1073" s="13" t="s">
        <v>2232</v>
      </c>
      <c r="G1073" s="11" t="s">
        <v>2239</v>
      </c>
    </row>
    <row r="1074" spans="1:7">
      <c r="A1074" s="8">
        <f t="shared" si="13"/>
        <v>1071</v>
      </c>
      <c r="B1074" s="8" t="s">
        <v>2692</v>
      </c>
      <c r="C1074" s="8" t="s">
        <v>2693</v>
      </c>
      <c r="D1074" s="11" t="s">
        <v>240</v>
      </c>
      <c r="E1074" s="13" t="s">
        <v>144</v>
      </c>
      <c r="F1074" s="13" t="s">
        <v>2232</v>
      </c>
      <c r="G1074" s="11" t="s">
        <v>2239</v>
      </c>
    </row>
    <row r="1075" spans="1:7">
      <c r="A1075" s="8">
        <f t="shared" si="13"/>
        <v>1072</v>
      </c>
      <c r="B1075" s="8" t="s">
        <v>2694</v>
      </c>
      <c r="C1075" s="8" t="s">
        <v>2695</v>
      </c>
      <c r="D1075" s="11" t="s">
        <v>240</v>
      </c>
      <c r="E1075" s="13" t="s">
        <v>144</v>
      </c>
      <c r="F1075" s="13" t="s">
        <v>2232</v>
      </c>
      <c r="G1075" s="11" t="s">
        <v>2239</v>
      </c>
    </row>
    <row r="1076" spans="1:7">
      <c r="A1076" s="8">
        <f t="shared" si="13"/>
        <v>1073</v>
      </c>
      <c r="B1076" s="8" t="s">
        <v>2696</v>
      </c>
      <c r="C1076" s="8" t="s">
        <v>2697</v>
      </c>
      <c r="D1076" s="11" t="s">
        <v>240</v>
      </c>
      <c r="E1076" s="13" t="s">
        <v>144</v>
      </c>
      <c r="F1076" s="13" t="s">
        <v>2232</v>
      </c>
      <c r="G1076" s="11" t="s">
        <v>2239</v>
      </c>
    </row>
    <row r="1077" spans="1:7">
      <c r="A1077" s="8">
        <f t="shared" si="13"/>
        <v>1074</v>
      </c>
      <c r="B1077" s="8" t="s">
        <v>2698</v>
      </c>
      <c r="C1077" s="8" t="s">
        <v>2699</v>
      </c>
      <c r="D1077" s="11" t="s">
        <v>240</v>
      </c>
      <c r="E1077" s="13" t="s">
        <v>144</v>
      </c>
      <c r="F1077" s="13" t="s">
        <v>2232</v>
      </c>
      <c r="G1077" s="11" t="s">
        <v>2239</v>
      </c>
    </row>
    <row r="1078" spans="1:7">
      <c r="A1078" s="8">
        <f t="shared" si="13"/>
        <v>1075</v>
      </c>
      <c r="B1078" s="8" t="s">
        <v>2700</v>
      </c>
      <c r="C1078" s="8" t="s">
        <v>2701</v>
      </c>
      <c r="D1078" s="11" t="s">
        <v>240</v>
      </c>
      <c r="E1078" s="13" t="s">
        <v>144</v>
      </c>
      <c r="F1078" s="13" t="s">
        <v>2232</v>
      </c>
      <c r="G1078" s="11" t="s">
        <v>2239</v>
      </c>
    </row>
    <row r="1079" spans="1:7">
      <c r="A1079" s="8">
        <f t="shared" si="13"/>
        <v>1076</v>
      </c>
      <c r="B1079" s="8" t="s">
        <v>2702</v>
      </c>
      <c r="C1079" s="8" t="s">
        <v>2703</v>
      </c>
      <c r="D1079" s="11" t="s">
        <v>240</v>
      </c>
      <c r="E1079" s="13" t="s">
        <v>144</v>
      </c>
      <c r="F1079" s="13" t="s">
        <v>2232</v>
      </c>
      <c r="G1079" s="11" t="s">
        <v>2239</v>
      </c>
    </row>
    <row r="1080" spans="1:7">
      <c r="A1080" s="8">
        <f t="shared" si="13"/>
        <v>1077</v>
      </c>
      <c r="B1080" s="8" t="s">
        <v>2704</v>
      </c>
      <c r="C1080" s="8" t="s">
        <v>2705</v>
      </c>
      <c r="D1080" s="11" t="s">
        <v>240</v>
      </c>
      <c r="E1080" s="13" t="s">
        <v>144</v>
      </c>
      <c r="F1080" s="13" t="s">
        <v>2232</v>
      </c>
      <c r="G1080" s="11" t="s">
        <v>2239</v>
      </c>
    </row>
    <row r="1081" spans="1:7">
      <c r="A1081" s="8">
        <f t="shared" si="13"/>
        <v>1078</v>
      </c>
      <c r="B1081" s="8" t="s">
        <v>2706</v>
      </c>
      <c r="C1081" s="8" t="s">
        <v>2707</v>
      </c>
      <c r="D1081" s="11" t="s">
        <v>240</v>
      </c>
      <c r="E1081" s="13" t="s">
        <v>144</v>
      </c>
      <c r="F1081" s="13" t="s">
        <v>2232</v>
      </c>
      <c r="G1081" s="11" t="s">
        <v>2239</v>
      </c>
    </row>
    <row r="1082" spans="1:7">
      <c r="A1082" s="8">
        <f t="shared" si="13"/>
        <v>1079</v>
      </c>
      <c r="B1082" s="8" t="s">
        <v>2708</v>
      </c>
      <c r="C1082" s="8" t="s">
        <v>2709</v>
      </c>
      <c r="D1082" s="11" t="s">
        <v>240</v>
      </c>
      <c r="E1082" s="13" t="s">
        <v>144</v>
      </c>
      <c r="F1082" s="13" t="s">
        <v>2232</v>
      </c>
      <c r="G1082" s="11" t="s">
        <v>2239</v>
      </c>
    </row>
    <row r="1083" spans="1:7">
      <c r="A1083" s="8">
        <f t="shared" si="13"/>
        <v>1080</v>
      </c>
      <c r="B1083" s="8" t="s">
        <v>2710</v>
      </c>
      <c r="C1083" s="8" t="s">
        <v>2711</v>
      </c>
      <c r="D1083" s="11" t="s">
        <v>240</v>
      </c>
      <c r="E1083" s="13" t="s">
        <v>144</v>
      </c>
      <c r="F1083" s="13" t="s">
        <v>2232</v>
      </c>
      <c r="G1083" s="11" t="s">
        <v>2239</v>
      </c>
    </row>
    <row r="1084" spans="1:7">
      <c r="A1084" s="8">
        <f t="shared" si="13"/>
        <v>1081</v>
      </c>
      <c r="B1084" s="8" t="s">
        <v>2712</v>
      </c>
      <c r="C1084" s="8" t="s">
        <v>2713</v>
      </c>
      <c r="D1084" s="11" t="s">
        <v>240</v>
      </c>
      <c r="E1084" s="13" t="s">
        <v>144</v>
      </c>
      <c r="F1084" s="13" t="s">
        <v>2232</v>
      </c>
      <c r="G1084" s="11" t="s">
        <v>2239</v>
      </c>
    </row>
    <row r="1085" spans="1:7">
      <c r="A1085" s="8">
        <f t="shared" si="13"/>
        <v>1082</v>
      </c>
      <c r="B1085" s="8" t="s">
        <v>2714</v>
      </c>
      <c r="C1085" s="8" t="s">
        <v>2715</v>
      </c>
      <c r="D1085" s="11" t="s">
        <v>240</v>
      </c>
      <c r="E1085" s="13" t="s">
        <v>144</v>
      </c>
      <c r="F1085" s="13" t="s">
        <v>2232</v>
      </c>
      <c r="G1085" s="11" t="s">
        <v>2239</v>
      </c>
    </row>
    <row r="1086" spans="1:7">
      <c r="A1086" s="8">
        <f t="shared" si="13"/>
        <v>1083</v>
      </c>
      <c r="B1086" s="8" t="s">
        <v>2716</v>
      </c>
      <c r="C1086" s="8" t="s">
        <v>2717</v>
      </c>
      <c r="D1086" s="11" t="s">
        <v>240</v>
      </c>
      <c r="E1086" s="13" t="s">
        <v>144</v>
      </c>
      <c r="F1086" s="13" t="s">
        <v>2232</v>
      </c>
      <c r="G1086" s="11" t="s">
        <v>2239</v>
      </c>
    </row>
    <row r="1087" spans="1:7">
      <c r="A1087" s="8">
        <f t="shared" si="13"/>
        <v>1084</v>
      </c>
      <c r="B1087" s="8" t="s">
        <v>2718</v>
      </c>
      <c r="C1087" s="8" t="s">
        <v>2719</v>
      </c>
      <c r="D1087" s="11" t="s">
        <v>240</v>
      </c>
      <c r="E1087" s="13" t="s">
        <v>144</v>
      </c>
      <c r="F1087" s="13" t="s">
        <v>2232</v>
      </c>
      <c r="G1087" s="11" t="s">
        <v>2239</v>
      </c>
    </row>
    <row r="1088" spans="1:7">
      <c r="A1088" s="8">
        <f t="shared" si="13"/>
        <v>1085</v>
      </c>
      <c r="B1088" s="8" t="s">
        <v>2720</v>
      </c>
      <c r="C1088" s="8" t="s">
        <v>2721</v>
      </c>
      <c r="D1088" s="11" t="s">
        <v>240</v>
      </c>
      <c r="E1088" s="13" t="s">
        <v>144</v>
      </c>
      <c r="F1088" s="13" t="s">
        <v>2232</v>
      </c>
      <c r="G1088" s="11" t="s">
        <v>2239</v>
      </c>
    </row>
    <row r="1089" spans="1:7">
      <c r="A1089" s="8">
        <f t="shared" si="13"/>
        <v>1086</v>
      </c>
      <c r="B1089" s="8" t="s">
        <v>2722</v>
      </c>
      <c r="C1089" s="8" t="s">
        <v>2723</v>
      </c>
      <c r="D1089" s="11" t="s">
        <v>240</v>
      </c>
      <c r="E1089" s="13" t="s">
        <v>144</v>
      </c>
      <c r="F1089" s="13" t="s">
        <v>2232</v>
      </c>
      <c r="G1089" s="11" t="s">
        <v>2239</v>
      </c>
    </row>
    <row r="1090" spans="1:7">
      <c r="A1090" s="8">
        <f t="shared" si="13"/>
        <v>1087</v>
      </c>
      <c r="B1090" s="8" t="s">
        <v>2724</v>
      </c>
      <c r="C1090" s="8" t="s">
        <v>2725</v>
      </c>
      <c r="D1090" s="11" t="s">
        <v>240</v>
      </c>
      <c r="E1090" s="13" t="s">
        <v>144</v>
      </c>
      <c r="F1090" s="13" t="s">
        <v>2232</v>
      </c>
      <c r="G1090" s="11" t="s">
        <v>2239</v>
      </c>
    </row>
    <row r="1091" spans="1:7">
      <c r="A1091" s="8">
        <f t="shared" ref="A1091:A1154" si="14">ROW()-3</f>
        <v>1088</v>
      </c>
      <c r="B1091" s="8" t="s">
        <v>2726</v>
      </c>
      <c r="C1091" s="8" t="s">
        <v>2727</v>
      </c>
      <c r="D1091" s="11" t="s">
        <v>240</v>
      </c>
      <c r="E1091" s="13" t="s">
        <v>144</v>
      </c>
      <c r="F1091" s="13" t="s">
        <v>2232</v>
      </c>
      <c r="G1091" s="11" t="s">
        <v>2239</v>
      </c>
    </row>
    <row r="1092" spans="1:7">
      <c r="A1092" s="8">
        <f t="shared" si="14"/>
        <v>1089</v>
      </c>
      <c r="B1092" s="8" t="s">
        <v>2728</v>
      </c>
      <c r="C1092" s="8" t="s">
        <v>2729</v>
      </c>
      <c r="D1092" s="11" t="s">
        <v>240</v>
      </c>
      <c r="E1092" s="13" t="s">
        <v>144</v>
      </c>
      <c r="F1092" s="13" t="s">
        <v>2232</v>
      </c>
      <c r="G1092" s="11" t="s">
        <v>2239</v>
      </c>
    </row>
    <row r="1093" spans="1:7">
      <c r="A1093" s="8">
        <f t="shared" si="14"/>
        <v>1090</v>
      </c>
      <c r="B1093" s="8" t="s">
        <v>2730</v>
      </c>
      <c r="C1093" s="8" t="s">
        <v>2731</v>
      </c>
      <c r="D1093" s="11" t="s">
        <v>240</v>
      </c>
      <c r="E1093" s="13" t="s">
        <v>144</v>
      </c>
      <c r="F1093" s="13" t="s">
        <v>2232</v>
      </c>
      <c r="G1093" s="11" t="s">
        <v>2239</v>
      </c>
    </row>
    <row r="1094" spans="1:7">
      <c r="A1094" s="8">
        <f t="shared" si="14"/>
        <v>1091</v>
      </c>
      <c r="B1094" s="8" t="s">
        <v>2732</v>
      </c>
      <c r="C1094" s="8" t="s">
        <v>2733</v>
      </c>
      <c r="D1094" s="11" t="s">
        <v>240</v>
      </c>
      <c r="E1094" s="13" t="s">
        <v>144</v>
      </c>
      <c r="F1094" s="13" t="s">
        <v>2232</v>
      </c>
      <c r="G1094" s="11" t="s">
        <v>2239</v>
      </c>
    </row>
    <row r="1095" spans="1:7">
      <c r="A1095" s="8">
        <f t="shared" si="14"/>
        <v>1092</v>
      </c>
      <c r="B1095" s="8" t="s">
        <v>2734</v>
      </c>
      <c r="C1095" s="8" t="s">
        <v>2735</v>
      </c>
      <c r="D1095" s="11" t="s">
        <v>240</v>
      </c>
      <c r="E1095" s="13" t="s">
        <v>144</v>
      </c>
      <c r="F1095" s="13" t="s">
        <v>2232</v>
      </c>
      <c r="G1095" s="11" t="s">
        <v>2239</v>
      </c>
    </row>
    <row r="1096" spans="1:7">
      <c r="A1096" s="8">
        <f t="shared" si="14"/>
        <v>1093</v>
      </c>
      <c r="B1096" s="8" t="s">
        <v>2736</v>
      </c>
      <c r="C1096" s="8" t="s">
        <v>2737</v>
      </c>
      <c r="D1096" s="11" t="s">
        <v>240</v>
      </c>
      <c r="E1096" s="13" t="s">
        <v>144</v>
      </c>
      <c r="F1096" s="13" t="s">
        <v>2232</v>
      </c>
      <c r="G1096" s="11" t="s">
        <v>2239</v>
      </c>
    </row>
    <row r="1097" spans="1:7">
      <c r="A1097" s="8">
        <f t="shared" si="14"/>
        <v>1094</v>
      </c>
      <c r="B1097" s="8" t="s">
        <v>2738</v>
      </c>
      <c r="C1097" s="8" t="s">
        <v>2739</v>
      </c>
      <c r="D1097" s="11" t="s">
        <v>240</v>
      </c>
      <c r="E1097" s="13" t="s">
        <v>144</v>
      </c>
      <c r="F1097" s="13" t="s">
        <v>2232</v>
      </c>
      <c r="G1097" s="11" t="s">
        <v>2239</v>
      </c>
    </row>
    <row r="1098" spans="1:7">
      <c r="A1098" s="8">
        <f t="shared" si="14"/>
        <v>1095</v>
      </c>
      <c r="B1098" s="8" t="s">
        <v>2740</v>
      </c>
      <c r="C1098" s="8" t="s">
        <v>2741</v>
      </c>
      <c r="D1098" s="11" t="s">
        <v>240</v>
      </c>
      <c r="E1098" s="13" t="s">
        <v>144</v>
      </c>
      <c r="F1098" s="13" t="s">
        <v>2232</v>
      </c>
      <c r="G1098" s="11" t="s">
        <v>2239</v>
      </c>
    </row>
    <row r="1099" spans="1:7">
      <c r="A1099" s="8">
        <f t="shared" si="14"/>
        <v>1096</v>
      </c>
      <c r="B1099" s="8" t="s">
        <v>2742</v>
      </c>
      <c r="C1099" s="8" t="s">
        <v>2743</v>
      </c>
      <c r="D1099" s="11" t="s">
        <v>240</v>
      </c>
      <c r="E1099" s="13" t="s">
        <v>144</v>
      </c>
      <c r="F1099" s="13" t="s">
        <v>2232</v>
      </c>
      <c r="G1099" s="11" t="s">
        <v>2239</v>
      </c>
    </row>
    <row r="1100" spans="1:7">
      <c r="A1100" s="8">
        <f t="shared" si="14"/>
        <v>1097</v>
      </c>
      <c r="B1100" s="8" t="s">
        <v>2744</v>
      </c>
      <c r="C1100" s="8" t="s">
        <v>2745</v>
      </c>
      <c r="D1100" s="11" t="s">
        <v>240</v>
      </c>
      <c r="E1100" s="13" t="s">
        <v>144</v>
      </c>
      <c r="F1100" s="13" t="s">
        <v>2232</v>
      </c>
      <c r="G1100" s="11" t="s">
        <v>2239</v>
      </c>
    </row>
    <row r="1101" spans="1:7">
      <c r="A1101" s="8">
        <f t="shared" si="14"/>
        <v>1098</v>
      </c>
      <c r="B1101" s="8" t="s">
        <v>2746</v>
      </c>
      <c r="C1101" s="8" t="s">
        <v>2747</v>
      </c>
      <c r="D1101" s="11" t="s">
        <v>240</v>
      </c>
      <c r="E1101" s="13" t="s">
        <v>144</v>
      </c>
      <c r="F1101" s="13" t="s">
        <v>2232</v>
      </c>
      <c r="G1101" s="11" t="s">
        <v>2239</v>
      </c>
    </row>
    <row r="1102" spans="1:7">
      <c r="A1102" s="8">
        <f t="shared" si="14"/>
        <v>1099</v>
      </c>
      <c r="B1102" s="8" t="s">
        <v>2748</v>
      </c>
      <c r="C1102" s="8" t="s">
        <v>2749</v>
      </c>
      <c r="D1102" s="11" t="s">
        <v>240</v>
      </c>
      <c r="E1102" s="13" t="s">
        <v>144</v>
      </c>
      <c r="F1102" s="13" t="s">
        <v>2232</v>
      </c>
      <c r="G1102" s="11" t="s">
        <v>2239</v>
      </c>
    </row>
    <row r="1103" spans="1:7">
      <c r="A1103" s="8">
        <f t="shared" si="14"/>
        <v>1100</v>
      </c>
      <c r="B1103" s="8" t="s">
        <v>2750</v>
      </c>
      <c r="C1103" s="8" t="s">
        <v>2751</v>
      </c>
      <c r="D1103" s="11" t="s">
        <v>240</v>
      </c>
      <c r="E1103" s="13" t="s">
        <v>144</v>
      </c>
      <c r="F1103" s="13" t="s">
        <v>2232</v>
      </c>
      <c r="G1103" s="11" t="s">
        <v>2239</v>
      </c>
    </row>
    <row r="1104" spans="1:7">
      <c r="A1104" s="8">
        <f t="shared" si="14"/>
        <v>1101</v>
      </c>
      <c r="B1104" s="8" t="s">
        <v>2752</v>
      </c>
      <c r="C1104" s="8" t="s">
        <v>2753</v>
      </c>
      <c r="D1104" s="11" t="s">
        <v>240</v>
      </c>
      <c r="E1104" s="13" t="s">
        <v>144</v>
      </c>
      <c r="F1104" s="13" t="s">
        <v>2232</v>
      </c>
      <c r="G1104" s="11" t="s">
        <v>2239</v>
      </c>
    </row>
    <row r="1105" spans="1:7">
      <c r="A1105" s="8">
        <f t="shared" si="14"/>
        <v>1102</v>
      </c>
      <c r="B1105" s="8" t="s">
        <v>2754</v>
      </c>
      <c r="C1105" s="8" t="s">
        <v>2755</v>
      </c>
      <c r="D1105" s="11" t="s">
        <v>240</v>
      </c>
      <c r="E1105" s="13" t="s">
        <v>144</v>
      </c>
      <c r="F1105" s="13" t="s">
        <v>2232</v>
      </c>
      <c r="G1105" s="11" t="s">
        <v>2239</v>
      </c>
    </row>
    <row r="1106" spans="1:7">
      <c r="A1106" s="8">
        <f t="shared" si="14"/>
        <v>1103</v>
      </c>
      <c r="B1106" s="8" t="s">
        <v>2756</v>
      </c>
      <c r="C1106" s="8" t="s">
        <v>2757</v>
      </c>
      <c r="D1106" s="11" t="s">
        <v>240</v>
      </c>
      <c r="E1106" s="13" t="s">
        <v>144</v>
      </c>
      <c r="F1106" s="13" t="s">
        <v>2232</v>
      </c>
      <c r="G1106" s="11" t="s">
        <v>2239</v>
      </c>
    </row>
    <row r="1107" spans="1:7">
      <c r="A1107" s="8">
        <f t="shared" si="14"/>
        <v>1104</v>
      </c>
      <c r="B1107" s="8" t="s">
        <v>2758</v>
      </c>
      <c r="C1107" s="8" t="s">
        <v>2759</v>
      </c>
      <c r="D1107" s="11" t="s">
        <v>240</v>
      </c>
      <c r="E1107" s="13" t="s">
        <v>144</v>
      </c>
      <c r="F1107" s="13" t="s">
        <v>2232</v>
      </c>
      <c r="G1107" s="11" t="s">
        <v>2239</v>
      </c>
    </row>
    <row r="1108" spans="1:7">
      <c r="A1108" s="8">
        <f t="shared" si="14"/>
        <v>1105</v>
      </c>
      <c r="B1108" s="8" t="s">
        <v>2760</v>
      </c>
      <c r="C1108" s="8" t="s">
        <v>2761</v>
      </c>
      <c r="D1108" s="11" t="s">
        <v>240</v>
      </c>
      <c r="E1108" s="13" t="s">
        <v>144</v>
      </c>
      <c r="F1108" s="13" t="s">
        <v>2232</v>
      </c>
      <c r="G1108" s="11" t="s">
        <v>2239</v>
      </c>
    </row>
    <row r="1109" spans="1:7">
      <c r="A1109" s="8">
        <f t="shared" si="14"/>
        <v>1106</v>
      </c>
      <c r="B1109" s="8" t="s">
        <v>2762</v>
      </c>
      <c r="C1109" s="8" t="s">
        <v>2763</v>
      </c>
      <c r="D1109" s="11" t="s">
        <v>240</v>
      </c>
      <c r="E1109" s="13" t="s">
        <v>144</v>
      </c>
      <c r="F1109" s="13" t="s">
        <v>2232</v>
      </c>
      <c r="G1109" s="11" t="s">
        <v>2239</v>
      </c>
    </row>
    <row r="1110" spans="1:7">
      <c r="A1110" s="8">
        <f t="shared" si="14"/>
        <v>1107</v>
      </c>
      <c r="B1110" s="8" t="s">
        <v>2764</v>
      </c>
      <c r="C1110" s="8" t="s">
        <v>2765</v>
      </c>
      <c r="D1110" s="11" t="s">
        <v>240</v>
      </c>
      <c r="E1110" s="13" t="s">
        <v>144</v>
      </c>
      <c r="F1110" s="13" t="s">
        <v>2232</v>
      </c>
      <c r="G1110" s="11" t="s">
        <v>2239</v>
      </c>
    </row>
    <row r="1111" spans="1:7">
      <c r="A1111" s="8">
        <f t="shared" si="14"/>
        <v>1108</v>
      </c>
      <c r="B1111" s="8" t="s">
        <v>2766</v>
      </c>
      <c r="C1111" s="8" t="s">
        <v>2767</v>
      </c>
      <c r="D1111" s="11" t="s">
        <v>240</v>
      </c>
      <c r="E1111" s="13" t="s">
        <v>144</v>
      </c>
      <c r="F1111" s="13" t="s">
        <v>2232</v>
      </c>
      <c r="G1111" s="11" t="s">
        <v>2239</v>
      </c>
    </row>
    <row r="1112" spans="1:7">
      <c r="A1112" s="8">
        <f t="shared" si="14"/>
        <v>1109</v>
      </c>
      <c r="B1112" s="8" t="s">
        <v>2768</v>
      </c>
      <c r="C1112" s="8" t="s">
        <v>2769</v>
      </c>
      <c r="D1112" s="11" t="s">
        <v>240</v>
      </c>
      <c r="E1112" s="13" t="s">
        <v>144</v>
      </c>
      <c r="F1112" s="13" t="s">
        <v>2232</v>
      </c>
      <c r="G1112" s="11" t="s">
        <v>2239</v>
      </c>
    </row>
    <row r="1113" spans="1:7">
      <c r="A1113" s="8">
        <f t="shared" si="14"/>
        <v>1110</v>
      </c>
      <c r="B1113" s="8" t="s">
        <v>2770</v>
      </c>
      <c r="C1113" s="8" t="s">
        <v>2771</v>
      </c>
      <c r="D1113" s="11" t="s">
        <v>240</v>
      </c>
      <c r="E1113" s="13" t="s">
        <v>144</v>
      </c>
      <c r="F1113" s="13" t="s">
        <v>2232</v>
      </c>
      <c r="G1113" s="11" t="s">
        <v>2239</v>
      </c>
    </row>
    <row r="1114" spans="1:7">
      <c r="A1114" s="8">
        <f t="shared" si="14"/>
        <v>1111</v>
      </c>
      <c r="B1114" s="8" t="s">
        <v>2772</v>
      </c>
      <c r="C1114" s="8" t="s">
        <v>2773</v>
      </c>
      <c r="D1114" s="11" t="s">
        <v>240</v>
      </c>
      <c r="E1114" s="13" t="s">
        <v>144</v>
      </c>
      <c r="F1114" s="13" t="s">
        <v>2232</v>
      </c>
      <c r="G1114" s="11" t="s">
        <v>2239</v>
      </c>
    </row>
    <row r="1115" spans="1:7">
      <c r="A1115" s="8">
        <f t="shared" si="14"/>
        <v>1112</v>
      </c>
      <c r="B1115" s="8" t="s">
        <v>2774</v>
      </c>
      <c r="C1115" s="8" t="s">
        <v>2775</v>
      </c>
      <c r="D1115" s="11" t="s">
        <v>240</v>
      </c>
      <c r="E1115" s="13" t="s">
        <v>144</v>
      </c>
      <c r="F1115" s="13" t="s">
        <v>2232</v>
      </c>
      <c r="G1115" s="11" t="s">
        <v>2239</v>
      </c>
    </row>
    <row r="1116" spans="1:7">
      <c r="A1116" s="8">
        <f t="shared" si="14"/>
        <v>1113</v>
      </c>
      <c r="B1116" s="8" t="s">
        <v>2776</v>
      </c>
      <c r="C1116" s="8" t="s">
        <v>2777</v>
      </c>
      <c r="D1116" s="11" t="s">
        <v>240</v>
      </c>
      <c r="E1116" s="13" t="s">
        <v>144</v>
      </c>
      <c r="F1116" s="13" t="s">
        <v>2232</v>
      </c>
      <c r="G1116" s="11" t="s">
        <v>2239</v>
      </c>
    </row>
    <row r="1117" spans="1:7">
      <c r="A1117" s="8">
        <f t="shared" si="14"/>
        <v>1114</v>
      </c>
      <c r="B1117" s="8" t="s">
        <v>2778</v>
      </c>
      <c r="C1117" s="8" t="s">
        <v>2779</v>
      </c>
      <c r="D1117" s="11" t="s">
        <v>240</v>
      </c>
      <c r="E1117" s="13" t="s">
        <v>144</v>
      </c>
      <c r="F1117" s="13" t="s">
        <v>2232</v>
      </c>
      <c r="G1117" s="11" t="s">
        <v>2239</v>
      </c>
    </row>
    <row r="1118" spans="1:7">
      <c r="A1118" s="8">
        <f t="shared" si="14"/>
        <v>1115</v>
      </c>
      <c r="B1118" s="8" t="s">
        <v>2780</v>
      </c>
      <c r="C1118" s="8" t="s">
        <v>2781</v>
      </c>
      <c r="D1118" s="11" t="s">
        <v>240</v>
      </c>
      <c r="E1118" s="13" t="s">
        <v>144</v>
      </c>
      <c r="F1118" s="13" t="s">
        <v>2232</v>
      </c>
      <c r="G1118" s="11" t="s">
        <v>2239</v>
      </c>
    </row>
    <row r="1119" spans="1:7">
      <c r="A1119" s="8">
        <f t="shared" si="14"/>
        <v>1116</v>
      </c>
      <c r="B1119" s="8" t="s">
        <v>2782</v>
      </c>
      <c r="C1119" s="8" t="s">
        <v>2783</v>
      </c>
      <c r="D1119" s="11" t="s">
        <v>240</v>
      </c>
      <c r="E1119" s="13" t="s">
        <v>144</v>
      </c>
      <c r="F1119" s="13" t="s">
        <v>2232</v>
      </c>
      <c r="G1119" s="11" t="s">
        <v>2239</v>
      </c>
    </row>
    <row r="1120" spans="1:7">
      <c r="A1120" s="8">
        <f t="shared" si="14"/>
        <v>1117</v>
      </c>
      <c r="B1120" s="8" t="s">
        <v>2784</v>
      </c>
      <c r="C1120" s="8" t="s">
        <v>2785</v>
      </c>
      <c r="D1120" s="11" t="s">
        <v>240</v>
      </c>
      <c r="E1120" s="13" t="s">
        <v>144</v>
      </c>
      <c r="F1120" s="13" t="s">
        <v>2232</v>
      </c>
      <c r="G1120" s="11" t="s">
        <v>2239</v>
      </c>
    </row>
    <row r="1121" spans="1:7">
      <c r="A1121" s="8">
        <f t="shared" si="14"/>
        <v>1118</v>
      </c>
      <c r="B1121" s="8" t="s">
        <v>2786</v>
      </c>
      <c r="C1121" s="8" t="s">
        <v>2787</v>
      </c>
      <c r="D1121" s="11" t="s">
        <v>240</v>
      </c>
      <c r="E1121" s="13" t="s">
        <v>144</v>
      </c>
      <c r="F1121" s="13" t="s">
        <v>2232</v>
      </c>
      <c r="G1121" s="11" t="s">
        <v>2239</v>
      </c>
    </row>
    <row r="1122" spans="1:7">
      <c r="A1122" s="8">
        <f t="shared" si="14"/>
        <v>1119</v>
      </c>
      <c r="B1122" s="8" t="s">
        <v>2788</v>
      </c>
      <c r="C1122" s="8" t="s">
        <v>2789</v>
      </c>
      <c r="D1122" s="11" t="s">
        <v>240</v>
      </c>
      <c r="E1122" s="13" t="s">
        <v>144</v>
      </c>
      <c r="F1122" s="13" t="s">
        <v>2232</v>
      </c>
      <c r="G1122" s="11" t="s">
        <v>2239</v>
      </c>
    </row>
    <row r="1123" spans="1:7">
      <c r="A1123" s="8">
        <f t="shared" si="14"/>
        <v>1120</v>
      </c>
      <c r="B1123" s="8" t="s">
        <v>2790</v>
      </c>
      <c r="C1123" s="8" t="s">
        <v>2791</v>
      </c>
      <c r="D1123" s="11" t="s">
        <v>240</v>
      </c>
      <c r="E1123" s="13" t="s">
        <v>144</v>
      </c>
      <c r="F1123" s="13" t="s">
        <v>2232</v>
      </c>
      <c r="G1123" s="11" t="s">
        <v>2239</v>
      </c>
    </row>
    <row r="1124" spans="1:7">
      <c r="A1124" s="8">
        <f t="shared" si="14"/>
        <v>1121</v>
      </c>
      <c r="B1124" s="8" t="s">
        <v>2792</v>
      </c>
      <c r="C1124" s="8" t="s">
        <v>2793</v>
      </c>
      <c r="D1124" s="11" t="s">
        <v>240</v>
      </c>
      <c r="E1124" s="13" t="s">
        <v>144</v>
      </c>
      <c r="F1124" s="13" t="s">
        <v>2232</v>
      </c>
      <c r="G1124" s="11" t="s">
        <v>2239</v>
      </c>
    </row>
    <row r="1125" spans="1:7">
      <c r="A1125" s="8">
        <f t="shared" si="14"/>
        <v>1122</v>
      </c>
      <c r="B1125" s="8" t="s">
        <v>2794</v>
      </c>
      <c r="C1125" s="8" t="s">
        <v>2795</v>
      </c>
      <c r="D1125" s="11" t="s">
        <v>240</v>
      </c>
      <c r="E1125" s="13" t="s">
        <v>144</v>
      </c>
      <c r="F1125" s="13" t="s">
        <v>2232</v>
      </c>
      <c r="G1125" s="11" t="s">
        <v>2239</v>
      </c>
    </row>
    <row r="1126" spans="1:7">
      <c r="A1126" s="8">
        <f t="shared" si="14"/>
        <v>1123</v>
      </c>
      <c r="B1126" s="8" t="s">
        <v>2796</v>
      </c>
      <c r="C1126" s="8" t="s">
        <v>2797</v>
      </c>
      <c r="D1126" s="11" t="s">
        <v>240</v>
      </c>
      <c r="E1126" s="13" t="s">
        <v>144</v>
      </c>
      <c r="F1126" s="13" t="s">
        <v>2232</v>
      </c>
      <c r="G1126" s="11" t="s">
        <v>2239</v>
      </c>
    </row>
    <row r="1127" spans="1:7">
      <c r="A1127" s="8">
        <f t="shared" si="14"/>
        <v>1124</v>
      </c>
      <c r="B1127" s="8" t="s">
        <v>2798</v>
      </c>
      <c r="C1127" s="8" t="s">
        <v>2799</v>
      </c>
      <c r="D1127" s="11" t="s">
        <v>240</v>
      </c>
      <c r="E1127" s="13" t="s">
        <v>144</v>
      </c>
      <c r="F1127" s="13" t="s">
        <v>2232</v>
      </c>
      <c r="G1127" s="11" t="s">
        <v>2239</v>
      </c>
    </row>
    <row r="1128" spans="1:7">
      <c r="A1128" s="8">
        <f t="shared" si="14"/>
        <v>1125</v>
      </c>
      <c r="B1128" s="8" t="s">
        <v>2800</v>
      </c>
      <c r="C1128" s="8" t="s">
        <v>2801</v>
      </c>
      <c r="D1128" s="11" t="s">
        <v>240</v>
      </c>
      <c r="E1128" s="13" t="s">
        <v>144</v>
      </c>
      <c r="F1128" s="13" t="s">
        <v>2232</v>
      </c>
      <c r="G1128" s="11" t="s">
        <v>2239</v>
      </c>
    </row>
    <row r="1129" spans="1:7">
      <c r="A1129" s="8">
        <f t="shared" si="14"/>
        <v>1126</v>
      </c>
      <c r="B1129" s="8" t="s">
        <v>2802</v>
      </c>
      <c r="C1129" s="8" t="s">
        <v>2803</v>
      </c>
      <c r="D1129" s="11" t="s">
        <v>240</v>
      </c>
      <c r="E1129" s="13" t="s">
        <v>144</v>
      </c>
      <c r="F1129" s="13" t="s">
        <v>2232</v>
      </c>
      <c r="G1129" s="11" t="s">
        <v>2239</v>
      </c>
    </row>
    <row r="1130" spans="1:7">
      <c r="A1130" s="8">
        <f t="shared" si="14"/>
        <v>1127</v>
      </c>
      <c r="B1130" s="8" t="s">
        <v>2804</v>
      </c>
      <c r="C1130" s="8" t="s">
        <v>2805</v>
      </c>
      <c r="D1130" s="11" t="s">
        <v>240</v>
      </c>
      <c r="E1130" s="13" t="s">
        <v>144</v>
      </c>
      <c r="F1130" s="13" t="s">
        <v>2232</v>
      </c>
      <c r="G1130" s="11" t="s">
        <v>2239</v>
      </c>
    </row>
    <row r="1131" spans="1:7">
      <c r="A1131" s="8">
        <f t="shared" si="14"/>
        <v>1128</v>
      </c>
      <c r="B1131" s="8" t="s">
        <v>2806</v>
      </c>
      <c r="C1131" s="8" t="s">
        <v>2807</v>
      </c>
      <c r="D1131" s="11" t="s">
        <v>240</v>
      </c>
      <c r="E1131" s="13" t="s">
        <v>144</v>
      </c>
      <c r="F1131" s="13" t="s">
        <v>2232</v>
      </c>
      <c r="G1131" s="11" t="s">
        <v>2239</v>
      </c>
    </row>
    <row r="1132" spans="1:7">
      <c r="A1132" s="8">
        <f t="shared" si="14"/>
        <v>1129</v>
      </c>
      <c r="B1132" s="8" t="s">
        <v>2808</v>
      </c>
      <c r="C1132" s="8" t="s">
        <v>2809</v>
      </c>
      <c r="D1132" s="11" t="s">
        <v>240</v>
      </c>
      <c r="E1132" s="13" t="s">
        <v>144</v>
      </c>
      <c r="F1132" s="13" t="s">
        <v>2232</v>
      </c>
      <c r="G1132" s="11" t="s">
        <v>2239</v>
      </c>
    </row>
    <row r="1133" spans="1:7">
      <c r="A1133" s="8">
        <f t="shared" si="14"/>
        <v>1130</v>
      </c>
      <c r="B1133" s="8" t="s">
        <v>2810</v>
      </c>
      <c r="C1133" s="8" t="s">
        <v>2811</v>
      </c>
      <c r="D1133" s="11" t="s">
        <v>240</v>
      </c>
      <c r="E1133" s="13" t="s">
        <v>144</v>
      </c>
      <c r="F1133" s="13" t="s">
        <v>2232</v>
      </c>
      <c r="G1133" s="11" t="s">
        <v>2239</v>
      </c>
    </row>
    <row r="1134" spans="1:7">
      <c r="A1134" s="8">
        <f t="shared" si="14"/>
        <v>1131</v>
      </c>
      <c r="B1134" s="8" t="s">
        <v>2812</v>
      </c>
      <c r="C1134" s="8" t="s">
        <v>2813</v>
      </c>
      <c r="D1134" s="11" t="s">
        <v>240</v>
      </c>
      <c r="E1134" s="13" t="s">
        <v>144</v>
      </c>
      <c r="F1134" s="13" t="s">
        <v>2232</v>
      </c>
      <c r="G1134" s="11" t="s">
        <v>2239</v>
      </c>
    </row>
    <row r="1135" spans="1:7">
      <c r="A1135" s="8">
        <f t="shared" si="14"/>
        <v>1132</v>
      </c>
      <c r="B1135" s="8" t="s">
        <v>2814</v>
      </c>
      <c r="C1135" s="8" t="s">
        <v>2815</v>
      </c>
      <c r="D1135" s="11" t="s">
        <v>240</v>
      </c>
      <c r="E1135" s="13" t="s">
        <v>144</v>
      </c>
      <c r="F1135" s="13" t="s">
        <v>2232</v>
      </c>
      <c r="G1135" s="11" t="s">
        <v>2239</v>
      </c>
    </row>
    <row r="1136" spans="1:7">
      <c r="A1136" s="8">
        <f t="shared" si="14"/>
        <v>1133</v>
      </c>
      <c r="B1136" s="8" t="s">
        <v>2816</v>
      </c>
      <c r="C1136" s="8" t="s">
        <v>2817</v>
      </c>
      <c r="D1136" s="11" t="s">
        <v>240</v>
      </c>
      <c r="E1136" s="13" t="s">
        <v>144</v>
      </c>
      <c r="F1136" s="13" t="s">
        <v>2232</v>
      </c>
      <c r="G1136" s="11" t="s">
        <v>2239</v>
      </c>
    </row>
    <row r="1137" spans="1:7">
      <c r="A1137" s="8">
        <f t="shared" si="14"/>
        <v>1134</v>
      </c>
      <c r="B1137" s="8" t="s">
        <v>2818</v>
      </c>
      <c r="C1137" s="8" t="s">
        <v>2819</v>
      </c>
      <c r="D1137" s="11" t="s">
        <v>240</v>
      </c>
      <c r="E1137" s="13" t="s">
        <v>144</v>
      </c>
      <c r="F1137" s="13" t="s">
        <v>2232</v>
      </c>
      <c r="G1137" s="11" t="s">
        <v>2239</v>
      </c>
    </row>
    <row r="1138" spans="1:7">
      <c r="A1138" s="8">
        <f t="shared" si="14"/>
        <v>1135</v>
      </c>
      <c r="B1138" s="8" t="s">
        <v>2820</v>
      </c>
      <c r="C1138" s="8" t="s">
        <v>2821</v>
      </c>
      <c r="D1138" s="11" t="s">
        <v>240</v>
      </c>
      <c r="E1138" s="13" t="s">
        <v>144</v>
      </c>
      <c r="F1138" s="13" t="s">
        <v>2232</v>
      </c>
      <c r="G1138" s="11" t="s">
        <v>2239</v>
      </c>
    </row>
    <row r="1139" spans="1:7">
      <c r="A1139" s="8">
        <f t="shared" si="14"/>
        <v>1136</v>
      </c>
      <c r="B1139" s="8" t="s">
        <v>2822</v>
      </c>
      <c r="C1139" s="8" t="s">
        <v>2823</v>
      </c>
      <c r="D1139" s="11" t="s">
        <v>240</v>
      </c>
      <c r="E1139" s="13" t="s">
        <v>144</v>
      </c>
      <c r="F1139" s="13" t="s">
        <v>2232</v>
      </c>
      <c r="G1139" s="11" t="s">
        <v>2239</v>
      </c>
    </row>
    <row r="1140" spans="1:7">
      <c r="A1140" s="8">
        <f t="shared" si="14"/>
        <v>1137</v>
      </c>
      <c r="B1140" s="8" t="s">
        <v>2824</v>
      </c>
      <c r="C1140" s="8" t="s">
        <v>2825</v>
      </c>
      <c r="D1140" s="11" t="s">
        <v>240</v>
      </c>
      <c r="E1140" s="13" t="s">
        <v>144</v>
      </c>
      <c r="F1140" s="13" t="s">
        <v>2232</v>
      </c>
      <c r="G1140" s="11" t="s">
        <v>2239</v>
      </c>
    </row>
    <row r="1141" spans="1:7">
      <c r="A1141" s="8">
        <f t="shared" si="14"/>
        <v>1138</v>
      </c>
      <c r="B1141" s="8" t="s">
        <v>2826</v>
      </c>
      <c r="C1141" s="8" t="s">
        <v>2827</v>
      </c>
      <c r="D1141" s="11" t="s">
        <v>240</v>
      </c>
      <c r="E1141" s="13" t="s">
        <v>144</v>
      </c>
      <c r="F1141" s="13" t="s">
        <v>2232</v>
      </c>
      <c r="G1141" s="11" t="s">
        <v>2239</v>
      </c>
    </row>
    <row r="1142" spans="1:7">
      <c r="A1142" s="8">
        <f t="shared" si="14"/>
        <v>1139</v>
      </c>
      <c r="B1142" s="8" t="s">
        <v>2828</v>
      </c>
      <c r="C1142" s="8" t="s">
        <v>2829</v>
      </c>
      <c r="D1142" s="11" t="s">
        <v>240</v>
      </c>
      <c r="E1142" s="13" t="s">
        <v>144</v>
      </c>
      <c r="F1142" s="13" t="s">
        <v>2232</v>
      </c>
      <c r="G1142" s="11" t="s">
        <v>2239</v>
      </c>
    </row>
    <row r="1143" spans="1:7">
      <c r="A1143" s="8">
        <f t="shared" si="14"/>
        <v>1140</v>
      </c>
      <c r="B1143" s="8" t="s">
        <v>2830</v>
      </c>
      <c r="C1143" s="8" t="s">
        <v>2831</v>
      </c>
      <c r="D1143" s="11" t="s">
        <v>240</v>
      </c>
      <c r="E1143" s="13" t="s">
        <v>144</v>
      </c>
      <c r="F1143" s="13" t="s">
        <v>2232</v>
      </c>
      <c r="G1143" s="11" t="s">
        <v>2239</v>
      </c>
    </row>
    <row r="1144" spans="1:7">
      <c r="A1144" s="8">
        <f t="shared" si="14"/>
        <v>1141</v>
      </c>
      <c r="B1144" s="8" t="s">
        <v>2832</v>
      </c>
      <c r="C1144" s="8" t="s">
        <v>2833</v>
      </c>
      <c r="D1144" s="11" t="s">
        <v>240</v>
      </c>
      <c r="E1144" s="13" t="s">
        <v>144</v>
      </c>
      <c r="F1144" s="13" t="s">
        <v>2232</v>
      </c>
      <c r="G1144" s="11" t="s">
        <v>2239</v>
      </c>
    </row>
    <row r="1145" spans="1:7">
      <c r="A1145" s="8">
        <f t="shared" si="14"/>
        <v>1142</v>
      </c>
      <c r="B1145" s="8" t="s">
        <v>2834</v>
      </c>
      <c r="C1145" s="8" t="s">
        <v>2835</v>
      </c>
      <c r="D1145" s="11" t="s">
        <v>240</v>
      </c>
      <c r="E1145" s="13" t="s">
        <v>144</v>
      </c>
      <c r="F1145" s="13" t="s">
        <v>2232</v>
      </c>
      <c r="G1145" s="11" t="s">
        <v>2239</v>
      </c>
    </row>
    <row r="1146" spans="1:7">
      <c r="A1146" s="8">
        <f t="shared" si="14"/>
        <v>1143</v>
      </c>
      <c r="B1146" s="8" t="s">
        <v>2836</v>
      </c>
      <c r="C1146" s="8" t="s">
        <v>2837</v>
      </c>
      <c r="D1146" s="11" t="s">
        <v>240</v>
      </c>
      <c r="E1146" s="13" t="s">
        <v>144</v>
      </c>
      <c r="F1146" s="13" t="s">
        <v>2232</v>
      </c>
      <c r="G1146" s="11" t="s">
        <v>2239</v>
      </c>
    </row>
    <row r="1147" spans="1:7">
      <c r="A1147" s="8">
        <f t="shared" si="14"/>
        <v>1144</v>
      </c>
      <c r="B1147" s="8" t="s">
        <v>2838</v>
      </c>
      <c r="C1147" s="8" t="s">
        <v>2839</v>
      </c>
      <c r="D1147" s="11" t="s">
        <v>240</v>
      </c>
      <c r="E1147" s="13" t="s">
        <v>144</v>
      </c>
      <c r="F1147" s="13" t="s">
        <v>2232</v>
      </c>
      <c r="G1147" s="11" t="s">
        <v>2239</v>
      </c>
    </row>
    <row r="1148" spans="1:7">
      <c r="A1148" s="8">
        <f t="shared" si="14"/>
        <v>1145</v>
      </c>
      <c r="B1148" s="8" t="s">
        <v>2840</v>
      </c>
      <c r="C1148" s="8" t="s">
        <v>2841</v>
      </c>
      <c r="D1148" s="11" t="s">
        <v>240</v>
      </c>
      <c r="E1148" s="13" t="s">
        <v>144</v>
      </c>
      <c r="F1148" s="13" t="s">
        <v>2232</v>
      </c>
      <c r="G1148" s="11" t="s">
        <v>2239</v>
      </c>
    </row>
    <row r="1149" spans="1:7">
      <c r="A1149" s="8">
        <f t="shared" si="14"/>
        <v>1146</v>
      </c>
      <c r="B1149" s="8" t="s">
        <v>2842</v>
      </c>
      <c r="C1149" s="8" t="s">
        <v>2843</v>
      </c>
      <c r="D1149" s="11" t="s">
        <v>240</v>
      </c>
      <c r="E1149" s="13" t="s">
        <v>144</v>
      </c>
      <c r="F1149" s="13" t="s">
        <v>2232</v>
      </c>
      <c r="G1149" s="11" t="s">
        <v>2239</v>
      </c>
    </row>
    <row r="1150" spans="1:7">
      <c r="A1150" s="8">
        <f t="shared" si="14"/>
        <v>1147</v>
      </c>
      <c r="B1150" s="8" t="s">
        <v>2844</v>
      </c>
      <c r="C1150" s="8" t="s">
        <v>2845</v>
      </c>
      <c r="D1150" s="11" t="s">
        <v>240</v>
      </c>
      <c r="E1150" s="13" t="s">
        <v>144</v>
      </c>
      <c r="F1150" s="13" t="s">
        <v>2232</v>
      </c>
      <c r="G1150" s="11" t="s">
        <v>2239</v>
      </c>
    </row>
    <row r="1151" spans="1:7">
      <c r="A1151" s="8">
        <f t="shared" si="14"/>
        <v>1148</v>
      </c>
      <c r="B1151" s="8" t="s">
        <v>2846</v>
      </c>
      <c r="C1151" s="8" t="s">
        <v>2847</v>
      </c>
      <c r="D1151" s="11" t="s">
        <v>240</v>
      </c>
      <c r="E1151" s="13" t="s">
        <v>144</v>
      </c>
      <c r="F1151" s="13" t="s">
        <v>2232</v>
      </c>
      <c r="G1151" s="11" t="s">
        <v>2239</v>
      </c>
    </row>
    <row r="1152" spans="1:7">
      <c r="A1152" s="8">
        <f t="shared" si="14"/>
        <v>1149</v>
      </c>
      <c r="B1152" s="8" t="s">
        <v>2848</v>
      </c>
      <c r="C1152" s="8" t="s">
        <v>2849</v>
      </c>
      <c r="D1152" s="11" t="s">
        <v>240</v>
      </c>
      <c r="E1152" s="13" t="s">
        <v>144</v>
      </c>
      <c r="F1152" s="13" t="s">
        <v>2232</v>
      </c>
      <c r="G1152" s="11" t="s">
        <v>2239</v>
      </c>
    </row>
    <row r="1153" spans="1:7">
      <c r="A1153" s="8">
        <f t="shared" si="14"/>
        <v>1150</v>
      </c>
      <c r="B1153" s="8" t="s">
        <v>2850</v>
      </c>
      <c r="C1153" s="8" t="s">
        <v>2851</v>
      </c>
      <c r="D1153" s="11" t="s">
        <v>240</v>
      </c>
      <c r="E1153" s="13" t="s">
        <v>144</v>
      </c>
      <c r="F1153" s="13" t="s">
        <v>2232</v>
      </c>
      <c r="G1153" s="11" t="s">
        <v>2239</v>
      </c>
    </row>
    <row r="1154" spans="1:7">
      <c r="A1154" s="8">
        <f t="shared" si="14"/>
        <v>1151</v>
      </c>
      <c r="B1154" s="8" t="s">
        <v>2852</v>
      </c>
      <c r="C1154" s="8" t="s">
        <v>2853</v>
      </c>
      <c r="D1154" s="11" t="s">
        <v>240</v>
      </c>
      <c r="E1154" s="13" t="s">
        <v>144</v>
      </c>
      <c r="F1154" s="13" t="s">
        <v>2232</v>
      </c>
      <c r="G1154" s="11" t="s">
        <v>2239</v>
      </c>
    </row>
    <row r="1155" spans="1:7">
      <c r="A1155" s="8">
        <f t="shared" ref="A1155:A1218" si="15">ROW()-3</f>
        <v>1152</v>
      </c>
      <c r="B1155" s="8" t="s">
        <v>2854</v>
      </c>
      <c r="C1155" s="8" t="s">
        <v>2855</v>
      </c>
      <c r="D1155" s="11" t="s">
        <v>240</v>
      </c>
      <c r="E1155" s="13" t="s">
        <v>144</v>
      </c>
      <c r="F1155" s="13" t="s">
        <v>2232</v>
      </c>
      <c r="G1155" s="11" t="s">
        <v>2239</v>
      </c>
    </row>
    <row r="1156" spans="1:7">
      <c r="A1156" s="8">
        <f t="shared" si="15"/>
        <v>1153</v>
      </c>
      <c r="B1156" s="8" t="s">
        <v>2856</v>
      </c>
      <c r="C1156" s="8" t="s">
        <v>2857</v>
      </c>
      <c r="D1156" s="11" t="s">
        <v>240</v>
      </c>
      <c r="E1156" s="13" t="s">
        <v>144</v>
      </c>
      <c r="F1156" s="13" t="s">
        <v>2232</v>
      </c>
      <c r="G1156" s="11" t="s">
        <v>2239</v>
      </c>
    </row>
    <row r="1157" spans="1:7">
      <c r="A1157" s="8">
        <f t="shared" si="15"/>
        <v>1154</v>
      </c>
      <c r="B1157" s="8" t="s">
        <v>2858</v>
      </c>
      <c r="C1157" s="8" t="s">
        <v>2859</v>
      </c>
      <c r="D1157" s="11" t="s">
        <v>240</v>
      </c>
      <c r="E1157" s="13" t="s">
        <v>144</v>
      </c>
      <c r="F1157" s="13" t="s">
        <v>2232</v>
      </c>
      <c r="G1157" s="11" t="s">
        <v>2239</v>
      </c>
    </row>
    <row r="1158" spans="1:7">
      <c r="A1158" s="8">
        <f t="shared" si="15"/>
        <v>1155</v>
      </c>
      <c r="B1158" s="8" t="s">
        <v>2860</v>
      </c>
      <c r="C1158" s="8" t="s">
        <v>2861</v>
      </c>
      <c r="D1158" s="11" t="s">
        <v>240</v>
      </c>
      <c r="E1158" s="13" t="s">
        <v>144</v>
      </c>
      <c r="F1158" s="13" t="s">
        <v>2232</v>
      </c>
      <c r="G1158" s="11" t="s">
        <v>2239</v>
      </c>
    </row>
    <row r="1159" spans="1:7">
      <c r="A1159" s="8">
        <f t="shared" si="15"/>
        <v>1156</v>
      </c>
      <c r="B1159" s="8" t="s">
        <v>2862</v>
      </c>
      <c r="C1159" s="8" t="s">
        <v>2863</v>
      </c>
      <c r="D1159" s="11" t="s">
        <v>240</v>
      </c>
      <c r="E1159" s="13" t="s">
        <v>144</v>
      </c>
      <c r="F1159" s="13" t="s">
        <v>2232</v>
      </c>
      <c r="G1159" s="11" t="s">
        <v>2239</v>
      </c>
    </row>
    <row r="1160" spans="1:7">
      <c r="A1160" s="8">
        <f t="shared" si="15"/>
        <v>1157</v>
      </c>
      <c r="B1160" s="8" t="s">
        <v>2864</v>
      </c>
      <c r="C1160" s="8" t="s">
        <v>2865</v>
      </c>
      <c r="D1160" s="11" t="s">
        <v>240</v>
      </c>
      <c r="E1160" s="13" t="s">
        <v>144</v>
      </c>
      <c r="F1160" s="13" t="s">
        <v>2232</v>
      </c>
      <c r="G1160" s="11" t="s">
        <v>2239</v>
      </c>
    </row>
    <row r="1161" spans="1:7">
      <c r="A1161" s="8">
        <f t="shared" si="15"/>
        <v>1158</v>
      </c>
      <c r="B1161" s="8" t="s">
        <v>2866</v>
      </c>
      <c r="C1161" s="8" t="s">
        <v>2867</v>
      </c>
      <c r="D1161" s="11" t="s">
        <v>240</v>
      </c>
      <c r="E1161" s="13" t="s">
        <v>144</v>
      </c>
      <c r="F1161" s="13" t="s">
        <v>2232</v>
      </c>
      <c r="G1161" s="11" t="s">
        <v>2239</v>
      </c>
    </row>
    <row r="1162" spans="1:7">
      <c r="A1162" s="8">
        <f t="shared" si="15"/>
        <v>1159</v>
      </c>
      <c r="B1162" s="8" t="s">
        <v>2868</v>
      </c>
      <c r="C1162" s="8" t="s">
        <v>2869</v>
      </c>
      <c r="D1162" s="8" t="s">
        <v>2870</v>
      </c>
      <c r="E1162" s="13" t="s">
        <v>144</v>
      </c>
      <c r="F1162" s="13" t="s">
        <v>2232</v>
      </c>
      <c r="G1162" s="11" t="s">
        <v>2239</v>
      </c>
    </row>
    <row r="1163" spans="1:7">
      <c r="A1163" s="8">
        <f t="shared" si="15"/>
        <v>1160</v>
      </c>
      <c r="B1163" s="8" t="s">
        <v>2871</v>
      </c>
      <c r="C1163" s="8" t="s">
        <v>2872</v>
      </c>
      <c r="D1163" s="11" t="s">
        <v>240</v>
      </c>
      <c r="E1163" s="13" t="s">
        <v>144</v>
      </c>
      <c r="F1163" s="13" t="s">
        <v>2232</v>
      </c>
      <c r="G1163" s="11" t="s">
        <v>2239</v>
      </c>
    </row>
    <row r="1164" spans="1:7">
      <c r="A1164" s="8">
        <f t="shared" si="15"/>
        <v>1161</v>
      </c>
      <c r="B1164" s="8" t="s">
        <v>2873</v>
      </c>
      <c r="C1164" s="8" t="s">
        <v>2874</v>
      </c>
      <c r="D1164" s="11" t="s">
        <v>240</v>
      </c>
      <c r="E1164" s="13" t="s">
        <v>144</v>
      </c>
      <c r="F1164" s="13" t="s">
        <v>2232</v>
      </c>
      <c r="G1164" s="11" t="s">
        <v>2239</v>
      </c>
    </row>
    <row r="1165" spans="1:7">
      <c r="A1165" s="8">
        <f t="shared" si="15"/>
        <v>1162</v>
      </c>
      <c r="B1165" s="8" t="s">
        <v>2875</v>
      </c>
      <c r="C1165" s="8" t="s">
        <v>2876</v>
      </c>
      <c r="D1165" s="11" t="s">
        <v>240</v>
      </c>
      <c r="E1165" s="13" t="s">
        <v>144</v>
      </c>
      <c r="F1165" s="13" t="s">
        <v>2232</v>
      </c>
      <c r="G1165" s="11" t="s">
        <v>2239</v>
      </c>
    </row>
    <row r="1166" spans="1:7">
      <c r="A1166" s="8">
        <f t="shared" si="15"/>
        <v>1163</v>
      </c>
      <c r="B1166" s="8" t="s">
        <v>2877</v>
      </c>
      <c r="C1166" s="8" t="s">
        <v>2878</v>
      </c>
      <c r="D1166" s="8" t="s">
        <v>2879</v>
      </c>
      <c r="E1166" s="13" t="s">
        <v>144</v>
      </c>
      <c r="F1166" s="13" t="s">
        <v>2232</v>
      </c>
      <c r="G1166" s="11" t="s">
        <v>2239</v>
      </c>
    </row>
    <row r="1167" spans="1:7">
      <c r="A1167" s="8">
        <f t="shared" si="15"/>
        <v>1164</v>
      </c>
      <c r="B1167" s="8" t="s">
        <v>2880</v>
      </c>
      <c r="C1167" s="8" t="s">
        <v>2881</v>
      </c>
      <c r="D1167" s="11" t="s">
        <v>240</v>
      </c>
      <c r="E1167" s="13" t="s">
        <v>144</v>
      </c>
      <c r="F1167" s="13" t="s">
        <v>2232</v>
      </c>
      <c r="G1167" s="11" t="s">
        <v>2239</v>
      </c>
    </row>
    <row r="1168" spans="1:7">
      <c r="A1168" s="8">
        <f t="shared" si="15"/>
        <v>1165</v>
      </c>
      <c r="B1168" s="8" t="s">
        <v>2882</v>
      </c>
      <c r="C1168" s="8" t="s">
        <v>2883</v>
      </c>
      <c r="D1168" s="11" t="s">
        <v>240</v>
      </c>
      <c r="E1168" s="13" t="s">
        <v>144</v>
      </c>
      <c r="F1168" s="13" t="s">
        <v>2232</v>
      </c>
      <c r="G1168" s="11" t="s">
        <v>2239</v>
      </c>
    </row>
    <row r="1169" spans="1:7">
      <c r="A1169" s="8">
        <f t="shared" si="15"/>
        <v>1166</v>
      </c>
      <c r="B1169" s="8" t="s">
        <v>2884</v>
      </c>
      <c r="C1169" s="8" t="s">
        <v>2885</v>
      </c>
      <c r="D1169" s="11" t="s">
        <v>240</v>
      </c>
      <c r="E1169" s="13" t="s">
        <v>144</v>
      </c>
      <c r="F1169" s="13" t="s">
        <v>2232</v>
      </c>
      <c r="G1169" s="11" t="s">
        <v>2239</v>
      </c>
    </row>
    <row r="1170" spans="1:7">
      <c r="A1170" s="8">
        <f t="shared" si="15"/>
        <v>1167</v>
      </c>
      <c r="B1170" s="8" t="s">
        <v>2886</v>
      </c>
      <c r="C1170" s="8" t="s">
        <v>2887</v>
      </c>
      <c r="D1170" s="11" t="s">
        <v>240</v>
      </c>
      <c r="E1170" s="13" t="s">
        <v>144</v>
      </c>
      <c r="F1170" s="13" t="s">
        <v>2232</v>
      </c>
      <c r="G1170" s="11" t="s">
        <v>2239</v>
      </c>
    </row>
    <row r="1171" spans="1:7">
      <c r="A1171" s="8">
        <f t="shared" si="15"/>
        <v>1168</v>
      </c>
      <c r="B1171" s="8" t="s">
        <v>2888</v>
      </c>
      <c r="C1171" s="8" t="s">
        <v>2889</v>
      </c>
      <c r="D1171" s="11" t="s">
        <v>240</v>
      </c>
      <c r="E1171" s="13" t="s">
        <v>144</v>
      </c>
      <c r="F1171" s="13" t="s">
        <v>2232</v>
      </c>
      <c r="G1171" s="11" t="s">
        <v>2239</v>
      </c>
    </row>
    <row r="1172" spans="1:7">
      <c r="A1172" s="8">
        <f t="shared" si="15"/>
        <v>1169</v>
      </c>
      <c r="B1172" s="8" t="s">
        <v>2890</v>
      </c>
      <c r="C1172" s="8" t="s">
        <v>2891</v>
      </c>
      <c r="D1172" s="11" t="s">
        <v>240</v>
      </c>
      <c r="E1172" s="13" t="s">
        <v>144</v>
      </c>
      <c r="F1172" s="13" t="s">
        <v>2232</v>
      </c>
      <c r="G1172" s="11" t="s">
        <v>2239</v>
      </c>
    </row>
    <row r="1173" spans="1:7">
      <c r="A1173" s="8">
        <f t="shared" si="15"/>
        <v>1170</v>
      </c>
      <c r="B1173" s="8" t="s">
        <v>2892</v>
      </c>
      <c r="C1173" s="8" t="s">
        <v>2893</v>
      </c>
      <c r="D1173" s="11" t="s">
        <v>240</v>
      </c>
      <c r="E1173" s="13" t="s">
        <v>144</v>
      </c>
      <c r="F1173" s="13" t="s">
        <v>2232</v>
      </c>
      <c r="G1173" s="11" t="s">
        <v>2239</v>
      </c>
    </row>
    <row r="1174" spans="1:7">
      <c r="A1174" s="8">
        <f t="shared" si="15"/>
        <v>1171</v>
      </c>
      <c r="B1174" s="8" t="s">
        <v>2894</v>
      </c>
      <c r="C1174" s="8" t="s">
        <v>2895</v>
      </c>
      <c r="D1174" s="11" t="s">
        <v>240</v>
      </c>
      <c r="E1174" s="13" t="s">
        <v>144</v>
      </c>
      <c r="F1174" s="13" t="s">
        <v>2232</v>
      </c>
      <c r="G1174" s="11" t="s">
        <v>2239</v>
      </c>
    </row>
    <row r="1175" spans="1:7">
      <c r="A1175" s="8">
        <f t="shared" si="15"/>
        <v>1172</v>
      </c>
      <c r="B1175" s="8" t="s">
        <v>2896</v>
      </c>
      <c r="C1175" s="8" t="s">
        <v>2897</v>
      </c>
      <c r="D1175" s="11" t="s">
        <v>240</v>
      </c>
      <c r="E1175" s="13" t="s">
        <v>144</v>
      </c>
      <c r="F1175" s="13" t="s">
        <v>2232</v>
      </c>
      <c r="G1175" s="11" t="s">
        <v>2239</v>
      </c>
    </row>
    <row r="1176" spans="1:7">
      <c r="A1176" s="8">
        <f t="shared" si="15"/>
        <v>1173</v>
      </c>
      <c r="B1176" s="8" t="s">
        <v>2898</v>
      </c>
      <c r="C1176" s="8" t="s">
        <v>2899</v>
      </c>
      <c r="D1176" s="11" t="s">
        <v>240</v>
      </c>
      <c r="E1176" s="13" t="s">
        <v>144</v>
      </c>
      <c r="F1176" s="13" t="s">
        <v>2232</v>
      </c>
      <c r="G1176" s="11" t="s">
        <v>2239</v>
      </c>
    </row>
    <row r="1177" spans="1:7">
      <c r="A1177" s="8">
        <f t="shared" si="15"/>
        <v>1174</v>
      </c>
      <c r="B1177" s="8" t="s">
        <v>2900</v>
      </c>
      <c r="C1177" s="8" t="s">
        <v>2901</v>
      </c>
      <c r="D1177" s="11" t="s">
        <v>240</v>
      </c>
      <c r="E1177" s="13" t="s">
        <v>144</v>
      </c>
      <c r="F1177" s="13" t="s">
        <v>2232</v>
      </c>
      <c r="G1177" s="11" t="s">
        <v>2239</v>
      </c>
    </row>
    <row r="1178" spans="1:7">
      <c r="A1178" s="8">
        <f t="shared" si="15"/>
        <v>1175</v>
      </c>
      <c r="B1178" s="8" t="s">
        <v>2902</v>
      </c>
      <c r="C1178" s="8" t="s">
        <v>2903</v>
      </c>
      <c r="D1178" s="11" t="s">
        <v>240</v>
      </c>
      <c r="E1178" s="13" t="s">
        <v>144</v>
      </c>
      <c r="F1178" s="13" t="s">
        <v>2232</v>
      </c>
      <c r="G1178" s="11" t="s">
        <v>2239</v>
      </c>
    </row>
    <row r="1179" spans="1:7">
      <c r="A1179" s="8">
        <f t="shared" si="15"/>
        <v>1176</v>
      </c>
      <c r="B1179" s="8" t="s">
        <v>2904</v>
      </c>
      <c r="C1179" s="8" t="s">
        <v>2905</v>
      </c>
      <c r="D1179" s="11" t="s">
        <v>240</v>
      </c>
      <c r="E1179" s="13" t="s">
        <v>144</v>
      </c>
      <c r="F1179" s="13" t="s">
        <v>2232</v>
      </c>
      <c r="G1179" s="11" t="s">
        <v>2239</v>
      </c>
    </row>
    <row r="1180" spans="1:7">
      <c r="A1180" s="8">
        <f t="shared" si="15"/>
        <v>1177</v>
      </c>
      <c r="B1180" s="8" t="s">
        <v>2906</v>
      </c>
      <c r="C1180" s="8" t="s">
        <v>2907</v>
      </c>
      <c r="D1180" s="11" t="s">
        <v>240</v>
      </c>
      <c r="E1180" s="13" t="s">
        <v>144</v>
      </c>
      <c r="F1180" s="13" t="s">
        <v>2232</v>
      </c>
      <c r="G1180" s="11" t="s">
        <v>2239</v>
      </c>
    </row>
    <row r="1181" spans="1:7">
      <c r="A1181" s="8">
        <f t="shared" si="15"/>
        <v>1178</v>
      </c>
      <c r="B1181" s="8" t="s">
        <v>2908</v>
      </c>
      <c r="C1181" s="8" t="s">
        <v>2909</v>
      </c>
      <c r="D1181" s="11" t="s">
        <v>240</v>
      </c>
      <c r="E1181" s="13" t="s">
        <v>144</v>
      </c>
      <c r="F1181" s="13" t="s">
        <v>2232</v>
      </c>
      <c r="G1181" s="11" t="s">
        <v>2239</v>
      </c>
    </row>
    <row r="1182" spans="1:7">
      <c r="A1182" s="8">
        <f t="shared" si="15"/>
        <v>1179</v>
      </c>
      <c r="B1182" s="8" t="s">
        <v>2910</v>
      </c>
      <c r="C1182" s="8" t="s">
        <v>2911</v>
      </c>
      <c r="D1182" s="11" t="s">
        <v>240</v>
      </c>
      <c r="E1182" s="13" t="s">
        <v>144</v>
      </c>
      <c r="F1182" s="13" t="s">
        <v>2232</v>
      </c>
      <c r="G1182" s="11" t="s">
        <v>2239</v>
      </c>
    </row>
    <row r="1183" spans="1:7">
      <c r="A1183" s="8">
        <f t="shared" si="15"/>
        <v>1180</v>
      </c>
      <c r="B1183" s="8" t="s">
        <v>2912</v>
      </c>
      <c r="C1183" s="8" t="s">
        <v>2913</v>
      </c>
      <c r="D1183" s="11" t="s">
        <v>240</v>
      </c>
      <c r="E1183" s="13" t="s">
        <v>144</v>
      </c>
      <c r="F1183" s="13" t="s">
        <v>2232</v>
      </c>
      <c r="G1183" s="11" t="s">
        <v>2239</v>
      </c>
    </row>
    <row r="1184" spans="1:7">
      <c r="A1184" s="8">
        <f t="shared" si="15"/>
        <v>1181</v>
      </c>
      <c r="B1184" s="8" t="s">
        <v>2914</v>
      </c>
      <c r="C1184" s="8" t="s">
        <v>2915</v>
      </c>
      <c r="D1184" s="11" t="s">
        <v>240</v>
      </c>
      <c r="E1184" s="13" t="s">
        <v>144</v>
      </c>
      <c r="F1184" s="13" t="s">
        <v>2232</v>
      </c>
      <c r="G1184" s="11" t="s">
        <v>2239</v>
      </c>
    </row>
    <row r="1185" spans="1:7">
      <c r="A1185" s="8">
        <f t="shared" si="15"/>
        <v>1182</v>
      </c>
      <c r="B1185" s="8" t="s">
        <v>2916</v>
      </c>
      <c r="C1185" s="8" t="s">
        <v>2917</v>
      </c>
      <c r="D1185" s="11" t="s">
        <v>240</v>
      </c>
      <c r="E1185" s="13" t="s">
        <v>144</v>
      </c>
      <c r="F1185" s="13" t="s">
        <v>2232</v>
      </c>
      <c r="G1185" s="11" t="s">
        <v>2239</v>
      </c>
    </row>
    <row r="1186" spans="1:7">
      <c r="A1186" s="8">
        <f t="shared" si="15"/>
        <v>1183</v>
      </c>
      <c r="B1186" s="8" t="s">
        <v>2918</v>
      </c>
      <c r="C1186" s="8" t="s">
        <v>2919</v>
      </c>
      <c r="D1186" s="11" t="s">
        <v>240</v>
      </c>
      <c r="E1186" s="13" t="s">
        <v>144</v>
      </c>
      <c r="F1186" s="13" t="s">
        <v>2232</v>
      </c>
      <c r="G1186" s="11" t="s">
        <v>2239</v>
      </c>
    </row>
    <row r="1187" spans="1:7">
      <c r="A1187" s="8">
        <f t="shared" si="15"/>
        <v>1184</v>
      </c>
      <c r="B1187" s="8" t="s">
        <v>2920</v>
      </c>
      <c r="C1187" s="8" t="s">
        <v>2921</v>
      </c>
      <c r="D1187" s="11" t="s">
        <v>240</v>
      </c>
      <c r="E1187" s="13" t="s">
        <v>144</v>
      </c>
      <c r="F1187" s="13" t="s">
        <v>2232</v>
      </c>
      <c r="G1187" s="11" t="s">
        <v>2239</v>
      </c>
    </row>
    <row r="1188" spans="1:7">
      <c r="A1188" s="8">
        <f t="shared" si="15"/>
        <v>1185</v>
      </c>
      <c r="B1188" s="8" t="s">
        <v>2922</v>
      </c>
      <c r="C1188" s="8" t="s">
        <v>2923</v>
      </c>
      <c r="D1188" s="11" t="s">
        <v>240</v>
      </c>
      <c r="E1188" s="13" t="s">
        <v>144</v>
      </c>
      <c r="F1188" s="13" t="s">
        <v>2232</v>
      </c>
      <c r="G1188" s="11" t="s">
        <v>2239</v>
      </c>
    </row>
    <row r="1189" spans="1:7">
      <c r="A1189" s="8">
        <f t="shared" si="15"/>
        <v>1186</v>
      </c>
      <c r="B1189" s="8" t="s">
        <v>2924</v>
      </c>
      <c r="C1189" s="8" t="s">
        <v>2925</v>
      </c>
      <c r="D1189" s="11" t="s">
        <v>240</v>
      </c>
      <c r="E1189" s="13" t="s">
        <v>144</v>
      </c>
      <c r="F1189" s="13" t="s">
        <v>2232</v>
      </c>
      <c r="G1189" s="11" t="s">
        <v>2239</v>
      </c>
    </row>
    <row r="1190" spans="1:7">
      <c r="A1190" s="8">
        <f t="shared" si="15"/>
        <v>1187</v>
      </c>
      <c r="B1190" s="8" t="s">
        <v>2926</v>
      </c>
      <c r="C1190" s="8" t="s">
        <v>2927</v>
      </c>
      <c r="D1190" s="11" t="s">
        <v>240</v>
      </c>
      <c r="E1190" s="13" t="s">
        <v>144</v>
      </c>
      <c r="F1190" s="13" t="s">
        <v>2232</v>
      </c>
      <c r="G1190" s="11" t="s">
        <v>2239</v>
      </c>
    </row>
    <row r="1191" spans="1:7">
      <c r="A1191" s="8">
        <f t="shared" si="15"/>
        <v>1188</v>
      </c>
      <c r="B1191" s="8" t="s">
        <v>2928</v>
      </c>
      <c r="C1191" s="8" t="s">
        <v>2929</v>
      </c>
      <c r="D1191" s="11" t="s">
        <v>240</v>
      </c>
      <c r="E1191" s="13" t="s">
        <v>144</v>
      </c>
      <c r="F1191" s="13" t="s">
        <v>2232</v>
      </c>
      <c r="G1191" s="11" t="s">
        <v>2239</v>
      </c>
    </row>
    <row r="1192" spans="1:7">
      <c r="A1192" s="8">
        <f t="shared" si="15"/>
        <v>1189</v>
      </c>
      <c r="B1192" s="8" t="s">
        <v>2930</v>
      </c>
      <c r="C1192" s="8" t="s">
        <v>2931</v>
      </c>
      <c r="D1192" s="11" t="s">
        <v>240</v>
      </c>
      <c r="E1192" s="13" t="s">
        <v>144</v>
      </c>
      <c r="F1192" s="13" t="s">
        <v>2232</v>
      </c>
      <c r="G1192" s="11" t="s">
        <v>2239</v>
      </c>
    </row>
    <row r="1193" spans="1:7">
      <c r="A1193" s="8">
        <f t="shared" si="15"/>
        <v>1190</v>
      </c>
      <c r="B1193" s="8" t="s">
        <v>2932</v>
      </c>
      <c r="C1193" s="8" t="s">
        <v>2933</v>
      </c>
      <c r="D1193" s="11" t="s">
        <v>240</v>
      </c>
      <c r="E1193" s="13" t="s">
        <v>144</v>
      </c>
      <c r="F1193" s="13" t="s">
        <v>2232</v>
      </c>
      <c r="G1193" s="11" t="s">
        <v>2239</v>
      </c>
    </row>
    <row r="1194" spans="1:7">
      <c r="A1194" s="8">
        <f t="shared" si="15"/>
        <v>1191</v>
      </c>
      <c r="B1194" s="8" t="s">
        <v>2934</v>
      </c>
      <c r="C1194" s="8" t="s">
        <v>2935</v>
      </c>
      <c r="D1194" s="11" t="s">
        <v>240</v>
      </c>
      <c r="E1194" s="13" t="s">
        <v>144</v>
      </c>
      <c r="F1194" s="13" t="s">
        <v>2232</v>
      </c>
      <c r="G1194" s="11" t="s">
        <v>2239</v>
      </c>
    </row>
    <row r="1195" spans="1:7">
      <c r="A1195" s="8">
        <f t="shared" si="15"/>
        <v>1192</v>
      </c>
      <c r="B1195" s="8" t="s">
        <v>2936</v>
      </c>
      <c r="C1195" s="8" t="s">
        <v>2937</v>
      </c>
      <c r="D1195" s="11" t="s">
        <v>240</v>
      </c>
      <c r="E1195" s="13" t="s">
        <v>144</v>
      </c>
      <c r="F1195" s="13" t="s">
        <v>2232</v>
      </c>
      <c r="G1195" s="11" t="s">
        <v>2239</v>
      </c>
    </row>
    <row r="1196" spans="1:7">
      <c r="A1196" s="8">
        <f t="shared" si="15"/>
        <v>1193</v>
      </c>
      <c r="B1196" s="8" t="s">
        <v>2938</v>
      </c>
      <c r="C1196" s="8" t="s">
        <v>2939</v>
      </c>
      <c r="D1196" s="11" t="s">
        <v>240</v>
      </c>
      <c r="E1196" s="13" t="s">
        <v>144</v>
      </c>
      <c r="F1196" s="13" t="s">
        <v>2232</v>
      </c>
      <c r="G1196" s="11" t="s">
        <v>2239</v>
      </c>
    </row>
    <row r="1197" spans="1:7">
      <c r="A1197" s="8">
        <f t="shared" si="15"/>
        <v>1194</v>
      </c>
      <c r="B1197" s="8" t="s">
        <v>2940</v>
      </c>
      <c r="C1197" s="8" t="s">
        <v>2941</v>
      </c>
      <c r="D1197" s="11" t="s">
        <v>240</v>
      </c>
      <c r="E1197" s="13" t="s">
        <v>144</v>
      </c>
      <c r="F1197" s="13" t="s">
        <v>2232</v>
      </c>
      <c r="G1197" s="11" t="s">
        <v>2239</v>
      </c>
    </row>
    <row r="1198" spans="1:7">
      <c r="A1198" s="8">
        <f t="shared" si="15"/>
        <v>1195</v>
      </c>
      <c r="B1198" s="8" t="s">
        <v>2942</v>
      </c>
      <c r="C1198" s="8" t="s">
        <v>2943</v>
      </c>
      <c r="D1198" s="11" t="s">
        <v>240</v>
      </c>
      <c r="E1198" s="13" t="s">
        <v>144</v>
      </c>
      <c r="F1198" s="13" t="s">
        <v>2232</v>
      </c>
      <c r="G1198" s="11" t="s">
        <v>2239</v>
      </c>
    </row>
    <row r="1199" spans="1:7">
      <c r="A1199" s="8">
        <f t="shared" si="15"/>
        <v>1196</v>
      </c>
      <c r="B1199" s="8" t="s">
        <v>2944</v>
      </c>
      <c r="C1199" s="8" t="s">
        <v>2945</v>
      </c>
      <c r="D1199" s="11" t="s">
        <v>240</v>
      </c>
      <c r="E1199" s="13" t="s">
        <v>144</v>
      </c>
      <c r="F1199" s="13" t="s">
        <v>2232</v>
      </c>
      <c r="G1199" s="11" t="s">
        <v>2239</v>
      </c>
    </row>
    <row r="1200" spans="1:7">
      <c r="A1200" s="8">
        <f t="shared" si="15"/>
        <v>1197</v>
      </c>
      <c r="B1200" s="8" t="s">
        <v>2946</v>
      </c>
      <c r="C1200" s="8" t="s">
        <v>2947</v>
      </c>
      <c r="D1200" s="11" t="s">
        <v>240</v>
      </c>
      <c r="E1200" s="13" t="s">
        <v>144</v>
      </c>
      <c r="F1200" s="13" t="s">
        <v>2232</v>
      </c>
      <c r="G1200" s="11" t="s">
        <v>2239</v>
      </c>
    </row>
    <row r="1201" spans="1:7">
      <c r="A1201" s="8">
        <f t="shared" si="15"/>
        <v>1198</v>
      </c>
      <c r="B1201" s="8" t="s">
        <v>2948</v>
      </c>
      <c r="C1201" s="8" t="s">
        <v>2949</v>
      </c>
      <c r="D1201" s="11" t="s">
        <v>240</v>
      </c>
      <c r="E1201" s="13" t="s">
        <v>144</v>
      </c>
      <c r="F1201" s="13" t="s">
        <v>2232</v>
      </c>
      <c r="G1201" s="11" t="s">
        <v>2239</v>
      </c>
    </row>
    <row r="1202" spans="1:7">
      <c r="A1202" s="8">
        <f t="shared" si="15"/>
        <v>1199</v>
      </c>
      <c r="B1202" s="8" t="s">
        <v>2950</v>
      </c>
      <c r="C1202" s="8" t="s">
        <v>2951</v>
      </c>
      <c r="D1202" s="11" t="s">
        <v>240</v>
      </c>
      <c r="E1202" s="13" t="s">
        <v>144</v>
      </c>
      <c r="F1202" s="13" t="s">
        <v>2232</v>
      </c>
      <c r="G1202" s="11" t="s">
        <v>2239</v>
      </c>
    </row>
    <row r="1203" spans="1:7">
      <c r="A1203" s="8">
        <f t="shared" si="15"/>
        <v>1200</v>
      </c>
      <c r="B1203" s="8" t="s">
        <v>2952</v>
      </c>
      <c r="C1203" s="8" t="s">
        <v>2953</v>
      </c>
      <c r="D1203" s="11" t="s">
        <v>240</v>
      </c>
      <c r="E1203" s="13" t="s">
        <v>144</v>
      </c>
      <c r="F1203" s="13" t="s">
        <v>2232</v>
      </c>
      <c r="G1203" s="11" t="s">
        <v>2239</v>
      </c>
    </row>
    <row r="1204" spans="1:7">
      <c r="A1204" s="8">
        <f t="shared" si="15"/>
        <v>1201</v>
      </c>
      <c r="B1204" s="8" t="s">
        <v>2954</v>
      </c>
      <c r="C1204" s="8" t="s">
        <v>2955</v>
      </c>
      <c r="D1204" s="11" t="s">
        <v>240</v>
      </c>
      <c r="E1204" s="13" t="s">
        <v>144</v>
      </c>
      <c r="F1204" s="13" t="s">
        <v>2232</v>
      </c>
      <c r="G1204" s="11" t="s">
        <v>2239</v>
      </c>
    </row>
    <row r="1205" spans="1:7">
      <c r="A1205" s="8">
        <f t="shared" si="15"/>
        <v>1202</v>
      </c>
      <c r="B1205" s="8" t="s">
        <v>2956</v>
      </c>
      <c r="C1205" s="8" t="s">
        <v>2957</v>
      </c>
      <c r="D1205" s="11" t="s">
        <v>240</v>
      </c>
      <c r="E1205" s="13" t="s">
        <v>144</v>
      </c>
      <c r="F1205" s="13" t="s">
        <v>2232</v>
      </c>
      <c r="G1205" s="11" t="s">
        <v>2239</v>
      </c>
    </row>
    <row r="1206" spans="1:7">
      <c r="A1206" s="8">
        <f t="shared" si="15"/>
        <v>1203</v>
      </c>
      <c r="B1206" s="8" t="s">
        <v>2958</v>
      </c>
      <c r="C1206" s="8" t="s">
        <v>2959</v>
      </c>
      <c r="D1206" s="11" t="s">
        <v>240</v>
      </c>
      <c r="E1206" s="13" t="s">
        <v>144</v>
      </c>
      <c r="F1206" s="13" t="s">
        <v>2232</v>
      </c>
      <c r="G1206" s="11" t="s">
        <v>2239</v>
      </c>
    </row>
    <row r="1207" spans="1:7">
      <c r="A1207" s="8">
        <f t="shared" si="15"/>
        <v>1204</v>
      </c>
      <c r="B1207" s="8" t="s">
        <v>2960</v>
      </c>
      <c r="C1207" s="8" t="s">
        <v>2961</v>
      </c>
      <c r="D1207" s="11" t="s">
        <v>240</v>
      </c>
      <c r="E1207" s="13" t="s">
        <v>144</v>
      </c>
      <c r="F1207" s="13" t="s">
        <v>2232</v>
      </c>
      <c r="G1207" s="11" t="s">
        <v>2239</v>
      </c>
    </row>
    <row r="1208" spans="1:7">
      <c r="A1208" s="8">
        <f t="shared" si="15"/>
        <v>1205</v>
      </c>
      <c r="B1208" s="8" t="s">
        <v>2962</v>
      </c>
      <c r="C1208" s="8" t="s">
        <v>2963</v>
      </c>
      <c r="D1208" s="11" t="s">
        <v>240</v>
      </c>
      <c r="E1208" s="13" t="s">
        <v>144</v>
      </c>
      <c r="F1208" s="13" t="s">
        <v>2232</v>
      </c>
      <c r="G1208" s="11" t="s">
        <v>2239</v>
      </c>
    </row>
    <row r="1209" spans="1:7">
      <c r="A1209" s="8">
        <f t="shared" si="15"/>
        <v>1206</v>
      </c>
      <c r="B1209" s="8" t="s">
        <v>2964</v>
      </c>
      <c r="C1209" s="8" t="s">
        <v>2965</v>
      </c>
      <c r="D1209" s="11" t="s">
        <v>240</v>
      </c>
      <c r="E1209" s="13" t="s">
        <v>144</v>
      </c>
      <c r="F1209" s="13" t="s">
        <v>2232</v>
      </c>
      <c r="G1209" s="11" t="s">
        <v>2239</v>
      </c>
    </row>
    <row r="1210" spans="1:7">
      <c r="A1210" s="8">
        <f t="shared" si="15"/>
        <v>1207</v>
      </c>
      <c r="B1210" s="8" t="s">
        <v>2966</v>
      </c>
      <c r="C1210" s="8" t="s">
        <v>2967</v>
      </c>
      <c r="D1210" s="11" t="s">
        <v>240</v>
      </c>
      <c r="E1210" s="13" t="s">
        <v>144</v>
      </c>
      <c r="F1210" s="13" t="s">
        <v>2232</v>
      </c>
      <c r="G1210" s="11" t="s">
        <v>2239</v>
      </c>
    </row>
    <row r="1211" spans="1:7">
      <c r="A1211" s="8">
        <f t="shared" si="15"/>
        <v>1208</v>
      </c>
      <c r="B1211" s="8" t="s">
        <v>2968</v>
      </c>
      <c r="C1211" s="8" t="s">
        <v>2969</v>
      </c>
      <c r="D1211" s="11" t="s">
        <v>240</v>
      </c>
      <c r="E1211" s="13" t="s">
        <v>144</v>
      </c>
      <c r="F1211" s="13" t="s">
        <v>2232</v>
      </c>
      <c r="G1211" s="11" t="s">
        <v>2239</v>
      </c>
    </row>
    <row r="1212" spans="1:7">
      <c r="A1212" s="8">
        <f t="shared" si="15"/>
        <v>1209</v>
      </c>
      <c r="B1212" s="8" t="s">
        <v>2970</v>
      </c>
      <c r="C1212" s="8" t="s">
        <v>2971</v>
      </c>
      <c r="D1212" s="11" t="s">
        <v>240</v>
      </c>
      <c r="E1212" s="13" t="s">
        <v>144</v>
      </c>
      <c r="F1212" s="13" t="s">
        <v>2232</v>
      </c>
      <c r="G1212" s="11" t="s">
        <v>2239</v>
      </c>
    </row>
    <row r="1213" spans="1:7">
      <c r="A1213" s="8">
        <f t="shared" si="15"/>
        <v>1210</v>
      </c>
      <c r="B1213" s="8" t="s">
        <v>2972</v>
      </c>
      <c r="C1213" s="8" t="s">
        <v>2973</v>
      </c>
      <c r="D1213" s="11" t="s">
        <v>240</v>
      </c>
      <c r="E1213" s="13" t="s">
        <v>144</v>
      </c>
      <c r="F1213" s="13" t="s">
        <v>2232</v>
      </c>
      <c r="G1213" s="11" t="s">
        <v>2239</v>
      </c>
    </row>
    <row r="1214" spans="1:7">
      <c r="A1214" s="8">
        <f t="shared" si="15"/>
        <v>1211</v>
      </c>
      <c r="B1214" s="8" t="s">
        <v>2974</v>
      </c>
      <c r="C1214" s="8" t="s">
        <v>2975</v>
      </c>
      <c r="D1214" s="11" t="s">
        <v>240</v>
      </c>
      <c r="E1214" s="13" t="s">
        <v>144</v>
      </c>
      <c r="F1214" s="13" t="s">
        <v>2232</v>
      </c>
      <c r="G1214" s="11" t="s">
        <v>2239</v>
      </c>
    </row>
    <row r="1215" spans="1:7">
      <c r="A1215" s="8">
        <f t="shared" si="15"/>
        <v>1212</v>
      </c>
      <c r="B1215" s="8" t="s">
        <v>2976</v>
      </c>
      <c r="C1215" s="8" t="s">
        <v>2977</v>
      </c>
      <c r="D1215" s="11" t="s">
        <v>240</v>
      </c>
      <c r="E1215" s="13" t="s">
        <v>144</v>
      </c>
      <c r="F1215" s="13" t="s">
        <v>2232</v>
      </c>
      <c r="G1215" s="11" t="s">
        <v>2239</v>
      </c>
    </row>
    <row r="1216" spans="1:7">
      <c r="A1216" s="8">
        <f t="shared" si="15"/>
        <v>1213</v>
      </c>
      <c r="B1216" s="8" t="s">
        <v>2978</v>
      </c>
      <c r="C1216" s="8" t="s">
        <v>2979</v>
      </c>
      <c r="D1216" s="11" t="s">
        <v>240</v>
      </c>
      <c r="E1216" s="13" t="s">
        <v>144</v>
      </c>
      <c r="F1216" s="13" t="s">
        <v>2232</v>
      </c>
      <c r="G1216" s="11" t="s">
        <v>2239</v>
      </c>
    </row>
    <row r="1217" spans="1:7">
      <c r="A1217" s="8">
        <f t="shared" si="15"/>
        <v>1214</v>
      </c>
      <c r="B1217" s="8" t="s">
        <v>2980</v>
      </c>
      <c r="C1217" s="8" t="s">
        <v>2981</v>
      </c>
      <c r="D1217" s="11" t="s">
        <v>240</v>
      </c>
      <c r="E1217" s="13" t="s">
        <v>144</v>
      </c>
      <c r="F1217" s="13" t="s">
        <v>2232</v>
      </c>
      <c r="G1217" s="11" t="s">
        <v>2239</v>
      </c>
    </row>
    <row r="1218" spans="1:7">
      <c r="A1218" s="8">
        <f t="shared" si="15"/>
        <v>1215</v>
      </c>
      <c r="B1218" s="8" t="s">
        <v>2982</v>
      </c>
      <c r="C1218" s="8" t="s">
        <v>2983</v>
      </c>
      <c r="D1218" s="11" t="s">
        <v>240</v>
      </c>
      <c r="E1218" s="13" t="s">
        <v>144</v>
      </c>
      <c r="F1218" s="13" t="s">
        <v>2232</v>
      </c>
      <c r="G1218" s="11" t="s">
        <v>2239</v>
      </c>
    </row>
    <row r="1219" spans="1:7">
      <c r="A1219" s="8">
        <f t="shared" ref="A1219:A1282" si="16">ROW()-3</f>
        <v>1216</v>
      </c>
      <c r="B1219" s="8" t="s">
        <v>2984</v>
      </c>
      <c r="C1219" s="8" t="s">
        <v>2985</v>
      </c>
      <c r="D1219" s="11" t="s">
        <v>240</v>
      </c>
      <c r="E1219" s="13" t="s">
        <v>144</v>
      </c>
      <c r="F1219" s="13" t="s">
        <v>2232</v>
      </c>
      <c r="G1219" s="11" t="s">
        <v>2239</v>
      </c>
    </row>
    <row r="1220" spans="1:7">
      <c r="A1220" s="8">
        <f t="shared" si="16"/>
        <v>1217</v>
      </c>
      <c r="B1220" s="8" t="s">
        <v>2986</v>
      </c>
      <c r="C1220" s="8" t="s">
        <v>2987</v>
      </c>
      <c r="D1220" s="11" t="s">
        <v>240</v>
      </c>
      <c r="E1220" s="13" t="s">
        <v>144</v>
      </c>
      <c r="F1220" s="13" t="s">
        <v>2232</v>
      </c>
      <c r="G1220" s="11" t="s">
        <v>2239</v>
      </c>
    </row>
    <row r="1221" spans="1:7">
      <c r="A1221" s="8">
        <f t="shared" si="16"/>
        <v>1218</v>
      </c>
      <c r="B1221" s="8" t="s">
        <v>2988</v>
      </c>
      <c r="C1221" s="8" t="s">
        <v>2989</v>
      </c>
      <c r="D1221" s="11" t="s">
        <v>240</v>
      </c>
      <c r="E1221" s="13" t="s">
        <v>144</v>
      </c>
      <c r="F1221" s="13" t="s">
        <v>2232</v>
      </c>
      <c r="G1221" s="11" t="s">
        <v>2239</v>
      </c>
    </row>
    <row r="1222" spans="1:7">
      <c r="A1222" s="8">
        <f t="shared" si="16"/>
        <v>1219</v>
      </c>
      <c r="B1222" s="8" t="s">
        <v>2990</v>
      </c>
      <c r="C1222" s="8" t="s">
        <v>2991</v>
      </c>
      <c r="D1222" s="11" t="s">
        <v>240</v>
      </c>
      <c r="E1222" s="13" t="s">
        <v>144</v>
      </c>
      <c r="F1222" s="13" t="s">
        <v>2232</v>
      </c>
      <c r="G1222" s="11" t="s">
        <v>2239</v>
      </c>
    </row>
    <row r="1223" spans="1:7">
      <c r="A1223" s="8">
        <f t="shared" si="16"/>
        <v>1220</v>
      </c>
      <c r="B1223" s="8" t="s">
        <v>2992</v>
      </c>
      <c r="C1223" s="8" t="s">
        <v>2993</v>
      </c>
      <c r="D1223" s="11" t="s">
        <v>240</v>
      </c>
      <c r="E1223" s="13" t="s">
        <v>144</v>
      </c>
      <c r="F1223" s="13" t="s">
        <v>2232</v>
      </c>
      <c r="G1223" s="11" t="s">
        <v>2239</v>
      </c>
    </row>
    <row r="1224" spans="1:7">
      <c r="A1224" s="8">
        <f t="shared" si="16"/>
        <v>1221</v>
      </c>
      <c r="B1224" s="8" t="s">
        <v>2994</v>
      </c>
      <c r="C1224" s="8" t="s">
        <v>2995</v>
      </c>
      <c r="D1224" s="11" t="s">
        <v>240</v>
      </c>
      <c r="E1224" s="13" t="s">
        <v>144</v>
      </c>
      <c r="F1224" s="13" t="s">
        <v>2232</v>
      </c>
      <c r="G1224" s="11" t="s">
        <v>2239</v>
      </c>
    </row>
    <row r="1225" spans="1:7">
      <c r="A1225" s="8">
        <f t="shared" si="16"/>
        <v>1222</v>
      </c>
      <c r="B1225" s="8" t="s">
        <v>2996</v>
      </c>
      <c r="C1225" s="8" t="s">
        <v>2997</v>
      </c>
      <c r="D1225" s="11" t="s">
        <v>240</v>
      </c>
      <c r="E1225" s="13" t="s">
        <v>144</v>
      </c>
      <c r="F1225" s="13" t="s">
        <v>2232</v>
      </c>
      <c r="G1225" s="11" t="s">
        <v>2239</v>
      </c>
    </row>
    <row r="1226" spans="1:7">
      <c r="A1226" s="8">
        <f t="shared" si="16"/>
        <v>1223</v>
      </c>
      <c r="B1226" s="8" t="s">
        <v>2998</v>
      </c>
      <c r="C1226" s="8" t="s">
        <v>2999</v>
      </c>
      <c r="D1226" s="11" t="s">
        <v>240</v>
      </c>
      <c r="E1226" s="13" t="s">
        <v>144</v>
      </c>
      <c r="F1226" s="13" t="s">
        <v>2232</v>
      </c>
      <c r="G1226" s="11" t="s">
        <v>2239</v>
      </c>
    </row>
    <row r="1227" spans="1:7">
      <c r="A1227" s="8">
        <f t="shared" si="16"/>
        <v>1224</v>
      </c>
      <c r="B1227" s="8" t="s">
        <v>3000</v>
      </c>
      <c r="C1227" s="8" t="s">
        <v>3001</v>
      </c>
      <c r="D1227" s="11" t="s">
        <v>240</v>
      </c>
      <c r="E1227" s="13" t="s">
        <v>144</v>
      </c>
      <c r="F1227" s="13" t="s">
        <v>2232</v>
      </c>
      <c r="G1227" s="11" t="s">
        <v>2239</v>
      </c>
    </row>
    <row r="1228" spans="1:7">
      <c r="A1228" s="8">
        <f t="shared" si="16"/>
        <v>1225</v>
      </c>
      <c r="B1228" s="8" t="s">
        <v>3002</v>
      </c>
      <c r="C1228" s="8" t="s">
        <v>3003</v>
      </c>
      <c r="D1228" s="11" t="s">
        <v>240</v>
      </c>
      <c r="E1228" s="13" t="s">
        <v>144</v>
      </c>
      <c r="F1228" s="13" t="s">
        <v>2232</v>
      </c>
      <c r="G1228" s="11" t="s">
        <v>2239</v>
      </c>
    </row>
    <row r="1229" spans="1:7">
      <c r="A1229" s="8">
        <f t="shared" si="16"/>
        <v>1226</v>
      </c>
      <c r="B1229" s="8" t="s">
        <v>3004</v>
      </c>
      <c r="C1229" s="8" t="s">
        <v>3005</v>
      </c>
      <c r="D1229" s="11" t="s">
        <v>240</v>
      </c>
      <c r="E1229" s="13" t="s">
        <v>144</v>
      </c>
      <c r="F1229" s="13" t="s">
        <v>2232</v>
      </c>
      <c r="G1229" s="11" t="s">
        <v>2239</v>
      </c>
    </row>
    <row r="1230" spans="1:7">
      <c r="A1230" s="8">
        <f t="shared" si="16"/>
        <v>1227</v>
      </c>
      <c r="B1230" s="8" t="s">
        <v>3006</v>
      </c>
      <c r="C1230" s="8" t="s">
        <v>3007</v>
      </c>
      <c r="D1230" s="11" t="s">
        <v>240</v>
      </c>
      <c r="E1230" s="13" t="s">
        <v>144</v>
      </c>
      <c r="F1230" s="13" t="s">
        <v>2232</v>
      </c>
      <c r="G1230" s="11" t="s">
        <v>2239</v>
      </c>
    </row>
    <row r="1231" spans="1:7">
      <c r="A1231" s="8">
        <f t="shared" si="16"/>
        <v>1228</v>
      </c>
      <c r="B1231" s="8" t="s">
        <v>3008</v>
      </c>
      <c r="C1231" s="8" t="s">
        <v>3009</v>
      </c>
      <c r="D1231" s="11" t="s">
        <v>240</v>
      </c>
      <c r="E1231" s="13" t="s">
        <v>144</v>
      </c>
      <c r="F1231" s="13" t="s">
        <v>2232</v>
      </c>
      <c r="G1231" s="11" t="s">
        <v>2239</v>
      </c>
    </row>
    <row r="1232" spans="1:7">
      <c r="A1232" s="8">
        <f t="shared" si="16"/>
        <v>1229</v>
      </c>
      <c r="B1232" s="8" t="s">
        <v>3010</v>
      </c>
      <c r="C1232" s="8" t="s">
        <v>3011</v>
      </c>
      <c r="D1232" s="11" t="s">
        <v>240</v>
      </c>
      <c r="E1232" s="13" t="s">
        <v>144</v>
      </c>
      <c r="F1232" s="13" t="s">
        <v>2232</v>
      </c>
      <c r="G1232" s="11" t="s">
        <v>2239</v>
      </c>
    </row>
    <row r="1233" spans="1:7">
      <c r="A1233" s="8">
        <f t="shared" si="16"/>
        <v>1230</v>
      </c>
      <c r="B1233" s="8" t="s">
        <v>3012</v>
      </c>
      <c r="C1233" s="8" t="s">
        <v>3013</v>
      </c>
      <c r="D1233" s="11" t="s">
        <v>240</v>
      </c>
      <c r="E1233" s="13" t="s">
        <v>144</v>
      </c>
      <c r="F1233" s="13" t="s">
        <v>2232</v>
      </c>
      <c r="G1233" s="11" t="s">
        <v>2239</v>
      </c>
    </row>
    <row r="1234" spans="1:7">
      <c r="A1234" s="8">
        <f t="shared" si="16"/>
        <v>1231</v>
      </c>
      <c r="B1234" s="8" t="s">
        <v>3014</v>
      </c>
      <c r="C1234" s="8" t="s">
        <v>3015</v>
      </c>
      <c r="D1234" s="11" t="s">
        <v>240</v>
      </c>
      <c r="E1234" s="13" t="s">
        <v>144</v>
      </c>
      <c r="F1234" s="13" t="s">
        <v>2232</v>
      </c>
      <c r="G1234" s="11" t="s">
        <v>2239</v>
      </c>
    </row>
    <row r="1235" spans="1:7">
      <c r="A1235" s="8">
        <f t="shared" si="16"/>
        <v>1232</v>
      </c>
      <c r="B1235" s="8" t="s">
        <v>3016</v>
      </c>
      <c r="C1235" s="8" t="s">
        <v>3017</v>
      </c>
      <c r="D1235" s="11" t="s">
        <v>240</v>
      </c>
      <c r="E1235" s="13" t="s">
        <v>144</v>
      </c>
      <c r="F1235" s="13" t="s">
        <v>2232</v>
      </c>
      <c r="G1235" s="11" t="s">
        <v>2239</v>
      </c>
    </row>
    <row r="1236" spans="1:7">
      <c r="A1236" s="8">
        <f t="shared" si="16"/>
        <v>1233</v>
      </c>
      <c r="B1236" s="8" t="s">
        <v>3018</v>
      </c>
      <c r="C1236" s="8" t="s">
        <v>3019</v>
      </c>
      <c r="D1236" s="11" t="s">
        <v>240</v>
      </c>
      <c r="E1236" s="13" t="s">
        <v>144</v>
      </c>
      <c r="F1236" s="13" t="s">
        <v>2232</v>
      </c>
      <c r="G1236" s="11" t="s">
        <v>2239</v>
      </c>
    </row>
    <row r="1237" spans="1:7">
      <c r="A1237" s="8">
        <f t="shared" si="16"/>
        <v>1234</v>
      </c>
      <c r="B1237" s="8" t="s">
        <v>3020</v>
      </c>
      <c r="C1237" s="8" t="s">
        <v>3021</v>
      </c>
      <c r="D1237" s="11" t="s">
        <v>240</v>
      </c>
      <c r="E1237" s="13" t="s">
        <v>144</v>
      </c>
      <c r="F1237" s="13" t="s">
        <v>2232</v>
      </c>
      <c r="G1237" s="11" t="s">
        <v>2239</v>
      </c>
    </row>
    <row r="1238" spans="1:7">
      <c r="A1238" s="8">
        <f t="shared" si="16"/>
        <v>1235</v>
      </c>
      <c r="B1238" s="8" t="s">
        <v>3022</v>
      </c>
      <c r="C1238" s="8" t="s">
        <v>3023</v>
      </c>
      <c r="D1238" s="11" t="s">
        <v>240</v>
      </c>
      <c r="E1238" s="13" t="s">
        <v>144</v>
      </c>
      <c r="F1238" s="13" t="s">
        <v>2232</v>
      </c>
      <c r="G1238" s="11" t="s">
        <v>2239</v>
      </c>
    </row>
    <row r="1239" spans="1:7">
      <c r="A1239" s="8">
        <f t="shared" si="16"/>
        <v>1236</v>
      </c>
      <c r="B1239" s="8" t="s">
        <v>3024</v>
      </c>
      <c r="C1239" s="8" t="s">
        <v>3025</v>
      </c>
      <c r="D1239" s="11" t="s">
        <v>240</v>
      </c>
      <c r="E1239" s="13" t="s">
        <v>144</v>
      </c>
      <c r="F1239" s="13" t="s">
        <v>2232</v>
      </c>
      <c r="G1239" s="11" t="s">
        <v>2239</v>
      </c>
    </row>
    <row r="1240" spans="1:7">
      <c r="A1240" s="8">
        <f t="shared" si="16"/>
        <v>1237</v>
      </c>
      <c r="B1240" s="8" t="s">
        <v>3026</v>
      </c>
      <c r="C1240" s="8" t="s">
        <v>3027</v>
      </c>
      <c r="D1240" s="11" t="s">
        <v>240</v>
      </c>
      <c r="E1240" s="13" t="s">
        <v>144</v>
      </c>
      <c r="F1240" s="13" t="s">
        <v>2232</v>
      </c>
      <c r="G1240" s="11" t="s">
        <v>2239</v>
      </c>
    </row>
    <row r="1241" spans="1:7">
      <c r="A1241" s="8">
        <f t="shared" si="16"/>
        <v>1238</v>
      </c>
      <c r="B1241" s="8" t="s">
        <v>3028</v>
      </c>
      <c r="C1241" s="8" t="s">
        <v>3029</v>
      </c>
      <c r="D1241" s="11" t="s">
        <v>240</v>
      </c>
      <c r="E1241" s="13" t="s">
        <v>144</v>
      </c>
      <c r="F1241" s="13" t="s">
        <v>2232</v>
      </c>
      <c r="G1241" s="11" t="s">
        <v>2239</v>
      </c>
    </row>
    <row r="1242" spans="1:7">
      <c r="A1242" s="8">
        <f t="shared" si="16"/>
        <v>1239</v>
      </c>
      <c r="B1242" s="8" t="s">
        <v>3030</v>
      </c>
      <c r="C1242" s="8" t="s">
        <v>3031</v>
      </c>
      <c r="D1242" s="11" t="s">
        <v>240</v>
      </c>
      <c r="E1242" s="13" t="s">
        <v>144</v>
      </c>
      <c r="F1242" s="13" t="s">
        <v>2232</v>
      </c>
      <c r="G1242" s="11" t="s">
        <v>2239</v>
      </c>
    </row>
    <row r="1243" spans="1:7">
      <c r="A1243" s="8">
        <f t="shared" si="16"/>
        <v>1240</v>
      </c>
      <c r="B1243" s="8" t="s">
        <v>3032</v>
      </c>
      <c r="C1243" s="8" t="s">
        <v>3033</v>
      </c>
      <c r="D1243" s="11" t="s">
        <v>240</v>
      </c>
      <c r="E1243" s="13" t="s">
        <v>144</v>
      </c>
      <c r="F1243" s="13" t="s">
        <v>2232</v>
      </c>
      <c r="G1243" s="11" t="s">
        <v>2239</v>
      </c>
    </row>
    <row r="1244" spans="1:7">
      <c r="A1244" s="8">
        <f t="shared" si="16"/>
        <v>1241</v>
      </c>
      <c r="B1244" s="8" t="s">
        <v>3034</v>
      </c>
      <c r="C1244" s="8" t="s">
        <v>3035</v>
      </c>
      <c r="D1244" s="11" t="s">
        <v>240</v>
      </c>
      <c r="E1244" s="13" t="s">
        <v>144</v>
      </c>
      <c r="F1244" s="13" t="s">
        <v>2232</v>
      </c>
      <c r="G1244" s="11" t="s">
        <v>2239</v>
      </c>
    </row>
    <row r="1245" spans="1:7">
      <c r="A1245" s="8">
        <f t="shared" si="16"/>
        <v>1242</v>
      </c>
      <c r="B1245" s="8" t="s">
        <v>3036</v>
      </c>
      <c r="C1245" s="8" t="s">
        <v>3037</v>
      </c>
      <c r="D1245" s="11" t="s">
        <v>240</v>
      </c>
      <c r="E1245" s="13" t="s">
        <v>144</v>
      </c>
      <c r="F1245" s="13" t="s">
        <v>2232</v>
      </c>
      <c r="G1245" s="11" t="s">
        <v>2239</v>
      </c>
    </row>
    <row r="1246" spans="1:7">
      <c r="A1246" s="8">
        <f t="shared" si="16"/>
        <v>1243</v>
      </c>
      <c r="B1246" s="8" t="s">
        <v>3038</v>
      </c>
      <c r="C1246" s="8" t="s">
        <v>3039</v>
      </c>
      <c r="D1246" s="11" t="s">
        <v>240</v>
      </c>
      <c r="E1246" s="13" t="s">
        <v>144</v>
      </c>
      <c r="F1246" s="13" t="s">
        <v>2232</v>
      </c>
      <c r="G1246" s="11" t="s">
        <v>2239</v>
      </c>
    </row>
    <row r="1247" spans="1:7">
      <c r="A1247" s="8">
        <f t="shared" si="16"/>
        <v>1244</v>
      </c>
      <c r="B1247" s="8" t="s">
        <v>3040</v>
      </c>
      <c r="C1247" s="8" t="s">
        <v>3041</v>
      </c>
      <c r="D1247" s="11" t="s">
        <v>240</v>
      </c>
      <c r="E1247" s="13" t="s">
        <v>144</v>
      </c>
      <c r="F1247" s="13" t="s">
        <v>2232</v>
      </c>
      <c r="G1247" s="11" t="s">
        <v>2239</v>
      </c>
    </row>
    <row r="1248" spans="1:7">
      <c r="A1248" s="8">
        <f t="shared" si="16"/>
        <v>1245</v>
      </c>
      <c r="B1248" s="8" t="s">
        <v>3042</v>
      </c>
      <c r="C1248" s="8" t="s">
        <v>3043</v>
      </c>
      <c r="D1248" s="11" t="s">
        <v>240</v>
      </c>
      <c r="E1248" s="13" t="s">
        <v>144</v>
      </c>
      <c r="F1248" s="13" t="s">
        <v>2232</v>
      </c>
      <c r="G1248" s="11" t="s">
        <v>2239</v>
      </c>
    </row>
    <row r="1249" spans="1:7">
      <c r="A1249" s="8">
        <f t="shared" si="16"/>
        <v>1246</v>
      </c>
      <c r="B1249" s="8" t="s">
        <v>3044</v>
      </c>
      <c r="C1249" s="8" t="s">
        <v>3045</v>
      </c>
      <c r="D1249" s="11" t="s">
        <v>240</v>
      </c>
      <c r="E1249" s="13" t="s">
        <v>144</v>
      </c>
      <c r="F1249" s="13" t="s">
        <v>2232</v>
      </c>
      <c r="G1249" s="11" t="s">
        <v>2239</v>
      </c>
    </row>
    <row r="1250" spans="1:7">
      <c r="A1250" s="8">
        <f t="shared" si="16"/>
        <v>1247</v>
      </c>
      <c r="B1250" s="8" t="s">
        <v>3046</v>
      </c>
      <c r="C1250" s="8" t="s">
        <v>3047</v>
      </c>
      <c r="D1250" s="11" t="s">
        <v>240</v>
      </c>
      <c r="E1250" s="13" t="s">
        <v>144</v>
      </c>
      <c r="F1250" s="13" t="s">
        <v>2232</v>
      </c>
      <c r="G1250" s="11" t="s">
        <v>2239</v>
      </c>
    </row>
    <row r="1251" spans="1:7">
      <c r="A1251" s="8">
        <f t="shared" si="16"/>
        <v>1248</v>
      </c>
      <c r="B1251" s="8" t="s">
        <v>3048</v>
      </c>
      <c r="C1251" s="8" t="s">
        <v>3049</v>
      </c>
      <c r="D1251" s="11" t="s">
        <v>240</v>
      </c>
      <c r="E1251" s="13" t="s">
        <v>144</v>
      </c>
      <c r="F1251" s="13" t="s">
        <v>2232</v>
      </c>
      <c r="G1251" s="11" t="s">
        <v>2239</v>
      </c>
    </row>
    <row r="1252" spans="1:7">
      <c r="A1252" s="8">
        <f t="shared" si="16"/>
        <v>1249</v>
      </c>
      <c r="B1252" s="8" t="s">
        <v>3050</v>
      </c>
      <c r="C1252" s="8" t="s">
        <v>3051</v>
      </c>
      <c r="D1252" s="11" t="s">
        <v>240</v>
      </c>
      <c r="E1252" s="13" t="s">
        <v>144</v>
      </c>
      <c r="F1252" s="13" t="s">
        <v>2232</v>
      </c>
      <c r="G1252" s="11" t="s">
        <v>2239</v>
      </c>
    </row>
    <row r="1253" spans="1:7">
      <c r="A1253" s="8">
        <f t="shared" si="16"/>
        <v>1250</v>
      </c>
      <c r="B1253" s="8" t="s">
        <v>3052</v>
      </c>
      <c r="C1253" s="8" t="s">
        <v>3053</v>
      </c>
      <c r="D1253" s="11" t="s">
        <v>240</v>
      </c>
      <c r="E1253" s="13" t="s">
        <v>144</v>
      </c>
      <c r="F1253" s="13" t="s">
        <v>2232</v>
      </c>
      <c r="G1253" s="11" t="s">
        <v>2239</v>
      </c>
    </row>
    <row r="1254" spans="1:7">
      <c r="A1254" s="8">
        <f t="shared" si="16"/>
        <v>1251</v>
      </c>
      <c r="B1254" s="8" t="s">
        <v>3054</v>
      </c>
      <c r="C1254" s="8" t="s">
        <v>3055</v>
      </c>
      <c r="D1254" s="11" t="s">
        <v>240</v>
      </c>
      <c r="E1254" s="13" t="s">
        <v>144</v>
      </c>
      <c r="F1254" s="13" t="s">
        <v>2232</v>
      </c>
      <c r="G1254" s="11" t="s">
        <v>2239</v>
      </c>
    </row>
    <row r="1255" spans="1:7">
      <c r="A1255" s="8">
        <f t="shared" si="16"/>
        <v>1252</v>
      </c>
      <c r="B1255" s="8" t="s">
        <v>3056</v>
      </c>
      <c r="C1255" s="8" t="s">
        <v>3057</v>
      </c>
      <c r="D1255" s="11" t="s">
        <v>240</v>
      </c>
      <c r="E1255" s="13" t="s">
        <v>144</v>
      </c>
      <c r="F1255" s="13" t="s">
        <v>2232</v>
      </c>
      <c r="G1255" s="11" t="s">
        <v>2239</v>
      </c>
    </row>
    <row r="1256" spans="1:7">
      <c r="A1256" s="8">
        <f t="shared" si="16"/>
        <v>1253</v>
      </c>
      <c r="B1256" s="8" t="s">
        <v>3058</v>
      </c>
      <c r="C1256" s="8" t="s">
        <v>3059</v>
      </c>
      <c r="D1256" s="11" t="s">
        <v>240</v>
      </c>
      <c r="E1256" s="13" t="s">
        <v>144</v>
      </c>
      <c r="F1256" s="13" t="s">
        <v>2232</v>
      </c>
      <c r="G1256" s="11" t="s">
        <v>2239</v>
      </c>
    </row>
    <row r="1257" spans="1:7">
      <c r="A1257" s="8">
        <f t="shared" si="16"/>
        <v>1254</v>
      </c>
      <c r="B1257" s="8" t="s">
        <v>3060</v>
      </c>
      <c r="C1257" s="8" t="s">
        <v>3061</v>
      </c>
      <c r="D1257" s="11" t="s">
        <v>240</v>
      </c>
      <c r="E1257" s="13" t="s">
        <v>144</v>
      </c>
      <c r="F1257" s="13" t="s">
        <v>2232</v>
      </c>
      <c r="G1257" s="11" t="s">
        <v>2239</v>
      </c>
    </row>
    <row r="1258" spans="1:7">
      <c r="A1258" s="8">
        <f t="shared" si="16"/>
        <v>1255</v>
      </c>
      <c r="B1258" s="8" t="s">
        <v>3062</v>
      </c>
      <c r="C1258" s="8" t="s">
        <v>3063</v>
      </c>
      <c r="D1258" s="11" t="s">
        <v>240</v>
      </c>
      <c r="E1258" s="13" t="s">
        <v>144</v>
      </c>
      <c r="F1258" s="13" t="s">
        <v>2232</v>
      </c>
      <c r="G1258" s="11" t="s">
        <v>2239</v>
      </c>
    </row>
    <row r="1259" spans="1:7">
      <c r="A1259" s="8">
        <f t="shared" si="16"/>
        <v>1256</v>
      </c>
      <c r="B1259" s="8" t="s">
        <v>3064</v>
      </c>
      <c r="C1259" s="8" t="s">
        <v>3065</v>
      </c>
      <c r="D1259" s="11" t="s">
        <v>240</v>
      </c>
      <c r="E1259" s="13" t="s">
        <v>144</v>
      </c>
      <c r="F1259" s="13" t="s">
        <v>2232</v>
      </c>
      <c r="G1259" s="11" t="s">
        <v>2239</v>
      </c>
    </row>
    <row r="1260" spans="1:7">
      <c r="A1260" s="8">
        <f t="shared" si="16"/>
        <v>1257</v>
      </c>
      <c r="B1260" s="8" t="s">
        <v>3066</v>
      </c>
      <c r="C1260" s="8" t="s">
        <v>3067</v>
      </c>
      <c r="D1260" s="11" t="s">
        <v>240</v>
      </c>
      <c r="E1260" s="13" t="s">
        <v>144</v>
      </c>
      <c r="F1260" s="13" t="s">
        <v>2232</v>
      </c>
      <c r="G1260" s="11" t="s">
        <v>2239</v>
      </c>
    </row>
    <row r="1261" spans="1:7">
      <c r="A1261" s="8">
        <f t="shared" si="16"/>
        <v>1258</v>
      </c>
      <c r="B1261" s="8" t="s">
        <v>3068</v>
      </c>
      <c r="C1261" s="8" t="s">
        <v>3069</v>
      </c>
      <c r="D1261" s="11" t="s">
        <v>240</v>
      </c>
      <c r="E1261" s="13" t="s">
        <v>144</v>
      </c>
      <c r="F1261" s="13" t="s">
        <v>2232</v>
      </c>
      <c r="G1261" s="11" t="s">
        <v>2239</v>
      </c>
    </row>
    <row r="1262" spans="1:7">
      <c r="A1262" s="8">
        <f t="shared" si="16"/>
        <v>1259</v>
      </c>
      <c r="B1262" s="8" t="s">
        <v>3070</v>
      </c>
      <c r="C1262" s="8" t="s">
        <v>3071</v>
      </c>
      <c r="D1262" s="11" t="s">
        <v>240</v>
      </c>
      <c r="E1262" s="13" t="s">
        <v>144</v>
      </c>
      <c r="F1262" s="13" t="s">
        <v>2232</v>
      </c>
      <c r="G1262" s="11" t="s">
        <v>2239</v>
      </c>
    </row>
    <row r="1263" spans="1:7">
      <c r="A1263" s="8">
        <f t="shared" si="16"/>
        <v>1260</v>
      </c>
      <c r="B1263" s="8" t="s">
        <v>3072</v>
      </c>
      <c r="C1263" s="8" t="s">
        <v>3073</v>
      </c>
      <c r="D1263" s="11" t="s">
        <v>240</v>
      </c>
      <c r="E1263" s="13" t="s">
        <v>144</v>
      </c>
      <c r="F1263" s="13" t="s">
        <v>2232</v>
      </c>
      <c r="G1263" s="11" t="s">
        <v>2239</v>
      </c>
    </row>
    <row r="1264" spans="1:7">
      <c r="A1264" s="8">
        <f t="shared" si="16"/>
        <v>1261</v>
      </c>
      <c r="B1264" s="8" t="s">
        <v>3074</v>
      </c>
      <c r="C1264" s="8" t="s">
        <v>3075</v>
      </c>
      <c r="D1264" s="11" t="s">
        <v>240</v>
      </c>
      <c r="E1264" s="13" t="s">
        <v>144</v>
      </c>
      <c r="F1264" s="13" t="s">
        <v>2232</v>
      </c>
      <c r="G1264" s="11" t="s">
        <v>2239</v>
      </c>
    </row>
    <row r="1265" spans="1:7">
      <c r="A1265" s="8">
        <f t="shared" si="16"/>
        <v>1262</v>
      </c>
      <c r="B1265" s="8" t="s">
        <v>3076</v>
      </c>
      <c r="C1265" s="8" t="s">
        <v>3077</v>
      </c>
      <c r="D1265" s="11" t="s">
        <v>240</v>
      </c>
      <c r="E1265" s="13" t="s">
        <v>144</v>
      </c>
      <c r="F1265" s="13" t="s">
        <v>2232</v>
      </c>
      <c r="G1265" s="11" t="s">
        <v>2239</v>
      </c>
    </row>
    <row r="1266" spans="1:7">
      <c r="A1266" s="8">
        <f t="shared" si="16"/>
        <v>1263</v>
      </c>
      <c r="B1266" s="8" t="s">
        <v>3078</v>
      </c>
      <c r="C1266" s="8" t="s">
        <v>3079</v>
      </c>
      <c r="D1266" s="11" t="s">
        <v>240</v>
      </c>
      <c r="E1266" s="13" t="s">
        <v>144</v>
      </c>
      <c r="F1266" s="13" t="s">
        <v>2232</v>
      </c>
      <c r="G1266" s="11" t="s">
        <v>2239</v>
      </c>
    </row>
    <row r="1267" spans="1:7">
      <c r="A1267" s="8">
        <f t="shared" si="16"/>
        <v>1264</v>
      </c>
      <c r="B1267" s="8" t="s">
        <v>3080</v>
      </c>
      <c r="C1267" s="8" t="s">
        <v>3081</v>
      </c>
      <c r="D1267" s="11" t="s">
        <v>240</v>
      </c>
      <c r="E1267" s="13" t="s">
        <v>144</v>
      </c>
      <c r="F1267" s="13" t="s">
        <v>2232</v>
      </c>
      <c r="G1267" s="11" t="s">
        <v>2239</v>
      </c>
    </row>
    <row r="1268" spans="1:7">
      <c r="A1268" s="8">
        <f t="shared" si="16"/>
        <v>1265</v>
      </c>
      <c r="B1268" s="8" t="s">
        <v>3082</v>
      </c>
      <c r="C1268" s="8" t="s">
        <v>3083</v>
      </c>
      <c r="D1268" s="11" t="s">
        <v>240</v>
      </c>
      <c r="E1268" s="13" t="s">
        <v>144</v>
      </c>
      <c r="F1268" s="13" t="s">
        <v>2232</v>
      </c>
      <c r="G1268" s="11" t="s">
        <v>2239</v>
      </c>
    </row>
    <row r="1269" spans="1:7">
      <c r="A1269" s="8">
        <f t="shared" si="16"/>
        <v>1266</v>
      </c>
      <c r="B1269" s="8" t="s">
        <v>3084</v>
      </c>
      <c r="C1269" s="8" t="s">
        <v>3085</v>
      </c>
      <c r="D1269" s="11" t="s">
        <v>240</v>
      </c>
      <c r="E1269" s="13" t="s">
        <v>144</v>
      </c>
      <c r="F1269" s="13" t="s">
        <v>2232</v>
      </c>
      <c r="G1269" s="11" t="s">
        <v>2239</v>
      </c>
    </row>
    <row r="1270" spans="1:7">
      <c r="A1270" s="8">
        <f t="shared" si="16"/>
        <v>1267</v>
      </c>
      <c r="B1270" s="8" t="s">
        <v>3086</v>
      </c>
      <c r="C1270" s="8" t="s">
        <v>3087</v>
      </c>
      <c r="D1270" s="11" t="s">
        <v>240</v>
      </c>
      <c r="E1270" s="13" t="s">
        <v>144</v>
      </c>
      <c r="F1270" s="13" t="s">
        <v>2232</v>
      </c>
      <c r="G1270" s="11" t="s">
        <v>2239</v>
      </c>
    </row>
    <row r="1271" spans="1:7">
      <c r="A1271" s="8">
        <f t="shared" si="16"/>
        <v>1268</v>
      </c>
      <c r="B1271" s="8" t="s">
        <v>3088</v>
      </c>
      <c r="C1271" s="8" t="s">
        <v>3089</v>
      </c>
      <c r="D1271" s="11" t="s">
        <v>240</v>
      </c>
      <c r="E1271" s="13" t="s">
        <v>144</v>
      </c>
      <c r="F1271" s="13" t="s">
        <v>2232</v>
      </c>
      <c r="G1271" s="11" t="s">
        <v>2239</v>
      </c>
    </row>
    <row r="1272" spans="1:7">
      <c r="A1272" s="8">
        <f t="shared" si="16"/>
        <v>1269</v>
      </c>
      <c r="B1272" s="8" t="s">
        <v>3090</v>
      </c>
      <c r="C1272" s="8" t="s">
        <v>3091</v>
      </c>
      <c r="D1272" s="11" t="s">
        <v>240</v>
      </c>
      <c r="E1272" s="13" t="s">
        <v>144</v>
      </c>
      <c r="F1272" s="13" t="s">
        <v>2232</v>
      </c>
      <c r="G1272" s="11" t="s">
        <v>2239</v>
      </c>
    </row>
    <row r="1273" spans="1:7">
      <c r="A1273" s="8">
        <f t="shared" si="16"/>
        <v>1270</v>
      </c>
      <c r="B1273" s="8" t="s">
        <v>3092</v>
      </c>
      <c r="C1273" s="8" t="s">
        <v>3093</v>
      </c>
      <c r="D1273" s="11" t="s">
        <v>240</v>
      </c>
      <c r="E1273" s="13" t="s">
        <v>144</v>
      </c>
      <c r="F1273" s="13" t="s">
        <v>2232</v>
      </c>
      <c r="G1273" s="11" t="s">
        <v>2239</v>
      </c>
    </row>
    <row r="1274" spans="1:7">
      <c r="A1274" s="8">
        <f t="shared" si="16"/>
        <v>1271</v>
      </c>
      <c r="B1274" s="8" t="s">
        <v>3094</v>
      </c>
      <c r="C1274" s="8" t="s">
        <v>3095</v>
      </c>
      <c r="D1274" s="11" t="s">
        <v>240</v>
      </c>
      <c r="E1274" s="13" t="s">
        <v>144</v>
      </c>
      <c r="F1274" s="13" t="s">
        <v>2232</v>
      </c>
      <c r="G1274" s="11" t="s">
        <v>2239</v>
      </c>
    </row>
    <row r="1275" spans="1:7">
      <c r="A1275" s="8">
        <f t="shared" si="16"/>
        <v>1272</v>
      </c>
      <c r="B1275" s="8" t="s">
        <v>3096</v>
      </c>
      <c r="C1275" s="8" t="s">
        <v>3097</v>
      </c>
      <c r="D1275" s="11" t="s">
        <v>240</v>
      </c>
      <c r="E1275" s="13" t="s">
        <v>144</v>
      </c>
      <c r="F1275" s="13" t="s">
        <v>2232</v>
      </c>
      <c r="G1275" s="11" t="s">
        <v>2239</v>
      </c>
    </row>
    <row r="1276" spans="1:7">
      <c r="A1276" s="8">
        <f t="shared" si="16"/>
        <v>1273</v>
      </c>
      <c r="B1276" s="8" t="s">
        <v>3098</v>
      </c>
      <c r="C1276" s="8" t="s">
        <v>3099</v>
      </c>
      <c r="D1276" s="11" t="s">
        <v>240</v>
      </c>
      <c r="E1276" s="13" t="s">
        <v>144</v>
      </c>
      <c r="F1276" s="13" t="s">
        <v>2232</v>
      </c>
      <c r="G1276" s="11" t="s">
        <v>2239</v>
      </c>
    </row>
    <row r="1277" spans="1:7">
      <c r="A1277" s="8">
        <f t="shared" si="16"/>
        <v>1274</v>
      </c>
      <c r="B1277" s="8" t="s">
        <v>3100</v>
      </c>
      <c r="C1277" s="8" t="s">
        <v>3101</v>
      </c>
      <c r="D1277" s="11" t="s">
        <v>240</v>
      </c>
      <c r="E1277" s="13" t="s">
        <v>144</v>
      </c>
      <c r="F1277" s="13" t="s">
        <v>2232</v>
      </c>
      <c r="G1277" s="11" t="s">
        <v>2239</v>
      </c>
    </row>
    <row r="1278" spans="1:7">
      <c r="A1278" s="8">
        <f t="shared" si="16"/>
        <v>1275</v>
      </c>
      <c r="B1278" s="8" t="s">
        <v>3102</v>
      </c>
      <c r="C1278" s="8" t="s">
        <v>3103</v>
      </c>
      <c r="D1278" s="11" t="s">
        <v>240</v>
      </c>
      <c r="E1278" s="13" t="s">
        <v>144</v>
      </c>
      <c r="F1278" s="13" t="s">
        <v>2232</v>
      </c>
      <c r="G1278" s="11" t="s">
        <v>2239</v>
      </c>
    </row>
    <row r="1279" spans="1:7">
      <c r="A1279" s="8">
        <f t="shared" si="16"/>
        <v>1276</v>
      </c>
      <c r="B1279" s="8" t="s">
        <v>3104</v>
      </c>
      <c r="C1279" s="8" t="s">
        <v>3105</v>
      </c>
      <c r="D1279" s="11" t="s">
        <v>240</v>
      </c>
      <c r="E1279" s="13" t="s">
        <v>144</v>
      </c>
      <c r="F1279" s="13" t="s">
        <v>2232</v>
      </c>
      <c r="G1279" s="11" t="s">
        <v>2239</v>
      </c>
    </row>
    <row r="1280" spans="1:7">
      <c r="A1280" s="8">
        <f t="shared" si="16"/>
        <v>1277</v>
      </c>
      <c r="B1280" s="8" t="s">
        <v>3106</v>
      </c>
      <c r="C1280" s="8" t="s">
        <v>3107</v>
      </c>
      <c r="D1280" s="11" t="s">
        <v>240</v>
      </c>
      <c r="E1280" s="13" t="s">
        <v>144</v>
      </c>
      <c r="F1280" s="13" t="s">
        <v>2232</v>
      </c>
      <c r="G1280" s="11" t="s">
        <v>2239</v>
      </c>
    </row>
    <row r="1281" spans="1:7">
      <c r="A1281" s="8">
        <f t="shared" si="16"/>
        <v>1278</v>
      </c>
      <c r="B1281" s="8" t="s">
        <v>3108</v>
      </c>
      <c r="C1281" s="8" t="s">
        <v>3109</v>
      </c>
      <c r="D1281" s="11" t="s">
        <v>240</v>
      </c>
      <c r="E1281" s="13" t="s">
        <v>144</v>
      </c>
      <c r="F1281" s="13" t="s">
        <v>2232</v>
      </c>
      <c r="G1281" s="11" t="s">
        <v>2239</v>
      </c>
    </row>
    <row r="1282" spans="1:7">
      <c r="A1282" s="8">
        <f t="shared" si="16"/>
        <v>1279</v>
      </c>
      <c r="B1282" s="8" t="s">
        <v>3110</v>
      </c>
      <c r="C1282" s="8" t="s">
        <v>3111</v>
      </c>
      <c r="D1282" s="11" t="s">
        <v>240</v>
      </c>
      <c r="E1282" s="13" t="s">
        <v>144</v>
      </c>
      <c r="F1282" s="13" t="s">
        <v>2232</v>
      </c>
      <c r="G1282" s="11" t="s">
        <v>2239</v>
      </c>
    </row>
    <row r="1283" spans="1:7">
      <c r="A1283" s="8">
        <f t="shared" ref="A1283:A1346" si="17">ROW()-3</f>
        <v>1280</v>
      </c>
      <c r="B1283" s="8" t="s">
        <v>3112</v>
      </c>
      <c r="C1283" s="8" t="s">
        <v>3113</v>
      </c>
      <c r="D1283" s="11" t="s">
        <v>240</v>
      </c>
      <c r="E1283" s="13" t="s">
        <v>144</v>
      </c>
      <c r="F1283" s="13" t="s">
        <v>2232</v>
      </c>
      <c r="G1283" s="11" t="s">
        <v>2239</v>
      </c>
    </row>
    <row r="1284" spans="1:7">
      <c r="A1284" s="8">
        <f t="shared" si="17"/>
        <v>1281</v>
      </c>
      <c r="B1284" s="8" t="s">
        <v>3114</v>
      </c>
      <c r="C1284" s="8" t="s">
        <v>3115</v>
      </c>
      <c r="D1284" s="11" t="s">
        <v>240</v>
      </c>
      <c r="E1284" s="13" t="s">
        <v>144</v>
      </c>
      <c r="F1284" s="13" t="s">
        <v>2232</v>
      </c>
      <c r="G1284" s="11" t="s">
        <v>2239</v>
      </c>
    </row>
    <row r="1285" spans="1:7">
      <c r="A1285" s="8">
        <f t="shared" si="17"/>
        <v>1282</v>
      </c>
      <c r="B1285" s="8" t="s">
        <v>3116</v>
      </c>
      <c r="C1285" s="8" t="s">
        <v>3117</v>
      </c>
      <c r="D1285" s="11" t="s">
        <v>240</v>
      </c>
      <c r="E1285" s="13" t="s">
        <v>144</v>
      </c>
      <c r="F1285" s="13" t="s">
        <v>2232</v>
      </c>
      <c r="G1285" s="11" t="s">
        <v>2239</v>
      </c>
    </row>
    <row r="1286" spans="1:7">
      <c r="A1286" s="8">
        <f t="shared" si="17"/>
        <v>1283</v>
      </c>
      <c r="B1286" s="8" t="s">
        <v>3118</v>
      </c>
      <c r="C1286" s="8" t="s">
        <v>3119</v>
      </c>
      <c r="D1286" s="11" t="s">
        <v>240</v>
      </c>
      <c r="E1286" s="13" t="s">
        <v>144</v>
      </c>
      <c r="F1286" s="13" t="s">
        <v>2232</v>
      </c>
      <c r="G1286" s="11" t="s">
        <v>2239</v>
      </c>
    </row>
    <row r="1287" spans="1:7">
      <c r="A1287" s="8">
        <f t="shared" si="17"/>
        <v>1284</v>
      </c>
      <c r="B1287" s="8" t="s">
        <v>3120</v>
      </c>
      <c r="C1287" s="8" t="s">
        <v>3121</v>
      </c>
      <c r="D1287" s="11" t="s">
        <v>240</v>
      </c>
      <c r="E1287" s="13" t="s">
        <v>144</v>
      </c>
      <c r="F1287" s="13" t="s">
        <v>2232</v>
      </c>
      <c r="G1287" s="11" t="s">
        <v>2239</v>
      </c>
    </row>
    <row r="1288" spans="1:7">
      <c r="A1288" s="8">
        <f t="shared" si="17"/>
        <v>1285</v>
      </c>
      <c r="B1288" s="8" t="s">
        <v>3122</v>
      </c>
      <c r="C1288" s="8" t="s">
        <v>3123</v>
      </c>
      <c r="D1288" s="11" t="s">
        <v>240</v>
      </c>
      <c r="E1288" s="13" t="s">
        <v>144</v>
      </c>
      <c r="F1288" s="13" t="s">
        <v>2232</v>
      </c>
      <c r="G1288" s="11" t="s">
        <v>2239</v>
      </c>
    </row>
    <row r="1289" spans="1:7">
      <c r="A1289" s="8">
        <f t="shared" si="17"/>
        <v>1286</v>
      </c>
      <c r="B1289" s="8" t="s">
        <v>3124</v>
      </c>
      <c r="C1289" s="8" t="s">
        <v>3125</v>
      </c>
      <c r="D1289" s="11" t="s">
        <v>240</v>
      </c>
      <c r="E1289" s="13" t="s">
        <v>144</v>
      </c>
      <c r="F1289" s="13" t="s">
        <v>2232</v>
      </c>
      <c r="G1289" s="11" t="s">
        <v>2239</v>
      </c>
    </row>
    <row r="1290" spans="1:7">
      <c r="A1290" s="8">
        <f t="shared" si="17"/>
        <v>1287</v>
      </c>
      <c r="B1290" s="8" t="s">
        <v>3126</v>
      </c>
      <c r="C1290" s="8" t="s">
        <v>3127</v>
      </c>
      <c r="D1290" s="11" t="s">
        <v>240</v>
      </c>
      <c r="E1290" s="13" t="s">
        <v>144</v>
      </c>
      <c r="F1290" s="13" t="s">
        <v>2232</v>
      </c>
      <c r="G1290" s="11" t="s">
        <v>2239</v>
      </c>
    </row>
    <row r="1291" spans="1:7">
      <c r="A1291" s="8">
        <f t="shared" si="17"/>
        <v>1288</v>
      </c>
      <c r="B1291" s="8" t="s">
        <v>3128</v>
      </c>
      <c r="C1291" s="8" t="s">
        <v>3129</v>
      </c>
      <c r="D1291" s="11" t="s">
        <v>240</v>
      </c>
      <c r="E1291" s="13" t="s">
        <v>144</v>
      </c>
      <c r="F1291" s="13" t="s">
        <v>2232</v>
      </c>
      <c r="G1291" s="11" t="s">
        <v>2239</v>
      </c>
    </row>
    <row r="1292" spans="1:7">
      <c r="A1292" s="8">
        <f t="shared" si="17"/>
        <v>1289</v>
      </c>
      <c r="B1292" s="8" t="s">
        <v>3130</v>
      </c>
      <c r="C1292" s="8" t="s">
        <v>3131</v>
      </c>
      <c r="D1292" s="11" t="s">
        <v>240</v>
      </c>
      <c r="E1292" s="13" t="s">
        <v>144</v>
      </c>
      <c r="F1292" s="13" t="s">
        <v>2232</v>
      </c>
      <c r="G1292" s="11" t="s">
        <v>2239</v>
      </c>
    </row>
    <row r="1293" spans="1:7">
      <c r="A1293" s="8">
        <f t="shared" si="17"/>
        <v>1290</v>
      </c>
      <c r="B1293" s="8" t="s">
        <v>3132</v>
      </c>
      <c r="C1293" s="8" t="s">
        <v>3133</v>
      </c>
      <c r="D1293" s="11" t="s">
        <v>240</v>
      </c>
      <c r="E1293" s="13" t="s">
        <v>144</v>
      </c>
      <c r="F1293" s="13" t="s">
        <v>2232</v>
      </c>
      <c r="G1293" s="11" t="s">
        <v>2239</v>
      </c>
    </row>
    <row r="1294" spans="1:7">
      <c r="A1294" s="8">
        <f t="shared" si="17"/>
        <v>1291</v>
      </c>
      <c r="B1294" s="8" t="s">
        <v>3134</v>
      </c>
      <c r="C1294" s="8" t="s">
        <v>3135</v>
      </c>
      <c r="D1294" s="11" t="s">
        <v>240</v>
      </c>
      <c r="E1294" s="13" t="s">
        <v>144</v>
      </c>
      <c r="F1294" s="13" t="s">
        <v>2232</v>
      </c>
      <c r="G1294" s="11" t="s">
        <v>2239</v>
      </c>
    </row>
    <row r="1295" spans="1:7">
      <c r="A1295" s="8">
        <f t="shared" si="17"/>
        <v>1292</v>
      </c>
      <c r="B1295" s="8" t="s">
        <v>3136</v>
      </c>
      <c r="C1295" s="8" t="s">
        <v>3137</v>
      </c>
      <c r="D1295" s="11" t="s">
        <v>240</v>
      </c>
      <c r="E1295" s="13" t="s">
        <v>144</v>
      </c>
      <c r="F1295" s="13" t="s">
        <v>2232</v>
      </c>
      <c r="G1295" s="11" t="s">
        <v>2239</v>
      </c>
    </row>
    <row r="1296" spans="1:7">
      <c r="A1296" s="8">
        <f t="shared" si="17"/>
        <v>1293</v>
      </c>
      <c r="B1296" s="8" t="s">
        <v>3138</v>
      </c>
      <c r="C1296" s="8" t="s">
        <v>3139</v>
      </c>
      <c r="D1296" s="11" t="s">
        <v>240</v>
      </c>
      <c r="E1296" s="13" t="s">
        <v>144</v>
      </c>
      <c r="F1296" s="13" t="s">
        <v>2232</v>
      </c>
      <c r="G1296" s="11" t="s">
        <v>2239</v>
      </c>
    </row>
    <row r="1297" spans="1:7">
      <c r="A1297" s="8">
        <f t="shared" si="17"/>
        <v>1294</v>
      </c>
      <c r="B1297" s="8" t="s">
        <v>3140</v>
      </c>
      <c r="C1297" s="8" t="s">
        <v>3141</v>
      </c>
      <c r="D1297" s="11" t="s">
        <v>240</v>
      </c>
      <c r="E1297" s="13" t="s">
        <v>144</v>
      </c>
      <c r="F1297" s="13" t="s">
        <v>2232</v>
      </c>
      <c r="G1297" s="11" t="s">
        <v>2239</v>
      </c>
    </row>
    <row r="1298" spans="1:7">
      <c r="A1298" s="8">
        <f t="shared" si="17"/>
        <v>1295</v>
      </c>
      <c r="B1298" s="8" t="s">
        <v>3142</v>
      </c>
      <c r="C1298" s="8" t="s">
        <v>3143</v>
      </c>
      <c r="D1298" s="11" t="s">
        <v>240</v>
      </c>
      <c r="E1298" s="13" t="s">
        <v>144</v>
      </c>
      <c r="F1298" s="13" t="s">
        <v>2232</v>
      </c>
      <c r="G1298" s="11" t="s">
        <v>2239</v>
      </c>
    </row>
    <row r="1299" spans="1:7">
      <c r="A1299" s="8">
        <f t="shared" si="17"/>
        <v>1296</v>
      </c>
      <c r="B1299" s="8" t="s">
        <v>3144</v>
      </c>
      <c r="C1299" s="8" t="s">
        <v>3145</v>
      </c>
      <c r="D1299" s="11" t="s">
        <v>240</v>
      </c>
      <c r="E1299" s="13" t="s">
        <v>144</v>
      </c>
      <c r="F1299" s="13" t="s">
        <v>2232</v>
      </c>
      <c r="G1299" s="11" t="s">
        <v>2239</v>
      </c>
    </row>
    <row r="1300" spans="1:7">
      <c r="A1300" s="8">
        <f t="shared" si="17"/>
        <v>1297</v>
      </c>
      <c r="B1300" s="8" t="s">
        <v>3146</v>
      </c>
      <c r="C1300" s="8" t="s">
        <v>3147</v>
      </c>
      <c r="D1300" s="11" t="s">
        <v>240</v>
      </c>
      <c r="E1300" s="13" t="s">
        <v>144</v>
      </c>
      <c r="F1300" s="13" t="s">
        <v>2232</v>
      </c>
      <c r="G1300" s="11" t="s">
        <v>2239</v>
      </c>
    </row>
    <row r="1301" spans="1:7">
      <c r="A1301" s="8">
        <f t="shared" si="17"/>
        <v>1298</v>
      </c>
      <c r="B1301" s="8" t="s">
        <v>3148</v>
      </c>
      <c r="C1301" s="8" t="s">
        <v>3149</v>
      </c>
      <c r="D1301" s="11" t="s">
        <v>240</v>
      </c>
      <c r="E1301" s="13" t="s">
        <v>144</v>
      </c>
      <c r="F1301" s="13" t="s">
        <v>2232</v>
      </c>
      <c r="G1301" s="11" t="s">
        <v>2239</v>
      </c>
    </row>
    <row r="1302" spans="1:7">
      <c r="A1302" s="8">
        <f t="shared" si="17"/>
        <v>1299</v>
      </c>
      <c r="B1302" s="8" t="s">
        <v>3150</v>
      </c>
      <c r="C1302" s="8" t="s">
        <v>3151</v>
      </c>
      <c r="D1302" s="11" t="s">
        <v>240</v>
      </c>
      <c r="E1302" s="13" t="s">
        <v>144</v>
      </c>
      <c r="F1302" s="13" t="s">
        <v>2232</v>
      </c>
      <c r="G1302" s="11" t="s">
        <v>2239</v>
      </c>
    </row>
    <row r="1303" spans="1:7">
      <c r="A1303" s="8">
        <f t="shared" si="17"/>
        <v>1300</v>
      </c>
      <c r="B1303" s="8" t="s">
        <v>3152</v>
      </c>
      <c r="C1303" s="8" t="s">
        <v>3153</v>
      </c>
      <c r="D1303" s="11" t="s">
        <v>240</v>
      </c>
      <c r="E1303" s="13" t="s">
        <v>144</v>
      </c>
      <c r="F1303" s="13" t="s">
        <v>2232</v>
      </c>
      <c r="G1303" s="11" t="s">
        <v>2239</v>
      </c>
    </row>
    <row r="1304" spans="1:7">
      <c r="A1304" s="8">
        <f t="shared" si="17"/>
        <v>1301</v>
      </c>
      <c r="B1304" s="8" t="s">
        <v>3154</v>
      </c>
      <c r="C1304" s="8" t="s">
        <v>3155</v>
      </c>
      <c r="D1304" s="11" t="s">
        <v>240</v>
      </c>
      <c r="E1304" s="13" t="s">
        <v>144</v>
      </c>
      <c r="F1304" s="13" t="s">
        <v>2232</v>
      </c>
      <c r="G1304" s="11" t="s">
        <v>2239</v>
      </c>
    </row>
    <row r="1305" spans="1:7">
      <c r="A1305" s="8">
        <f t="shared" si="17"/>
        <v>1302</v>
      </c>
      <c r="B1305" s="8" t="s">
        <v>3156</v>
      </c>
      <c r="C1305" s="8" t="s">
        <v>3157</v>
      </c>
      <c r="D1305" s="11" t="s">
        <v>240</v>
      </c>
      <c r="E1305" s="13" t="s">
        <v>144</v>
      </c>
      <c r="F1305" s="13" t="s">
        <v>2232</v>
      </c>
      <c r="G1305" s="11" t="s">
        <v>2239</v>
      </c>
    </row>
    <row r="1306" spans="1:7">
      <c r="A1306" s="8">
        <f t="shared" si="17"/>
        <v>1303</v>
      </c>
      <c r="B1306" s="8" t="s">
        <v>3158</v>
      </c>
      <c r="C1306" s="8" t="s">
        <v>3159</v>
      </c>
      <c r="D1306" s="11" t="s">
        <v>240</v>
      </c>
      <c r="E1306" s="13" t="s">
        <v>144</v>
      </c>
      <c r="F1306" s="13" t="s">
        <v>2232</v>
      </c>
      <c r="G1306" s="11" t="s">
        <v>2239</v>
      </c>
    </row>
    <row r="1307" spans="1:7">
      <c r="A1307" s="8">
        <f t="shared" si="17"/>
        <v>1304</v>
      </c>
      <c r="B1307" s="8" t="s">
        <v>3160</v>
      </c>
      <c r="C1307" s="8" t="s">
        <v>3161</v>
      </c>
      <c r="D1307" s="11" t="s">
        <v>240</v>
      </c>
      <c r="E1307" s="13" t="s">
        <v>144</v>
      </c>
      <c r="F1307" s="13" t="s">
        <v>2232</v>
      </c>
      <c r="G1307" s="11" t="s">
        <v>2239</v>
      </c>
    </row>
    <row r="1308" spans="1:7">
      <c r="A1308" s="8">
        <f t="shared" si="17"/>
        <v>1305</v>
      </c>
      <c r="B1308" s="8" t="s">
        <v>3162</v>
      </c>
      <c r="C1308" s="8" t="s">
        <v>3163</v>
      </c>
      <c r="D1308" s="11" t="s">
        <v>240</v>
      </c>
      <c r="E1308" s="13" t="s">
        <v>144</v>
      </c>
      <c r="F1308" s="13" t="s">
        <v>2232</v>
      </c>
      <c r="G1308" s="11" t="s">
        <v>2239</v>
      </c>
    </row>
    <row r="1309" spans="1:7">
      <c r="A1309" s="8">
        <f t="shared" si="17"/>
        <v>1306</v>
      </c>
      <c r="B1309" s="8" t="s">
        <v>3164</v>
      </c>
      <c r="C1309" s="8" t="s">
        <v>3165</v>
      </c>
      <c r="D1309" s="11" t="s">
        <v>240</v>
      </c>
      <c r="E1309" s="13" t="s">
        <v>144</v>
      </c>
      <c r="F1309" s="13" t="s">
        <v>2232</v>
      </c>
      <c r="G1309" s="11" t="s">
        <v>2239</v>
      </c>
    </row>
    <row r="1310" spans="1:7">
      <c r="A1310" s="8">
        <f t="shared" si="17"/>
        <v>1307</v>
      </c>
      <c r="B1310" s="8" t="s">
        <v>3166</v>
      </c>
      <c r="C1310" s="8" t="s">
        <v>3167</v>
      </c>
      <c r="D1310" s="11" t="s">
        <v>240</v>
      </c>
      <c r="E1310" s="13" t="s">
        <v>144</v>
      </c>
      <c r="F1310" s="13" t="s">
        <v>2232</v>
      </c>
      <c r="G1310" s="11" t="s">
        <v>2239</v>
      </c>
    </row>
    <row r="1311" spans="1:7">
      <c r="A1311" s="8">
        <f t="shared" si="17"/>
        <v>1308</v>
      </c>
      <c r="B1311" s="8" t="s">
        <v>3168</v>
      </c>
      <c r="C1311" s="8" t="s">
        <v>3169</v>
      </c>
      <c r="D1311" s="11" t="s">
        <v>240</v>
      </c>
      <c r="E1311" s="13" t="s">
        <v>144</v>
      </c>
      <c r="F1311" s="13" t="s">
        <v>2232</v>
      </c>
      <c r="G1311" s="11" t="s">
        <v>2239</v>
      </c>
    </row>
    <row r="1312" spans="1:7">
      <c r="A1312" s="8">
        <f t="shared" si="17"/>
        <v>1309</v>
      </c>
      <c r="B1312" s="8" t="s">
        <v>3170</v>
      </c>
      <c r="C1312" s="8" t="s">
        <v>3171</v>
      </c>
      <c r="D1312" s="11" t="s">
        <v>240</v>
      </c>
      <c r="E1312" s="13" t="s">
        <v>144</v>
      </c>
      <c r="F1312" s="13" t="s">
        <v>2232</v>
      </c>
      <c r="G1312" s="11" t="s">
        <v>2239</v>
      </c>
    </row>
    <row r="1313" spans="1:7">
      <c r="A1313" s="8">
        <f t="shared" si="17"/>
        <v>1310</v>
      </c>
      <c r="B1313" s="8" t="s">
        <v>3172</v>
      </c>
      <c r="C1313" s="8" t="s">
        <v>3173</v>
      </c>
      <c r="D1313" s="11" t="s">
        <v>240</v>
      </c>
      <c r="E1313" s="13" t="s">
        <v>144</v>
      </c>
      <c r="F1313" s="13" t="s">
        <v>2232</v>
      </c>
      <c r="G1313" s="11" t="s">
        <v>2239</v>
      </c>
    </row>
    <row r="1314" spans="1:7">
      <c r="A1314" s="8">
        <f t="shared" si="17"/>
        <v>1311</v>
      </c>
      <c r="B1314" s="8" t="s">
        <v>3174</v>
      </c>
      <c r="C1314" s="8" t="s">
        <v>3175</v>
      </c>
      <c r="D1314" s="11" t="s">
        <v>240</v>
      </c>
      <c r="E1314" s="13" t="s">
        <v>144</v>
      </c>
      <c r="F1314" s="13" t="s">
        <v>2232</v>
      </c>
      <c r="G1314" s="11" t="s">
        <v>2239</v>
      </c>
    </row>
    <row r="1315" spans="1:7">
      <c r="A1315" s="8">
        <f t="shared" si="17"/>
        <v>1312</v>
      </c>
      <c r="B1315" s="8" t="s">
        <v>3176</v>
      </c>
      <c r="C1315" s="8" t="s">
        <v>3177</v>
      </c>
      <c r="D1315" s="11" t="s">
        <v>240</v>
      </c>
      <c r="E1315" s="13" t="s">
        <v>144</v>
      </c>
      <c r="F1315" s="13" t="s">
        <v>2232</v>
      </c>
      <c r="G1315" s="11" t="s">
        <v>2239</v>
      </c>
    </row>
    <row r="1316" spans="1:7">
      <c r="A1316" s="8">
        <f t="shared" si="17"/>
        <v>1313</v>
      </c>
      <c r="B1316" s="8" t="s">
        <v>3178</v>
      </c>
      <c r="C1316" s="8" t="s">
        <v>3179</v>
      </c>
      <c r="D1316" s="11" t="s">
        <v>240</v>
      </c>
      <c r="E1316" s="13" t="s">
        <v>144</v>
      </c>
      <c r="F1316" s="13" t="s">
        <v>2232</v>
      </c>
      <c r="G1316" s="11" t="s">
        <v>2239</v>
      </c>
    </row>
    <row r="1317" spans="1:7">
      <c r="A1317" s="8">
        <f t="shared" si="17"/>
        <v>1314</v>
      </c>
      <c r="B1317" s="8" t="s">
        <v>3180</v>
      </c>
      <c r="C1317" s="8" t="s">
        <v>3181</v>
      </c>
      <c r="D1317" s="11" t="s">
        <v>240</v>
      </c>
      <c r="E1317" s="13" t="s">
        <v>144</v>
      </c>
      <c r="F1317" s="13" t="s">
        <v>2232</v>
      </c>
      <c r="G1317" s="11" t="s">
        <v>2239</v>
      </c>
    </row>
    <row r="1318" spans="1:7">
      <c r="A1318" s="8">
        <f t="shared" si="17"/>
        <v>1315</v>
      </c>
      <c r="B1318" s="8" t="s">
        <v>3182</v>
      </c>
      <c r="C1318" s="8" t="s">
        <v>3183</v>
      </c>
      <c r="D1318" s="11" t="s">
        <v>240</v>
      </c>
      <c r="E1318" s="13" t="s">
        <v>144</v>
      </c>
      <c r="F1318" s="13" t="s">
        <v>2232</v>
      </c>
      <c r="G1318" s="11" t="s">
        <v>2239</v>
      </c>
    </row>
    <row r="1319" spans="1:7">
      <c r="A1319" s="8">
        <f t="shared" si="17"/>
        <v>1316</v>
      </c>
      <c r="B1319" s="8" t="s">
        <v>3184</v>
      </c>
      <c r="C1319" s="8" t="s">
        <v>3185</v>
      </c>
      <c r="D1319" s="11" t="s">
        <v>240</v>
      </c>
      <c r="E1319" s="13" t="s">
        <v>144</v>
      </c>
      <c r="F1319" s="13" t="s">
        <v>2232</v>
      </c>
      <c r="G1319" s="11" t="s">
        <v>2239</v>
      </c>
    </row>
    <row r="1320" spans="1:7">
      <c r="A1320" s="8">
        <f t="shared" si="17"/>
        <v>1317</v>
      </c>
      <c r="B1320" s="8" t="s">
        <v>3186</v>
      </c>
      <c r="C1320" s="8" t="s">
        <v>3187</v>
      </c>
      <c r="D1320" s="11" t="s">
        <v>240</v>
      </c>
      <c r="E1320" s="13" t="s">
        <v>144</v>
      </c>
      <c r="F1320" s="13" t="s">
        <v>2232</v>
      </c>
      <c r="G1320" s="11" t="s">
        <v>2239</v>
      </c>
    </row>
    <row r="1321" spans="1:7">
      <c r="A1321" s="8">
        <f t="shared" si="17"/>
        <v>1318</v>
      </c>
      <c r="B1321" s="8" t="s">
        <v>3188</v>
      </c>
      <c r="C1321" s="8" t="s">
        <v>3189</v>
      </c>
      <c r="D1321" s="11" t="s">
        <v>240</v>
      </c>
      <c r="E1321" s="13" t="s">
        <v>144</v>
      </c>
      <c r="F1321" s="13" t="s">
        <v>2232</v>
      </c>
      <c r="G1321" s="11" t="s">
        <v>2239</v>
      </c>
    </row>
    <row r="1322" spans="1:7">
      <c r="A1322" s="8">
        <f t="shared" si="17"/>
        <v>1319</v>
      </c>
      <c r="B1322" s="8" t="s">
        <v>3190</v>
      </c>
      <c r="C1322" s="8" t="s">
        <v>3191</v>
      </c>
      <c r="D1322" s="11" t="s">
        <v>240</v>
      </c>
      <c r="E1322" s="13" t="s">
        <v>144</v>
      </c>
      <c r="F1322" s="13" t="s">
        <v>2232</v>
      </c>
      <c r="G1322" s="11" t="s">
        <v>2239</v>
      </c>
    </row>
    <row r="1323" spans="1:7">
      <c r="A1323" s="8">
        <f t="shared" si="17"/>
        <v>1320</v>
      </c>
      <c r="B1323" s="8" t="s">
        <v>3192</v>
      </c>
      <c r="C1323" s="8" t="s">
        <v>3193</v>
      </c>
      <c r="D1323" s="11" t="s">
        <v>240</v>
      </c>
      <c r="E1323" s="13" t="s">
        <v>144</v>
      </c>
      <c r="F1323" s="13" t="s">
        <v>2232</v>
      </c>
      <c r="G1323" s="11" t="s">
        <v>2239</v>
      </c>
    </row>
    <row r="1324" spans="1:7">
      <c r="A1324" s="8">
        <f t="shared" si="17"/>
        <v>1321</v>
      </c>
      <c r="B1324" s="8" t="s">
        <v>3194</v>
      </c>
      <c r="C1324" s="8" t="s">
        <v>3195</v>
      </c>
      <c r="D1324" s="11" t="s">
        <v>240</v>
      </c>
      <c r="E1324" s="13" t="s">
        <v>144</v>
      </c>
      <c r="F1324" s="13" t="s">
        <v>2232</v>
      </c>
      <c r="G1324" s="11" t="s">
        <v>2239</v>
      </c>
    </row>
    <row r="1325" spans="1:7">
      <c r="A1325" s="8">
        <f t="shared" si="17"/>
        <v>1322</v>
      </c>
      <c r="B1325" s="8" t="s">
        <v>3196</v>
      </c>
      <c r="C1325" s="8" t="s">
        <v>3197</v>
      </c>
      <c r="D1325" s="11" t="s">
        <v>240</v>
      </c>
      <c r="E1325" s="13" t="s">
        <v>144</v>
      </c>
      <c r="F1325" s="13" t="s">
        <v>2232</v>
      </c>
      <c r="G1325" s="11" t="s">
        <v>2239</v>
      </c>
    </row>
    <row r="1326" spans="1:7">
      <c r="A1326" s="8">
        <f t="shared" si="17"/>
        <v>1323</v>
      </c>
      <c r="B1326" s="8" t="s">
        <v>3198</v>
      </c>
      <c r="C1326" s="8" t="s">
        <v>3199</v>
      </c>
      <c r="D1326" s="11" t="s">
        <v>240</v>
      </c>
      <c r="E1326" s="13" t="s">
        <v>144</v>
      </c>
      <c r="F1326" s="13" t="s">
        <v>2232</v>
      </c>
      <c r="G1326" s="11" t="s">
        <v>2239</v>
      </c>
    </row>
    <row r="1327" spans="1:7">
      <c r="A1327" s="8">
        <f t="shared" si="17"/>
        <v>1324</v>
      </c>
      <c r="B1327" s="8" t="s">
        <v>3200</v>
      </c>
      <c r="C1327" s="8" t="s">
        <v>3201</v>
      </c>
      <c r="D1327" s="11" t="s">
        <v>240</v>
      </c>
      <c r="E1327" s="13" t="s">
        <v>144</v>
      </c>
      <c r="F1327" s="13" t="s">
        <v>2232</v>
      </c>
      <c r="G1327" s="11" t="s">
        <v>2239</v>
      </c>
    </row>
    <row r="1328" spans="1:7">
      <c r="A1328" s="8">
        <f t="shared" si="17"/>
        <v>1325</v>
      </c>
      <c r="B1328" s="8" t="s">
        <v>3202</v>
      </c>
      <c r="C1328" s="8" t="s">
        <v>3203</v>
      </c>
      <c r="D1328" s="11" t="s">
        <v>240</v>
      </c>
      <c r="E1328" s="13" t="s">
        <v>144</v>
      </c>
      <c r="F1328" s="13" t="s">
        <v>2232</v>
      </c>
      <c r="G1328" s="11" t="s">
        <v>2239</v>
      </c>
    </row>
    <row r="1329" spans="1:7">
      <c r="A1329" s="8">
        <f t="shared" si="17"/>
        <v>1326</v>
      </c>
      <c r="B1329" s="8" t="s">
        <v>3204</v>
      </c>
      <c r="C1329" s="8" t="s">
        <v>3205</v>
      </c>
      <c r="D1329" s="11" t="s">
        <v>240</v>
      </c>
      <c r="E1329" s="13" t="s">
        <v>144</v>
      </c>
      <c r="F1329" s="13" t="s">
        <v>2232</v>
      </c>
      <c r="G1329" s="11" t="s">
        <v>2239</v>
      </c>
    </row>
    <row r="1330" spans="1:7">
      <c r="A1330" s="8">
        <f t="shared" si="17"/>
        <v>1327</v>
      </c>
      <c r="B1330" s="8" t="s">
        <v>3206</v>
      </c>
      <c r="C1330" s="8" t="s">
        <v>3207</v>
      </c>
      <c r="D1330" s="11" t="s">
        <v>240</v>
      </c>
      <c r="E1330" s="13" t="s">
        <v>144</v>
      </c>
      <c r="F1330" s="13" t="s">
        <v>2232</v>
      </c>
      <c r="G1330" s="11" t="s">
        <v>2239</v>
      </c>
    </row>
    <row r="1331" spans="1:7">
      <c r="A1331" s="8">
        <f t="shared" si="17"/>
        <v>1328</v>
      </c>
      <c r="B1331" s="8" t="s">
        <v>3208</v>
      </c>
      <c r="C1331" s="8" t="s">
        <v>3209</v>
      </c>
      <c r="D1331" s="11" t="s">
        <v>240</v>
      </c>
      <c r="E1331" s="13" t="s">
        <v>144</v>
      </c>
      <c r="F1331" s="13" t="s">
        <v>2232</v>
      </c>
      <c r="G1331" s="11" t="s">
        <v>2239</v>
      </c>
    </row>
    <row r="1332" spans="1:7">
      <c r="A1332" s="8">
        <f t="shared" si="17"/>
        <v>1329</v>
      </c>
      <c r="B1332" s="8" t="s">
        <v>3210</v>
      </c>
      <c r="C1332" s="8" t="s">
        <v>3211</v>
      </c>
      <c r="D1332" s="11" t="s">
        <v>240</v>
      </c>
      <c r="E1332" s="13" t="s">
        <v>144</v>
      </c>
      <c r="F1332" s="13" t="s">
        <v>2232</v>
      </c>
      <c r="G1332" s="11" t="s">
        <v>2239</v>
      </c>
    </row>
    <row r="1333" spans="1:7">
      <c r="A1333" s="8">
        <f t="shared" si="17"/>
        <v>1330</v>
      </c>
      <c r="B1333" s="8" t="s">
        <v>3212</v>
      </c>
      <c r="C1333" s="8" t="s">
        <v>3213</v>
      </c>
      <c r="D1333" s="11" t="s">
        <v>240</v>
      </c>
      <c r="E1333" s="13" t="s">
        <v>144</v>
      </c>
      <c r="F1333" s="13" t="s">
        <v>2232</v>
      </c>
      <c r="G1333" s="11" t="s">
        <v>2239</v>
      </c>
    </row>
    <row r="1334" spans="1:7">
      <c r="A1334" s="8">
        <f t="shared" si="17"/>
        <v>1331</v>
      </c>
      <c r="B1334" s="8" t="s">
        <v>3214</v>
      </c>
      <c r="C1334" s="8" t="s">
        <v>3215</v>
      </c>
      <c r="D1334" s="11" t="s">
        <v>240</v>
      </c>
      <c r="E1334" s="13" t="s">
        <v>144</v>
      </c>
      <c r="F1334" s="13" t="s">
        <v>2232</v>
      </c>
      <c r="G1334" s="11" t="s">
        <v>2239</v>
      </c>
    </row>
    <row r="1335" spans="1:7">
      <c r="A1335" s="8">
        <f t="shared" si="17"/>
        <v>1332</v>
      </c>
      <c r="B1335" s="8" t="s">
        <v>3216</v>
      </c>
      <c r="C1335" s="8" t="s">
        <v>3217</v>
      </c>
      <c r="D1335" s="11" t="s">
        <v>240</v>
      </c>
      <c r="E1335" s="13" t="s">
        <v>144</v>
      </c>
      <c r="F1335" s="13" t="s">
        <v>2232</v>
      </c>
      <c r="G1335" s="11" t="s">
        <v>2239</v>
      </c>
    </row>
    <row r="1336" spans="1:7">
      <c r="A1336" s="8">
        <f t="shared" si="17"/>
        <v>1333</v>
      </c>
      <c r="B1336" s="8" t="s">
        <v>3218</v>
      </c>
      <c r="C1336" s="8" t="s">
        <v>3219</v>
      </c>
      <c r="D1336" s="11" t="s">
        <v>240</v>
      </c>
      <c r="E1336" s="13" t="s">
        <v>144</v>
      </c>
      <c r="F1336" s="13" t="s">
        <v>2232</v>
      </c>
      <c r="G1336" s="11" t="s">
        <v>2239</v>
      </c>
    </row>
    <row r="1337" spans="1:7">
      <c r="A1337" s="8">
        <f t="shared" si="17"/>
        <v>1334</v>
      </c>
      <c r="B1337" s="8" t="s">
        <v>3220</v>
      </c>
      <c r="C1337" s="8" t="s">
        <v>3221</v>
      </c>
      <c r="D1337" s="11" t="s">
        <v>240</v>
      </c>
      <c r="E1337" s="13" t="s">
        <v>144</v>
      </c>
      <c r="F1337" s="13" t="s">
        <v>2232</v>
      </c>
      <c r="G1337" s="11" t="s">
        <v>2239</v>
      </c>
    </row>
    <row r="1338" spans="1:7">
      <c r="A1338" s="8">
        <f t="shared" si="17"/>
        <v>1335</v>
      </c>
      <c r="B1338" s="8" t="s">
        <v>3222</v>
      </c>
      <c r="C1338" s="8" t="s">
        <v>3223</v>
      </c>
      <c r="D1338" s="11" t="s">
        <v>240</v>
      </c>
      <c r="E1338" s="13" t="s">
        <v>144</v>
      </c>
      <c r="F1338" s="13" t="s">
        <v>2232</v>
      </c>
      <c r="G1338" s="11" t="s">
        <v>2239</v>
      </c>
    </row>
    <row r="1339" spans="1:7">
      <c r="A1339" s="8">
        <f t="shared" si="17"/>
        <v>1336</v>
      </c>
      <c r="B1339" s="8" t="s">
        <v>3224</v>
      </c>
      <c r="C1339" s="8" t="s">
        <v>3225</v>
      </c>
      <c r="D1339" s="11" t="s">
        <v>240</v>
      </c>
      <c r="E1339" s="13" t="s">
        <v>144</v>
      </c>
      <c r="F1339" s="13" t="s">
        <v>2232</v>
      </c>
      <c r="G1339" s="11" t="s">
        <v>2239</v>
      </c>
    </row>
    <row r="1340" spans="1:7">
      <c r="A1340" s="8">
        <f t="shared" si="17"/>
        <v>1337</v>
      </c>
      <c r="B1340" s="8" t="s">
        <v>3226</v>
      </c>
      <c r="C1340" s="8" t="s">
        <v>3227</v>
      </c>
      <c r="D1340" s="11" t="s">
        <v>240</v>
      </c>
      <c r="E1340" s="13" t="s">
        <v>144</v>
      </c>
      <c r="F1340" s="13" t="s">
        <v>2232</v>
      </c>
      <c r="G1340" s="11" t="s">
        <v>2239</v>
      </c>
    </row>
    <row r="1341" spans="1:7">
      <c r="A1341" s="8">
        <f t="shared" si="17"/>
        <v>1338</v>
      </c>
      <c r="B1341" s="8" t="s">
        <v>3228</v>
      </c>
      <c r="C1341" s="8" t="s">
        <v>3229</v>
      </c>
      <c r="D1341" s="11" t="s">
        <v>240</v>
      </c>
      <c r="E1341" s="13" t="s">
        <v>144</v>
      </c>
      <c r="F1341" s="13" t="s">
        <v>2232</v>
      </c>
      <c r="G1341" s="11" t="s">
        <v>2239</v>
      </c>
    </row>
    <row r="1342" spans="1:7">
      <c r="A1342" s="8">
        <f t="shared" si="17"/>
        <v>1339</v>
      </c>
      <c r="B1342" s="8" t="s">
        <v>3230</v>
      </c>
      <c r="C1342" s="8" t="s">
        <v>3231</v>
      </c>
      <c r="D1342" s="11" t="s">
        <v>240</v>
      </c>
      <c r="E1342" s="13" t="s">
        <v>144</v>
      </c>
      <c r="F1342" s="13" t="s">
        <v>2232</v>
      </c>
      <c r="G1342" s="11" t="s">
        <v>2239</v>
      </c>
    </row>
    <row r="1343" spans="1:7">
      <c r="A1343" s="8">
        <f t="shared" si="17"/>
        <v>1340</v>
      </c>
      <c r="B1343" s="8" t="s">
        <v>3232</v>
      </c>
      <c r="C1343" s="8" t="s">
        <v>3233</v>
      </c>
      <c r="D1343" s="11" t="s">
        <v>240</v>
      </c>
      <c r="E1343" s="13" t="s">
        <v>144</v>
      </c>
      <c r="F1343" s="13" t="s">
        <v>2232</v>
      </c>
      <c r="G1343" s="11" t="s">
        <v>2239</v>
      </c>
    </row>
    <row r="1344" spans="1:7">
      <c r="A1344" s="8">
        <f t="shared" si="17"/>
        <v>1341</v>
      </c>
      <c r="B1344" s="8" t="s">
        <v>3234</v>
      </c>
      <c r="C1344" s="8" t="s">
        <v>3235</v>
      </c>
      <c r="D1344" s="11" t="s">
        <v>240</v>
      </c>
      <c r="E1344" s="13" t="s">
        <v>144</v>
      </c>
      <c r="F1344" s="13" t="s">
        <v>2232</v>
      </c>
      <c r="G1344" s="11" t="s">
        <v>2239</v>
      </c>
    </row>
    <row r="1345" spans="1:7">
      <c r="A1345" s="8">
        <f t="shared" si="17"/>
        <v>1342</v>
      </c>
      <c r="B1345" s="8" t="s">
        <v>3236</v>
      </c>
      <c r="C1345" s="8" t="s">
        <v>3237</v>
      </c>
      <c r="D1345" s="11" t="s">
        <v>240</v>
      </c>
      <c r="E1345" s="13" t="s">
        <v>144</v>
      </c>
      <c r="F1345" s="13" t="s">
        <v>2232</v>
      </c>
      <c r="G1345" s="11" t="s">
        <v>2239</v>
      </c>
    </row>
    <row r="1346" spans="1:7">
      <c r="A1346" s="8">
        <f t="shared" si="17"/>
        <v>1343</v>
      </c>
      <c r="B1346" s="8" t="s">
        <v>3238</v>
      </c>
      <c r="C1346" s="8" t="s">
        <v>3239</v>
      </c>
      <c r="D1346" s="11" t="s">
        <v>240</v>
      </c>
      <c r="E1346" s="13" t="s">
        <v>144</v>
      </c>
      <c r="F1346" s="13" t="s">
        <v>2232</v>
      </c>
      <c r="G1346" s="11" t="s">
        <v>2239</v>
      </c>
    </row>
    <row r="1347" spans="1:7">
      <c r="A1347" s="8">
        <f t="shared" ref="A1347:A1410" si="18">ROW()-3</f>
        <v>1344</v>
      </c>
      <c r="B1347" s="8" t="s">
        <v>3240</v>
      </c>
      <c r="C1347" s="8" t="s">
        <v>3241</v>
      </c>
      <c r="D1347" s="11" t="s">
        <v>240</v>
      </c>
      <c r="E1347" s="13" t="s">
        <v>144</v>
      </c>
      <c r="F1347" s="13" t="s">
        <v>2232</v>
      </c>
      <c r="G1347" s="11" t="s">
        <v>2239</v>
      </c>
    </row>
    <row r="1348" spans="1:7">
      <c r="A1348" s="8">
        <f t="shared" si="18"/>
        <v>1345</v>
      </c>
      <c r="B1348" s="8" t="s">
        <v>3242</v>
      </c>
      <c r="C1348" s="8" t="s">
        <v>3243</v>
      </c>
      <c r="D1348" s="11" t="s">
        <v>240</v>
      </c>
      <c r="E1348" s="13" t="s">
        <v>144</v>
      </c>
      <c r="F1348" s="13" t="s">
        <v>2232</v>
      </c>
      <c r="G1348" s="11" t="s">
        <v>2239</v>
      </c>
    </row>
    <row r="1349" spans="1:7">
      <c r="A1349" s="8">
        <f t="shared" si="18"/>
        <v>1346</v>
      </c>
      <c r="B1349" s="8" t="s">
        <v>3244</v>
      </c>
      <c r="C1349" s="8" t="s">
        <v>3245</v>
      </c>
      <c r="D1349" s="11" t="s">
        <v>240</v>
      </c>
      <c r="E1349" s="13" t="s">
        <v>144</v>
      </c>
      <c r="F1349" s="13" t="s">
        <v>2232</v>
      </c>
      <c r="G1349" s="11" t="s">
        <v>2239</v>
      </c>
    </row>
    <row r="1350" spans="1:7">
      <c r="A1350" s="8">
        <f t="shared" si="18"/>
        <v>1347</v>
      </c>
      <c r="B1350" s="8" t="s">
        <v>3246</v>
      </c>
      <c r="C1350" s="8" t="s">
        <v>3247</v>
      </c>
      <c r="D1350" s="11" t="s">
        <v>240</v>
      </c>
      <c r="E1350" s="13" t="s">
        <v>144</v>
      </c>
      <c r="F1350" s="13" t="s">
        <v>2232</v>
      </c>
      <c r="G1350" s="11" t="s">
        <v>2239</v>
      </c>
    </row>
    <row r="1351" spans="1:7">
      <c r="A1351" s="8">
        <f t="shared" si="18"/>
        <v>1348</v>
      </c>
      <c r="B1351" s="8" t="s">
        <v>3248</v>
      </c>
      <c r="C1351" s="8" t="s">
        <v>3249</v>
      </c>
      <c r="D1351" s="11" t="s">
        <v>240</v>
      </c>
      <c r="E1351" s="13" t="s">
        <v>144</v>
      </c>
      <c r="F1351" s="13" t="s">
        <v>2232</v>
      </c>
      <c r="G1351" s="11" t="s">
        <v>2239</v>
      </c>
    </row>
    <row r="1352" spans="1:7">
      <c r="A1352" s="8">
        <f t="shared" si="18"/>
        <v>1349</v>
      </c>
      <c r="B1352" s="8" t="s">
        <v>3250</v>
      </c>
      <c r="C1352" s="8" t="s">
        <v>3251</v>
      </c>
      <c r="D1352" s="11" t="s">
        <v>240</v>
      </c>
      <c r="E1352" s="13" t="s">
        <v>144</v>
      </c>
      <c r="F1352" s="13" t="s">
        <v>2232</v>
      </c>
      <c r="G1352" s="11" t="s">
        <v>2239</v>
      </c>
    </row>
    <row r="1353" spans="1:7">
      <c r="A1353" s="8">
        <f t="shared" si="18"/>
        <v>1350</v>
      </c>
      <c r="B1353" s="8" t="s">
        <v>3252</v>
      </c>
      <c r="C1353" s="8" t="s">
        <v>3253</v>
      </c>
      <c r="D1353" s="11" t="s">
        <v>240</v>
      </c>
      <c r="E1353" s="13" t="s">
        <v>144</v>
      </c>
      <c r="F1353" s="13" t="s">
        <v>2232</v>
      </c>
      <c r="G1353" s="11" t="s">
        <v>2239</v>
      </c>
    </row>
    <row r="1354" spans="1:7">
      <c r="A1354" s="8">
        <f t="shared" si="18"/>
        <v>1351</v>
      </c>
      <c r="B1354" s="8" t="s">
        <v>3254</v>
      </c>
      <c r="C1354" s="8" t="s">
        <v>3255</v>
      </c>
      <c r="D1354" s="11" t="s">
        <v>240</v>
      </c>
      <c r="E1354" s="13" t="s">
        <v>144</v>
      </c>
      <c r="F1354" s="13" t="s">
        <v>2232</v>
      </c>
      <c r="G1354" s="11" t="s">
        <v>2239</v>
      </c>
    </row>
    <row r="1355" spans="1:7">
      <c r="A1355" s="8">
        <f t="shared" si="18"/>
        <v>1352</v>
      </c>
      <c r="B1355" s="8" t="s">
        <v>3256</v>
      </c>
      <c r="C1355" s="8" t="s">
        <v>3257</v>
      </c>
      <c r="D1355" s="11" t="s">
        <v>240</v>
      </c>
      <c r="E1355" s="13" t="s">
        <v>144</v>
      </c>
      <c r="F1355" s="13" t="s">
        <v>2232</v>
      </c>
      <c r="G1355" s="11" t="s">
        <v>2239</v>
      </c>
    </row>
    <row r="1356" spans="1:7">
      <c r="A1356" s="8">
        <f t="shared" si="18"/>
        <v>1353</v>
      </c>
      <c r="B1356" s="8" t="s">
        <v>3258</v>
      </c>
      <c r="C1356" s="8" t="s">
        <v>3259</v>
      </c>
      <c r="D1356" s="11" t="s">
        <v>240</v>
      </c>
      <c r="E1356" s="13" t="s">
        <v>144</v>
      </c>
      <c r="F1356" s="13" t="s">
        <v>2232</v>
      </c>
      <c r="G1356" s="11" t="s">
        <v>2239</v>
      </c>
    </row>
    <row r="1357" spans="1:7">
      <c r="A1357" s="8">
        <f t="shared" si="18"/>
        <v>1354</v>
      </c>
      <c r="B1357" s="8" t="s">
        <v>3260</v>
      </c>
      <c r="C1357" s="8" t="s">
        <v>3261</v>
      </c>
      <c r="D1357" s="11" t="s">
        <v>240</v>
      </c>
      <c r="E1357" s="13" t="s">
        <v>144</v>
      </c>
      <c r="F1357" s="13" t="s">
        <v>2232</v>
      </c>
      <c r="G1357" s="11" t="s">
        <v>2239</v>
      </c>
    </row>
    <row r="1358" spans="1:7">
      <c r="A1358" s="8">
        <f t="shared" si="18"/>
        <v>1355</v>
      </c>
      <c r="B1358" s="8" t="s">
        <v>3262</v>
      </c>
      <c r="C1358" s="8" t="s">
        <v>3263</v>
      </c>
      <c r="D1358" s="11" t="s">
        <v>240</v>
      </c>
      <c r="E1358" s="13" t="s">
        <v>144</v>
      </c>
      <c r="F1358" s="13" t="s">
        <v>2232</v>
      </c>
      <c r="G1358" s="11" t="s">
        <v>2239</v>
      </c>
    </row>
    <row r="1359" spans="1:7">
      <c r="A1359" s="8">
        <f t="shared" si="18"/>
        <v>1356</v>
      </c>
      <c r="B1359" s="8" t="s">
        <v>3264</v>
      </c>
      <c r="C1359" s="8" t="s">
        <v>3265</v>
      </c>
      <c r="D1359" s="11" t="s">
        <v>240</v>
      </c>
      <c r="E1359" s="13" t="s">
        <v>144</v>
      </c>
      <c r="F1359" s="13" t="s">
        <v>2232</v>
      </c>
      <c r="G1359" s="11" t="s">
        <v>2239</v>
      </c>
    </row>
    <row r="1360" spans="1:7">
      <c r="A1360" s="8">
        <f t="shared" si="18"/>
        <v>1357</v>
      </c>
      <c r="B1360" s="8" t="s">
        <v>3266</v>
      </c>
      <c r="C1360" s="8" t="s">
        <v>3267</v>
      </c>
      <c r="D1360" s="11" t="s">
        <v>240</v>
      </c>
      <c r="E1360" s="13" t="s">
        <v>144</v>
      </c>
      <c r="F1360" s="13" t="s">
        <v>2232</v>
      </c>
      <c r="G1360" s="11" t="s">
        <v>2239</v>
      </c>
    </row>
    <row r="1361" spans="1:7">
      <c r="A1361" s="8">
        <f t="shared" si="18"/>
        <v>1358</v>
      </c>
      <c r="B1361" s="8" t="s">
        <v>3268</v>
      </c>
      <c r="C1361" s="8" t="s">
        <v>3269</v>
      </c>
      <c r="D1361" s="11" t="s">
        <v>240</v>
      </c>
      <c r="E1361" s="13" t="s">
        <v>144</v>
      </c>
      <c r="F1361" s="13" t="s">
        <v>2232</v>
      </c>
      <c r="G1361" s="11" t="s">
        <v>2239</v>
      </c>
    </row>
    <row r="1362" spans="1:7">
      <c r="A1362" s="8">
        <f t="shared" si="18"/>
        <v>1359</v>
      </c>
      <c r="B1362" s="8" t="s">
        <v>3270</v>
      </c>
      <c r="C1362" s="8" t="s">
        <v>3271</v>
      </c>
      <c r="D1362" s="11" t="s">
        <v>240</v>
      </c>
      <c r="E1362" s="13" t="s">
        <v>144</v>
      </c>
      <c r="F1362" s="13" t="s">
        <v>2232</v>
      </c>
      <c r="G1362" s="11" t="s">
        <v>2239</v>
      </c>
    </row>
    <row r="1363" spans="1:7">
      <c r="A1363" s="8">
        <f t="shared" si="18"/>
        <v>1360</v>
      </c>
      <c r="B1363" s="8" t="s">
        <v>3272</v>
      </c>
      <c r="C1363" s="8" t="s">
        <v>3273</v>
      </c>
      <c r="D1363" s="11" t="s">
        <v>240</v>
      </c>
      <c r="E1363" s="13" t="s">
        <v>144</v>
      </c>
      <c r="F1363" s="13" t="s">
        <v>2232</v>
      </c>
      <c r="G1363" s="11" t="s">
        <v>2239</v>
      </c>
    </row>
    <row r="1364" spans="1:7">
      <c r="A1364" s="8">
        <f t="shared" si="18"/>
        <v>1361</v>
      </c>
      <c r="B1364" s="8" t="s">
        <v>3274</v>
      </c>
      <c r="C1364" s="8" t="s">
        <v>3275</v>
      </c>
      <c r="D1364" s="11" t="s">
        <v>240</v>
      </c>
      <c r="E1364" s="13" t="s">
        <v>144</v>
      </c>
      <c r="F1364" s="13" t="s">
        <v>2232</v>
      </c>
      <c r="G1364" s="11" t="s">
        <v>2239</v>
      </c>
    </row>
    <row r="1365" spans="1:7">
      <c r="A1365" s="8">
        <f t="shared" si="18"/>
        <v>1362</v>
      </c>
      <c r="B1365" s="8" t="s">
        <v>3276</v>
      </c>
      <c r="C1365" s="8" t="s">
        <v>3277</v>
      </c>
      <c r="D1365" s="11" t="s">
        <v>240</v>
      </c>
      <c r="E1365" s="13" t="s">
        <v>144</v>
      </c>
      <c r="F1365" s="13" t="s">
        <v>2232</v>
      </c>
      <c r="G1365" s="11" t="s">
        <v>2239</v>
      </c>
    </row>
    <row r="1366" spans="1:7">
      <c r="A1366" s="8">
        <f t="shared" si="18"/>
        <v>1363</v>
      </c>
      <c r="B1366" s="8" t="s">
        <v>3278</v>
      </c>
      <c r="C1366" s="8" t="s">
        <v>3279</v>
      </c>
      <c r="D1366" s="11" t="s">
        <v>240</v>
      </c>
      <c r="E1366" s="13" t="s">
        <v>144</v>
      </c>
      <c r="F1366" s="13" t="s">
        <v>2232</v>
      </c>
      <c r="G1366" s="11" t="s">
        <v>2239</v>
      </c>
    </row>
    <row r="1367" spans="1:7">
      <c r="A1367" s="8">
        <f t="shared" si="18"/>
        <v>1364</v>
      </c>
      <c r="B1367" s="8" t="s">
        <v>3280</v>
      </c>
      <c r="C1367" s="8" t="s">
        <v>3281</v>
      </c>
      <c r="D1367" s="11" t="s">
        <v>240</v>
      </c>
      <c r="E1367" s="13" t="s">
        <v>144</v>
      </c>
      <c r="F1367" s="13" t="s">
        <v>2232</v>
      </c>
      <c r="G1367" s="11" t="s">
        <v>2239</v>
      </c>
    </row>
    <row r="1368" spans="1:7">
      <c r="A1368" s="8">
        <f t="shared" si="18"/>
        <v>1365</v>
      </c>
      <c r="B1368" s="8" t="s">
        <v>3282</v>
      </c>
      <c r="C1368" s="8" t="s">
        <v>3283</v>
      </c>
      <c r="D1368" s="11" t="s">
        <v>240</v>
      </c>
      <c r="E1368" s="13" t="s">
        <v>144</v>
      </c>
      <c r="F1368" s="13" t="s">
        <v>2232</v>
      </c>
      <c r="G1368" s="11" t="s">
        <v>2239</v>
      </c>
    </row>
    <row r="1369" spans="1:7">
      <c r="A1369" s="8">
        <f t="shared" si="18"/>
        <v>1366</v>
      </c>
      <c r="B1369" s="8" t="s">
        <v>3284</v>
      </c>
      <c r="C1369" s="8" t="s">
        <v>3285</v>
      </c>
      <c r="D1369" s="11" t="s">
        <v>240</v>
      </c>
      <c r="E1369" s="13" t="s">
        <v>144</v>
      </c>
      <c r="F1369" s="13" t="s">
        <v>2232</v>
      </c>
      <c r="G1369" s="11" t="s">
        <v>2239</v>
      </c>
    </row>
    <row r="1370" spans="1:7">
      <c r="A1370" s="8">
        <f t="shared" si="18"/>
        <v>1367</v>
      </c>
      <c r="B1370" s="8" t="s">
        <v>3286</v>
      </c>
      <c r="C1370" s="8" t="s">
        <v>3287</v>
      </c>
      <c r="D1370" s="11" t="s">
        <v>240</v>
      </c>
      <c r="E1370" s="13" t="s">
        <v>144</v>
      </c>
      <c r="F1370" s="13" t="s">
        <v>2232</v>
      </c>
      <c r="G1370" s="11" t="s">
        <v>2239</v>
      </c>
    </row>
    <row r="1371" spans="1:7">
      <c r="A1371" s="8">
        <f t="shared" si="18"/>
        <v>1368</v>
      </c>
      <c r="B1371" s="8" t="s">
        <v>3288</v>
      </c>
      <c r="C1371" s="8" t="s">
        <v>3289</v>
      </c>
      <c r="D1371" s="11" t="s">
        <v>240</v>
      </c>
      <c r="E1371" s="13" t="s">
        <v>144</v>
      </c>
      <c r="F1371" s="13" t="s">
        <v>2232</v>
      </c>
      <c r="G1371" s="11" t="s">
        <v>2239</v>
      </c>
    </row>
    <row r="1372" spans="1:7">
      <c r="A1372" s="8">
        <f t="shared" si="18"/>
        <v>1369</v>
      </c>
      <c r="B1372" s="8" t="s">
        <v>3290</v>
      </c>
      <c r="C1372" s="8" t="s">
        <v>3291</v>
      </c>
      <c r="D1372" s="11" t="s">
        <v>240</v>
      </c>
      <c r="E1372" s="13" t="s">
        <v>144</v>
      </c>
      <c r="F1372" s="13" t="s">
        <v>2232</v>
      </c>
      <c r="G1372" s="11" t="s">
        <v>2239</v>
      </c>
    </row>
    <row r="1373" spans="1:7">
      <c r="A1373" s="8">
        <f t="shared" si="18"/>
        <v>1370</v>
      </c>
      <c r="B1373" s="8" t="s">
        <v>3292</v>
      </c>
      <c r="C1373" s="8" t="s">
        <v>3293</v>
      </c>
      <c r="D1373" s="11" t="s">
        <v>240</v>
      </c>
      <c r="E1373" s="13" t="s">
        <v>144</v>
      </c>
      <c r="F1373" s="13" t="s">
        <v>2232</v>
      </c>
      <c r="G1373" s="11" t="s">
        <v>2239</v>
      </c>
    </row>
    <row r="1374" spans="1:7">
      <c r="A1374" s="8">
        <f t="shared" si="18"/>
        <v>1371</v>
      </c>
      <c r="B1374" s="8" t="s">
        <v>3294</v>
      </c>
      <c r="C1374" s="8" t="s">
        <v>3295</v>
      </c>
      <c r="D1374" s="11" t="s">
        <v>240</v>
      </c>
      <c r="E1374" s="13" t="s">
        <v>144</v>
      </c>
      <c r="F1374" s="13" t="s">
        <v>2232</v>
      </c>
      <c r="G1374" s="11" t="s">
        <v>2239</v>
      </c>
    </row>
    <row r="1375" spans="1:7">
      <c r="A1375" s="8">
        <f t="shared" si="18"/>
        <v>1372</v>
      </c>
      <c r="B1375" s="8" t="s">
        <v>3296</v>
      </c>
      <c r="C1375" s="8" t="s">
        <v>3297</v>
      </c>
      <c r="D1375" s="11" t="s">
        <v>240</v>
      </c>
      <c r="E1375" s="13" t="s">
        <v>144</v>
      </c>
      <c r="F1375" s="13" t="s">
        <v>2232</v>
      </c>
      <c r="G1375" s="11" t="s">
        <v>2239</v>
      </c>
    </row>
    <row r="1376" spans="1:7">
      <c r="A1376" s="8">
        <f t="shared" si="18"/>
        <v>1373</v>
      </c>
      <c r="B1376" s="8" t="s">
        <v>3298</v>
      </c>
      <c r="C1376" s="8" t="s">
        <v>3299</v>
      </c>
      <c r="D1376" s="11" t="s">
        <v>240</v>
      </c>
      <c r="E1376" s="13" t="s">
        <v>144</v>
      </c>
      <c r="F1376" s="13" t="s">
        <v>2232</v>
      </c>
      <c r="G1376" s="11" t="s">
        <v>2239</v>
      </c>
    </row>
    <row r="1377" spans="1:7">
      <c r="A1377" s="8">
        <f t="shared" si="18"/>
        <v>1374</v>
      </c>
      <c r="B1377" s="8" t="s">
        <v>3300</v>
      </c>
      <c r="C1377" s="8" t="s">
        <v>3301</v>
      </c>
      <c r="D1377" s="11" t="s">
        <v>240</v>
      </c>
      <c r="E1377" s="13" t="s">
        <v>144</v>
      </c>
      <c r="F1377" s="13" t="s">
        <v>2232</v>
      </c>
      <c r="G1377" s="11" t="s">
        <v>2239</v>
      </c>
    </row>
    <row r="1378" spans="1:7">
      <c r="A1378" s="8">
        <f t="shared" si="18"/>
        <v>1375</v>
      </c>
      <c r="B1378" s="8" t="s">
        <v>3302</v>
      </c>
      <c r="C1378" s="8" t="s">
        <v>3303</v>
      </c>
      <c r="D1378" s="11" t="s">
        <v>240</v>
      </c>
      <c r="E1378" s="13" t="s">
        <v>144</v>
      </c>
      <c r="F1378" s="13" t="s">
        <v>2232</v>
      </c>
      <c r="G1378" s="11" t="s">
        <v>2239</v>
      </c>
    </row>
    <row r="1379" spans="1:7">
      <c r="A1379" s="8">
        <f t="shared" si="18"/>
        <v>1376</v>
      </c>
      <c r="B1379" s="8" t="s">
        <v>3304</v>
      </c>
      <c r="C1379" s="8" t="s">
        <v>3305</v>
      </c>
      <c r="D1379" s="11" t="s">
        <v>240</v>
      </c>
      <c r="E1379" s="13" t="s">
        <v>144</v>
      </c>
      <c r="F1379" s="13" t="s">
        <v>2232</v>
      </c>
      <c r="G1379" s="11" t="s">
        <v>2239</v>
      </c>
    </row>
    <row r="1380" spans="1:7">
      <c r="A1380" s="8">
        <f t="shared" si="18"/>
        <v>1377</v>
      </c>
      <c r="B1380" s="8" t="s">
        <v>3306</v>
      </c>
      <c r="C1380" s="8" t="s">
        <v>3307</v>
      </c>
      <c r="D1380" s="11" t="s">
        <v>240</v>
      </c>
      <c r="E1380" s="13" t="s">
        <v>144</v>
      </c>
      <c r="F1380" s="13" t="s">
        <v>2232</v>
      </c>
      <c r="G1380" s="11" t="s">
        <v>2239</v>
      </c>
    </row>
    <row r="1381" spans="1:7">
      <c r="A1381" s="8">
        <f t="shared" si="18"/>
        <v>1378</v>
      </c>
      <c r="B1381" s="8" t="s">
        <v>3308</v>
      </c>
      <c r="C1381" s="8" t="s">
        <v>3309</v>
      </c>
      <c r="D1381" s="11" t="s">
        <v>240</v>
      </c>
      <c r="E1381" s="13" t="s">
        <v>144</v>
      </c>
      <c r="F1381" s="13" t="s">
        <v>2232</v>
      </c>
      <c r="G1381" s="11" t="s">
        <v>2239</v>
      </c>
    </row>
    <row r="1382" spans="1:7">
      <c r="A1382" s="8">
        <f t="shared" si="18"/>
        <v>1379</v>
      </c>
      <c r="B1382" s="8" t="s">
        <v>3310</v>
      </c>
      <c r="C1382" s="8" t="s">
        <v>3311</v>
      </c>
      <c r="D1382" s="11" t="s">
        <v>240</v>
      </c>
      <c r="E1382" s="13" t="s">
        <v>144</v>
      </c>
      <c r="F1382" s="13" t="s">
        <v>2232</v>
      </c>
      <c r="G1382" s="11" t="s">
        <v>2239</v>
      </c>
    </row>
    <row r="1383" spans="1:7">
      <c r="A1383" s="8">
        <f t="shared" si="18"/>
        <v>1380</v>
      </c>
      <c r="B1383" s="8" t="s">
        <v>3312</v>
      </c>
      <c r="C1383" s="8" t="s">
        <v>3313</v>
      </c>
      <c r="D1383" s="11" t="s">
        <v>240</v>
      </c>
      <c r="E1383" s="13" t="s">
        <v>144</v>
      </c>
      <c r="F1383" s="13" t="s">
        <v>2232</v>
      </c>
      <c r="G1383" s="11" t="s">
        <v>2239</v>
      </c>
    </row>
    <row r="1384" spans="1:7">
      <c r="A1384" s="8">
        <f t="shared" si="18"/>
        <v>1381</v>
      </c>
      <c r="B1384" s="8" t="s">
        <v>3314</v>
      </c>
      <c r="C1384" s="8" t="s">
        <v>3315</v>
      </c>
      <c r="D1384" s="11" t="s">
        <v>240</v>
      </c>
      <c r="E1384" s="13" t="s">
        <v>144</v>
      </c>
      <c r="F1384" s="13" t="s">
        <v>2232</v>
      </c>
      <c r="G1384" s="11" t="s">
        <v>2239</v>
      </c>
    </row>
    <row r="1385" spans="1:7">
      <c r="A1385" s="8">
        <f t="shared" si="18"/>
        <v>1382</v>
      </c>
      <c r="B1385" s="8" t="s">
        <v>3316</v>
      </c>
      <c r="C1385" s="8" t="s">
        <v>3317</v>
      </c>
      <c r="D1385" s="11" t="s">
        <v>240</v>
      </c>
      <c r="E1385" s="13" t="s">
        <v>144</v>
      </c>
      <c r="F1385" s="13" t="s">
        <v>2232</v>
      </c>
      <c r="G1385" s="11" t="s">
        <v>2239</v>
      </c>
    </row>
    <row r="1386" spans="1:7">
      <c r="A1386" s="8">
        <f t="shared" si="18"/>
        <v>1383</v>
      </c>
      <c r="B1386" s="8" t="s">
        <v>3318</v>
      </c>
      <c r="C1386" s="8" t="s">
        <v>3319</v>
      </c>
      <c r="D1386" s="11" t="s">
        <v>240</v>
      </c>
      <c r="E1386" s="13" t="s">
        <v>144</v>
      </c>
      <c r="F1386" s="13" t="s">
        <v>2232</v>
      </c>
      <c r="G1386" s="11" t="s">
        <v>2239</v>
      </c>
    </row>
    <row r="1387" spans="1:7">
      <c r="A1387" s="8">
        <f t="shared" si="18"/>
        <v>1384</v>
      </c>
      <c r="B1387" s="8" t="s">
        <v>3320</v>
      </c>
      <c r="C1387" s="8" t="s">
        <v>3321</v>
      </c>
      <c r="D1387" s="11" t="s">
        <v>240</v>
      </c>
      <c r="E1387" s="13" t="s">
        <v>144</v>
      </c>
      <c r="F1387" s="13" t="s">
        <v>2232</v>
      </c>
      <c r="G1387" s="11" t="s">
        <v>2239</v>
      </c>
    </row>
    <row r="1388" spans="1:7">
      <c r="A1388" s="8">
        <f t="shared" si="18"/>
        <v>1385</v>
      </c>
      <c r="B1388" s="8" t="s">
        <v>3322</v>
      </c>
      <c r="C1388" s="8" t="s">
        <v>3323</v>
      </c>
      <c r="D1388" s="11" t="s">
        <v>240</v>
      </c>
      <c r="E1388" s="13" t="s">
        <v>144</v>
      </c>
      <c r="F1388" s="13" t="s">
        <v>2232</v>
      </c>
      <c r="G1388" s="11" t="s">
        <v>2239</v>
      </c>
    </row>
    <row r="1389" spans="1:7">
      <c r="A1389" s="8">
        <f t="shared" si="18"/>
        <v>1386</v>
      </c>
      <c r="B1389" s="8" t="s">
        <v>3324</v>
      </c>
      <c r="C1389" s="8" t="s">
        <v>3325</v>
      </c>
      <c r="D1389" s="8" t="s">
        <v>3326</v>
      </c>
      <c r="E1389" s="13" t="s">
        <v>144</v>
      </c>
      <c r="F1389" s="13" t="s">
        <v>2232</v>
      </c>
      <c r="G1389" s="11" t="s">
        <v>2239</v>
      </c>
    </row>
    <row r="1390" spans="1:7">
      <c r="A1390" s="8">
        <f t="shared" si="18"/>
        <v>1387</v>
      </c>
      <c r="B1390" s="8" t="s">
        <v>3327</v>
      </c>
      <c r="C1390" s="8" t="s">
        <v>3328</v>
      </c>
      <c r="D1390" s="11" t="s">
        <v>240</v>
      </c>
      <c r="E1390" s="13" t="s">
        <v>144</v>
      </c>
      <c r="F1390" s="13" t="s">
        <v>2232</v>
      </c>
      <c r="G1390" s="11" t="s">
        <v>2239</v>
      </c>
    </row>
    <row r="1391" spans="1:7">
      <c r="A1391" s="8">
        <f t="shared" si="18"/>
        <v>1388</v>
      </c>
      <c r="B1391" s="8" t="s">
        <v>3329</v>
      </c>
      <c r="C1391" s="8" t="s">
        <v>3330</v>
      </c>
      <c r="D1391" s="11" t="s">
        <v>240</v>
      </c>
      <c r="E1391" s="13" t="s">
        <v>144</v>
      </c>
      <c r="F1391" s="13" t="s">
        <v>2232</v>
      </c>
      <c r="G1391" s="11" t="s">
        <v>2239</v>
      </c>
    </row>
    <row r="1392" spans="1:7">
      <c r="A1392" s="8">
        <f t="shared" si="18"/>
        <v>1389</v>
      </c>
      <c r="B1392" s="8" t="s">
        <v>3331</v>
      </c>
      <c r="C1392" s="8" t="s">
        <v>3332</v>
      </c>
      <c r="D1392" s="11" t="s">
        <v>240</v>
      </c>
      <c r="E1392" s="13" t="s">
        <v>144</v>
      </c>
      <c r="F1392" s="13" t="s">
        <v>2232</v>
      </c>
      <c r="G1392" s="11" t="s">
        <v>2239</v>
      </c>
    </row>
    <row r="1393" spans="1:7">
      <c r="A1393" s="8">
        <f t="shared" si="18"/>
        <v>1390</v>
      </c>
      <c r="B1393" s="8" t="s">
        <v>3333</v>
      </c>
      <c r="C1393" s="8" t="s">
        <v>3334</v>
      </c>
      <c r="D1393" s="11" t="s">
        <v>240</v>
      </c>
      <c r="E1393" s="13" t="s">
        <v>144</v>
      </c>
      <c r="F1393" s="13" t="s">
        <v>2232</v>
      </c>
      <c r="G1393" s="11" t="s">
        <v>2239</v>
      </c>
    </row>
    <row r="1394" spans="1:7">
      <c r="A1394" s="8">
        <f t="shared" si="18"/>
        <v>1391</v>
      </c>
      <c r="B1394" s="8" t="s">
        <v>3335</v>
      </c>
      <c r="C1394" s="8" t="s">
        <v>3336</v>
      </c>
      <c r="D1394" s="11" t="s">
        <v>240</v>
      </c>
      <c r="E1394" s="13" t="s">
        <v>144</v>
      </c>
      <c r="F1394" s="13" t="s">
        <v>2232</v>
      </c>
      <c r="G1394" s="11" t="s">
        <v>2239</v>
      </c>
    </row>
    <row r="1395" spans="1:7">
      <c r="A1395" s="8">
        <f t="shared" si="18"/>
        <v>1392</v>
      </c>
      <c r="B1395" s="8" t="s">
        <v>3337</v>
      </c>
      <c r="C1395" s="8" t="s">
        <v>3338</v>
      </c>
      <c r="D1395" s="11" t="s">
        <v>240</v>
      </c>
      <c r="E1395" s="13" t="s">
        <v>144</v>
      </c>
      <c r="F1395" s="13" t="s">
        <v>2232</v>
      </c>
      <c r="G1395" s="11" t="s">
        <v>2239</v>
      </c>
    </row>
    <row r="1396" spans="1:7">
      <c r="A1396" s="8">
        <f t="shared" si="18"/>
        <v>1393</v>
      </c>
      <c r="B1396" s="8" t="s">
        <v>3339</v>
      </c>
      <c r="C1396" s="8" t="s">
        <v>3340</v>
      </c>
      <c r="D1396" s="11" t="s">
        <v>240</v>
      </c>
      <c r="E1396" s="13" t="s">
        <v>144</v>
      </c>
      <c r="F1396" s="13" t="s">
        <v>2232</v>
      </c>
      <c r="G1396" s="11" t="s">
        <v>2239</v>
      </c>
    </row>
    <row r="1397" spans="1:7">
      <c r="A1397" s="8">
        <f t="shared" si="18"/>
        <v>1394</v>
      </c>
      <c r="B1397" s="8" t="s">
        <v>3341</v>
      </c>
      <c r="C1397" s="8" t="s">
        <v>3342</v>
      </c>
      <c r="D1397" s="11" t="s">
        <v>240</v>
      </c>
      <c r="E1397" s="13" t="s">
        <v>144</v>
      </c>
      <c r="F1397" s="13" t="s">
        <v>2232</v>
      </c>
      <c r="G1397" s="11" t="s">
        <v>2239</v>
      </c>
    </row>
    <row r="1398" spans="1:7">
      <c r="A1398" s="8">
        <f t="shared" si="18"/>
        <v>1395</v>
      </c>
      <c r="B1398" s="8" t="s">
        <v>3343</v>
      </c>
      <c r="C1398" s="8" t="s">
        <v>3344</v>
      </c>
      <c r="D1398" s="11" t="s">
        <v>240</v>
      </c>
      <c r="E1398" s="13" t="s">
        <v>144</v>
      </c>
      <c r="F1398" s="13" t="s">
        <v>2232</v>
      </c>
      <c r="G1398" s="11" t="s">
        <v>2239</v>
      </c>
    </row>
    <row r="1399" spans="1:7">
      <c r="A1399" s="8">
        <f t="shared" si="18"/>
        <v>1396</v>
      </c>
      <c r="B1399" s="8" t="s">
        <v>3345</v>
      </c>
      <c r="C1399" s="8" t="s">
        <v>3346</v>
      </c>
      <c r="D1399" s="11" t="s">
        <v>240</v>
      </c>
      <c r="E1399" s="13" t="s">
        <v>144</v>
      </c>
      <c r="F1399" s="13" t="s">
        <v>2232</v>
      </c>
      <c r="G1399" s="11" t="s">
        <v>2239</v>
      </c>
    </row>
    <row r="1400" spans="1:7">
      <c r="A1400" s="8">
        <f t="shared" si="18"/>
        <v>1397</v>
      </c>
      <c r="B1400" s="8" t="s">
        <v>3347</v>
      </c>
      <c r="C1400" s="8" t="s">
        <v>3348</v>
      </c>
      <c r="D1400" s="11" t="s">
        <v>240</v>
      </c>
      <c r="E1400" s="13" t="s">
        <v>144</v>
      </c>
      <c r="F1400" s="13" t="s">
        <v>2232</v>
      </c>
      <c r="G1400" s="11" t="s">
        <v>2239</v>
      </c>
    </row>
    <row r="1401" spans="1:7">
      <c r="A1401" s="8">
        <f t="shared" si="18"/>
        <v>1398</v>
      </c>
      <c r="B1401" s="8" t="s">
        <v>3349</v>
      </c>
      <c r="C1401" s="8" t="s">
        <v>3350</v>
      </c>
      <c r="D1401" s="8" t="s">
        <v>3351</v>
      </c>
      <c r="E1401" s="13" t="s">
        <v>144</v>
      </c>
      <c r="F1401" s="13" t="s">
        <v>2232</v>
      </c>
      <c r="G1401" s="11" t="s">
        <v>2239</v>
      </c>
    </row>
    <row r="1402" spans="1:7">
      <c r="A1402" s="8">
        <f t="shared" si="18"/>
        <v>1399</v>
      </c>
      <c r="B1402" s="8" t="s">
        <v>3352</v>
      </c>
      <c r="C1402" s="8" t="s">
        <v>3353</v>
      </c>
      <c r="D1402" s="11" t="s">
        <v>240</v>
      </c>
      <c r="E1402" s="13" t="s">
        <v>144</v>
      </c>
      <c r="F1402" s="13" t="s">
        <v>2232</v>
      </c>
      <c r="G1402" s="11" t="s">
        <v>2239</v>
      </c>
    </row>
    <row r="1403" spans="1:7">
      <c r="A1403" s="8">
        <f t="shared" si="18"/>
        <v>1400</v>
      </c>
      <c r="B1403" s="8" t="s">
        <v>3354</v>
      </c>
      <c r="C1403" s="8" t="s">
        <v>3355</v>
      </c>
      <c r="D1403" s="8" t="s">
        <v>3356</v>
      </c>
      <c r="E1403" s="13" t="s">
        <v>144</v>
      </c>
      <c r="F1403" s="13" t="s">
        <v>2232</v>
      </c>
      <c r="G1403" s="11" t="s">
        <v>2239</v>
      </c>
    </row>
    <row r="1404" spans="1:7">
      <c r="A1404" s="8">
        <f t="shared" si="18"/>
        <v>1401</v>
      </c>
      <c r="B1404" s="8" t="s">
        <v>3357</v>
      </c>
      <c r="C1404" s="8" t="s">
        <v>3358</v>
      </c>
      <c r="D1404" s="8" t="s">
        <v>3359</v>
      </c>
      <c r="E1404" s="13" t="s">
        <v>144</v>
      </c>
      <c r="F1404" s="13" t="s">
        <v>2232</v>
      </c>
      <c r="G1404" s="11" t="s">
        <v>2239</v>
      </c>
    </row>
    <row r="1405" spans="1:7">
      <c r="A1405" s="8">
        <f t="shared" si="18"/>
        <v>1402</v>
      </c>
      <c r="B1405" s="8" t="s">
        <v>3360</v>
      </c>
      <c r="C1405" s="8" t="s">
        <v>3361</v>
      </c>
      <c r="D1405" s="8" t="s">
        <v>3362</v>
      </c>
      <c r="E1405" s="13" t="s">
        <v>144</v>
      </c>
      <c r="F1405" s="13" t="s">
        <v>2232</v>
      </c>
      <c r="G1405" s="11" t="s">
        <v>2239</v>
      </c>
    </row>
    <row r="1406" spans="1:7">
      <c r="A1406" s="8">
        <f t="shared" si="18"/>
        <v>1403</v>
      </c>
      <c r="B1406" s="8" t="s">
        <v>3363</v>
      </c>
      <c r="C1406" s="8" t="s">
        <v>3364</v>
      </c>
      <c r="D1406" s="11" t="s">
        <v>240</v>
      </c>
      <c r="E1406" s="13" t="s">
        <v>144</v>
      </c>
      <c r="F1406" s="13" t="s">
        <v>2232</v>
      </c>
      <c r="G1406" s="11" t="s">
        <v>2239</v>
      </c>
    </row>
    <row r="1407" spans="1:7">
      <c r="A1407" s="8">
        <f t="shared" si="18"/>
        <v>1404</v>
      </c>
      <c r="B1407" s="8" t="s">
        <v>3365</v>
      </c>
      <c r="C1407" s="8" t="s">
        <v>3366</v>
      </c>
      <c r="D1407" s="11" t="s">
        <v>240</v>
      </c>
      <c r="E1407" s="13" t="s">
        <v>144</v>
      </c>
      <c r="F1407" s="13" t="s">
        <v>2232</v>
      </c>
      <c r="G1407" s="11" t="s">
        <v>2239</v>
      </c>
    </row>
    <row r="1408" spans="1:7">
      <c r="A1408" s="8">
        <f t="shared" si="18"/>
        <v>1405</v>
      </c>
      <c r="B1408" s="8" t="s">
        <v>3367</v>
      </c>
      <c r="C1408" s="8" t="s">
        <v>3368</v>
      </c>
      <c r="D1408" s="11" t="s">
        <v>240</v>
      </c>
      <c r="E1408" s="13" t="s">
        <v>144</v>
      </c>
      <c r="F1408" s="13" t="s">
        <v>2232</v>
      </c>
      <c r="G1408" s="11" t="s">
        <v>2239</v>
      </c>
    </row>
    <row r="1409" spans="1:7">
      <c r="A1409" s="8">
        <f t="shared" si="18"/>
        <v>1406</v>
      </c>
      <c r="B1409" s="8" t="s">
        <v>3369</v>
      </c>
      <c r="C1409" s="8" t="s">
        <v>3370</v>
      </c>
      <c r="D1409" s="11" t="s">
        <v>240</v>
      </c>
      <c r="E1409" s="13" t="s">
        <v>144</v>
      </c>
      <c r="F1409" s="13" t="s">
        <v>2232</v>
      </c>
      <c r="G1409" s="11" t="s">
        <v>2239</v>
      </c>
    </row>
    <row r="1410" spans="1:7">
      <c r="A1410" s="8">
        <f t="shared" si="18"/>
        <v>1407</v>
      </c>
      <c r="B1410" s="8" t="s">
        <v>3371</v>
      </c>
      <c r="C1410" s="8" t="s">
        <v>3372</v>
      </c>
      <c r="D1410" s="11" t="s">
        <v>240</v>
      </c>
      <c r="E1410" s="13" t="s">
        <v>144</v>
      </c>
      <c r="F1410" s="13" t="s">
        <v>2232</v>
      </c>
      <c r="G1410" s="11" t="s">
        <v>2239</v>
      </c>
    </row>
    <row r="1411" spans="1:7">
      <c r="A1411" s="8">
        <f t="shared" ref="A1411:A1474" si="19">ROW()-3</f>
        <v>1408</v>
      </c>
      <c r="B1411" s="8" t="s">
        <v>3373</v>
      </c>
      <c r="C1411" s="8" t="s">
        <v>3374</v>
      </c>
      <c r="D1411" s="11" t="s">
        <v>240</v>
      </c>
      <c r="E1411" s="13" t="s">
        <v>144</v>
      </c>
      <c r="F1411" s="13" t="s">
        <v>2232</v>
      </c>
      <c r="G1411" s="11" t="s">
        <v>2239</v>
      </c>
    </row>
    <row r="1412" spans="1:7">
      <c r="A1412" s="8">
        <f t="shared" si="19"/>
        <v>1409</v>
      </c>
      <c r="B1412" s="8" t="s">
        <v>3375</v>
      </c>
      <c r="C1412" s="8" t="s">
        <v>3376</v>
      </c>
      <c r="D1412" s="11" t="s">
        <v>240</v>
      </c>
      <c r="E1412" s="13" t="s">
        <v>144</v>
      </c>
      <c r="F1412" s="13" t="s">
        <v>2232</v>
      </c>
      <c r="G1412" s="11" t="s">
        <v>2239</v>
      </c>
    </row>
    <row r="1413" spans="1:7">
      <c r="A1413" s="8">
        <f t="shared" si="19"/>
        <v>1410</v>
      </c>
      <c r="B1413" s="8" t="s">
        <v>3377</v>
      </c>
      <c r="C1413" s="8" t="s">
        <v>3378</v>
      </c>
      <c r="D1413" s="11" t="s">
        <v>240</v>
      </c>
      <c r="E1413" s="13" t="s">
        <v>144</v>
      </c>
      <c r="F1413" s="13" t="s">
        <v>2232</v>
      </c>
      <c r="G1413" s="11" t="s">
        <v>2239</v>
      </c>
    </row>
    <row r="1414" spans="1:7">
      <c r="A1414" s="8">
        <f t="shared" si="19"/>
        <v>1411</v>
      </c>
      <c r="B1414" s="8" t="s">
        <v>3379</v>
      </c>
      <c r="C1414" s="8" t="s">
        <v>3380</v>
      </c>
      <c r="D1414" s="11" t="s">
        <v>240</v>
      </c>
      <c r="E1414" s="13" t="s">
        <v>144</v>
      </c>
      <c r="F1414" s="13" t="s">
        <v>2232</v>
      </c>
      <c r="G1414" s="11" t="s">
        <v>2239</v>
      </c>
    </row>
    <row r="1415" spans="1:7">
      <c r="A1415" s="8">
        <f t="shared" si="19"/>
        <v>1412</v>
      </c>
      <c r="B1415" s="8" t="s">
        <v>3381</v>
      </c>
      <c r="C1415" s="8" t="s">
        <v>3382</v>
      </c>
      <c r="D1415" s="11" t="s">
        <v>240</v>
      </c>
      <c r="E1415" s="13" t="s">
        <v>144</v>
      </c>
      <c r="F1415" s="13" t="s">
        <v>2232</v>
      </c>
      <c r="G1415" s="11" t="s">
        <v>2239</v>
      </c>
    </row>
    <row r="1416" spans="1:7">
      <c r="A1416" s="8">
        <f t="shared" si="19"/>
        <v>1413</v>
      </c>
      <c r="B1416" s="8" t="s">
        <v>3383</v>
      </c>
      <c r="C1416" s="8" t="s">
        <v>3384</v>
      </c>
      <c r="D1416" s="11" t="s">
        <v>240</v>
      </c>
      <c r="E1416" s="13" t="s">
        <v>144</v>
      </c>
      <c r="F1416" s="13" t="s">
        <v>2232</v>
      </c>
      <c r="G1416" s="11" t="s">
        <v>2239</v>
      </c>
    </row>
    <row r="1417" spans="1:7">
      <c r="A1417" s="8">
        <f t="shared" si="19"/>
        <v>1414</v>
      </c>
      <c r="B1417" s="8" t="s">
        <v>3385</v>
      </c>
      <c r="C1417" s="8" t="s">
        <v>3386</v>
      </c>
      <c r="D1417" s="11" t="s">
        <v>240</v>
      </c>
      <c r="E1417" s="13" t="s">
        <v>144</v>
      </c>
      <c r="F1417" s="13" t="s">
        <v>2232</v>
      </c>
      <c r="G1417" s="11" t="s">
        <v>2239</v>
      </c>
    </row>
    <row r="1418" spans="1:7">
      <c r="A1418" s="8">
        <f t="shared" si="19"/>
        <v>1415</v>
      </c>
      <c r="B1418" s="8" t="s">
        <v>3387</v>
      </c>
      <c r="C1418" s="8" t="s">
        <v>3388</v>
      </c>
      <c r="D1418" s="11" t="s">
        <v>240</v>
      </c>
      <c r="E1418" s="13" t="s">
        <v>144</v>
      </c>
      <c r="F1418" s="13" t="s">
        <v>2232</v>
      </c>
      <c r="G1418" s="11" t="s">
        <v>2239</v>
      </c>
    </row>
    <row r="1419" spans="1:7">
      <c r="A1419" s="8">
        <f t="shared" si="19"/>
        <v>1416</v>
      </c>
      <c r="B1419" s="8" t="s">
        <v>3389</v>
      </c>
      <c r="C1419" s="8" t="s">
        <v>3390</v>
      </c>
      <c r="D1419" s="11" t="s">
        <v>240</v>
      </c>
      <c r="E1419" s="13" t="s">
        <v>144</v>
      </c>
      <c r="F1419" s="13" t="s">
        <v>2232</v>
      </c>
      <c r="G1419" s="11" t="s">
        <v>2239</v>
      </c>
    </row>
    <row r="1420" spans="1:7">
      <c r="A1420" s="8">
        <f t="shared" si="19"/>
        <v>1417</v>
      </c>
      <c r="B1420" s="8" t="s">
        <v>3391</v>
      </c>
      <c r="C1420" s="8" t="s">
        <v>3392</v>
      </c>
      <c r="D1420" s="11" t="s">
        <v>240</v>
      </c>
      <c r="E1420" s="13" t="s">
        <v>144</v>
      </c>
      <c r="F1420" s="13" t="s">
        <v>2232</v>
      </c>
      <c r="G1420" s="11" t="s">
        <v>2239</v>
      </c>
    </row>
    <row r="1421" spans="1:7">
      <c r="A1421" s="8">
        <f t="shared" si="19"/>
        <v>1418</v>
      </c>
      <c r="B1421" s="8" t="s">
        <v>3393</v>
      </c>
      <c r="C1421" s="8" t="s">
        <v>3394</v>
      </c>
      <c r="D1421" s="11" t="s">
        <v>240</v>
      </c>
      <c r="E1421" s="13" t="s">
        <v>144</v>
      </c>
      <c r="F1421" s="13" t="s">
        <v>2232</v>
      </c>
      <c r="G1421" s="11" t="s">
        <v>2239</v>
      </c>
    </row>
    <row r="1422" spans="1:7">
      <c r="A1422" s="8">
        <f t="shared" si="19"/>
        <v>1419</v>
      </c>
      <c r="B1422" s="8" t="s">
        <v>3395</v>
      </c>
      <c r="C1422" s="8" t="s">
        <v>3396</v>
      </c>
      <c r="D1422" s="11" t="s">
        <v>240</v>
      </c>
      <c r="E1422" s="13" t="s">
        <v>144</v>
      </c>
      <c r="F1422" s="13" t="s">
        <v>2232</v>
      </c>
      <c r="G1422" s="11" t="s">
        <v>2239</v>
      </c>
    </row>
    <row r="1423" spans="1:7">
      <c r="A1423" s="8">
        <f t="shared" si="19"/>
        <v>1420</v>
      </c>
      <c r="B1423" s="8" t="s">
        <v>3397</v>
      </c>
      <c r="C1423" s="8" t="s">
        <v>3398</v>
      </c>
      <c r="D1423" s="11" t="s">
        <v>240</v>
      </c>
      <c r="E1423" s="13" t="s">
        <v>144</v>
      </c>
      <c r="F1423" s="13" t="s">
        <v>2232</v>
      </c>
      <c r="G1423" s="11" t="s">
        <v>2239</v>
      </c>
    </row>
    <row r="1424" spans="1:7">
      <c r="A1424" s="8">
        <f t="shared" si="19"/>
        <v>1421</v>
      </c>
      <c r="B1424" s="8" t="s">
        <v>3399</v>
      </c>
      <c r="C1424" s="8" t="s">
        <v>3400</v>
      </c>
      <c r="D1424" s="11" t="s">
        <v>240</v>
      </c>
      <c r="E1424" s="13" t="s">
        <v>144</v>
      </c>
      <c r="F1424" s="13" t="s">
        <v>2232</v>
      </c>
      <c r="G1424" s="11" t="s">
        <v>2239</v>
      </c>
    </row>
    <row r="1425" spans="1:7">
      <c r="A1425" s="8">
        <f t="shared" si="19"/>
        <v>1422</v>
      </c>
      <c r="B1425" s="8" t="s">
        <v>3401</v>
      </c>
      <c r="C1425" s="8" t="s">
        <v>3402</v>
      </c>
      <c r="D1425" s="11" t="s">
        <v>240</v>
      </c>
      <c r="E1425" s="13" t="s">
        <v>144</v>
      </c>
      <c r="F1425" s="13" t="s">
        <v>2232</v>
      </c>
      <c r="G1425" s="11" t="s">
        <v>2239</v>
      </c>
    </row>
    <row r="1426" spans="1:7">
      <c r="A1426" s="8">
        <f t="shared" si="19"/>
        <v>1423</v>
      </c>
      <c r="B1426" s="8" t="s">
        <v>3403</v>
      </c>
      <c r="C1426" s="8" t="s">
        <v>3404</v>
      </c>
      <c r="D1426" s="11" t="s">
        <v>240</v>
      </c>
      <c r="E1426" s="13" t="s">
        <v>144</v>
      </c>
      <c r="F1426" s="13" t="s">
        <v>2232</v>
      </c>
      <c r="G1426" s="11" t="s">
        <v>2239</v>
      </c>
    </row>
    <row r="1427" spans="1:7">
      <c r="A1427" s="8">
        <f t="shared" si="19"/>
        <v>1424</v>
      </c>
      <c r="B1427" s="8" t="s">
        <v>3405</v>
      </c>
      <c r="C1427" s="8" t="s">
        <v>3406</v>
      </c>
      <c r="D1427" s="11" t="s">
        <v>240</v>
      </c>
      <c r="E1427" s="13" t="s">
        <v>144</v>
      </c>
      <c r="F1427" s="13" t="s">
        <v>2232</v>
      </c>
      <c r="G1427" s="11" t="s">
        <v>2239</v>
      </c>
    </row>
    <row r="1428" spans="1:7">
      <c r="A1428" s="8">
        <f t="shared" si="19"/>
        <v>1425</v>
      </c>
      <c r="B1428" s="8" t="s">
        <v>3407</v>
      </c>
      <c r="C1428" s="8" t="s">
        <v>3408</v>
      </c>
      <c r="D1428" s="11" t="s">
        <v>240</v>
      </c>
      <c r="E1428" s="13" t="s">
        <v>144</v>
      </c>
      <c r="F1428" s="13" t="s">
        <v>2232</v>
      </c>
      <c r="G1428" s="11" t="s">
        <v>2239</v>
      </c>
    </row>
    <row r="1429" spans="1:7">
      <c r="A1429" s="8">
        <f t="shared" si="19"/>
        <v>1426</v>
      </c>
      <c r="B1429" s="8" t="s">
        <v>3409</v>
      </c>
      <c r="C1429" s="8" t="s">
        <v>3410</v>
      </c>
      <c r="D1429" s="11" t="s">
        <v>240</v>
      </c>
      <c r="E1429" s="13" t="s">
        <v>144</v>
      </c>
      <c r="F1429" s="13" t="s">
        <v>2232</v>
      </c>
      <c r="G1429" s="11" t="s">
        <v>2239</v>
      </c>
    </row>
    <row r="1430" spans="1:7">
      <c r="A1430" s="8">
        <f t="shared" si="19"/>
        <v>1427</v>
      </c>
      <c r="B1430" s="8" t="s">
        <v>3411</v>
      </c>
      <c r="C1430" s="8" t="s">
        <v>3412</v>
      </c>
      <c r="D1430" s="11" t="s">
        <v>240</v>
      </c>
      <c r="E1430" s="13" t="s">
        <v>144</v>
      </c>
      <c r="F1430" s="13" t="s">
        <v>2232</v>
      </c>
      <c r="G1430" s="11" t="s">
        <v>2239</v>
      </c>
    </row>
    <row r="1431" spans="1:7">
      <c r="A1431" s="8">
        <f t="shared" si="19"/>
        <v>1428</v>
      </c>
      <c r="B1431" s="8" t="s">
        <v>3413</v>
      </c>
      <c r="C1431" s="8" t="s">
        <v>3414</v>
      </c>
      <c r="D1431" s="11" t="s">
        <v>240</v>
      </c>
      <c r="E1431" s="13" t="s">
        <v>144</v>
      </c>
      <c r="F1431" s="13" t="s">
        <v>2232</v>
      </c>
      <c r="G1431" s="11" t="s">
        <v>2239</v>
      </c>
    </row>
    <row r="1432" spans="1:7">
      <c r="A1432" s="8">
        <f t="shared" si="19"/>
        <v>1429</v>
      </c>
      <c r="B1432" s="8" t="s">
        <v>3415</v>
      </c>
      <c r="C1432" s="8" t="s">
        <v>3416</v>
      </c>
      <c r="D1432" s="11" t="s">
        <v>240</v>
      </c>
      <c r="E1432" s="13" t="s">
        <v>144</v>
      </c>
      <c r="F1432" s="13" t="s">
        <v>2232</v>
      </c>
      <c r="G1432" s="11" t="s">
        <v>2239</v>
      </c>
    </row>
    <row r="1433" spans="1:7">
      <c r="A1433" s="8">
        <f t="shared" si="19"/>
        <v>1430</v>
      </c>
      <c r="B1433" s="8" t="s">
        <v>3417</v>
      </c>
      <c r="C1433" s="8" t="s">
        <v>3418</v>
      </c>
      <c r="D1433" s="11" t="s">
        <v>240</v>
      </c>
      <c r="E1433" s="13" t="s">
        <v>144</v>
      </c>
      <c r="F1433" s="13" t="s">
        <v>2232</v>
      </c>
      <c r="G1433" s="11" t="s">
        <v>2239</v>
      </c>
    </row>
    <row r="1434" spans="1:7">
      <c r="A1434" s="8">
        <f t="shared" si="19"/>
        <v>1431</v>
      </c>
      <c r="B1434" s="8" t="s">
        <v>3419</v>
      </c>
      <c r="C1434" s="8" t="s">
        <v>3420</v>
      </c>
      <c r="D1434" s="11" t="s">
        <v>240</v>
      </c>
      <c r="E1434" s="13" t="s">
        <v>144</v>
      </c>
      <c r="F1434" s="13" t="s">
        <v>2232</v>
      </c>
      <c r="G1434" s="11" t="s">
        <v>2239</v>
      </c>
    </row>
    <row r="1435" spans="1:7">
      <c r="A1435" s="8">
        <f t="shared" si="19"/>
        <v>1432</v>
      </c>
      <c r="B1435" s="8" t="s">
        <v>3421</v>
      </c>
      <c r="C1435" s="8" t="s">
        <v>3422</v>
      </c>
      <c r="D1435" s="11" t="s">
        <v>240</v>
      </c>
      <c r="E1435" s="13" t="s">
        <v>144</v>
      </c>
      <c r="F1435" s="13" t="s">
        <v>2232</v>
      </c>
      <c r="G1435" s="11" t="s">
        <v>2239</v>
      </c>
    </row>
    <row r="1436" spans="1:7">
      <c r="A1436" s="8">
        <f t="shared" si="19"/>
        <v>1433</v>
      </c>
      <c r="B1436" s="8" t="s">
        <v>3423</v>
      </c>
      <c r="C1436" s="8" t="s">
        <v>3424</v>
      </c>
      <c r="D1436" s="11" t="s">
        <v>240</v>
      </c>
      <c r="E1436" s="13" t="s">
        <v>144</v>
      </c>
      <c r="F1436" s="13" t="s">
        <v>2232</v>
      </c>
      <c r="G1436" s="11" t="s">
        <v>2239</v>
      </c>
    </row>
    <row r="1437" spans="1:7">
      <c r="A1437" s="8">
        <f t="shared" si="19"/>
        <v>1434</v>
      </c>
      <c r="B1437" s="8" t="s">
        <v>3425</v>
      </c>
      <c r="C1437" s="8" t="s">
        <v>3426</v>
      </c>
      <c r="D1437" s="11" t="s">
        <v>240</v>
      </c>
      <c r="E1437" s="13" t="s">
        <v>144</v>
      </c>
      <c r="F1437" s="13" t="s">
        <v>2232</v>
      </c>
      <c r="G1437" s="11" t="s">
        <v>2239</v>
      </c>
    </row>
    <row r="1438" spans="1:7">
      <c r="A1438" s="8">
        <f t="shared" si="19"/>
        <v>1435</v>
      </c>
      <c r="B1438" s="8" t="s">
        <v>3427</v>
      </c>
      <c r="C1438" s="8" t="s">
        <v>3428</v>
      </c>
      <c r="D1438" s="11" t="s">
        <v>240</v>
      </c>
      <c r="E1438" s="13" t="s">
        <v>144</v>
      </c>
      <c r="F1438" s="13" t="s">
        <v>2232</v>
      </c>
      <c r="G1438" s="11" t="s">
        <v>2239</v>
      </c>
    </row>
    <row r="1439" spans="1:7">
      <c r="A1439" s="8">
        <f t="shared" si="19"/>
        <v>1436</v>
      </c>
      <c r="B1439" s="8" t="s">
        <v>3429</v>
      </c>
      <c r="C1439" s="8" t="s">
        <v>3430</v>
      </c>
      <c r="D1439" s="11" t="s">
        <v>240</v>
      </c>
      <c r="E1439" s="13" t="s">
        <v>144</v>
      </c>
      <c r="F1439" s="13" t="s">
        <v>2232</v>
      </c>
      <c r="G1439" s="11" t="s">
        <v>2239</v>
      </c>
    </row>
    <row r="1440" spans="1:7">
      <c r="A1440" s="8">
        <f t="shared" si="19"/>
        <v>1437</v>
      </c>
      <c r="B1440" s="8" t="s">
        <v>3431</v>
      </c>
      <c r="C1440" s="8" t="s">
        <v>3432</v>
      </c>
      <c r="D1440" s="11" t="s">
        <v>240</v>
      </c>
      <c r="E1440" s="13" t="s">
        <v>144</v>
      </c>
      <c r="F1440" s="13" t="s">
        <v>2232</v>
      </c>
      <c r="G1440" s="11" t="s">
        <v>2239</v>
      </c>
    </row>
    <row r="1441" spans="1:7">
      <c r="A1441" s="8">
        <f t="shared" si="19"/>
        <v>1438</v>
      </c>
      <c r="B1441" s="8" t="s">
        <v>3433</v>
      </c>
      <c r="C1441" s="8" t="s">
        <v>3434</v>
      </c>
      <c r="D1441" s="11" t="s">
        <v>240</v>
      </c>
      <c r="E1441" s="13" t="s">
        <v>144</v>
      </c>
      <c r="F1441" s="13" t="s">
        <v>2232</v>
      </c>
      <c r="G1441" s="11" t="s">
        <v>2239</v>
      </c>
    </row>
    <row r="1442" spans="1:7">
      <c r="A1442" s="8">
        <f t="shared" si="19"/>
        <v>1439</v>
      </c>
      <c r="B1442" s="8" t="s">
        <v>3435</v>
      </c>
      <c r="C1442" s="8" t="s">
        <v>3436</v>
      </c>
      <c r="D1442" s="11" t="s">
        <v>240</v>
      </c>
      <c r="E1442" s="13" t="s">
        <v>144</v>
      </c>
      <c r="F1442" s="13" t="s">
        <v>2232</v>
      </c>
      <c r="G1442" s="11" t="s">
        <v>2239</v>
      </c>
    </row>
    <row r="1443" spans="1:7">
      <c r="A1443" s="8">
        <f t="shared" si="19"/>
        <v>1440</v>
      </c>
      <c r="B1443" s="8" t="s">
        <v>3437</v>
      </c>
      <c r="C1443" s="8" t="s">
        <v>3438</v>
      </c>
      <c r="D1443" s="11" t="s">
        <v>240</v>
      </c>
      <c r="E1443" s="13" t="s">
        <v>144</v>
      </c>
      <c r="F1443" s="13" t="s">
        <v>2232</v>
      </c>
      <c r="G1443" s="11" t="s">
        <v>2239</v>
      </c>
    </row>
    <row r="1444" spans="1:7">
      <c r="A1444" s="8">
        <f t="shared" si="19"/>
        <v>1441</v>
      </c>
      <c r="B1444" s="8" t="s">
        <v>3439</v>
      </c>
      <c r="C1444" s="8" t="s">
        <v>3440</v>
      </c>
      <c r="D1444" s="11" t="s">
        <v>240</v>
      </c>
      <c r="E1444" s="13" t="s">
        <v>144</v>
      </c>
      <c r="F1444" s="13" t="s">
        <v>2232</v>
      </c>
      <c r="G1444" s="11" t="s">
        <v>2239</v>
      </c>
    </row>
    <row r="1445" spans="1:7">
      <c r="A1445" s="8">
        <f t="shared" si="19"/>
        <v>1442</v>
      </c>
      <c r="B1445" s="8" t="s">
        <v>3441</v>
      </c>
      <c r="C1445" s="8" t="s">
        <v>3442</v>
      </c>
      <c r="D1445" s="11" t="s">
        <v>240</v>
      </c>
      <c r="E1445" s="13" t="s">
        <v>144</v>
      </c>
      <c r="F1445" s="13" t="s">
        <v>2232</v>
      </c>
      <c r="G1445" s="11" t="s">
        <v>2239</v>
      </c>
    </row>
    <row r="1446" spans="1:7">
      <c r="A1446" s="8">
        <f t="shared" si="19"/>
        <v>1443</v>
      </c>
      <c r="B1446" s="8" t="s">
        <v>3443</v>
      </c>
      <c r="C1446" s="8" t="s">
        <v>3444</v>
      </c>
      <c r="D1446" s="11" t="s">
        <v>240</v>
      </c>
      <c r="E1446" s="13" t="s">
        <v>144</v>
      </c>
      <c r="F1446" s="13" t="s">
        <v>2232</v>
      </c>
      <c r="G1446" s="11" t="s">
        <v>2239</v>
      </c>
    </row>
    <row r="1447" spans="1:7">
      <c r="A1447" s="8">
        <f t="shared" si="19"/>
        <v>1444</v>
      </c>
      <c r="B1447" s="8" t="s">
        <v>3445</v>
      </c>
      <c r="C1447" s="8" t="s">
        <v>3446</v>
      </c>
      <c r="D1447" s="11" t="s">
        <v>240</v>
      </c>
      <c r="E1447" s="13" t="s">
        <v>144</v>
      </c>
      <c r="F1447" s="13" t="s">
        <v>2232</v>
      </c>
      <c r="G1447" s="11" t="s">
        <v>2239</v>
      </c>
    </row>
    <row r="1448" spans="1:7">
      <c r="A1448" s="8">
        <f t="shared" si="19"/>
        <v>1445</v>
      </c>
      <c r="B1448" s="8" t="s">
        <v>3447</v>
      </c>
      <c r="C1448" s="8" t="s">
        <v>3448</v>
      </c>
      <c r="D1448" s="11" t="s">
        <v>240</v>
      </c>
      <c r="E1448" s="13" t="s">
        <v>144</v>
      </c>
      <c r="F1448" s="13" t="s">
        <v>2232</v>
      </c>
      <c r="G1448" s="11" t="s">
        <v>2239</v>
      </c>
    </row>
    <row r="1449" spans="1:7">
      <c r="A1449" s="8">
        <f t="shared" si="19"/>
        <v>1446</v>
      </c>
      <c r="B1449" s="8" t="s">
        <v>3449</v>
      </c>
      <c r="C1449" s="8" t="s">
        <v>3450</v>
      </c>
      <c r="D1449" s="11" t="s">
        <v>240</v>
      </c>
      <c r="E1449" s="13" t="s">
        <v>144</v>
      </c>
      <c r="F1449" s="13" t="s">
        <v>2232</v>
      </c>
      <c r="G1449" s="11" t="s">
        <v>2239</v>
      </c>
    </row>
    <row r="1450" spans="1:7">
      <c r="A1450" s="8">
        <f t="shared" si="19"/>
        <v>1447</v>
      </c>
      <c r="B1450" s="8" t="s">
        <v>3451</v>
      </c>
      <c r="C1450" s="8" t="s">
        <v>3452</v>
      </c>
      <c r="D1450" s="11" t="s">
        <v>240</v>
      </c>
      <c r="E1450" s="13" t="s">
        <v>144</v>
      </c>
      <c r="F1450" s="13" t="s">
        <v>2232</v>
      </c>
      <c r="G1450" s="11" t="s">
        <v>2239</v>
      </c>
    </row>
    <row r="1451" spans="1:7">
      <c r="A1451" s="8">
        <f t="shared" si="19"/>
        <v>1448</v>
      </c>
      <c r="B1451" s="8" t="s">
        <v>3453</v>
      </c>
      <c r="C1451" s="8" t="s">
        <v>3454</v>
      </c>
      <c r="D1451" s="11" t="s">
        <v>240</v>
      </c>
      <c r="E1451" s="13" t="s">
        <v>144</v>
      </c>
      <c r="F1451" s="13" t="s">
        <v>2232</v>
      </c>
      <c r="G1451" s="11" t="s">
        <v>2239</v>
      </c>
    </row>
    <row r="1452" spans="1:7">
      <c r="A1452" s="8">
        <f t="shared" si="19"/>
        <v>1449</v>
      </c>
      <c r="B1452" s="8" t="s">
        <v>3455</v>
      </c>
      <c r="C1452" s="8" t="s">
        <v>3456</v>
      </c>
      <c r="D1452" s="11" t="s">
        <v>240</v>
      </c>
      <c r="E1452" s="13" t="s">
        <v>144</v>
      </c>
      <c r="F1452" s="13" t="s">
        <v>2232</v>
      </c>
      <c r="G1452" s="11" t="s">
        <v>2239</v>
      </c>
    </row>
    <row r="1453" spans="1:7">
      <c r="A1453" s="8">
        <f t="shared" si="19"/>
        <v>1450</v>
      </c>
      <c r="B1453" s="8" t="s">
        <v>3457</v>
      </c>
      <c r="C1453" s="8" t="s">
        <v>3458</v>
      </c>
      <c r="D1453" s="11" t="s">
        <v>240</v>
      </c>
      <c r="E1453" s="13" t="s">
        <v>144</v>
      </c>
      <c r="F1453" s="13" t="s">
        <v>2232</v>
      </c>
      <c r="G1453" s="11" t="s">
        <v>2239</v>
      </c>
    </row>
    <row r="1454" spans="1:7">
      <c r="A1454" s="8">
        <f t="shared" si="19"/>
        <v>1451</v>
      </c>
      <c r="B1454" s="8" t="s">
        <v>3459</v>
      </c>
      <c r="C1454" s="8" t="s">
        <v>3460</v>
      </c>
      <c r="D1454" s="11" t="s">
        <v>240</v>
      </c>
      <c r="E1454" s="13" t="s">
        <v>144</v>
      </c>
      <c r="F1454" s="13" t="s">
        <v>2232</v>
      </c>
      <c r="G1454" s="11" t="s">
        <v>2239</v>
      </c>
    </row>
    <row r="1455" spans="1:7">
      <c r="A1455" s="8">
        <f t="shared" si="19"/>
        <v>1452</v>
      </c>
      <c r="B1455" s="8" t="s">
        <v>3461</v>
      </c>
      <c r="C1455" s="8" t="s">
        <v>3462</v>
      </c>
      <c r="D1455" s="11" t="s">
        <v>240</v>
      </c>
      <c r="E1455" s="13" t="s">
        <v>144</v>
      </c>
      <c r="F1455" s="13" t="s">
        <v>2232</v>
      </c>
      <c r="G1455" s="11" t="s">
        <v>2239</v>
      </c>
    </row>
    <row r="1456" spans="1:7">
      <c r="A1456" s="8">
        <f t="shared" si="19"/>
        <v>1453</v>
      </c>
      <c r="B1456" s="8" t="s">
        <v>3463</v>
      </c>
      <c r="C1456" s="8" t="s">
        <v>3464</v>
      </c>
      <c r="D1456" s="11" t="s">
        <v>240</v>
      </c>
      <c r="E1456" s="13" t="s">
        <v>144</v>
      </c>
      <c r="F1456" s="13" t="s">
        <v>2232</v>
      </c>
      <c r="G1456" s="11" t="s">
        <v>2239</v>
      </c>
    </row>
    <row r="1457" spans="1:7">
      <c r="A1457" s="8">
        <f t="shared" si="19"/>
        <v>1454</v>
      </c>
      <c r="B1457" s="8" t="s">
        <v>3465</v>
      </c>
      <c r="C1457" s="8" t="s">
        <v>3466</v>
      </c>
      <c r="D1457" s="11" t="s">
        <v>240</v>
      </c>
      <c r="E1457" s="13" t="s">
        <v>144</v>
      </c>
      <c r="F1457" s="13" t="s">
        <v>2232</v>
      </c>
      <c r="G1457" s="11" t="s">
        <v>2239</v>
      </c>
    </row>
    <row r="1458" spans="1:7">
      <c r="A1458" s="8">
        <f t="shared" si="19"/>
        <v>1455</v>
      </c>
      <c r="B1458" s="8" t="s">
        <v>3467</v>
      </c>
      <c r="C1458" s="8" t="s">
        <v>3468</v>
      </c>
      <c r="D1458" s="11" t="s">
        <v>240</v>
      </c>
      <c r="E1458" s="13" t="s">
        <v>144</v>
      </c>
      <c r="F1458" s="13" t="s">
        <v>2232</v>
      </c>
      <c r="G1458" s="11" t="s">
        <v>2239</v>
      </c>
    </row>
    <row r="1459" spans="1:7">
      <c r="A1459" s="8">
        <f t="shared" si="19"/>
        <v>1456</v>
      </c>
      <c r="B1459" s="8" t="s">
        <v>3469</v>
      </c>
      <c r="C1459" s="8" t="s">
        <v>3470</v>
      </c>
      <c r="D1459" s="11" t="s">
        <v>240</v>
      </c>
      <c r="E1459" s="13" t="s">
        <v>144</v>
      </c>
      <c r="F1459" s="13" t="s">
        <v>2232</v>
      </c>
      <c r="G1459" s="11" t="s">
        <v>2239</v>
      </c>
    </row>
    <row r="1460" spans="1:7">
      <c r="A1460" s="8">
        <f t="shared" si="19"/>
        <v>1457</v>
      </c>
      <c r="B1460" s="8" t="s">
        <v>3471</v>
      </c>
      <c r="C1460" s="8" t="s">
        <v>3472</v>
      </c>
      <c r="D1460" s="11" t="s">
        <v>240</v>
      </c>
      <c r="E1460" s="13" t="s">
        <v>144</v>
      </c>
      <c r="F1460" s="13" t="s">
        <v>2232</v>
      </c>
      <c r="G1460" s="11" t="s">
        <v>2239</v>
      </c>
    </row>
    <row r="1461" spans="1:7">
      <c r="A1461" s="8">
        <f t="shared" si="19"/>
        <v>1458</v>
      </c>
      <c r="B1461" s="8" t="s">
        <v>3473</v>
      </c>
      <c r="C1461" s="8" t="s">
        <v>3474</v>
      </c>
      <c r="D1461" s="11" t="s">
        <v>240</v>
      </c>
      <c r="E1461" s="13" t="s">
        <v>144</v>
      </c>
      <c r="F1461" s="13" t="s">
        <v>2232</v>
      </c>
      <c r="G1461" s="11" t="s">
        <v>2239</v>
      </c>
    </row>
    <row r="1462" spans="1:7">
      <c r="A1462" s="8">
        <f t="shared" si="19"/>
        <v>1459</v>
      </c>
      <c r="B1462" s="8" t="s">
        <v>3475</v>
      </c>
      <c r="C1462" s="8" t="s">
        <v>3476</v>
      </c>
      <c r="D1462" s="11" t="s">
        <v>240</v>
      </c>
      <c r="E1462" s="13" t="s">
        <v>144</v>
      </c>
      <c r="F1462" s="13" t="s">
        <v>2232</v>
      </c>
      <c r="G1462" s="11" t="s">
        <v>2239</v>
      </c>
    </row>
    <row r="1463" spans="1:7">
      <c r="A1463" s="8">
        <f t="shared" si="19"/>
        <v>1460</v>
      </c>
      <c r="B1463" s="8" t="s">
        <v>3477</v>
      </c>
      <c r="C1463" s="8" t="s">
        <v>3478</v>
      </c>
      <c r="D1463" s="11" t="s">
        <v>240</v>
      </c>
      <c r="E1463" s="13" t="s">
        <v>144</v>
      </c>
      <c r="F1463" s="13" t="s">
        <v>2232</v>
      </c>
      <c r="G1463" s="11" t="s">
        <v>2239</v>
      </c>
    </row>
    <row r="1464" spans="1:7">
      <c r="A1464" s="8">
        <f t="shared" si="19"/>
        <v>1461</v>
      </c>
      <c r="B1464" s="8" t="s">
        <v>3479</v>
      </c>
      <c r="C1464" s="8" t="s">
        <v>3480</v>
      </c>
      <c r="D1464" s="11" t="s">
        <v>240</v>
      </c>
      <c r="E1464" s="13" t="s">
        <v>144</v>
      </c>
      <c r="F1464" s="13" t="s">
        <v>2232</v>
      </c>
      <c r="G1464" s="11" t="s">
        <v>2239</v>
      </c>
    </row>
    <row r="1465" spans="1:7">
      <c r="A1465" s="8">
        <f t="shared" si="19"/>
        <v>1462</v>
      </c>
      <c r="B1465" s="8" t="s">
        <v>3481</v>
      </c>
      <c r="C1465" s="8" t="s">
        <v>3482</v>
      </c>
      <c r="D1465" s="11" t="s">
        <v>240</v>
      </c>
      <c r="E1465" s="13" t="s">
        <v>144</v>
      </c>
      <c r="F1465" s="13" t="s">
        <v>2232</v>
      </c>
      <c r="G1465" s="11" t="s">
        <v>2239</v>
      </c>
    </row>
    <row r="1466" spans="1:7">
      <c r="A1466" s="8">
        <f t="shared" si="19"/>
        <v>1463</v>
      </c>
      <c r="B1466" s="8" t="s">
        <v>3483</v>
      </c>
      <c r="C1466" s="8" t="s">
        <v>3484</v>
      </c>
      <c r="D1466" s="11" t="s">
        <v>240</v>
      </c>
      <c r="E1466" s="13" t="s">
        <v>144</v>
      </c>
      <c r="F1466" s="13" t="s">
        <v>2232</v>
      </c>
      <c r="G1466" s="11" t="s">
        <v>2239</v>
      </c>
    </row>
    <row r="1467" spans="1:7">
      <c r="A1467" s="8">
        <f t="shared" si="19"/>
        <v>1464</v>
      </c>
      <c r="B1467" s="8" t="s">
        <v>3485</v>
      </c>
      <c r="C1467" s="8" t="s">
        <v>3486</v>
      </c>
      <c r="D1467" s="11" t="s">
        <v>240</v>
      </c>
      <c r="E1467" s="13" t="s">
        <v>144</v>
      </c>
      <c r="F1467" s="13" t="s">
        <v>2232</v>
      </c>
      <c r="G1467" s="11" t="s">
        <v>2239</v>
      </c>
    </row>
    <row r="1468" spans="1:7">
      <c r="A1468" s="8">
        <f t="shared" si="19"/>
        <v>1465</v>
      </c>
      <c r="B1468" s="8" t="s">
        <v>3487</v>
      </c>
      <c r="C1468" s="8" t="s">
        <v>3488</v>
      </c>
      <c r="D1468" s="11" t="s">
        <v>240</v>
      </c>
      <c r="E1468" s="13" t="s">
        <v>144</v>
      </c>
      <c r="F1468" s="13" t="s">
        <v>2232</v>
      </c>
      <c r="G1468" s="11" t="s">
        <v>2239</v>
      </c>
    </row>
    <row r="1469" spans="1:7">
      <c r="A1469" s="8">
        <f t="shared" si="19"/>
        <v>1466</v>
      </c>
      <c r="B1469" s="8" t="s">
        <v>3489</v>
      </c>
      <c r="C1469" s="8" t="s">
        <v>3490</v>
      </c>
      <c r="D1469" s="11" t="s">
        <v>240</v>
      </c>
      <c r="E1469" s="13" t="s">
        <v>144</v>
      </c>
      <c r="F1469" s="13" t="s">
        <v>2232</v>
      </c>
      <c r="G1469" s="11" t="s">
        <v>2239</v>
      </c>
    </row>
    <row r="1470" spans="1:7">
      <c r="A1470" s="8">
        <f t="shared" si="19"/>
        <v>1467</v>
      </c>
      <c r="B1470" s="8" t="s">
        <v>3491</v>
      </c>
      <c r="C1470" s="8" t="s">
        <v>3492</v>
      </c>
      <c r="D1470" s="11" t="s">
        <v>240</v>
      </c>
      <c r="E1470" s="13" t="s">
        <v>144</v>
      </c>
      <c r="F1470" s="13" t="s">
        <v>2232</v>
      </c>
      <c r="G1470" s="11" t="s">
        <v>2239</v>
      </c>
    </row>
    <row r="1471" spans="1:7">
      <c r="A1471" s="8">
        <f t="shared" si="19"/>
        <v>1468</v>
      </c>
      <c r="B1471" s="8" t="s">
        <v>3493</v>
      </c>
      <c r="C1471" s="8" t="s">
        <v>3494</v>
      </c>
      <c r="D1471" s="11" t="s">
        <v>240</v>
      </c>
      <c r="E1471" s="13" t="s">
        <v>144</v>
      </c>
      <c r="F1471" s="13" t="s">
        <v>2232</v>
      </c>
      <c r="G1471" s="11" t="s">
        <v>2239</v>
      </c>
    </row>
    <row r="1472" spans="1:7">
      <c r="A1472" s="8">
        <f t="shared" si="19"/>
        <v>1469</v>
      </c>
      <c r="B1472" s="8" t="s">
        <v>3495</v>
      </c>
      <c r="C1472" s="8" t="s">
        <v>3496</v>
      </c>
      <c r="D1472" s="11" t="s">
        <v>240</v>
      </c>
      <c r="E1472" s="13" t="s">
        <v>144</v>
      </c>
      <c r="F1472" s="13" t="s">
        <v>2232</v>
      </c>
      <c r="G1472" s="11" t="s">
        <v>2239</v>
      </c>
    </row>
    <row r="1473" spans="1:7">
      <c r="A1473" s="8">
        <f t="shared" si="19"/>
        <v>1470</v>
      </c>
      <c r="B1473" s="8" t="s">
        <v>3497</v>
      </c>
      <c r="C1473" s="8" t="s">
        <v>3498</v>
      </c>
      <c r="D1473" s="11" t="s">
        <v>240</v>
      </c>
      <c r="E1473" s="13" t="s">
        <v>144</v>
      </c>
      <c r="F1473" s="13" t="s">
        <v>2232</v>
      </c>
      <c r="G1473" s="11" t="s">
        <v>2239</v>
      </c>
    </row>
    <row r="1474" spans="1:7">
      <c r="A1474" s="8">
        <f t="shared" si="19"/>
        <v>1471</v>
      </c>
      <c r="B1474" s="8" t="s">
        <v>3499</v>
      </c>
      <c r="C1474" s="8" t="s">
        <v>3500</v>
      </c>
      <c r="D1474" s="11" t="s">
        <v>240</v>
      </c>
      <c r="E1474" s="13" t="s">
        <v>144</v>
      </c>
      <c r="F1474" s="13" t="s">
        <v>2232</v>
      </c>
      <c r="G1474" s="11" t="s">
        <v>2239</v>
      </c>
    </row>
    <row r="1475" spans="1:7">
      <c r="A1475" s="8">
        <f t="shared" ref="A1475:A1538" si="20">ROW()-3</f>
        <v>1472</v>
      </c>
      <c r="B1475" s="8" t="s">
        <v>3501</v>
      </c>
      <c r="C1475" s="8" t="s">
        <v>3502</v>
      </c>
      <c r="D1475" s="11" t="s">
        <v>240</v>
      </c>
      <c r="E1475" s="13" t="s">
        <v>144</v>
      </c>
      <c r="F1475" s="13" t="s">
        <v>2232</v>
      </c>
      <c r="G1475" s="11" t="s">
        <v>2239</v>
      </c>
    </row>
    <row r="1476" spans="1:7">
      <c r="A1476" s="8">
        <f t="shared" si="20"/>
        <v>1473</v>
      </c>
      <c r="B1476" s="8" t="s">
        <v>3503</v>
      </c>
      <c r="C1476" s="8" t="s">
        <v>3504</v>
      </c>
      <c r="D1476" s="11" t="s">
        <v>240</v>
      </c>
      <c r="E1476" s="13" t="s">
        <v>144</v>
      </c>
      <c r="F1476" s="13" t="s">
        <v>2232</v>
      </c>
      <c r="G1476" s="11" t="s">
        <v>2239</v>
      </c>
    </row>
    <row r="1477" spans="1:7">
      <c r="A1477" s="8">
        <f t="shared" si="20"/>
        <v>1474</v>
      </c>
      <c r="B1477" s="8" t="s">
        <v>3505</v>
      </c>
      <c r="C1477" s="8" t="s">
        <v>3506</v>
      </c>
      <c r="D1477" s="11" t="s">
        <v>240</v>
      </c>
      <c r="E1477" s="13" t="s">
        <v>144</v>
      </c>
      <c r="F1477" s="13" t="s">
        <v>2232</v>
      </c>
      <c r="G1477" s="11" t="s">
        <v>2239</v>
      </c>
    </row>
    <row r="1478" spans="1:7">
      <c r="A1478" s="8">
        <f t="shared" si="20"/>
        <v>1475</v>
      </c>
      <c r="B1478" s="8" t="s">
        <v>3507</v>
      </c>
      <c r="C1478" s="8" t="s">
        <v>3508</v>
      </c>
      <c r="D1478" s="11" t="s">
        <v>240</v>
      </c>
      <c r="E1478" s="13" t="s">
        <v>144</v>
      </c>
      <c r="F1478" s="13" t="s">
        <v>2232</v>
      </c>
      <c r="G1478" s="11" t="s">
        <v>2239</v>
      </c>
    </row>
    <row r="1479" spans="1:7">
      <c r="A1479" s="8">
        <f t="shared" si="20"/>
        <v>1476</v>
      </c>
      <c r="B1479" s="8" t="s">
        <v>3509</v>
      </c>
      <c r="C1479" s="8" t="s">
        <v>3510</v>
      </c>
      <c r="D1479" s="11" t="s">
        <v>240</v>
      </c>
      <c r="E1479" s="13" t="s">
        <v>144</v>
      </c>
      <c r="F1479" s="13" t="s">
        <v>2232</v>
      </c>
      <c r="G1479" s="11" t="s">
        <v>2239</v>
      </c>
    </row>
    <row r="1480" spans="1:7">
      <c r="A1480" s="8">
        <f t="shared" si="20"/>
        <v>1477</v>
      </c>
      <c r="B1480" s="8" t="s">
        <v>3511</v>
      </c>
      <c r="C1480" s="8" t="s">
        <v>3512</v>
      </c>
      <c r="D1480" s="11" t="s">
        <v>240</v>
      </c>
      <c r="E1480" s="13" t="s">
        <v>144</v>
      </c>
      <c r="F1480" s="13" t="s">
        <v>2232</v>
      </c>
      <c r="G1480" s="11" t="s">
        <v>2239</v>
      </c>
    </row>
    <row r="1481" spans="1:7">
      <c r="A1481" s="8">
        <f t="shared" si="20"/>
        <v>1478</v>
      </c>
      <c r="B1481" s="8" t="s">
        <v>3513</v>
      </c>
      <c r="C1481" s="8" t="s">
        <v>3514</v>
      </c>
      <c r="D1481" s="11" t="s">
        <v>240</v>
      </c>
      <c r="E1481" s="13" t="s">
        <v>144</v>
      </c>
      <c r="F1481" s="13" t="s">
        <v>2232</v>
      </c>
      <c r="G1481" s="11" t="s">
        <v>2239</v>
      </c>
    </row>
    <row r="1482" spans="1:7">
      <c r="A1482" s="8">
        <f t="shared" si="20"/>
        <v>1479</v>
      </c>
      <c r="B1482" s="8" t="s">
        <v>3515</v>
      </c>
      <c r="C1482" s="8" t="s">
        <v>3516</v>
      </c>
      <c r="D1482" s="11" t="s">
        <v>240</v>
      </c>
      <c r="E1482" s="13" t="s">
        <v>144</v>
      </c>
      <c r="F1482" s="13" t="s">
        <v>2232</v>
      </c>
      <c r="G1482" s="11" t="s">
        <v>2239</v>
      </c>
    </row>
    <row r="1483" spans="1:7">
      <c r="A1483" s="8">
        <f t="shared" si="20"/>
        <v>1480</v>
      </c>
      <c r="B1483" s="8" t="s">
        <v>3517</v>
      </c>
      <c r="C1483" s="8" t="s">
        <v>3518</v>
      </c>
      <c r="D1483" s="11" t="s">
        <v>240</v>
      </c>
      <c r="E1483" s="13" t="s">
        <v>144</v>
      </c>
      <c r="F1483" s="13" t="s">
        <v>2232</v>
      </c>
      <c r="G1483" s="11" t="s">
        <v>2239</v>
      </c>
    </row>
    <row r="1484" spans="1:7">
      <c r="A1484" s="8">
        <f t="shared" si="20"/>
        <v>1481</v>
      </c>
      <c r="B1484" s="8" t="s">
        <v>3519</v>
      </c>
      <c r="C1484" s="8" t="s">
        <v>3520</v>
      </c>
      <c r="D1484" s="11" t="s">
        <v>240</v>
      </c>
      <c r="E1484" s="13" t="s">
        <v>144</v>
      </c>
      <c r="F1484" s="13" t="s">
        <v>2232</v>
      </c>
      <c r="G1484" s="11" t="s">
        <v>2239</v>
      </c>
    </row>
    <row r="1485" spans="1:7">
      <c r="A1485" s="8">
        <f t="shared" si="20"/>
        <v>1482</v>
      </c>
      <c r="B1485" s="8" t="s">
        <v>3521</v>
      </c>
      <c r="C1485" s="8" t="s">
        <v>3522</v>
      </c>
      <c r="D1485" s="11" t="s">
        <v>240</v>
      </c>
      <c r="E1485" s="13" t="s">
        <v>144</v>
      </c>
      <c r="F1485" s="13" t="s">
        <v>2232</v>
      </c>
      <c r="G1485" s="11" t="s">
        <v>2239</v>
      </c>
    </row>
    <row r="1486" spans="1:7">
      <c r="A1486" s="8">
        <f t="shared" si="20"/>
        <v>1483</v>
      </c>
      <c r="B1486" s="8" t="s">
        <v>3523</v>
      </c>
      <c r="C1486" s="8" t="s">
        <v>3524</v>
      </c>
      <c r="D1486" s="11" t="s">
        <v>240</v>
      </c>
      <c r="E1486" s="13" t="s">
        <v>144</v>
      </c>
      <c r="F1486" s="13" t="s">
        <v>2232</v>
      </c>
      <c r="G1486" s="11" t="s">
        <v>2239</v>
      </c>
    </row>
    <row r="1487" spans="1:7">
      <c r="A1487" s="8">
        <f t="shared" si="20"/>
        <v>1484</v>
      </c>
      <c r="B1487" s="8" t="s">
        <v>3525</v>
      </c>
      <c r="C1487" s="8" t="s">
        <v>3526</v>
      </c>
      <c r="D1487" s="11" t="s">
        <v>240</v>
      </c>
      <c r="E1487" s="13" t="s">
        <v>144</v>
      </c>
      <c r="F1487" s="13" t="s">
        <v>2232</v>
      </c>
      <c r="G1487" s="11" t="s">
        <v>2239</v>
      </c>
    </row>
    <row r="1488" spans="1:7">
      <c r="A1488" s="8">
        <f t="shared" si="20"/>
        <v>1485</v>
      </c>
      <c r="B1488" s="8" t="s">
        <v>3527</v>
      </c>
      <c r="C1488" s="8" t="s">
        <v>3528</v>
      </c>
      <c r="D1488" s="11" t="s">
        <v>240</v>
      </c>
      <c r="E1488" s="13" t="s">
        <v>144</v>
      </c>
      <c r="F1488" s="13" t="s">
        <v>2232</v>
      </c>
      <c r="G1488" s="11" t="s">
        <v>2239</v>
      </c>
    </row>
    <row r="1489" spans="1:7">
      <c r="A1489" s="8">
        <f t="shared" si="20"/>
        <v>1486</v>
      </c>
      <c r="B1489" s="8" t="s">
        <v>3529</v>
      </c>
      <c r="C1489" s="8" t="s">
        <v>3530</v>
      </c>
      <c r="D1489" s="11" t="s">
        <v>240</v>
      </c>
      <c r="E1489" s="13" t="s">
        <v>144</v>
      </c>
      <c r="F1489" s="13" t="s">
        <v>2232</v>
      </c>
      <c r="G1489" s="11" t="s">
        <v>2239</v>
      </c>
    </row>
    <row r="1490" spans="1:7">
      <c r="A1490" s="8">
        <f t="shared" si="20"/>
        <v>1487</v>
      </c>
      <c r="B1490" s="8" t="s">
        <v>3531</v>
      </c>
      <c r="C1490" s="8" t="s">
        <v>3532</v>
      </c>
      <c r="D1490" s="11" t="s">
        <v>240</v>
      </c>
      <c r="E1490" s="13" t="s">
        <v>144</v>
      </c>
      <c r="F1490" s="13" t="s">
        <v>2232</v>
      </c>
      <c r="G1490" s="11" t="s">
        <v>2239</v>
      </c>
    </row>
    <row r="1491" spans="1:7">
      <c r="A1491" s="8">
        <f t="shared" si="20"/>
        <v>1488</v>
      </c>
      <c r="B1491" s="8" t="s">
        <v>3533</v>
      </c>
      <c r="C1491" s="8" t="s">
        <v>3534</v>
      </c>
      <c r="D1491" s="11" t="s">
        <v>240</v>
      </c>
      <c r="E1491" s="13" t="s">
        <v>144</v>
      </c>
      <c r="F1491" s="13" t="s">
        <v>2232</v>
      </c>
      <c r="G1491" s="11" t="s">
        <v>2239</v>
      </c>
    </row>
    <row r="1492" spans="1:7">
      <c r="A1492" s="8">
        <f t="shared" si="20"/>
        <v>1489</v>
      </c>
      <c r="B1492" s="8" t="s">
        <v>3535</v>
      </c>
      <c r="C1492" s="8" t="s">
        <v>3536</v>
      </c>
      <c r="D1492" s="11" t="s">
        <v>240</v>
      </c>
      <c r="E1492" s="13" t="s">
        <v>144</v>
      </c>
      <c r="F1492" s="13" t="s">
        <v>2232</v>
      </c>
      <c r="G1492" s="11" t="s">
        <v>2239</v>
      </c>
    </row>
    <row r="1493" spans="1:7">
      <c r="A1493" s="8">
        <f t="shared" si="20"/>
        <v>1490</v>
      </c>
      <c r="B1493" s="8" t="s">
        <v>3537</v>
      </c>
      <c r="C1493" s="8" t="s">
        <v>3538</v>
      </c>
      <c r="D1493" s="11" t="s">
        <v>240</v>
      </c>
      <c r="E1493" s="13" t="s">
        <v>144</v>
      </c>
      <c r="F1493" s="13" t="s">
        <v>2232</v>
      </c>
      <c r="G1493" s="11" t="s">
        <v>2239</v>
      </c>
    </row>
    <row r="1494" spans="1:7">
      <c r="A1494" s="8">
        <f t="shared" si="20"/>
        <v>1491</v>
      </c>
      <c r="B1494" s="8" t="s">
        <v>3539</v>
      </c>
      <c r="C1494" s="8" t="s">
        <v>3540</v>
      </c>
      <c r="D1494" s="11" t="s">
        <v>240</v>
      </c>
      <c r="E1494" s="13" t="s">
        <v>144</v>
      </c>
      <c r="F1494" s="13" t="s">
        <v>2232</v>
      </c>
      <c r="G1494" s="11" t="s">
        <v>2239</v>
      </c>
    </row>
    <row r="1495" spans="1:7">
      <c r="A1495" s="8">
        <f t="shared" si="20"/>
        <v>1492</v>
      </c>
      <c r="B1495" s="8" t="s">
        <v>3541</v>
      </c>
      <c r="C1495" s="8" t="s">
        <v>3542</v>
      </c>
      <c r="D1495" s="11" t="s">
        <v>240</v>
      </c>
      <c r="E1495" s="13" t="s">
        <v>144</v>
      </c>
      <c r="F1495" s="13" t="s">
        <v>2232</v>
      </c>
      <c r="G1495" s="11" t="s">
        <v>2239</v>
      </c>
    </row>
    <row r="1496" spans="1:7">
      <c r="A1496" s="8">
        <f t="shared" si="20"/>
        <v>1493</v>
      </c>
      <c r="B1496" s="8" t="s">
        <v>3543</v>
      </c>
      <c r="C1496" s="8" t="s">
        <v>3544</v>
      </c>
      <c r="D1496" s="11" t="s">
        <v>240</v>
      </c>
      <c r="E1496" s="13" t="s">
        <v>144</v>
      </c>
      <c r="F1496" s="13" t="s">
        <v>2232</v>
      </c>
      <c r="G1496" s="11" t="s">
        <v>2239</v>
      </c>
    </row>
    <row r="1497" spans="1:7">
      <c r="A1497" s="8">
        <f t="shared" si="20"/>
        <v>1494</v>
      </c>
      <c r="B1497" s="8" t="s">
        <v>3545</v>
      </c>
      <c r="C1497" s="8" t="s">
        <v>3546</v>
      </c>
      <c r="D1497" s="11" t="s">
        <v>240</v>
      </c>
      <c r="E1497" s="13" t="s">
        <v>144</v>
      </c>
      <c r="F1497" s="13" t="s">
        <v>2232</v>
      </c>
      <c r="G1497" s="11" t="s">
        <v>2239</v>
      </c>
    </row>
    <row r="1498" spans="1:7">
      <c r="A1498" s="8">
        <f t="shared" si="20"/>
        <v>1495</v>
      </c>
      <c r="B1498" s="8" t="s">
        <v>3547</v>
      </c>
      <c r="C1498" s="8" t="s">
        <v>3548</v>
      </c>
      <c r="D1498" s="11" t="s">
        <v>240</v>
      </c>
      <c r="E1498" s="13" t="s">
        <v>144</v>
      </c>
      <c r="F1498" s="13" t="s">
        <v>2232</v>
      </c>
      <c r="G1498" s="11" t="s">
        <v>2239</v>
      </c>
    </row>
    <row r="1499" spans="1:7">
      <c r="A1499" s="8">
        <f t="shared" si="20"/>
        <v>1496</v>
      </c>
      <c r="B1499" s="8" t="s">
        <v>3549</v>
      </c>
      <c r="C1499" s="8" t="s">
        <v>3550</v>
      </c>
      <c r="D1499" s="11" t="s">
        <v>240</v>
      </c>
      <c r="E1499" s="13" t="s">
        <v>144</v>
      </c>
      <c r="F1499" s="13" t="s">
        <v>2232</v>
      </c>
      <c r="G1499" s="11" t="s">
        <v>2239</v>
      </c>
    </row>
    <row r="1500" spans="1:7">
      <c r="A1500" s="8">
        <f t="shared" si="20"/>
        <v>1497</v>
      </c>
      <c r="B1500" s="8" t="s">
        <v>3551</v>
      </c>
      <c r="C1500" s="8" t="s">
        <v>3552</v>
      </c>
      <c r="D1500" s="11" t="s">
        <v>240</v>
      </c>
      <c r="E1500" s="13" t="s">
        <v>144</v>
      </c>
      <c r="F1500" s="13" t="s">
        <v>2232</v>
      </c>
      <c r="G1500" s="11" t="s">
        <v>2239</v>
      </c>
    </row>
    <row r="1501" spans="1:7">
      <c r="A1501" s="8">
        <f t="shared" si="20"/>
        <v>1498</v>
      </c>
      <c r="B1501" s="8" t="s">
        <v>3553</v>
      </c>
      <c r="C1501" s="8" t="s">
        <v>3554</v>
      </c>
      <c r="D1501" s="11" t="s">
        <v>240</v>
      </c>
      <c r="E1501" s="13" t="s">
        <v>144</v>
      </c>
      <c r="F1501" s="13" t="s">
        <v>2232</v>
      </c>
      <c r="G1501" s="11" t="s">
        <v>2239</v>
      </c>
    </row>
    <row r="1502" spans="1:7">
      <c r="A1502" s="8">
        <f t="shared" si="20"/>
        <v>1499</v>
      </c>
      <c r="B1502" s="8" t="s">
        <v>3555</v>
      </c>
      <c r="C1502" s="8" t="s">
        <v>3556</v>
      </c>
      <c r="D1502" s="11" t="s">
        <v>240</v>
      </c>
      <c r="E1502" s="13" t="s">
        <v>144</v>
      </c>
      <c r="F1502" s="13" t="s">
        <v>2232</v>
      </c>
      <c r="G1502" s="11" t="s">
        <v>2239</v>
      </c>
    </row>
    <row r="1503" spans="1:7">
      <c r="A1503" s="8">
        <f t="shared" si="20"/>
        <v>1500</v>
      </c>
      <c r="B1503" s="8" t="s">
        <v>3557</v>
      </c>
      <c r="C1503" s="8" t="s">
        <v>3558</v>
      </c>
      <c r="D1503" s="11" t="s">
        <v>240</v>
      </c>
      <c r="E1503" s="13" t="s">
        <v>144</v>
      </c>
      <c r="F1503" s="13" t="s">
        <v>2232</v>
      </c>
      <c r="G1503" s="11" t="s">
        <v>2239</v>
      </c>
    </row>
    <row r="1504" spans="1:7">
      <c r="A1504" s="8">
        <f t="shared" si="20"/>
        <v>1501</v>
      </c>
      <c r="B1504" s="8" t="s">
        <v>3559</v>
      </c>
      <c r="C1504" s="8" t="s">
        <v>3560</v>
      </c>
      <c r="D1504" s="11" t="s">
        <v>240</v>
      </c>
      <c r="E1504" s="13" t="s">
        <v>144</v>
      </c>
      <c r="F1504" s="13" t="s">
        <v>2232</v>
      </c>
      <c r="G1504" s="11" t="s">
        <v>2239</v>
      </c>
    </row>
    <row r="1505" spans="1:7">
      <c r="A1505" s="8">
        <f t="shared" si="20"/>
        <v>1502</v>
      </c>
      <c r="B1505" s="8" t="s">
        <v>3561</v>
      </c>
      <c r="C1505" s="8" t="s">
        <v>3562</v>
      </c>
      <c r="D1505" s="11" t="s">
        <v>240</v>
      </c>
      <c r="E1505" s="13" t="s">
        <v>144</v>
      </c>
      <c r="F1505" s="13" t="s">
        <v>2232</v>
      </c>
      <c r="G1505" s="11" t="s">
        <v>2239</v>
      </c>
    </row>
    <row r="1506" spans="1:7">
      <c r="A1506" s="8">
        <f t="shared" si="20"/>
        <v>1503</v>
      </c>
      <c r="B1506" s="8" t="s">
        <v>3563</v>
      </c>
      <c r="C1506" s="8" t="s">
        <v>3564</v>
      </c>
      <c r="D1506" s="11" t="s">
        <v>240</v>
      </c>
      <c r="E1506" s="13" t="s">
        <v>144</v>
      </c>
      <c r="F1506" s="13" t="s">
        <v>2232</v>
      </c>
      <c r="G1506" s="11" t="s">
        <v>2239</v>
      </c>
    </row>
    <row r="1507" spans="1:7">
      <c r="A1507" s="8">
        <f t="shared" si="20"/>
        <v>1504</v>
      </c>
      <c r="B1507" s="8" t="s">
        <v>3565</v>
      </c>
      <c r="C1507" s="8" t="s">
        <v>3566</v>
      </c>
      <c r="D1507" s="11" t="s">
        <v>240</v>
      </c>
      <c r="E1507" s="13" t="s">
        <v>144</v>
      </c>
      <c r="F1507" s="13" t="s">
        <v>2232</v>
      </c>
      <c r="G1507" s="11" t="s">
        <v>2239</v>
      </c>
    </row>
    <row r="1508" spans="1:7">
      <c r="A1508" s="8">
        <f t="shared" si="20"/>
        <v>1505</v>
      </c>
      <c r="B1508" s="8" t="s">
        <v>3567</v>
      </c>
      <c r="C1508" s="8" t="s">
        <v>3568</v>
      </c>
      <c r="D1508" s="11" t="s">
        <v>240</v>
      </c>
      <c r="E1508" s="13" t="s">
        <v>144</v>
      </c>
      <c r="F1508" s="13" t="s">
        <v>2232</v>
      </c>
      <c r="G1508" s="11" t="s">
        <v>2239</v>
      </c>
    </row>
    <row r="1509" spans="1:7">
      <c r="A1509" s="8">
        <f t="shared" si="20"/>
        <v>1506</v>
      </c>
      <c r="B1509" s="8" t="s">
        <v>3569</v>
      </c>
      <c r="C1509" s="8" t="s">
        <v>3570</v>
      </c>
      <c r="D1509" s="11" t="s">
        <v>240</v>
      </c>
      <c r="E1509" s="13" t="s">
        <v>144</v>
      </c>
      <c r="F1509" s="13" t="s">
        <v>2232</v>
      </c>
      <c r="G1509" s="11" t="s">
        <v>2239</v>
      </c>
    </row>
    <row r="1510" spans="1:7">
      <c r="A1510" s="8">
        <f t="shared" si="20"/>
        <v>1507</v>
      </c>
      <c r="B1510" s="8" t="s">
        <v>3571</v>
      </c>
      <c r="C1510" s="8" t="s">
        <v>3572</v>
      </c>
      <c r="D1510" s="11" t="s">
        <v>240</v>
      </c>
      <c r="E1510" s="13" t="s">
        <v>144</v>
      </c>
      <c r="F1510" s="13" t="s">
        <v>2232</v>
      </c>
      <c r="G1510" s="11" t="s">
        <v>2239</v>
      </c>
    </row>
    <row r="1511" spans="1:7">
      <c r="A1511" s="8">
        <f t="shared" si="20"/>
        <v>1508</v>
      </c>
      <c r="B1511" s="8" t="s">
        <v>3573</v>
      </c>
      <c r="C1511" s="8" t="s">
        <v>3574</v>
      </c>
      <c r="D1511" s="11" t="s">
        <v>240</v>
      </c>
      <c r="E1511" s="13" t="s">
        <v>144</v>
      </c>
      <c r="F1511" s="13" t="s">
        <v>2232</v>
      </c>
      <c r="G1511" s="11" t="s">
        <v>2239</v>
      </c>
    </row>
    <row r="1512" spans="1:7">
      <c r="A1512" s="8">
        <f t="shared" si="20"/>
        <v>1509</v>
      </c>
      <c r="B1512" s="8" t="s">
        <v>3575</v>
      </c>
      <c r="C1512" s="8" t="s">
        <v>3576</v>
      </c>
      <c r="D1512" s="11" t="s">
        <v>240</v>
      </c>
      <c r="E1512" s="13" t="s">
        <v>144</v>
      </c>
      <c r="F1512" s="13" t="s">
        <v>2232</v>
      </c>
      <c r="G1512" s="11" t="s">
        <v>2239</v>
      </c>
    </row>
    <row r="1513" spans="1:7">
      <c r="A1513" s="8">
        <f t="shared" si="20"/>
        <v>1510</v>
      </c>
      <c r="B1513" s="8" t="s">
        <v>3577</v>
      </c>
      <c r="C1513" s="8" t="s">
        <v>3578</v>
      </c>
      <c r="D1513" s="11" t="s">
        <v>240</v>
      </c>
      <c r="E1513" s="13" t="s">
        <v>144</v>
      </c>
      <c r="F1513" s="13" t="s">
        <v>2232</v>
      </c>
      <c r="G1513" s="11" t="s">
        <v>2239</v>
      </c>
    </row>
    <row r="1514" spans="1:7">
      <c r="A1514" s="8">
        <f t="shared" si="20"/>
        <v>1511</v>
      </c>
      <c r="B1514" s="8" t="s">
        <v>3579</v>
      </c>
      <c r="C1514" s="8" t="s">
        <v>3580</v>
      </c>
      <c r="D1514" s="11" t="s">
        <v>240</v>
      </c>
      <c r="E1514" s="13" t="s">
        <v>144</v>
      </c>
      <c r="F1514" s="13" t="s">
        <v>2232</v>
      </c>
      <c r="G1514" s="11" t="s">
        <v>2239</v>
      </c>
    </row>
    <row r="1515" spans="1:7">
      <c r="A1515" s="8">
        <f t="shared" si="20"/>
        <v>1512</v>
      </c>
      <c r="B1515" s="8" t="s">
        <v>3581</v>
      </c>
      <c r="C1515" s="8" t="s">
        <v>3582</v>
      </c>
      <c r="D1515" s="11" t="s">
        <v>240</v>
      </c>
      <c r="E1515" s="13" t="s">
        <v>144</v>
      </c>
      <c r="F1515" s="13" t="s">
        <v>2232</v>
      </c>
      <c r="G1515" s="11" t="s">
        <v>2239</v>
      </c>
    </row>
    <row r="1516" spans="1:7">
      <c r="A1516" s="8">
        <f t="shared" si="20"/>
        <v>1513</v>
      </c>
      <c r="B1516" s="8" t="s">
        <v>3583</v>
      </c>
      <c r="C1516" s="8" t="s">
        <v>3584</v>
      </c>
      <c r="D1516" s="11" t="s">
        <v>240</v>
      </c>
      <c r="E1516" s="13" t="s">
        <v>144</v>
      </c>
      <c r="F1516" s="13" t="s">
        <v>2232</v>
      </c>
      <c r="G1516" s="11" t="s">
        <v>2239</v>
      </c>
    </row>
    <row r="1517" spans="1:7">
      <c r="A1517" s="8">
        <f t="shared" si="20"/>
        <v>1514</v>
      </c>
      <c r="B1517" s="8" t="s">
        <v>3585</v>
      </c>
      <c r="C1517" s="8" t="s">
        <v>3586</v>
      </c>
      <c r="D1517" s="11" t="s">
        <v>240</v>
      </c>
      <c r="E1517" s="13" t="s">
        <v>144</v>
      </c>
      <c r="F1517" s="13" t="s">
        <v>2232</v>
      </c>
      <c r="G1517" s="11" t="s">
        <v>2239</v>
      </c>
    </row>
    <row r="1518" spans="1:7">
      <c r="A1518" s="8">
        <f t="shared" si="20"/>
        <v>1515</v>
      </c>
      <c r="B1518" s="8" t="s">
        <v>3587</v>
      </c>
      <c r="C1518" s="8" t="s">
        <v>3588</v>
      </c>
      <c r="D1518" s="11" t="s">
        <v>240</v>
      </c>
      <c r="E1518" s="13" t="s">
        <v>144</v>
      </c>
      <c r="F1518" s="13" t="s">
        <v>2232</v>
      </c>
      <c r="G1518" s="11" t="s">
        <v>2239</v>
      </c>
    </row>
    <row r="1519" spans="1:7">
      <c r="A1519" s="8">
        <f t="shared" si="20"/>
        <v>1516</v>
      </c>
      <c r="B1519" s="8" t="s">
        <v>3589</v>
      </c>
      <c r="C1519" s="8" t="s">
        <v>3590</v>
      </c>
      <c r="D1519" s="11" t="s">
        <v>240</v>
      </c>
      <c r="E1519" s="13" t="s">
        <v>144</v>
      </c>
      <c r="F1519" s="13" t="s">
        <v>2232</v>
      </c>
      <c r="G1519" s="11" t="s">
        <v>2239</v>
      </c>
    </row>
    <row r="1520" spans="1:7">
      <c r="A1520" s="8">
        <f t="shared" si="20"/>
        <v>1517</v>
      </c>
      <c r="B1520" s="8" t="s">
        <v>3591</v>
      </c>
      <c r="C1520" s="8" t="s">
        <v>3592</v>
      </c>
      <c r="D1520" s="11" t="s">
        <v>240</v>
      </c>
      <c r="E1520" s="13" t="s">
        <v>144</v>
      </c>
      <c r="F1520" s="13" t="s">
        <v>2232</v>
      </c>
      <c r="G1520" s="11" t="s">
        <v>2239</v>
      </c>
    </row>
    <row r="1521" spans="1:7">
      <c r="A1521" s="8">
        <f t="shared" si="20"/>
        <v>1518</v>
      </c>
      <c r="B1521" s="8" t="s">
        <v>3593</v>
      </c>
      <c r="C1521" s="8" t="s">
        <v>3594</v>
      </c>
      <c r="D1521" s="11" t="s">
        <v>240</v>
      </c>
      <c r="E1521" s="13" t="s">
        <v>144</v>
      </c>
      <c r="F1521" s="13" t="s">
        <v>2232</v>
      </c>
      <c r="G1521" s="11" t="s">
        <v>2239</v>
      </c>
    </row>
    <row r="1522" spans="1:7">
      <c r="A1522" s="8">
        <f t="shared" si="20"/>
        <v>1519</v>
      </c>
      <c r="B1522" s="8" t="s">
        <v>3595</v>
      </c>
      <c r="C1522" s="8" t="s">
        <v>3596</v>
      </c>
      <c r="D1522" s="11" t="s">
        <v>240</v>
      </c>
      <c r="E1522" s="13" t="s">
        <v>144</v>
      </c>
      <c r="F1522" s="13" t="s">
        <v>2232</v>
      </c>
      <c r="G1522" s="11" t="s">
        <v>2239</v>
      </c>
    </row>
    <row r="1523" spans="1:7">
      <c r="A1523" s="8">
        <f t="shared" si="20"/>
        <v>1520</v>
      </c>
      <c r="B1523" s="8" t="s">
        <v>3597</v>
      </c>
      <c r="C1523" s="8" t="s">
        <v>3598</v>
      </c>
      <c r="D1523" s="11" t="s">
        <v>240</v>
      </c>
      <c r="E1523" s="13" t="s">
        <v>144</v>
      </c>
      <c r="F1523" s="13" t="s">
        <v>2232</v>
      </c>
      <c r="G1523" s="11" t="s">
        <v>2239</v>
      </c>
    </row>
    <row r="1524" spans="1:7">
      <c r="A1524" s="8">
        <f t="shared" si="20"/>
        <v>1521</v>
      </c>
      <c r="B1524" s="8" t="s">
        <v>3599</v>
      </c>
      <c r="C1524" s="8" t="s">
        <v>3600</v>
      </c>
      <c r="D1524" s="11" t="s">
        <v>240</v>
      </c>
      <c r="E1524" s="13" t="s">
        <v>144</v>
      </c>
      <c r="F1524" s="13" t="s">
        <v>2232</v>
      </c>
      <c r="G1524" s="11" t="s">
        <v>2239</v>
      </c>
    </row>
    <row r="1525" spans="1:7">
      <c r="A1525" s="8">
        <f t="shared" si="20"/>
        <v>1522</v>
      </c>
      <c r="B1525" s="8" t="s">
        <v>3601</v>
      </c>
      <c r="C1525" s="8" t="s">
        <v>3602</v>
      </c>
      <c r="D1525" s="11" t="s">
        <v>240</v>
      </c>
      <c r="E1525" s="13" t="s">
        <v>144</v>
      </c>
      <c r="F1525" s="13" t="s">
        <v>2232</v>
      </c>
      <c r="G1525" s="11" t="s">
        <v>2239</v>
      </c>
    </row>
    <row r="1526" spans="1:7">
      <c r="A1526" s="8">
        <f t="shared" si="20"/>
        <v>1523</v>
      </c>
      <c r="B1526" s="8" t="s">
        <v>3603</v>
      </c>
      <c r="C1526" s="8" t="s">
        <v>3604</v>
      </c>
      <c r="D1526" s="11" t="s">
        <v>240</v>
      </c>
      <c r="E1526" s="13" t="s">
        <v>144</v>
      </c>
      <c r="F1526" s="13" t="s">
        <v>2232</v>
      </c>
      <c r="G1526" s="11" t="s">
        <v>2239</v>
      </c>
    </row>
    <row r="1527" spans="1:7">
      <c r="A1527" s="8">
        <f t="shared" si="20"/>
        <v>1524</v>
      </c>
      <c r="B1527" s="8" t="s">
        <v>3605</v>
      </c>
      <c r="C1527" s="8" t="s">
        <v>3606</v>
      </c>
      <c r="D1527" s="11" t="s">
        <v>240</v>
      </c>
      <c r="E1527" s="13" t="s">
        <v>144</v>
      </c>
      <c r="F1527" s="13" t="s">
        <v>2232</v>
      </c>
      <c r="G1527" s="11" t="s">
        <v>2239</v>
      </c>
    </row>
    <row r="1528" spans="1:7">
      <c r="A1528" s="8">
        <f t="shared" si="20"/>
        <v>1525</v>
      </c>
      <c r="B1528" s="8" t="s">
        <v>3607</v>
      </c>
      <c r="C1528" s="8" t="s">
        <v>3608</v>
      </c>
      <c r="D1528" s="11" t="s">
        <v>240</v>
      </c>
      <c r="E1528" s="13" t="s">
        <v>144</v>
      </c>
      <c r="F1528" s="13" t="s">
        <v>2232</v>
      </c>
      <c r="G1528" s="11" t="s">
        <v>2239</v>
      </c>
    </row>
    <row r="1529" spans="1:7">
      <c r="A1529" s="8">
        <f t="shared" si="20"/>
        <v>1526</v>
      </c>
      <c r="B1529" s="8" t="s">
        <v>3609</v>
      </c>
      <c r="C1529" s="8" t="s">
        <v>3610</v>
      </c>
      <c r="D1529" s="11" t="s">
        <v>240</v>
      </c>
      <c r="E1529" s="13" t="s">
        <v>144</v>
      </c>
      <c r="F1529" s="13" t="s">
        <v>2232</v>
      </c>
      <c r="G1529" s="11" t="s">
        <v>2239</v>
      </c>
    </row>
    <row r="1530" spans="1:7">
      <c r="A1530" s="8">
        <f t="shared" si="20"/>
        <v>1527</v>
      </c>
      <c r="B1530" s="8" t="s">
        <v>3611</v>
      </c>
      <c r="C1530" s="8" t="s">
        <v>3612</v>
      </c>
      <c r="D1530" s="11" t="s">
        <v>240</v>
      </c>
      <c r="E1530" s="13" t="s">
        <v>144</v>
      </c>
      <c r="F1530" s="13" t="s">
        <v>2232</v>
      </c>
      <c r="G1530" s="11" t="s">
        <v>2239</v>
      </c>
    </row>
    <row r="1531" spans="1:7">
      <c r="A1531" s="8">
        <f t="shared" si="20"/>
        <v>1528</v>
      </c>
      <c r="B1531" s="8" t="s">
        <v>3613</v>
      </c>
      <c r="C1531" s="8" t="s">
        <v>3614</v>
      </c>
      <c r="D1531" s="11" t="s">
        <v>240</v>
      </c>
      <c r="E1531" s="13" t="s">
        <v>144</v>
      </c>
      <c r="F1531" s="13" t="s">
        <v>2232</v>
      </c>
      <c r="G1531" s="11" t="s">
        <v>2239</v>
      </c>
    </row>
    <row r="1532" spans="1:7">
      <c r="A1532" s="8">
        <f t="shared" si="20"/>
        <v>1529</v>
      </c>
      <c r="B1532" s="8" t="s">
        <v>3615</v>
      </c>
      <c r="C1532" s="8" t="s">
        <v>3616</v>
      </c>
      <c r="D1532" s="11" t="s">
        <v>240</v>
      </c>
      <c r="E1532" s="13" t="s">
        <v>144</v>
      </c>
      <c r="F1532" s="13" t="s">
        <v>2232</v>
      </c>
      <c r="G1532" s="11" t="s">
        <v>2239</v>
      </c>
    </row>
    <row r="1533" spans="1:7">
      <c r="A1533" s="8">
        <f t="shared" si="20"/>
        <v>1530</v>
      </c>
      <c r="B1533" s="8" t="s">
        <v>3617</v>
      </c>
      <c r="C1533" s="8" t="s">
        <v>3618</v>
      </c>
      <c r="D1533" s="11" t="s">
        <v>240</v>
      </c>
      <c r="E1533" s="13" t="s">
        <v>144</v>
      </c>
      <c r="F1533" s="13" t="s">
        <v>2232</v>
      </c>
      <c r="G1533" s="11" t="s">
        <v>2239</v>
      </c>
    </row>
    <row r="1534" spans="1:7">
      <c r="A1534" s="8">
        <f t="shared" si="20"/>
        <v>1531</v>
      </c>
      <c r="B1534" s="8" t="s">
        <v>3619</v>
      </c>
      <c r="C1534" s="8" t="s">
        <v>3620</v>
      </c>
      <c r="D1534" s="11" t="s">
        <v>240</v>
      </c>
      <c r="E1534" s="13" t="s">
        <v>144</v>
      </c>
      <c r="F1534" s="13" t="s">
        <v>2232</v>
      </c>
      <c r="G1534" s="11" t="s">
        <v>2239</v>
      </c>
    </row>
    <row r="1535" spans="1:7">
      <c r="A1535" s="8">
        <f t="shared" si="20"/>
        <v>1532</v>
      </c>
      <c r="B1535" s="8" t="s">
        <v>3621</v>
      </c>
      <c r="C1535" s="8" t="s">
        <v>3622</v>
      </c>
      <c r="D1535" s="11" t="s">
        <v>240</v>
      </c>
      <c r="E1535" s="13" t="s">
        <v>144</v>
      </c>
      <c r="F1535" s="13" t="s">
        <v>2232</v>
      </c>
      <c r="G1535" s="11" t="s">
        <v>2239</v>
      </c>
    </row>
    <row r="1536" spans="1:7">
      <c r="A1536" s="8">
        <f t="shared" si="20"/>
        <v>1533</v>
      </c>
      <c r="B1536" s="8" t="s">
        <v>3623</v>
      </c>
      <c r="C1536" s="8" t="s">
        <v>3624</v>
      </c>
      <c r="D1536" s="11" t="s">
        <v>240</v>
      </c>
      <c r="E1536" s="13" t="s">
        <v>144</v>
      </c>
      <c r="F1536" s="13" t="s">
        <v>2232</v>
      </c>
      <c r="G1536" s="11" t="s">
        <v>2239</v>
      </c>
    </row>
    <row r="1537" spans="1:7">
      <c r="A1537" s="8">
        <f t="shared" si="20"/>
        <v>1534</v>
      </c>
      <c r="B1537" s="8" t="s">
        <v>3625</v>
      </c>
      <c r="C1537" s="8" t="s">
        <v>3626</v>
      </c>
      <c r="D1537" s="11" t="s">
        <v>240</v>
      </c>
      <c r="E1537" s="13" t="s">
        <v>144</v>
      </c>
      <c r="F1537" s="13" t="s">
        <v>2232</v>
      </c>
      <c r="G1537" s="11" t="s">
        <v>2239</v>
      </c>
    </row>
    <row r="1538" spans="1:7">
      <c r="A1538" s="8">
        <f t="shared" si="20"/>
        <v>1535</v>
      </c>
      <c r="B1538" s="8" t="s">
        <v>3627</v>
      </c>
      <c r="C1538" s="8" t="s">
        <v>3628</v>
      </c>
      <c r="D1538" s="11" t="s">
        <v>240</v>
      </c>
      <c r="E1538" s="13" t="s">
        <v>144</v>
      </c>
      <c r="F1538" s="13" t="s">
        <v>2232</v>
      </c>
      <c r="G1538" s="11" t="s">
        <v>2239</v>
      </c>
    </row>
    <row r="1539" spans="1:7">
      <c r="A1539" s="8">
        <f t="shared" ref="A1539:A1602" si="21">ROW()-3</f>
        <v>1536</v>
      </c>
      <c r="B1539" s="8" t="s">
        <v>3629</v>
      </c>
      <c r="C1539" s="8" t="s">
        <v>3630</v>
      </c>
      <c r="D1539" s="11" t="s">
        <v>240</v>
      </c>
      <c r="E1539" s="13" t="s">
        <v>144</v>
      </c>
      <c r="F1539" s="13" t="s">
        <v>2232</v>
      </c>
      <c r="G1539" s="11" t="s">
        <v>2239</v>
      </c>
    </row>
    <row r="1540" spans="1:7">
      <c r="A1540" s="8">
        <f t="shared" si="21"/>
        <v>1537</v>
      </c>
      <c r="B1540" s="8" t="s">
        <v>3631</v>
      </c>
      <c r="C1540" s="8" t="s">
        <v>3632</v>
      </c>
      <c r="D1540" s="11" t="s">
        <v>240</v>
      </c>
      <c r="E1540" s="13" t="s">
        <v>144</v>
      </c>
      <c r="F1540" s="13" t="s">
        <v>2232</v>
      </c>
      <c r="G1540" s="11" t="s">
        <v>2239</v>
      </c>
    </row>
    <row r="1541" spans="1:7">
      <c r="A1541" s="8">
        <f t="shared" si="21"/>
        <v>1538</v>
      </c>
      <c r="B1541" s="8" t="s">
        <v>3633</v>
      </c>
      <c r="C1541" s="8" t="s">
        <v>3634</v>
      </c>
      <c r="D1541" s="11" t="s">
        <v>240</v>
      </c>
      <c r="E1541" s="13" t="s">
        <v>144</v>
      </c>
      <c r="F1541" s="13" t="s">
        <v>2232</v>
      </c>
      <c r="G1541" s="11" t="s">
        <v>2239</v>
      </c>
    </row>
    <row r="1542" spans="1:7">
      <c r="A1542" s="8">
        <f t="shared" si="21"/>
        <v>1539</v>
      </c>
      <c r="B1542" s="8" t="s">
        <v>3635</v>
      </c>
      <c r="C1542" s="8" t="s">
        <v>3636</v>
      </c>
      <c r="D1542" s="11" t="s">
        <v>240</v>
      </c>
      <c r="E1542" s="13" t="s">
        <v>144</v>
      </c>
      <c r="F1542" s="13" t="s">
        <v>2232</v>
      </c>
      <c r="G1542" s="11" t="s">
        <v>2239</v>
      </c>
    </row>
    <row r="1543" spans="1:7">
      <c r="A1543" s="8">
        <f t="shared" si="21"/>
        <v>1540</v>
      </c>
      <c r="B1543" s="8" t="s">
        <v>3637</v>
      </c>
      <c r="C1543" s="8" t="s">
        <v>3638</v>
      </c>
      <c r="D1543" s="11" t="s">
        <v>240</v>
      </c>
      <c r="E1543" s="13" t="s">
        <v>144</v>
      </c>
      <c r="F1543" s="13" t="s">
        <v>2232</v>
      </c>
      <c r="G1543" s="11" t="s">
        <v>2239</v>
      </c>
    </row>
    <row r="1544" spans="1:7">
      <c r="A1544" s="8">
        <f t="shared" si="21"/>
        <v>1541</v>
      </c>
      <c r="B1544" s="8" t="s">
        <v>3639</v>
      </c>
      <c r="C1544" s="8" t="s">
        <v>3640</v>
      </c>
      <c r="D1544" s="11" t="s">
        <v>240</v>
      </c>
      <c r="E1544" s="13" t="s">
        <v>144</v>
      </c>
      <c r="F1544" s="13" t="s">
        <v>2232</v>
      </c>
      <c r="G1544" s="11" t="s">
        <v>2239</v>
      </c>
    </row>
    <row r="1545" spans="1:7">
      <c r="A1545" s="8">
        <f t="shared" si="21"/>
        <v>1542</v>
      </c>
      <c r="B1545" s="8" t="s">
        <v>3641</v>
      </c>
      <c r="C1545" s="8" t="s">
        <v>3642</v>
      </c>
      <c r="D1545" s="11" t="s">
        <v>240</v>
      </c>
      <c r="E1545" s="13" t="s">
        <v>144</v>
      </c>
      <c r="F1545" s="13" t="s">
        <v>2232</v>
      </c>
      <c r="G1545" s="11" t="s">
        <v>2239</v>
      </c>
    </row>
    <row r="1546" spans="1:7">
      <c r="A1546" s="8">
        <f t="shared" si="21"/>
        <v>1543</v>
      </c>
      <c r="B1546" s="8" t="s">
        <v>3643</v>
      </c>
      <c r="C1546" s="8" t="s">
        <v>3644</v>
      </c>
      <c r="D1546" s="11" t="s">
        <v>240</v>
      </c>
      <c r="E1546" s="13" t="s">
        <v>144</v>
      </c>
      <c r="F1546" s="13" t="s">
        <v>2232</v>
      </c>
      <c r="G1546" s="11" t="s">
        <v>2239</v>
      </c>
    </row>
    <row r="1547" spans="1:7">
      <c r="A1547" s="8">
        <f t="shared" si="21"/>
        <v>1544</v>
      </c>
      <c r="B1547" s="8" t="s">
        <v>3645</v>
      </c>
      <c r="C1547" s="8" t="s">
        <v>3646</v>
      </c>
      <c r="D1547" s="11" t="s">
        <v>240</v>
      </c>
      <c r="E1547" s="13" t="s">
        <v>144</v>
      </c>
      <c r="F1547" s="13" t="s">
        <v>2232</v>
      </c>
      <c r="G1547" s="11" t="s">
        <v>2239</v>
      </c>
    </row>
    <row r="1548" spans="1:7">
      <c r="A1548" s="8">
        <f t="shared" si="21"/>
        <v>1545</v>
      </c>
      <c r="B1548" s="8" t="s">
        <v>3647</v>
      </c>
      <c r="C1548" s="8" t="s">
        <v>3648</v>
      </c>
      <c r="D1548" s="11" t="s">
        <v>240</v>
      </c>
      <c r="E1548" s="13" t="s">
        <v>144</v>
      </c>
      <c r="F1548" s="13" t="s">
        <v>2232</v>
      </c>
      <c r="G1548" s="11" t="s">
        <v>2239</v>
      </c>
    </row>
    <row r="1549" spans="1:7">
      <c r="A1549" s="8">
        <f t="shared" si="21"/>
        <v>1546</v>
      </c>
      <c r="B1549" s="8" t="s">
        <v>3649</v>
      </c>
      <c r="C1549" s="8" t="s">
        <v>3650</v>
      </c>
      <c r="D1549" s="11" t="s">
        <v>240</v>
      </c>
      <c r="E1549" s="13" t="s">
        <v>144</v>
      </c>
      <c r="F1549" s="13" t="s">
        <v>2232</v>
      </c>
      <c r="G1549" s="11" t="s">
        <v>2239</v>
      </c>
    </row>
    <row r="1550" spans="1:7">
      <c r="A1550" s="8">
        <f t="shared" si="21"/>
        <v>1547</v>
      </c>
      <c r="B1550" s="8" t="s">
        <v>3651</v>
      </c>
      <c r="C1550" s="8" t="s">
        <v>3652</v>
      </c>
      <c r="D1550" s="11" t="s">
        <v>240</v>
      </c>
      <c r="E1550" s="13" t="s">
        <v>144</v>
      </c>
      <c r="F1550" s="13" t="s">
        <v>2232</v>
      </c>
      <c r="G1550" s="11" t="s">
        <v>2239</v>
      </c>
    </row>
    <row r="1551" spans="1:7">
      <c r="A1551" s="8">
        <f t="shared" si="21"/>
        <v>1548</v>
      </c>
      <c r="B1551" s="8" t="s">
        <v>3653</v>
      </c>
      <c r="C1551" s="8" t="s">
        <v>3654</v>
      </c>
      <c r="D1551" s="11" t="s">
        <v>240</v>
      </c>
      <c r="E1551" s="13" t="s">
        <v>144</v>
      </c>
      <c r="F1551" s="13" t="s">
        <v>2232</v>
      </c>
      <c r="G1551" s="11" t="s">
        <v>2239</v>
      </c>
    </row>
    <row r="1552" spans="1:7">
      <c r="A1552" s="8">
        <f t="shared" si="21"/>
        <v>1549</v>
      </c>
      <c r="B1552" s="8" t="s">
        <v>3655</v>
      </c>
      <c r="C1552" s="8" t="s">
        <v>3656</v>
      </c>
      <c r="D1552" s="11" t="s">
        <v>240</v>
      </c>
      <c r="E1552" s="13" t="s">
        <v>144</v>
      </c>
      <c r="F1552" s="13" t="s">
        <v>2232</v>
      </c>
      <c r="G1552" s="11" t="s">
        <v>2239</v>
      </c>
    </row>
    <row r="1553" spans="1:7">
      <c r="A1553" s="8">
        <f t="shared" si="21"/>
        <v>1550</v>
      </c>
      <c r="B1553" s="8" t="s">
        <v>3657</v>
      </c>
      <c r="C1553" s="8" t="s">
        <v>3658</v>
      </c>
      <c r="D1553" s="11" t="s">
        <v>240</v>
      </c>
      <c r="E1553" s="13" t="s">
        <v>144</v>
      </c>
      <c r="F1553" s="13" t="s">
        <v>2232</v>
      </c>
      <c r="G1553" s="11" t="s">
        <v>2239</v>
      </c>
    </row>
    <row r="1554" spans="1:7">
      <c r="A1554" s="8">
        <f t="shared" si="21"/>
        <v>1551</v>
      </c>
      <c r="B1554" s="8" t="s">
        <v>3659</v>
      </c>
      <c r="C1554" s="8" t="s">
        <v>3660</v>
      </c>
      <c r="D1554" s="11" t="s">
        <v>240</v>
      </c>
      <c r="E1554" s="13" t="s">
        <v>144</v>
      </c>
      <c r="F1554" s="13" t="s">
        <v>2232</v>
      </c>
      <c r="G1554" s="11" t="s">
        <v>2239</v>
      </c>
    </row>
    <row r="1555" spans="1:7">
      <c r="A1555" s="8">
        <f t="shared" si="21"/>
        <v>1552</v>
      </c>
      <c r="B1555" s="8" t="s">
        <v>3661</v>
      </c>
      <c r="C1555" s="8" t="s">
        <v>3662</v>
      </c>
      <c r="D1555" s="11" t="s">
        <v>240</v>
      </c>
      <c r="E1555" s="13" t="s">
        <v>144</v>
      </c>
      <c r="F1555" s="13" t="s">
        <v>2232</v>
      </c>
      <c r="G1555" s="11" t="s">
        <v>2239</v>
      </c>
    </row>
    <row r="1556" spans="1:7">
      <c r="A1556" s="8">
        <f t="shared" si="21"/>
        <v>1553</v>
      </c>
      <c r="B1556" s="8" t="s">
        <v>3663</v>
      </c>
      <c r="C1556" s="8" t="s">
        <v>3664</v>
      </c>
      <c r="D1556" s="11" t="s">
        <v>240</v>
      </c>
      <c r="E1556" s="13" t="s">
        <v>144</v>
      </c>
      <c r="F1556" s="13" t="s">
        <v>2232</v>
      </c>
      <c r="G1556" s="11" t="s">
        <v>2239</v>
      </c>
    </row>
    <row r="1557" spans="1:7">
      <c r="A1557" s="8">
        <f t="shared" si="21"/>
        <v>1554</v>
      </c>
      <c r="B1557" s="8" t="s">
        <v>3665</v>
      </c>
      <c r="C1557" s="8" t="s">
        <v>3666</v>
      </c>
      <c r="D1557" s="11" t="s">
        <v>240</v>
      </c>
      <c r="E1557" s="13" t="s">
        <v>144</v>
      </c>
      <c r="F1557" s="13" t="s">
        <v>2232</v>
      </c>
      <c r="G1557" s="11" t="s">
        <v>2239</v>
      </c>
    </row>
    <row r="1558" spans="1:7">
      <c r="A1558" s="8">
        <f t="shared" si="21"/>
        <v>1555</v>
      </c>
      <c r="B1558" s="8" t="s">
        <v>3667</v>
      </c>
      <c r="C1558" s="8" t="s">
        <v>3668</v>
      </c>
      <c r="D1558" s="11" t="s">
        <v>240</v>
      </c>
      <c r="E1558" s="13" t="s">
        <v>144</v>
      </c>
      <c r="F1558" s="13" t="s">
        <v>2232</v>
      </c>
      <c r="G1558" s="11" t="s">
        <v>2239</v>
      </c>
    </row>
    <row r="1559" spans="1:7">
      <c r="A1559" s="8">
        <f t="shared" si="21"/>
        <v>1556</v>
      </c>
      <c r="B1559" s="8" t="s">
        <v>3669</v>
      </c>
      <c r="C1559" s="8" t="s">
        <v>3670</v>
      </c>
      <c r="D1559" s="11" t="s">
        <v>240</v>
      </c>
      <c r="E1559" s="13" t="s">
        <v>144</v>
      </c>
      <c r="F1559" s="13" t="s">
        <v>2232</v>
      </c>
      <c r="G1559" s="11" t="s">
        <v>2239</v>
      </c>
    </row>
    <row r="1560" spans="1:7">
      <c r="A1560" s="8">
        <f t="shared" si="21"/>
        <v>1557</v>
      </c>
      <c r="B1560" s="8" t="s">
        <v>3671</v>
      </c>
      <c r="C1560" s="8" t="s">
        <v>3672</v>
      </c>
      <c r="D1560" s="11" t="s">
        <v>240</v>
      </c>
      <c r="E1560" s="13" t="s">
        <v>144</v>
      </c>
      <c r="F1560" s="13" t="s">
        <v>2232</v>
      </c>
      <c r="G1560" s="11" t="s">
        <v>2239</v>
      </c>
    </row>
    <row r="1561" spans="1:7">
      <c r="A1561" s="8">
        <f t="shared" si="21"/>
        <v>1558</v>
      </c>
      <c r="B1561" s="8" t="s">
        <v>3673</v>
      </c>
      <c r="C1561" s="8" t="s">
        <v>3674</v>
      </c>
      <c r="D1561" s="11" t="s">
        <v>240</v>
      </c>
      <c r="E1561" s="13" t="s">
        <v>144</v>
      </c>
      <c r="F1561" s="13" t="s">
        <v>2232</v>
      </c>
      <c r="G1561" s="11" t="s">
        <v>2239</v>
      </c>
    </row>
    <row r="1562" spans="1:7">
      <c r="A1562" s="8">
        <f t="shared" si="21"/>
        <v>1559</v>
      </c>
      <c r="B1562" s="8" t="s">
        <v>3675</v>
      </c>
      <c r="C1562" s="8" t="s">
        <v>3676</v>
      </c>
      <c r="D1562" s="11" t="s">
        <v>240</v>
      </c>
      <c r="E1562" s="13" t="s">
        <v>144</v>
      </c>
      <c r="F1562" s="13" t="s">
        <v>2232</v>
      </c>
      <c r="G1562" s="11" t="s">
        <v>2239</v>
      </c>
    </row>
    <row r="1563" spans="1:7">
      <c r="A1563" s="8">
        <f t="shared" si="21"/>
        <v>1560</v>
      </c>
      <c r="B1563" s="8" t="s">
        <v>3677</v>
      </c>
      <c r="C1563" s="8" t="s">
        <v>3678</v>
      </c>
      <c r="D1563" s="11" t="s">
        <v>240</v>
      </c>
      <c r="E1563" s="13" t="s">
        <v>144</v>
      </c>
      <c r="F1563" s="13" t="s">
        <v>2232</v>
      </c>
      <c r="G1563" s="11" t="s">
        <v>2239</v>
      </c>
    </row>
    <row r="1564" spans="1:7">
      <c r="A1564" s="8">
        <f t="shared" si="21"/>
        <v>1561</v>
      </c>
      <c r="B1564" s="8" t="s">
        <v>3679</v>
      </c>
      <c r="C1564" s="8" t="s">
        <v>3680</v>
      </c>
      <c r="D1564" s="11" t="s">
        <v>240</v>
      </c>
      <c r="E1564" s="13" t="s">
        <v>144</v>
      </c>
      <c r="F1564" s="13" t="s">
        <v>2232</v>
      </c>
      <c r="G1564" s="11" t="s">
        <v>2239</v>
      </c>
    </row>
    <row r="1565" spans="1:7">
      <c r="A1565" s="8">
        <f t="shared" si="21"/>
        <v>1562</v>
      </c>
      <c r="B1565" s="8" t="s">
        <v>3681</v>
      </c>
      <c r="C1565" s="8" t="s">
        <v>3682</v>
      </c>
      <c r="D1565" s="11" t="s">
        <v>240</v>
      </c>
      <c r="E1565" s="13" t="s">
        <v>144</v>
      </c>
      <c r="F1565" s="13" t="s">
        <v>2232</v>
      </c>
      <c r="G1565" s="11" t="s">
        <v>2239</v>
      </c>
    </row>
    <row r="1566" spans="1:7">
      <c r="A1566" s="8">
        <f t="shared" si="21"/>
        <v>1563</v>
      </c>
      <c r="B1566" s="8" t="s">
        <v>3683</v>
      </c>
      <c r="C1566" s="8" t="s">
        <v>3684</v>
      </c>
      <c r="D1566" s="11" t="s">
        <v>240</v>
      </c>
      <c r="E1566" s="13" t="s">
        <v>144</v>
      </c>
      <c r="F1566" s="13" t="s">
        <v>2232</v>
      </c>
      <c r="G1566" s="11" t="s">
        <v>2239</v>
      </c>
    </row>
    <row r="1567" spans="1:7">
      <c r="A1567" s="8">
        <f t="shared" si="21"/>
        <v>1564</v>
      </c>
      <c r="B1567" s="8" t="s">
        <v>3685</v>
      </c>
      <c r="C1567" s="8" t="s">
        <v>3686</v>
      </c>
      <c r="D1567" s="11" t="s">
        <v>240</v>
      </c>
      <c r="E1567" s="13" t="s">
        <v>144</v>
      </c>
      <c r="F1567" s="13" t="s">
        <v>2232</v>
      </c>
      <c r="G1567" s="11" t="s">
        <v>2239</v>
      </c>
    </row>
    <row r="1568" spans="1:7">
      <c r="A1568" s="8">
        <f t="shared" si="21"/>
        <v>1565</v>
      </c>
      <c r="B1568" s="8" t="s">
        <v>3687</v>
      </c>
      <c r="C1568" s="8" t="s">
        <v>3688</v>
      </c>
      <c r="D1568" s="11" t="s">
        <v>240</v>
      </c>
      <c r="E1568" s="13" t="s">
        <v>144</v>
      </c>
      <c r="F1568" s="13" t="s">
        <v>2232</v>
      </c>
      <c r="G1568" s="11" t="s">
        <v>2239</v>
      </c>
    </row>
    <row r="1569" spans="1:7">
      <c r="A1569" s="8">
        <f t="shared" si="21"/>
        <v>1566</v>
      </c>
      <c r="B1569" s="8" t="s">
        <v>3689</v>
      </c>
      <c r="C1569" s="8" t="s">
        <v>3690</v>
      </c>
      <c r="D1569" s="11" t="s">
        <v>240</v>
      </c>
      <c r="E1569" s="13" t="s">
        <v>144</v>
      </c>
      <c r="F1569" s="13" t="s">
        <v>2232</v>
      </c>
      <c r="G1569" s="11" t="s">
        <v>2239</v>
      </c>
    </row>
    <row r="1570" spans="1:7">
      <c r="A1570" s="8">
        <f t="shared" si="21"/>
        <v>1567</v>
      </c>
      <c r="B1570" s="8" t="s">
        <v>3691</v>
      </c>
      <c r="C1570" s="8" t="s">
        <v>3692</v>
      </c>
      <c r="D1570" s="11" t="s">
        <v>240</v>
      </c>
      <c r="E1570" s="13" t="s">
        <v>144</v>
      </c>
      <c r="F1570" s="13" t="s">
        <v>2232</v>
      </c>
      <c r="G1570" s="11" t="s">
        <v>2239</v>
      </c>
    </row>
    <row r="1571" spans="1:7">
      <c r="A1571" s="8">
        <f t="shared" si="21"/>
        <v>1568</v>
      </c>
      <c r="B1571" s="8" t="s">
        <v>3693</v>
      </c>
      <c r="C1571" s="8" t="s">
        <v>3694</v>
      </c>
      <c r="D1571" s="11" t="s">
        <v>240</v>
      </c>
      <c r="E1571" s="13" t="s">
        <v>144</v>
      </c>
      <c r="F1571" s="13" t="s">
        <v>2232</v>
      </c>
      <c r="G1571" s="11" t="s">
        <v>2239</v>
      </c>
    </row>
    <row r="1572" spans="1:7">
      <c r="A1572" s="8">
        <f t="shared" si="21"/>
        <v>1569</v>
      </c>
      <c r="B1572" s="8" t="s">
        <v>3695</v>
      </c>
      <c r="C1572" s="8" t="s">
        <v>3696</v>
      </c>
      <c r="D1572" s="11" t="s">
        <v>240</v>
      </c>
      <c r="E1572" s="13" t="s">
        <v>144</v>
      </c>
      <c r="F1572" s="13" t="s">
        <v>2232</v>
      </c>
      <c r="G1572" s="11" t="s">
        <v>2239</v>
      </c>
    </row>
    <row r="1573" spans="1:7">
      <c r="A1573" s="8">
        <f t="shared" si="21"/>
        <v>1570</v>
      </c>
      <c r="B1573" s="8" t="s">
        <v>3697</v>
      </c>
      <c r="C1573" s="8" t="s">
        <v>3698</v>
      </c>
      <c r="D1573" s="11" t="s">
        <v>240</v>
      </c>
      <c r="E1573" s="13" t="s">
        <v>144</v>
      </c>
      <c r="F1573" s="13" t="s">
        <v>2232</v>
      </c>
      <c r="G1573" s="11" t="s">
        <v>2239</v>
      </c>
    </row>
    <row r="1574" spans="1:7">
      <c r="A1574" s="8">
        <f t="shared" si="21"/>
        <v>1571</v>
      </c>
      <c r="B1574" s="8" t="s">
        <v>3699</v>
      </c>
      <c r="C1574" s="8" t="s">
        <v>3700</v>
      </c>
      <c r="D1574" s="11" t="s">
        <v>240</v>
      </c>
      <c r="E1574" s="13" t="s">
        <v>144</v>
      </c>
      <c r="F1574" s="13" t="s">
        <v>2232</v>
      </c>
      <c r="G1574" s="11" t="s">
        <v>2239</v>
      </c>
    </row>
    <row r="1575" spans="1:7">
      <c r="A1575" s="8">
        <f t="shared" si="21"/>
        <v>1572</v>
      </c>
      <c r="B1575" s="8" t="s">
        <v>3701</v>
      </c>
      <c r="C1575" s="8" t="s">
        <v>3702</v>
      </c>
      <c r="D1575" s="11" t="s">
        <v>240</v>
      </c>
      <c r="E1575" s="13" t="s">
        <v>144</v>
      </c>
      <c r="F1575" s="13" t="s">
        <v>2232</v>
      </c>
      <c r="G1575" s="11" t="s">
        <v>2239</v>
      </c>
    </row>
    <row r="1576" spans="1:7">
      <c r="A1576" s="8">
        <f t="shared" si="21"/>
        <v>1573</v>
      </c>
      <c r="B1576" s="8" t="s">
        <v>3703</v>
      </c>
      <c r="C1576" s="8" t="s">
        <v>3704</v>
      </c>
      <c r="D1576" s="11" t="s">
        <v>240</v>
      </c>
      <c r="E1576" s="13" t="s">
        <v>144</v>
      </c>
      <c r="F1576" s="13" t="s">
        <v>2232</v>
      </c>
      <c r="G1576" s="11" t="s">
        <v>2239</v>
      </c>
    </row>
    <row r="1577" spans="1:7">
      <c r="A1577" s="8">
        <f t="shared" si="21"/>
        <v>1574</v>
      </c>
      <c r="B1577" s="8" t="s">
        <v>3705</v>
      </c>
      <c r="C1577" s="8" t="s">
        <v>3706</v>
      </c>
      <c r="D1577" s="11" t="s">
        <v>240</v>
      </c>
      <c r="E1577" s="13" t="s">
        <v>144</v>
      </c>
      <c r="F1577" s="13" t="s">
        <v>2232</v>
      </c>
      <c r="G1577" s="11" t="s">
        <v>2239</v>
      </c>
    </row>
    <row r="1578" spans="1:7">
      <c r="A1578" s="8">
        <f t="shared" si="21"/>
        <v>1575</v>
      </c>
      <c r="B1578" s="8" t="s">
        <v>3707</v>
      </c>
      <c r="C1578" s="8" t="s">
        <v>3708</v>
      </c>
      <c r="D1578" s="11" t="s">
        <v>240</v>
      </c>
      <c r="E1578" s="13" t="s">
        <v>144</v>
      </c>
      <c r="F1578" s="13" t="s">
        <v>2232</v>
      </c>
      <c r="G1578" s="11" t="s">
        <v>2239</v>
      </c>
    </row>
    <row r="1579" spans="1:7">
      <c r="A1579" s="8">
        <f t="shared" si="21"/>
        <v>1576</v>
      </c>
      <c r="B1579" s="8" t="s">
        <v>3709</v>
      </c>
      <c r="C1579" s="8" t="s">
        <v>3710</v>
      </c>
      <c r="D1579" s="11" t="s">
        <v>240</v>
      </c>
      <c r="E1579" s="13" t="s">
        <v>144</v>
      </c>
      <c r="F1579" s="13" t="s">
        <v>2232</v>
      </c>
      <c r="G1579" s="11" t="s">
        <v>2239</v>
      </c>
    </row>
    <row r="1580" spans="1:7">
      <c r="A1580" s="8">
        <f t="shared" si="21"/>
        <v>1577</v>
      </c>
      <c r="B1580" s="8" t="s">
        <v>3711</v>
      </c>
      <c r="C1580" s="8" t="s">
        <v>3712</v>
      </c>
      <c r="D1580" s="11" t="s">
        <v>240</v>
      </c>
      <c r="E1580" s="13" t="s">
        <v>144</v>
      </c>
      <c r="F1580" s="13" t="s">
        <v>2232</v>
      </c>
      <c r="G1580" s="11" t="s">
        <v>2239</v>
      </c>
    </row>
    <row r="1581" spans="1:7">
      <c r="A1581" s="8">
        <f t="shared" si="21"/>
        <v>1578</v>
      </c>
      <c r="B1581" s="8" t="s">
        <v>3713</v>
      </c>
      <c r="C1581" s="8" t="s">
        <v>3714</v>
      </c>
      <c r="D1581" s="11" t="s">
        <v>240</v>
      </c>
      <c r="E1581" s="13" t="s">
        <v>144</v>
      </c>
      <c r="F1581" s="13" t="s">
        <v>2232</v>
      </c>
      <c r="G1581" s="11" t="s">
        <v>2239</v>
      </c>
    </row>
    <row r="1582" spans="1:7">
      <c r="A1582" s="8">
        <f t="shared" si="21"/>
        <v>1579</v>
      </c>
      <c r="B1582" s="8" t="s">
        <v>3715</v>
      </c>
      <c r="C1582" s="8" t="s">
        <v>3716</v>
      </c>
      <c r="D1582" s="11" t="s">
        <v>240</v>
      </c>
      <c r="E1582" s="13" t="s">
        <v>144</v>
      </c>
      <c r="F1582" s="13" t="s">
        <v>2232</v>
      </c>
      <c r="G1582" s="11" t="s">
        <v>2239</v>
      </c>
    </row>
    <row r="1583" spans="1:7">
      <c r="A1583" s="8">
        <f t="shared" si="21"/>
        <v>1580</v>
      </c>
      <c r="B1583" s="8" t="s">
        <v>3717</v>
      </c>
      <c r="C1583" s="8" t="s">
        <v>3718</v>
      </c>
      <c r="D1583" s="11" t="s">
        <v>240</v>
      </c>
      <c r="E1583" s="13" t="s">
        <v>144</v>
      </c>
      <c r="F1583" s="13" t="s">
        <v>2232</v>
      </c>
      <c r="G1583" s="11" t="s">
        <v>2239</v>
      </c>
    </row>
    <row r="1584" spans="1:7">
      <c r="A1584" s="8">
        <f t="shared" si="21"/>
        <v>1581</v>
      </c>
      <c r="B1584" s="8" t="s">
        <v>3719</v>
      </c>
      <c r="C1584" s="8" t="s">
        <v>3720</v>
      </c>
      <c r="D1584" s="11" t="s">
        <v>240</v>
      </c>
      <c r="E1584" s="13" t="s">
        <v>144</v>
      </c>
      <c r="F1584" s="13" t="s">
        <v>2232</v>
      </c>
      <c r="G1584" s="11" t="s">
        <v>2239</v>
      </c>
    </row>
    <row r="1585" spans="1:7">
      <c r="A1585" s="8">
        <f t="shared" si="21"/>
        <v>1582</v>
      </c>
      <c r="B1585" s="8" t="s">
        <v>3721</v>
      </c>
      <c r="C1585" s="8" t="s">
        <v>3722</v>
      </c>
      <c r="D1585" s="11" t="s">
        <v>240</v>
      </c>
      <c r="E1585" s="13" t="s">
        <v>144</v>
      </c>
      <c r="F1585" s="13" t="s">
        <v>2232</v>
      </c>
      <c r="G1585" s="11" t="s">
        <v>2239</v>
      </c>
    </row>
    <row r="1586" spans="1:7">
      <c r="A1586" s="8">
        <f t="shared" si="21"/>
        <v>1583</v>
      </c>
      <c r="B1586" s="8" t="s">
        <v>3723</v>
      </c>
      <c r="C1586" s="8" t="s">
        <v>3724</v>
      </c>
      <c r="D1586" s="11" t="s">
        <v>240</v>
      </c>
      <c r="E1586" s="13" t="s">
        <v>144</v>
      </c>
      <c r="F1586" s="13" t="s">
        <v>2232</v>
      </c>
      <c r="G1586" s="11" t="s">
        <v>2239</v>
      </c>
    </row>
    <row r="1587" spans="1:7">
      <c r="A1587" s="8">
        <f t="shared" si="21"/>
        <v>1584</v>
      </c>
      <c r="B1587" s="8" t="s">
        <v>3725</v>
      </c>
      <c r="C1587" s="8" t="s">
        <v>3726</v>
      </c>
      <c r="D1587" s="11" t="s">
        <v>240</v>
      </c>
      <c r="E1587" s="13" t="s">
        <v>144</v>
      </c>
      <c r="F1587" s="13" t="s">
        <v>2232</v>
      </c>
      <c r="G1587" s="11" t="s">
        <v>2239</v>
      </c>
    </row>
    <row r="1588" spans="1:7">
      <c r="A1588" s="8">
        <f t="shared" si="21"/>
        <v>1585</v>
      </c>
      <c r="B1588" s="8" t="s">
        <v>3727</v>
      </c>
      <c r="C1588" s="8" t="s">
        <v>3728</v>
      </c>
      <c r="D1588" s="11" t="s">
        <v>240</v>
      </c>
      <c r="E1588" s="13" t="s">
        <v>144</v>
      </c>
      <c r="F1588" s="13" t="s">
        <v>2232</v>
      </c>
      <c r="G1588" s="11" t="s">
        <v>2239</v>
      </c>
    </row>
    <row r="1589" spans="1:7">
      <c r="A1589" s="8">
        <f t="shared" si="21"/>
        <v>1586</v>
      </c>
      <c r="B1589" s="8" t="s">
        <v>3729</v>
      </c>
      <c r="C1589" s="8" t="s">
        <v>3730</v>
      </c>
      <c r="D1589" s="11" t="s">
        <v>240</v>
      </c>
      <c r="E1589" s="13" t="s">
        <v>144</v>
      </c>
      <c r="F1589" s="13" t="s">
        <v>2232</v>
      </c>
      <c r="G1589" s="11" t="s">
        <v>2239</v>
      </c>
    </row>
    <row r="1590" spans="1:7">
      <c r="A1590" s="8">
        <f t="shared" si="21"/>
        <v>1587</v>
      </c>
      <c r="B1590" s="8" t="s">
        <v>3731</v>
      </c>
      <c r="C1590" s="8" t="s">
        <v>3732</v>
      </c>
      <c r="D1590" s="11" t="s">
        <v>240</v>
      </c>
      <c r="E1590" s="13" t="s">
        <v>144</v>
      </c>
      <c r="F1590" s="13" t="s">
        <v>2232</v>
      </c>
      <c r="G1590" s="11" t="s">
        <v>2239</v>
      </c>
    </row>
    <row r="1591" spans="1:7">
      <c r="A1591" s="8">
        <f t="shared" si="21"/>
        <v>1588</v>
      </c>
      <c r="B1591" s="8" t="s">
        <v>3733</v>
      </c>
      <c r="C1591" s="8" t="s">
        <v>3734</v>
      </c>
      <c r="D1591" s="11" t="s">
        <v>240</v>
      </c>
      <c r="E1591" s="13" t="s">
        <v>144</v>
      </c>
      <c r="F1591" s="13" t="s">
        <v>2232</v>
      </c>
      <c r="G1591" s="11" t="s">
        <v>2239</v>
      </c>
    </row>
    <row r="1592" spans="1:7">
      <c r="A1592" s="8">
        <f t="shared" si="21"/>
        <v>1589</v>
      </c>
      <c r="B1592" s="8" t="s">
        <v>3735</v>
      </c>
      <c r="C1592" s="8" t="s">
        <v>3736</v>
      </c>
      <c r="D1592" s="11" t="s">
        <v>240</v>
      </c>
      <c r="E1592" s="13" t="s">
        <v>144</v>
      </c>
      <c r="F1592" s="13" t="s">
        <v>2232</v>
      </c>
      <c r="G1592" s="11" t="s">
        <v>2239</v>
      </c>
    </row>
    <row r="1593" spans="1:7">
      <c r="A1593" s="8">
        <f t="shared" si="21"/>
        <v>1590</v>
      </c>
      <c r="B1593" s="8" t="s">
        <v>3737</v>
      </c>
      <c r="C1593" s="8" t="s">
        <v>3738</v>
      </c>
      <c r="D1593" s="11" t="s">
        <v>240</v>
      </c>
      <c r="E1593" s="13" t="s">
        <v>144</v>
      </c>
      <c r="F1593" s="13" t="s">
        <v>2232</v>
      </c>
      <c r="G1593" s="11" t="s">
        <v>2239</v>
      </c>
    </row>
    <row r="1594" spans="1:7">
      <c r="A1594" s="8">
        <f t="shared" si="21"/>
        <v>1591</v>
      </c>
      <c r="B1594" s="8" t="s">
        <v>3739</v>
      </c>
      <c r="C1594" s="8" t="s">
        <v>3740</v>
      </c>
      <c r="D1594" s="11" t="s">
        <v>240</v>
      </c>
      <c r="E1594" s="13" t="s">
        <v>144</v>
      </c>
      <c r="F1594" s="13" t="s">
        <v>2232</v>
      </c>
      <c r="G1594" s="11" t="s">
        <v>2239</v>
      </c>
    </row>
    <row r="1595" spans="1:7">
      <c r="A1595" s="8">
        <f t="shared" si="21"/>
        <v>1592</v>
      </c>
      <c r="B1595" s="8" t="s">
        <v>3741</v>
      </c>
      <c r="C1595" s="8" t="s">
        <v>3742</v>
      </c>
      <c r="D1595" s="11" t="s">
        <v>240</v>
      </c>
      <c r="E1595" s="13" t="s">
        <v>144</v>
      </c>
      <c r="F1595" s="13" t="s">
        <v>2232</v>
      </c>
      <c r="G1595" s="11" t="s">
        <v>2239</v>
      </c>
    </row>
    <row r="1596" spans="1:7">
      <c r="A1596" s="8">
        <f t="shared" si="21"/>
        <v>1593</v>
      </c>
      <c r="B1596" s="8" t="s">
        <v>3743</v>
      </c>
      <c r="C1596" s="8" t="s">
        <v>3744</v>
      </c>
      <c r="D1596" s="11" t="s">
        <v>240</v>
      </c>
      <c r="E1596" s="13" t="s">
        <v>144</v>
      </c>
      <c r="F1596" s="13" t="s">
        <v>2232</v>
      </c>
      <c r="G1596" s="11" t="s">
        <v>2239</v>
      </c>
    </row>
    <row r="1597" spans="1:7">
      <c r="A1597" s="8">
        <f t="shared" si="21"/>
        <v>1594</v>
      </c>
      <c r="B1597" s="8" t="s">
        <v>3745</v>
      </c>
      <c r="C1597" s="8" t="s">
        <v>3746</v>
      </c>
      <c r="D1597" s="11" t="s">
        <v>240</v>
      </c>
      <c r="E1597" s="13" t="s">
        <v>144</v>
      </c>
      <c r="F1597" s="13" t="s">
        <v>2232</v>
      </c>
      <c r="G1597" s="11" t="s">
        <v>2239</v>
      </c>
    </row>
    <row r="1598" spans="1:7">
      <c r="A1598" s="8">
        <f t="shared" si="21"/>
        <v>1595</v>
      </c>
      <c r="B1598" s="8" t="s">
        <v>3747</v>
      </c>
      <c r="C1598" s="8" t="s">
        <v>3748</v>
      </c>
      <c r="D1598" s="11" t="s">
        <v>240</v>
      </c>
      <c r="E1598" s="13" t="s">
        <v>144</v>
      </c>
      <c r="F1598" s="13" t="s">
        <v>2232</v>
      </c>
      <c r="G1598" s="11" t="s">
        <v>2239</v>
      </c>
    </row>
    <row r="1599" spans="1:7">
      <c r="A1599" s="8">
        <f t="shared" si="21"/>
        <v>1596</v>
      </c>
      <c r="B1599" s="8" t="s">
        <v>3749</v>
      </c>
      <c r="C1599" s="8" t="s">
        <v>3750</v>
      </c>
      <c r="D1599" s="11" t="s">
        <v>240</v>
      </c>
      <c r="E1599" s="13" t="s">
        <v>144</v>
      </c>
      <c r="F1599" s="13" t="s">
        <v>2232</v>
      </c>
      <c r="G1599" s="11" t="s">
        <v>2239</v>
      </c>
    </row>
    <row r="1600" spans="1:7">
      <c r="A1600" s="8">
        <f t="shared" si="21"/>
        <v>1597</v>
      </c>
      <c r="B1600" s="8" t="s">
        <v>3751</v>
      </c>
      <c r="C1600" s="8" t="s">
        <v>3752</v>
      </c>
      <c r="D1600" s="11" t="s">
        <v>240</v>
      </c>
      <c r="E1600" s="13" t="s">
        <v>144</v>
      </c>
      <c r="F1600" s="13" t="s">
        <v>2232</v>
      </c>
      <c r="G1600" s="11" t="s">
        <v>2239</v>
      </c>
    </row>
    <row r="1601" spans="1:7">
      <c r="A1601" s="8">
        <f t="shared" si="21"/>
        <v>1598</v>
      </c>
      <c r="B1601" s="8" t="s">
        <v>3753</v>
      </c>
      <c r="C1601" s="8" t="s">
        <v>3754</v>
      </c>
      <c r="D1601" s="11" t="s">
        <v>240</v>
      </c>
      <c r="E1601" s="13" t="s">
        <v>144</v>
      </c>
      <c r="F1601" s="13" t="s">
        <v>2232</v>
      </c>
      <c r="G1601" s="11" t="s">
        <v>2239</v>
      </c>
    </row>
    <row r="1602" spans="1:7">
      <c r="A1602" s="8">
        <f t="shared" si="21"/>
        <v>1599</v>
      </c>
      <c r="B1602" s="8" t="s">
        <v>3755</v>
      </c>
      <c r="C1602" s="8" t="s">
        <v>3756</v>
      </c>
      <c r="D1602" s="11" t="s">
        <v>240</v>
      </c>
      <c r="E1602" s="13" t="s">
        <v>144</v>
      </c>
      <c r="F1602" s="13" t="s">
        <v>2232</v>
      </c>
      <c r="G1602" s="11" t="s">
        <v>2239</v>
      </c>
    </row>
    <row r="1603" spans="1:7">
      <c r="A1603" s="8">
        <f t="shared" ref="A1603:A1666" si="22">ROW()-3</f>
        <v>1600</v>
      </c>
      <c r="B1603" s="8" t="s">
        <v>3757</v>
      </c>
      <c r="C1603" s="8" t="s">
        <v>3758</v>
      </c>
      <c r="D1603" s="11" t="s">
        <v>240</v>
      </c>
      <c r="E1603" s="13" t="s">
        <v>144</v>
      </c>
      <c r="F1603" s="13" t="s">
        <v>2232</v>
      </c>
      <c r="G1603" s="11" t="s">
        <v>2239</v>
      </c>
    </row>
    <row r="1604" spans="1:7">
      <c r="A1604" s="8">
        <f t="shared" si="22"/>
        <v>1601</v>
      </c>
      <c r="B1604" s="8" t="s">
        <v>3759</v>
      </c>
      <c r="C1604" s="8" t="s">
        <v>3760</v>
      </c>
      <c r="D1604" s="11" t="s">
        <v>240</v>
      </c>
      <c r="E1604" s="13" t="s">
        <v>144</v>
      </c>
      <c r="F1604" s="13" t="s">
        <v>2232</v>
      </c>
      <c r="G1604" s="11" t="s">
        <v>2239</v>
      </c>
    </row>
    <row r="1605" spans="1:7">
      <c r="A1605" s="8">
        <f t="shared" si="22"/>
        <v>1602</v>
      </c>
      <c r="B1605" s="8" t="s">
        <v>3761</v>
      </c>
      <c r="C1605" s="8" t="s">
        <v>3762</v>
      </c>
      <c r="D1605" s="11" t="s">
        <v>240</v>
      </c>
      <c r="E1605" s="13" t="s">
        <v>144</v>
      </c>
      <c r="F1605" s="13" t="s">
        <v>2232</v>
      </c>
      <c r="G1605" s="11" t="s">
        <v>2239</v>
      </c>
    </row>
    <row r="1606" spans="1:7">
      <c r="A1606" s="8">
        <f t="shared" si="22"/>
        <v>1603</v>
      </c>
      <c r="B1606" s="8" t="s">
        <v>3763</v>
      </c>
      <c r="C1606" s="8" t="s">
        <v>3764</v>
      </c>
      <c r="D1606" s="11" t="s">
        <v>240</v>
      </c>
      <c r="E1606" s="13" t="s">
        <v>144</v>
      </c>
      <c r="F1606" s="13" t="s">
        <v>2232</v>
      </c>
      <c r="G1606" s="11" t="s">
        <v>2239</v>
      </c>
    </row>
    <row r="1607" spans="1:7">
      <c r="A1607" s="8">
        <f t="shared" si="22"/>
        <v>1604</v>
      </c>
      <c r="B1607" s="8" t="s">
        <v>3765</v>
      </c>
      <c r="C1607" s="8" t="s">
        <v>3766</v>
      </c>
      <c r="D1607" s="11" t="s">
        <v>240</v>
      </c>
      <c r="E1607" s="13" t="s">
        <v>144</v>
      </c>
      <c r="F1607" s="13" t="s">
        <v>2232</v>
      </c>
      <c r="G1607" s="11" t="s">
        <v>2239</v>
      </c>
    </row>
    <row r="1608" spans="1:7">
      <c r="A1608" s="8">
        <f t="shared" si="22"/>
        <v>1605</v>
      </c>
      <c r="B1608" s="8" t="s">
        <v>3767</v>
      </c>
      <c r="C1608" s="8" t="s">
        <v>3768</v>
      </c>
      <c r="D1608" s="11" t="s">
        <v>240</v>
      </c>
      <c r="E1608" s="13" t="s">
        <v>144</v>
      </c>
      <c r="F1608" s="13" t="s">
        <v>2232</v>
      </c>
      <c r="G1608" s="11" t="s">
        <v>2239</v>
      </c>
    </row>
    <row r="1609" spans="1:7">
      <c r="A1609" s="8">
        <f t="shared" si="22"/>
        <v>1606</v>
      </c>
      <c r="B1609" s="8" t="s">
        <v>3769</v>
      </c>
      <c r="C1609" s="8" t="s">
        <v>3770</v>
      </c>
      <c r="D1609" s="11" t="s">
        <v>240</v>
      </c>
      <c r="E1609" s="13" t="s">
        <v>144</v>
      </c>
      <c r="F1609" s="13" t="s">
        <v>2232</v>
      </c>
      <c r="G1609" s="11" t="s">
        <v>2239</v>
      </c>
    </row>
    <row r="1610" spans="1:7">
      <c r="A1610" s="8">
        <f t="shared" si="22"/>
        <v>1607</v>
      </c>
      <c r="B1610" s="8" t="s">
        <v>3771</v>
      </c>
      <c r="C1610" s="8" t="s">
        <v>3772</v>
      </c>
      <c r="D1610" s="11" t="s">
        <v>240</v>
      </c>
      <c r="E1610" s="13" t="s">
        <v>144</v>
      </c>
      <c r="F1610" s="13" t="s">
        <v>2232</v>
      </c>
      <c r="G1610" s="11" t="s">
        <v>2239</v>
      </c>
    </row>
    <row r="1611" spans="1:7">
      <c r="A1611" s="8">
        <f t="shared" si="22"/>
        <v>1608</v>
      </c>
      <c r="B1611" s="8" t="s">
        <v>3773</v>
      </c>
      <c r="C1611" s="8" t="s">
        <v>3774</v>
      </c>
      <c r="D1611" s="11" t="s">
        <v>240</v>
      </c>
      <c r="E1611" s="13" t="s">
        <v>144</v>
      </c>
      <c r="F1611" s="13" t="s">
        <v>2232</v>
      </c>
      <c r="G1611" s="11" t="s">
        <v>2239</v>
      </c>
    </row>
    <row r="1612" spans="1:7">
      <c r="A1612" s="8">
        <f t="shared" si="22"/>
        <v>1609</v>
      </c>
      <c r="B1612" s="8" t="s">
        <v>3775</v>
      </c>
      <c r="C1612" s="8" t="s">
        <v>3776</v>
      </c>
      <c r="D1612" s="11" t="s">
        <v>240</v>
      </c>
      <c r="E1612" s="13" t="s">
        <v>144</v>
      </c>
      <c r="F1612" s="13" t="s">
        <v>2232</v>
      </c>
      <c r="G1612" s="11" t="s">
        <v>2239</v>
      </c>
    </row>
    <row r="1613" spans="1:7">
      <c r="A1613" s="8">
        <f t="shared" si="22"/>
        <v>1610</v>
      </c>
      <c r="B1613" s="8" t="s">
        <v>3777</v>
      </c>
      <c r="C1613" s="8" t="s">
        <v>3778</v>
      </c>
      <c r="D1613" s="11" t="s">
        <v>240</v>
      </c>
      <c r="E1613" s="13" t="s">
        <v>144</v>
      </c>
      <c r="F1613" s="13" t="s">
        <v>2232</v>
      </c>
      <c r="G1613" s="11" t="s">
        <v>2239</v>
      </c>
    </row>
    <row r="1614" spans="1:7">
      <c r="A1614" s="8">
        <f t="shared" si="22"/>
        <v>1611</v>
      </c>
      <c r="B1614" s="8" t="s">
        <v>3779</v>
      </c>
      <c r="C1614" s="8" t="s">
        <v>3780</v>
      </c>
      <c r="D1614" s="11" t="s">
        <v>240</v>
      </c>
      <c r="E1614" s="13" t="s">
        <v>144</v>
      </c>
      <c r="F1614" s="13" t="s">
        <v>2232</v>
      </c>
      <c r="G1614" s="11" t="s">
        <v>2239</v>
      </c>
    </row>
    <row r="1615" spans="1:7">
      <c r="A1615" s="8">
        <f t="shared" si="22"/>
        <v>1612</v>
      </c>
      <c r="B1615" s="8" t="s">
        <v>3781</v>
      </c>
      <c r="C1615" s="8" t="s">
        <v>3782</v>
      </c>
      <c r="D1615" s="11" t="s">
        <v>240</v>
      </c>
      <c r="E1615" s="13" t="s">
        <v>144</v>
      </c>
      <c r="F1615" s="13" t="s">
        <v>2232</v>
      </c>
      <c r="G1615" s="11" t="s">
        <v>2239</v>
      </c>
    </row>
    <row r="1616" spans="1:7">
      <c r="A1616" s="8">
        <f t="shared" si="22"/>
        <v>1613</v>
      </c>
      <c r="B1616" s="8" t="s">
        <v>3783</v>
      </c>
      <c r="C1616" s="8" t="s">
        <v>3784</v>
      </c>
      <c r="D1616" s="11" t="s">
        <v>240</v>
      </c>
      <c r="E1616" s="13" t="s">
        <v>144</v>
      </c>
      <c r="F1616" s="13" t="s">
        <v>2232</v>
      </c>
      <c r="G1616" s="11" t="s">
        <v>2239</v>
      </c>
    </row>
    <row r="1617" spans="1:7">
      <c r="A1617" s="8">
        <f t="shared" si="22"/>
        <v>1614</v>
      </c>
      <c r="B1617" s="8" t="s">
        <v>3785</v>
      </c>
      <c r="C1617" s="8" t="s">
        <v>3786</v>
      </c>
      <c r="D1617" s="11" t="s">
        <v>240</v>
      </c>
      <c r="E1617" s="13" t="s">
        <v>144</v>
      </c>
      <c r="F1617" s="13" t="s">
        <v>2232</v>
      </c>
      <c r="G1617" s="11" t="s">
        <v>2239</v>
      </c>
    </row>
    <row r="1618" spans="1:7">
      <c r="A1618" s="8">
        <f t="shared" si="22"/>
        <v>1615</v>
      </c>
      <c r="B1618" s="8" t="s">
        <v>3787</v>
      </c>
      <c r="C1618" s="8" t="s">
        <v>3788</v>
      </c>
      <c r="D1618" s="11" t="s">
        <v>240</v>
      </c>
      <c r="E1618" s="13" t="s">
        <v>144</v>
      </c>
      <c r="F1618" s="13" t="s">
        <v>2232</v>
      </c>
      <c r="G1618" s="11" t="s">
        <v>2239</v>
      </c>
    </row>
    <row r="1619" spans="1:7">
      <c r="A1619" s="8">
        <f t="shared" si="22"/>
        <v>1616</v>
      </c>
      <c r="B1619" s="8" t="s">
        <v>3789</v>
      </c>
      <c r="C1619" s="8" t="s">
        <v>3790</v>
      </c>
      <c r="D1619" s="11" t="s">
        <v>240</v>
      </c>
      <c r="E1619" s="13" t="s">
        <v>144</v>
      </c>
      <c r="F1619" s="13" t="s">
        <v>2232</v>
      </c>
      <c r="G1619" s="11" t="s">
        <v>2239</v>
      </c>
    </row>
    <row r="1620" spans="1:7">
      <c r="A1620" s="8">
        <f t="shared" si="22"/>
        <v>1617</v>
      </c>
      <c r="B1620" s="8" t="s">
        <v>3791</v>
      </c>
      <c r="C1620" s="8" t="s">
        <v>3792</v>
      </c>
      <c r="D1620" s="11" t="s">
        <v>240</v>
      </c>
      <c r="E1620" s="13" t="s">
        <v>144</v>
      </c>
      <c r="F1620" s="13" t="s">
        <v>2232</v>
      </c>
      <c r="G1620" s="11" t="s">
        <v>2239</v>
      </c>
    </row>
    <row r="1621" spans="1:7">
      <c r="A1621" s="8">
        <f t="shared" si="22"/>
        <v>1618</v>
      </c>
      <c r="B1621" s="8" t="s">
        <v>3793</v>
      </c>
      <c r="C1621" s="8" t="s">
        <v>3794</v>
      </c>
      <c r="D1621" s="11" t="s">
        <v>240</v>
      </c>
      <c r="E1621" s="13" t="s">
        <v>144</v>
      </c>
      <c r="F1621" s="13" t="s">
        <v>2232</v>
      </c>
      <c r="G1621" s="11" t="s">
        <v>2239</v>
      </c>
    </row>
    <row r="1622" spans="1:7">
      <c r="A1622" s="8">
        <f t="shared" si="22"/>
        <v>1619</v>
      </c>
      <c r="B1622" s="8" t="s">
        <v>3795</v>
      </c>
      <c r="C1622" s="8" t="s">
        <v>3796</v>
      </c>
      <c r="D1622" s="11" t="s">
        <v>240</v>
      </c>
      <c r="E1622" s="13" t="s">
        <v>144</v>
      </c>
      <c r="F1622" s="13" t="s">
        <v>2232</v>
      </c>
      <c r="G1622" s="11" t="s">
        <v>2239</v>
      </c>
    </row>
    <row r="1623" spans="1:7">
      <c r="A1623" s="8">
        <f t="shared" si="22"/>
        <v>1620</v>
      </c>
      <c r="B1623" s="8" t="s">
        <v>3797</v>
      </c>
      <c r="C1623" s="8" t="s">
        <v>3798</v>
      </c>
      <c r="D1623" s="11" t="s">
        <v>240</v>
      </c>
      <c r="E1623" s="13" t="s">
        <v>144</v>
      </c>
      <c r="F1623" s="13" t="s">
        <v>2232</v>
      </c>
      <c r="G1623" s="11" t="s">
        <v>2239</v>
      </c>
    </row>
    <row r="1624" spans="1:7">
      <c r="A1624" s="8">
        <f t="shared" si="22"/>
        <v>1621</v>
      </c>
      <c r="B1624" s="8" t="s">
        <v>3799</v>
      </c>
      <c r="C1624" s="8" t="s">
        <v>3800</v>
      </c>
      <c r="D1624" s="11" t="s">
        <v>240</v>
      </c>
      <c r="E1624" s="13" t="s">
        <v>144</v>
      </c>
      <c r="F1624" s="13" t="s">
        <v>2232</v>
      </c>
      <c r="G1624" s="11" t="s">
        <v>2239</v>
      </c>
    </row>
    <row r="1625" spans="1:7">
      <c r="A1625" s="8">
        <f t="shared" si="22"/>
        <v>1622</v>
      </c>
      <c r="B1625" s="8" t="s">
        <v>3801</v>
      </c>
      <c r="C1625" s="8" t="s">
        <v>3802</v>
      </c>
      <c r="D1625" s="11" t="s">
        <v>240</v>
      </c>
      <c r="E1625" s="13" t="s">
        <v>144</v>
      </c>
      <c r="F1625" s="13" t="s">
        <v>2232</v>
      </c>
      <c r="G1625" s="11" t="s">
        <v>2239</v>
      </c>
    </row>
    <row r="1626" spans="1:7">
      <c r="A1626" s="8">
        <f t="shared" si="22"/>
        <v>1623</v>
      </c>
      <c r="B1626" s="8" t="s">
        <v>3803</v>
      </c>
      <c r="C1626" s="8" t="s">
        <v>3804</v>
      </c>
      <c r="D1626" s="11" t="s">
        <v>240</v>
      </c>
      <c r="E1626" s="13" t="s">
        <v>144</v>
      </c>
      <c r="F1626" s="13" t="s">
        <v>2232</v>
      </c>
      <c r="G1626" s="11" t="s">
        <v>2239</v>
      </c>
    </row>
    <row r="1627" spans="1:7">
      <c r="A1627" s="8">
        <f t="shared" si="22"/>
        <v>1624</v>
      </c>
      <c r="B1627" s="8" t="s">
        <v>3805</v>
      </c>
      <c r="C1627" s="8" t="s">
        <v>3806</v>
      </c>
      <c r="D1627" s="11" t="s">
        <v>240</v>
      </c>
      <c r="E1627" s="13" t="s">
        <v>144</v>
      </c>
      <c r="F1627" s="13" t="s">
        <v>2232</v>
      </c>
      <c r="G1627" s="11" t="s">
        <v>2239</v>
      </c>
    </row>
    <row r="1628" spans="1:7">
      <c r="A1628" s="8">
        <f t="shared" si="22"/>
        <v>1625</v>
      </c>
      <c r="B1628" s="8" t="s">
        <v>3807</v>
      </c>
      <c r="C1628" s="8" t="s">
        <v>3808</v>
      </c>
      <c r="D1628" s="11" t="s">
        <v>240</v>
      </c>
      <c r="E1628" s="13" t="s">
        <v>144</v>
      </c>
      <c r="F1628" s="13" t="s">
        <v>2232</v>
      </c>
      <c r="G1628" s="11" t="s">
        <v>2239</v>
      </c>
    </row>
    <row r="1629" spans="1:7">
      <c r="A1629" s="8">
        <f t="shared" si="22"/>
        <v>1626</v>
      </c>
      <c r="B1629" s="8" t="s">
        <v>3809</v>
      </c>
      <c r="C1629" s="8" t="s">
        <v>3810</v>
      </c>
      <c r="D1629" s="11" t="s">
        <v>240</v>
      </c>
      <c r="E1629" s="13" t="s">
        <v>144</v>
      </c>
      <c r="F1629" s="13" t="s">
        <v>2232</v>
      </c>
      <c r="G1629" s="11" t="s">
        <v>2239</v>
      </c>
    </row>
    <row r="1630" spans="1:7">
      <c r="A1630" s="8">
        <f t="shared" si="22"/>
        <v>1627</v>
      </c>
      <c r="B1630" s="8" t="s">
        <v>3811</v>
      </c>
      <c r="C1630" s="8" t="s">
        <v>3812</v>
      </c>
      <c r="D1630" s="11" t="s">
        <v>240</v>
      </c>
      <c r="E1630" s="13" t="s">
        <v>144</v>
      </c>
      <c r="F1630" s="13" t="s">
        <v>2232</v>
      </c>
      <c r="G1630" s="11" t="s">
        <v>2239</v>
      </c>
    </row>
    <row r="1631" spans="1:7">
      <c r="A1631" s="8">
        <f t="shared" si="22"/>
        <v>1628</v>
      </c>
      <c r="B1631" s="8" t="s">
        <v>3813</v>
      </c>
      <c r="C1631" s="8" t="s">
        <v>3814</v>
      </c>
      <c r="D1631" s="11" t="s">
        <v>240</v>
      </c>
      <c r="E1631" s="13" t="s">
        <v>144</v>
      </c>
      <c r="F1631" s="13" t="s">
        <v>2232</v>
      </c>
      <c r="G1631" s="11" t="s">
        <v>2239</v>
      </c>
    </row>
    <row r="1632" spans="1:7">
      <c r="A1632" s="8">
        <f t="shared" si="22"/>
        <v>1629</v>
      </c>
      <c r="B1632" s="8" t="s">
        <v>3815</v>
      </c>
      <c r="C1632" s="8" t="s">
        <v>3816</v>
      </c>
      <c r="D1632" s="11" t="s">
        <v>240</v>
      </c>
      <c r="E1632" s="13" t="s">
        <v>144</v>
      </c>
      <c r="F1632" s="13" t="s">
        <v>2232</v>
      </c>
      <c r="G1632" s="11" t="s">
        <v>2239</v>
      </c>
    </row>
    <row r="1633" spans="1:7">
      <c r="A1633" s="8">
        <f t="shared" si="22"/>
        <v>1630</v>
      </c>
      <c r="B1633" s="8" t="s">
        <v>3817</v>
      </c>
      <c r="C1633" s="8" t="s">
        <v>3818</v>
      </c>
      <c r="D1633" s="11" t="s">
        <v>240</v>
      </c>
      <c r="E1633" s="13" t="s">
        <v>144</v>
      </c>
      <c r="F1633" s="13" t="s">
        <v>2232</v>
      </c>
      <c r="G1633" s="11" t="s">
        <v>2239</v>
      </c>
    </row>
    <row r="1634" spans="1:7">
      <c r="A1634" s="8">
        <f t="shared" si="22"/>
        <v>1631</v>
      </c>
      <c r="B1634" s="8" t="s">
        <v>3819</v>
      </c>
      <c r="C1634" s="8" t="s">
        <v>3820</v>
      </c>
      <c r="D1634" s="11" t="s">
        <v>240</v>
      </c>
      <c r="E1634" s="13" t="s">
        <v>144</v>
      </c>
      <c r="F1634" s="13" t="s">
        <v>2232</v>
      </c>
      <c r="G1634" s="11" t="s">
        <v>2239</v>
      </c>
    </row>
    <row r="1635" spans="1:7">
      <c r="A1635" s="8">
        <f t="shared" si="22"/>
        <v>1632</v>
      </c>
      <c r="B1635" s="8" t="s">
        <v>3821</v>
      </c>
      <c r="C1635" s="8" t="s">
        <v>3822</v>
      </c>
      <c r="D1635" s="11" t="s">
        <v>240</v>
      </c>
      <c r="E1635" s="13" t="s">
        <v>144</v>
      </c>
      <c r="F1635" s="13" t="s">
        <v>2232</v>
      </c>
      <c r="G1635" s="11" t="s">
        <v>2239</v>
      </c>
    </row>
    <row r="1636" spans="1:7">
      <c r="A1636" s="8">
        <f t="shared" si="22"/>
        <v>1633</v>
      </c>
      <c r="B1636" s="8" t="s">
        <v>3823</v>
      </c>
      <c r="C1636" s="8" t="s">
        <v>3824</v>
      </c>
      <c r="D1636" s="11" t="s">
        <v>240</v>
      </c>
      <c r="E1636" s="13" t="s">
        <v>144</v>
      </c>
      <c r="F1636" s="13" t="s">
        <v>2232</v>
      </c>
      <c r="G1636" s="11" t="s">
        <v>2239</v>
      </c>
    </row>
    <row r="1637" spans="1:7">
      <c r="A1637" s="8">
        <f t="shared" si="22"/>
        <v>1634</v>
      </c>
      <c r="B1637" s="8" t="s">
        <v>3825</v>
      </c>
      <c r="C1637" s="8" t="s">
        <v>3826</v>
      </c>
      <c r="D1637" s="11" t="s">
        <v>240</v>
      </c>
      <c r="E1637" s="13" t="s">
        <v>144</v>
      </c>
      <c r="F1637" s="13" t="s">
        <v>2232</v>
      </c>
      <c r="G1637" s="11" t="s">
        <v>2239</v>
      </c>
    </row>
    <row r="1638" spans="1:7">
      <c r="A1638" s="8">
        <f t="shared" si="22"/>
        <v>1635</v>
      </c>
      <c r="B1638" s="8" t="s">
        <v>3827</v>
      </c>
      <c r="C1638" s="8" t="s">
        <v>3828</v>
      </c>
      <c r="D1638" s="11" t="s">
        <v>240</v>
      </c>
      <c r="E1638" s="13" t="s">
        <v>144</v>
      </c>
      <c r="F1638" s="13" t="s">
        <v>2232</v>
      </c>
      <c r="G1638" s="11" t="s">
        <v>2239</v>
      </c>
    </row>
    <row r="1639" spans="1:7">
      <c r="A1639" s="8">
        <f t="shared" si="22"/>
        <v>1636</v>
      </c>
      <c r="B1639" s="8" t="s">
        <v>3829</v>
      </c>
      <c r="C1639" s="8" t="s">
        <v>3830</v>
      </c>
      <c r="D1639" s="11" t="s">
        <v>240</v>
      </c>
      <c r="E1639" s="13" t="s">
        <v>144</v>
      </c>
      <c r="F1639" s="13" t="s">
        <v>2232</v>
      </c>
      <c r="G1639" s="11" t="s">
        <v>2239</v>
      </c>
    </row>
    <row r="1640" spans="1:7">
      <c r="A1640" s="8">
        <f t="shared" si="22"/>
        <v>1637</v>
      </c>
      <c r="B1640" s="8" t="s">
        <v>3831</v>
      </c>
      <c r="C1640" s="8" t="s">
        <v>3832</v>
      </c>
      <c r="D1640" s="11" t="s">
        <v>240</v>
      </c>
      <c r="E1640" s="13" t="s">
        <v>144</v>
      </c>
      <c r="F1640" s="13" t="s">
        <v>2232</v>
      </c>
      <c r="G1640" s="11" t="s">
        <v>2239</v>
      </c>
    </row>
    <row r="1641" spans="1:7">
      <c r="A1641" s="8">
        <f t="shared" si="22"/>
        <v>1638</v>
      </c>
      <c r="B1641" s="8" t="s">
        <v>3833</v>
      </c>
      <c r="C1641" s="8" t="s">
        <v>3834</v>
      </c>
      <c r="D1641" s="11" t="s">
        <v>240</v>
      </c>
      <c r="E1641" s="13" t="s">
        <v>144</v>
      </c>
      <c r="F1641" s="13" t="s">
        <v>2232</v>
      </c>
      <c r="G1641" s="11" t="s">
        <v>2239</v>
      </c>
    </row>
    <row r="1642" spans="1:7">
      <c r="A1642" s="8">
        <f t="shared" si="22"/>
        <v>1639</v>
      </c>
      <c r="B1642" s="8" t="s">
        <v>3835</v>
      </c>
      <c r="C1642" s="8" t="s">
        <v>3836</v>
      </c>
      <c r="D1642" s="11" t="s">
        <v>240</v>
      </c>
      <c r="E1642" s="13" t="s">
        <v>144</v>
      </c>
      <c r="F1642" s="13" t="s">
        <v>2232</v>
      </c>
      <c r="G1642" s="11" t="s">
        <v>2239</v>
      </c>
    </row>
    <row r="1643" spans="1:7">
      <c r="A1643" s="8">
        <f t="shared" si="22"/>
        <v>1640</v>
      </c>
      <c r="B1643" s="8" t="s">
        <v>3837</v>
      </c>
      <c r="C1643" s="8" t="s">
        <v>3838</v>
      </c>
      <c r="D1643" s="11" t="s">
        <v>240</v>
      </c>
      <c r="E1643" s="13" t="s">
        <v>144</v>
      </c>
      <c r="F1643" s="13" t="s">
        <v>2232</v>
      </c>
      <c r="G1643" s="11" t="s">
        <v>2239</v>
      </c>
    </row>
    <row r="1644" spans="1:7">
      <c r="A1644" s="8">
        <f t="shared" si="22"/>
        <v>1641</v>
      </c>
      <c r="B1644" s="8" t="s">
        <v>3839</v>
      </c>
      <c r="C1644" s="8" t="s">
        <v>3840</v>
      </c>
      <c r="D1644" s="11" t="s">
        <v>240</v>
      </c>
      <c r="E1644" s="13" t="s">
        <v>144</v>
      </c>
      <c r="F1644" s="13" t="s">
        <v>2232</v>
      </c>
      <c r="G1644" s="11" t="s">
        <v>2239</v>
      </c>
    </row>
    <row r="1645" spans="1:7">
      <c r="A1645" s="8">
        <f t="shared" si="22"/>
        <v>1642</v>
      </c>
      <c r="B1645" s="8" t="s">
        <v>3841</v>
      </c>
      <c r="C1645" s="8" t="s">
        <v>3842</v>
      </c>
      <c r="D1645" s="11" t="s">
        <v>240</v>
      </c>
      <c r="E1645" s="13" t="s">
        <v>144</v>
      </c>
      <c r="F1645" s="13" t="s">
        <v>2232</v>
      </c>
      <c r="G1645" s="11" t="s">
        <v>2239</v>
      </c>
    </row>
    <row r="1646" spans="1:7">
      <c r="A1646" s="8">
        <f t="shared" si="22"/>
        <v>1643</v>
      </c>
      <c r="B1646" s="8" t="s">
        <v>3843</v>
      </c>
      <c r="C1646" s="8" t="s">
        <v>3844</v>
      </c>
      <c r="D1646" s="11" t="s">
        <v>240</v>
      </c>
      <c r="E1646" s="13" t="s">
        <v>144</v>
      </c>
      <c r="F1646" s="13" t="s">
        <v>2232</v>
      </c>
      <c r="G1646" s="11" t="s">
        <v>2239</v>
      </c>
    </row>
    <row r="1647" spans="1:7">
      <c r="A1647" s="8">
        <f t="shared" si="22"/>
        <v>1644</v>
      </c>
      <c r="B1647" s="8" t="s">
        <v>3845</v>
      </c>
      <c r="C1647" s="8" t="s">
        <v>3846</v>
      </c>
      <c r="D1647" s="11" t="s">
        <v>240</v>
      </c>
      <c r="E1647" s="13" t="s">
        <v>144</v>
      </c>
      <c r="F1647" s="13" t="s">
        <v>2232</v>
      </c>
      <c r="G1647" s="11" t="s">
        <v>2239</v>
      </c>
    </row>
    <row r="1648" spans="1:7">
      <c r="A1648" s="8">
        <f t="shared" si="22"/>
        <v>1645</v>
      </c>
      <c r="B1648" s="8" t="s">
        <v>3847</v>
      </c>
      <c r="C1648" s="8" t="s">
        <v>3848</v>
      </c>
      <c r="D1648" s="11" t="s">
        <v>240</v>
      </c>
      <c r="E1648" s="13" t="s">
        <v>144</v>
      </c>
      <c r="F1648" s="13" t="s">
        <v>2232</v>
      </c>
      <c r="G1648" s="11" t="s">
        <v>2239</v>
      </c>
    </row>
    <row r="1649" spans="1:7">
      <c r="A1649" s="8">
        <f t="shared" si="22"/>
        <v>1646</v>
      </c>
      <c r="B1649" s="8" t="s">
        <v>3849</v>
      </c>
      <c r="C1649" s="8" t="s">
        <v>3850</v>
      </c>
      <c r="D1649" s="11" t="s">
        <v>240</v>
      </c>
      <c r="E1649" s="13" t="s">
        <v>144</v>
      </c>
      <c r="F1649" s="13" t="s">
        <v>2232</v>
      </c>
      <c r="G1649" s="11" t="s">
        <v>2239</v>
      </c>
    </row>
    <row r="1650" spans="1:7">
      <c r="A1650" s="8">
        <f t="shared" si="22"/>
        <v>1647</v>
      </c>
      <c r="B1650" s="8" t="s">
        <v>3851</v>
      </c>
      <c r="C1650" s="8" t="s">
        <v>3852</v>
      </c>
      <c r="D1650" s="11" t="s">
        <v>240</v>
      </c>
      <c r="E1650" s="13" t="s">
        <v>144</v>
      </c>
      <c r="F1650" s="13" t="s">
        <v>2232</v>
      </c>
      <c r="G1650" s="11" t="s">
        <v>2239</v>
      </c>
    </row>
    <row r="1651" spans="1:7">
      <c r="A1651" s="8">
        <f t="shared" si="22"/>
        <v>1648</v>
      </c>
      <c r="B1651" s="8" t="s">
        <v>3853</v>
      </c>
      <c r="C1651" s="8" t="s">
        <v>3854</v>
      </c>
      <c r="D1651" s="11" t="s">
        <v>240</v>
      </c>
      <c r="E1651" s="13" t="s">
        <v>144</v>
      </c>
      <c r="F1651" s="13" t="s">
        <v>2232</v>
      </c>
      <c r="G1651" s="11" t="s">
        <v>2239</v>
      </c>
    </row>
    <row r="1652" spans="1:7">
      <c r="A1652" s="8">
        <f t="shared" si="22"/>
        <v>1649</v>
      </c>
      <c r="B1652" s="8" t="s">
        <v>3855</v>
      </c>
      <c r="C1652" s="8" t="s">
        <v>3856</v>
      </c>
      <c r="D1652" s="11" t="s">
        <v>240</v>
      </c>
      <c r="E1652" s="13" t="s">
        <v>144</v>
      </c>
      <c r="F1652" s="13" t="s">
        <v>2232</v>
      </c>
      <c r="G1652" s="11" t="s">
        <v>2239</v>
      </c>
    </row>
    <row r="1653" spans="1:7">
      <c r="A1653" s="8">
        <f t="shared" si="22"/>
        <v>1650</v>
      </c>
      <c r="B1653" s="8" t="s">
        <v>3857</v>
      </c>
      <c r="C1653" s="8" t="s">
        <v>3858</v>
      </c>
      <c r="D1653" s="11" t="s">
        <v>240</v>
      </c>
      <c r="E1653" s="13" t="s">
        <v>144</v>
      </c>
      <c r="F1653" s="13" t="s">
        <v>2232</v>
      </c>
      <c r="G1653" s="11" t="s">
        <v>2239</v>
      </c>
    </row>
    <row r="1654" spans="1:7">
      <c r="A1654" s="8">
        <f t="shared" si="22"/>
        <v>1651</v>
      </c>
      <c r="B1654" s="8" t="s">
        <v>3859</v>
      </c>
      <c r="C1654" s="8" t="s">
        <v>3860</v>
      </c>
      <c r="D1654" s="11" t="s">
        <v>240</v>
      </c>
      <c r="E1654" s="13" t="s">
        <v>144</v>
      </c>
      <c r="F1654" s="13" t="s">
        <v>2232</v>
      </c>
      <c r="G1654" s="11" t="s">
        <v>2239</v>
      </c>
    </row>
    <row r="1655" spans="1:7">
      <c r="A1655" s="8">
        <f t="shared" si="22"/>
        <v>1652</v>
      </c>
      <c r="B1655" s="8" t="s">
        <v>3861</v>
      </c>
      <c r="C1655" s="8" t="s">
        <v>3862</v>
      </c>
      <c r="D1655" s="11" t="s">
        <v>240</v>
      </c>
      <c r="E1655" s="13" t="s">
        <v>144</v>
      </c>
      <c r="F1655" s="13" t="s">
        <v>2232</v>
      </c>
      <c r="G1655" s="11" t="s">
        <v>2239</v>
      </c>
    </row>
    <row r="1656" spans="1:7">
      <c r="A1656" s="8">
        <f t="shared" si="22"/>
        <v>1653</v>
      </c>
      <c r="B1656" s="8" t="s">
        <v>3863</v>
      </c>
      <c r="C1656" s="8" t="s">
        <v>3864</v>
      </c>
      <c r="D1656" s="11" t="s">
        <v>240</v>
      </c>
      <c r="E1656" s="13" t="s">
        <v>144</v>
      </c>
      <c r="F1656" s="13" t="s">
        <v>2232</v>
      </c>
      <c r="G1656" s="11" t="s">
        <v>2239</v>
      </c>
    </row>
    <row r="1657" spans="1:7">
      <c r="A1657" s="8">
        <f t="shared" si="22"/>
        <v>1654</v>
      </c>
      <c r="B1657" s="8" t="s">
        <v>3865</v>
      </c>
      <c r="C1657" s="8" t="s">
        <v>3866</v>
      </c>
      <c r="D1657" s="11" t="s">
        <v>240</v>
      </c>
      <c r="E1657" s="13" t="s">
        <v>144</v>
      </c>
      <c r="F1657" s="13" t="s">
        <v>2232</v>
      </c>
      <c r="G1657" s="11" t="s">
        <v>2239</v>
      </c>
    </row>
    <row r="1658" spans="1:7">
      <c r="A1658" s="8">
        <f t="shared" si="22"/>
        <v>1655</v>
      </c>
      <c r="B1658" s="8" t="s">
        <v>3867</v>
      </c>
      <c r="C1658" s="8" t="s">
        <v>3868</v>
      </c>
      <c r="D1658" s="11" t="s">
        <v>240</v>
      </c>
      <c r="E1658" s="13" t="s">
        <v>144</v>
      </c>
      <c r="F1658" s="13" t="s">
        <v>2232</v>
      </c>
      <c r="G1658" s="11" t="s">
        <v>2239</v>
      </c>
    </row>
    <row r="1659" spans="1:7">
      <c r="A1659" s="8">
        <f t="shared" si="22"/>
        <v>1656</v>
      </c>
      <c r="B1659" s="8" t="s">
        <v>3869</v>
      </c>
      <c r="C1659" s="8" t="s">
        <v>3870</v>
      </c>
      <c r="D1659" s="11" t="s">
        <v>240</v>
      </c>
      <c r="E1659" s="13" t="s">
        <v>144</v>
      </c>
      <c r="F1659" s="13" t="s">
        <v>2232</v>
      </c>
      <c r="G1659" s="11" t="s">
        <v>2239</v>
      </c>
    </row>
    <row r="1660" spans="1:7">
      <c r="A1660" s="8">
        <f t="shared" si="22"/>
        <v>1657</v>
      </c>
      <c r="B1660" s="8" t="s">
        <v>3871</v>
      </c>
      <c r="C1660" s="8" t="s">
        <v>3872</v>
      </c>
      <c r="D1660" s="11" t="s">
        <v>240</v>
      </c>
      <c r="E1660" s="13" t="s">
        <v>144</v>
      </c>
      <c r="F1660" s="13" t="s">
        <v>2232</v>
      </c>
      <c r="G1660" s="11" t="s">
        <v>2239</v>
      </c>
    </row>
    <row r="1661" spans="1:7">
      <c r="A1661" s="8">
        <f t="shared" si="22"/>
        <v>1658</v>
      </c>
      <c r="B1661" s="8" t="s">
        <v>3873</v>
      </c>
      <c r="C1661" s="8" t="s">
        <v>3874</v>
      </c>
      <c r="D1661" s="11" t="s">
        <v>240</v>
      </c>
      <c r="E1661" s="13" t="s">
        <v>144</v>
      </c>
      <c r="F1661" s="13" t="s">
        <v>2232</v>
      </c>
      <c r="G1661" s="11" t="s">
        <v>2239</v>
      </c>
    </row>
    <row r="1662" spans="1:7">
      <c r="A1662" s="8">
        <f t="shared" si="22"/>
        <v>1659</v>
      </c>
      <c r="B1662" s="8" t="s">
        <v>3875</v>
      </c>
      <c r="C1662" s="8" t="s">
        <v>3876</v>
      </c>
      <c r="D1662" s="11" t="s">
        <v>240</v>
      </c>
      <c r="E1662" s="13" t="s">
        <v>144</v>
      </c>
      <c r="F1662" s="13" t="s">
        <v>2232</v>
      </c>
      <c r="G1662" s="11" t="s">
        <v>2239</v>
      </c>
    </row>
    <row r="1663" spans="1:7">
      <c r="A1663" s="8">
        <f t="shared" si="22"/>
        <v>1660</v>
      </c>
      <c r="B1663" s="8" t="s">
        <v>3877</v>
      </c>
      <c r="C1663" s="8" t="s">
        <v>3878</v>
      </c>
      <c r="D1663" s="11" t="s">
        <v>240</v>
      </c>
      <c r="E1663" s="13" t="s">
        <v>144</v>
      </c>
      <c r="F1663" s="13" t="s">
        <v>2232</v>
      </c>
      <c r="G1663" s="11" t="s">
        <v>2239</v>
      </c>
    </row>
    <row r="1664" spans="1:7">
      <c r="A1664" s="8">
        <f t="shared" si="22"/>
        <v>1661</v>
      </c>
      <c r="B1664" s="8" t="s">
        <v>3879</v>
      </c>
      <c r="C1664" s="8" t="s">
        <v>3880</v>
      </c>
      <c r="D1664" s="11" t="s">
        <v>240</v>
      </c>
      <c r="E1664" s="13" t="s">
        <v>144</v>
      </c>
      <c r="F1664" s="13" t="s">
        <v>2232</v>
      </c>
      <c r="G1664" s="11" t="s">
        <v>2239</v>
      </c>
    </row>
    <row r="1665" spans="1:7">
      <c r="A1665" s="8">
        <f t="shared" si="22"/>
        <v>1662</v>
      </c>
      <c r="B1665" s="8" t="s">
        <v>3881</v>
      </c>
      <c r="C1665" s="8" t="s">
        <v>3882</v>
      </c>
      <c r="D1665" s="11" t="s">
        <v>240</v>
      </c>
      <c r="E1665" s="13" t="s">
        <v>144</v>
      </c>
      <c r="F1665" s="13" t="s">
        <v>2232</v>
      </c>
      <c r="G1665" s="11" t="s">
        <v>2239</v>
      </c>
    </row>
    <row r="1666" spans="1:7">
      <c r="A1666" s="8">
        <f t="shared" si="22"/>
        <v>1663</v>
      </c>
      <c r="B1666" s="8" t="s">
        <v>3883</v>
      </c>
      <c r="C1666" s="8" t="s">
        <v>3884</v>
      </c>
      <c r="D1666" s="11" t="s">
        <v>240</v>
      </c>
      <c r="E1666" s="13" t="s">
        <v>144</v>
      </c>
      <c r="F1666" s="13" t="s">
        <v>2232</v>
      </c>
      <c r="G1666" s="11" t="s">
        <v>2239</v>
      </c>
    </row>
    <row r="1667" spans="1:7">
      <c r="A1667" s="8">
        <f t="shared" ref="A1667:A1730" si="23">ROW()-3</f>
        <v>1664</v>
      </c>
      <c r="B1667" s="8" t="s">
        <v>3885</v>
      </c>
      <c r="C1667" s="8" t="s">
        <v>3886</v>
      </c>
      <c r="D1667" s="11" t="s">
        <v>240</v>
      </c>
      <c r="E1667" s="13" t="s">
        <v>144</v>
      </c>
      <c r="F1667" s="13" t="s">
        <v>2232</v>
      </c>
      <c r="G1667" s="11" t="s">
        <v>2239</v>
      </c>
    </row>
    <row r="1668" spans="1:7">
      <c r="A1668" s="8">
        <f t="shared" si="23"/>
        <v>1665</v>
      </c>
      <c r="B1668" s="8" t="s">
        <v>3887</v>
      </c>
      <c r="C1668" s="8" t="s">
        <v>3888</v>
      </c>
      <c r="D1668" s="11" t="s">
        <v>240</v>
      </c>
      <c r="E1668" s="13" t="s">
        <v>144</v>
      </c>
      <c r="F1668" s="13" t="s">
        <v>2232</v>
      </c>
      <c r="G1668" s="11" t="s">
        <v>2239</v>
      </c>
    </row>
    <row r="1669" spans="1:7">
      <c r="A1669" s="8">
        <f t="shared" si="23"/>
        <v>1666</v>
      </c>
      <c r="B1669" s="8" t="s">
        <v>3889</v>
      </c>
      <c r="C1669" s="8" t="s">
        <v>3890</v>
      </c>
      <c r="D1669" s="11" t="s">
        <v>240</v>
      </c>
      <c r="E1669" s="13" t="s">
        <v>144</v>
      </c>
      <c r="F1669" s="13" t="s">
        <v>2232</v>
      </c>
      <c r="G1669" s="11" t="s">
        <v>2239</v>
      </c>
    </row>
    <row r="1670" spans="1:7">
      <c r="A1670" s="8">
        <f t="shared" si="23"/>
        <v>1667</v>
      </c>
      <c r="B1670" s="8" t="s">
        <v>3891</v>
      </c>
      <c r="C1670" s="8" t="s">
        <v>3892</v>
      </c>
      <c r="D1670" s="11" t="s">
        <v>240</v>
      </c>
      <c r="E1670" s="13" t="s">
        <v>144</v>
      </c>
      <c r="F1670" s="13" t="s">
        <v>2232</v>
      </c>
      <c r="G1670" s="11" t="s">
        <v>2239</v>
      </c>
    </row>
    <row r="1671" spans="1:7">
      <c r="A1671" s="8">
        <f t="shared" si="23"/>
        <v>1668</v>
      </c>
      <c r="B1671" s="8" t="s">
        <v>3893</v>
      </c>
      <c r="C1671" s="8" t="s">
        <v>3894</v>
      </c>
      <c r="D1671" s="11" t="s">
        <v>240</v>
      </c>
      <c r="E1671" s="13" t="s">
        <v>144</v>
      </c>
      <c r="F1671" s="13" t="s">
        <v>2232</v>
      </c>
      <c r="G1671" s="11" t="s">
        <v>2239</v>
      </c>
    </row>
    <row r="1672" spans="1:7">
      <c r="A1672" s="8">
        <f t="shared" si="23"/>
        <v>1669</v>
      </c>
      <c r="B1672" s="8" t="s">
        <v>3895</v>
      </c>
      <c r="C1672" s="8" t="s">
        <v>3896</v>
      </c>
      <c r="D1672" s="11" t="s">
        <v>240</v>
      </c>
      <c r="E1672" s="13" t="s">
        <v>144</v>
      </c>
      <c r="F1672" s="13" t="s">
        <v>2232</v>
      </c>
      <c r="G1672" s="11" t="s">
        <v>2239</v>
      </c>
    </row>
    <row r="1673" spans="1:7">
      <c r="A1673" s="8">
        <f t="shared" si="23"/>
        <v>1670</v>
      </c>
      <c r="B1673" s="8" t="s">
        <v>3897</v>
      </c>
      <c r="C1673" s="8" t="s">
        <v>3898</v>
      </c>
      <c r="D1673" s="11" t="s">
        <v>240</v>
      </c>
      <c r="E1673" s="13" t="s">
        <v>144</v>
      </c>
      <c r="F1673" s="13" t="s">
        <v>2232</v>
      </c>
      <c r="G1673" s="11" t="s">
        <v>2239</v>
      </c>
    </row>
    <row r="1674" spans="1:7">
      <c r="A1674" s="8">
        <f t="shared" si="23"/>
        <v>1671</v>
      </c>
      <c r="B1674" s="8" t="s">
        <v>3899</v>
      </c>
      <c r="C1674" s="8" t="s">
        <v>3900</v>
      </c>
      <c r="D1674" s="11" t="s">
        <v>240</v>
      </c>
      <c r="E1674" s="13" t="s">
        <v>144</v>
      </c>
      <c r="F1674" s="13" t="s">
        <v>2232</v>
      </c>
      <c r="G1674" s="11" t="s">
        <v>2239</v>
      </c>
    </row>
    <row r="1675" spans="1:7">
      <c r="A1675" s="8">
        <f t="shared" si="23"/>
        <v>1672</v>
      </c>
      <c r="B1675" s="8" t="s">
        <v>3901</v>
      </c>
      <c r="C1675" s="8" t="s">
        <v>3902</v>
      </c>
      <c r="D1675" s="11" t="s">
        <v>240</v>
      </c>
      <c r="E1675" s="13" t="s">
        <v>144</v>
      </c>
      <c r="F1675" s="13" t="s">
        <v>2232</v>
      </c>
      <c r="G1675" s="11" t="s">
        <v>2239</v>
      </c>
    </row>
    <row r="1676" spans="1:7">
      <c r="A1676" s="8">
        <f t="shared" si="23"/>
        <v>1673</v>
      </c>
      <c r="B1676" s="8" t="s">
        <v>3903</v>
      </c>
      <c r="C1676" s="8" t="s">
        <v>3904</v>
      </c>
      <c r="D1676" s="11" t="s">
        <v>240</v>
      </c>
      <c r="E1676" s="13" t="s">
        <v>144</v>
      </c>
      <c r="F1676" s="13" t="s">
        <v>2232</v>
      </c>
      <c r="G1676" s="11" t="s">
        <v>2239</v>
      </c>
    </row>
    <row r="1677" spans="1:7">
      <c r="A1677" s="8">
        <f t="shared" si="23"/>
        <v>1674</v>
      </c>
      <c r="B1677" s="8" t="s">
        <v>3905</v>
      </c>
      <c r="C1677" s="8" t="s">
        <v>3906</v>
      </c>
      <c r="D1677" s="11" t="s">
        <v>240</v>
      </c>
      <c r="E1677" s="13" t="s">
        <v>144</v>
      </c>
      <c r="F1677" s="13" t="s">
        <v>2232</v>
      </c>
      <c r="G1677" s="11" t="s">
        <v>2239</v>
      </c>
    </row>
    <row r="1678" spans="1:7">
      <c r="A1678" s="8">
        <f t="shared" si="23"/>
        <v>1675</v>
      </c>
      <c r="B1678" s="8" t="s">
        <v>3907</v>
      </c>
      <c r="C1678" s="8" t="s">
        <v>3908</v>
      </c>
      <c r="D1678" s="11" t="s">
        <v>240</v>
      </c>
      <c r="E1678" s="13" t="s">
        <v>144</v>
      </c>
      <c r="F1678" s="13" t="s">
        <v>2232</v>
      </c>
      <c r="G1678" s="11" t="s">
        <v>2239</v>
      </c>
    </row>
    <row r="1679" spans="1:7">
      <c r="A1679" s="8">
        <f t="shared" si="23"/>
        <v>1676</v>
      </c>
      <c r="B1679" s="8" t="s">
        <v>3909</v>
      </c>
      <c r="C1679" s="8" t="s">
        <v>3910</v>
      </c>
      <c r="D1679" s="11" t="s">
        <v>240</v>
      </c>
      <c r="E1679" s="13" t="s">
        <v>144</v>
      </c>
      <c r="F1679" s="13" t="s">
        <v>2232</v>
      </c>
      <c r="G1679" s="11" t="s">
        <v>2239</v>
      </c>
    </row>
    <row r="1680" spans="1:7">
      <c r="A1680" s="8">
        <f t="shared" si="23"/>
        <v>1677</v>
      </c>
      <c r="B1680" s="8" t="s">
        <v>3911</v>
      </c>
      <c r="C1680" s="8" t="s">
        <v>3912</v>
      </c>
      <c r="D1680" s="11" t="s">
        <v>240</v>
      </c>
      <c r="E1680" s="13" t="s">
        <v>144</v>
      </c>
      <c r="F1680" s="13" t="s">
        <v>2232</v>
      </c>
      <c r="G1680" s="11" t="s">
        <v>2239</v>
      </c>
    </row>
    <row r="1681" spans="1:7">
      <c r="A1681" s="8">
        <f t="shared" si="23"/>
        <v>1678</v>
      </c>
      <c r="B1681" s="8" t="s">
        <v>3913</v>
      </c>
      <c r="C1681" s="8" t="s">
        <v>3914</v>
      </c>
      <c r="D1681" s="11" t="s">
        <v>240</v>
      </c>
      <c r="E1681" s="13" t="s">
        <v>144</v>
      </c>
      <c r="F1681" s="13" t="s">
        <v>2232</v>
      </c>
      <c r="G1681" s="11" t="s">
        <v>2239</v>
      </c>
    </row>
    <row r="1682" spans="1:7">
      <c r="A1682" s="8">
        <f t="shared" si="23"/>
        <v>1679</v>
      </c>
      <c r="B1682" s="8" t="s">
        <v>3915</v>
      </c>
      <c r="C1682" s="8" t="s">
        <v>3916</v>
      </c>
      <c r="D1682" s="11" t="s">
        <v>240</v>
      </c>
      <c r="E1682" s="13" t="s">
        <v>144</v>
      </c>
      <c r="F1682" s="13" t="s">
        <v>2232</v>
      </c>
      <c r="G1682" s="11" t="s">
        <v>2239</v>
      </c>
    </row>
    <row r="1683" spans="1:7">
      <c r="A1683" s="8">
        <f t="shared" si="23"/>
        <v>1680</v>
      </c>
      <c r="B1683" s="8" t="s">
        <v>3917</v>
      </c>
      <c r="C1683" s="8" t="s">
        <v>3918</v>
      </c>
      <c r="D1683" s="11" t="s">
        <v>240</v>
      </c>
      <c r="E1683" s="13" t="s">
        <v>144</v>
      </c>
      <c r="F1683" s="13" t="s">
        <v>2232</v>
      </c>
      <c r="G1683" s="11" t="s">
        <v>2239</v>
      </c>
    </row>
    <row r="1684" spans="1:7">
      <c r="A1684" s="8">
        <f t="shared" si="23"/>
        <v>1681</v>
      </c>
      <c r="B1684" s="8" t="s">
        <v>3919</v>
      </c>
      <c r="C1684" s="8" t="s">
        <v>3920</v>
      </c>
      <c r="D1684" s="11" t="s">
        <v>240</v>
      </c>
      <c r="E1684" s="13" t="s">
        <v>144</v>
      </c>
      <c r="F1684" s="13" t="s">
        <v>2232</v>
      </c>
      <c r="G1684" s="11" t="s">
        <v>2239</v>
      </c>
    </row>
    <row r="1685" spans="1:7">
      <c r="A1685" s="8">
        <f t="shared" si="23"/>
        <v>1682</v>
      </c>
      <c r="B1685" s="8" t="s">
        <v>3921</v>
      </c>
      <c r="C1685" s="8" t="s">
        <v>3922</v>
      </c>
      <c r="D1685" s="11" t="s">
        <v>240</v>
      </c>
      <c r="E1685" s="13" t="s">
        <v>144</v>
      </c>
      <c r="F1685" s="13" t="s">
        <v>2232</v>
      </c>
      <c r="G1685" s="11" t="s">
        <v>2239</v>
      </c>
    </row>
    <row r="1686" spans="1:7">
      <c r="A1686" s="8">
        <f t="shared" si="23"/>
        <v>1683</v>
      </c>
      <c r="B1686" s="8" t="s">
        <v>3923</v>
      </c>
      <c r="C1686" s="8" t="s">
        <v>3924</v>
      </c>
      <c r="D1686" s="11" t="s">
        <v>240</v>
      </c>
      <c r="E1686" s="13" t="s">
        <v>144</v>
      </c>
      <c r="F1686" s="13" t="s">
        <v>2232</v>
      </c>
      <c r="G1686" s="11" t="s">
        <v>2239</v>
      </c>
    </row>
    <row r="1687" spans="1:7">
      <c r="A1687" s="8">
        <f t="shared" si="23"/>
        <v>1684</v>
      </c>
      <c r="B1687" s="8" t="s">
        <v>3925</v>
      </c>
      <c r="C1687" s="8" t="s">
        <v>3926</v>
      </c>
      <c r="D1687" s="11" t="s">
        <v>240</v>
      </c>
      <c r="E1687" s="13" t="s">
        <v>144</v>
      </c>
      <c r="F1687" s="13" t="s">
        <v>2232</v>
      </c>
      <c r="G1687" s="11" t="s">
        <v>2239</v>
      </c>
    </row>
    <row r="1688" spans="1:7">
      <c r="A1688" s="8">
        <f t="shared" si="23"/>
        <v>1685</v>
      </c>
      <c r="B1688" s="8" t="s">
        <v>3927</v>
      </c>
      <c r="C1688" s="8" t="s">
        <v>3928</v>
      </c>
      <c r="D1688" s="11" t="s">
        <v>240</v>
      </c>
      <c r="E1688" s="13" t="s">
        <v>144</v>
      </c>
      <c r="F1688" s="13" t="s">
        <v>2232</v>
      </c>
      <c r="G1688" s="11" t="s">
        <v>2239</v>
      </c>
    </row>
    <row r="1689" spans="1:7">
      <c r="A1689" s="8">
        <f t="shared" si="23"/>
        <v>1686</v>
      </c>
      <c r="B1689" s="8" t="s">
        <v>3929</v>
      </c>
      <c r="C1689" s="8" t="s">
        <v>3930</v>
      </c>
      <c r="D1689" s="11" t="s">
        <v>240</v>
      </c>
      <c r="E1689" s="13" t="s">
        <v>144</v>
      </c>
      <c r="F1689" s="13" t="s">
        <v>2232</v>
      </c>
      <c r="G1689" s="11" t="s">
        <v>2239</v>
      </c>
    </row>
    <row r="1690" spans="1:7">
      <c r="A1690" s="8">
        <f t="shared" si="23"/>
        <v>1687</v>
      </c>
      <c r="B1690" s="8" t="s">
        <v>3931</v>
      </c>
      <c r="C1690" s="8" t="s">
        <v>3932</v>
      </c>
      <c r="D1690" s="11" t="s">
        <v>240</v>
      </c>
      <c r="E1690" s="13" t="s">
        <v>144</v>
      </c>
      <c r="F1690" s="13" t="s">
        <v>2232</v>
      </c>
      <c r="G1690" s="11" t="s">
        <v>2239</v>
      </c>
    </row>
    <row r="1691" spans="1:7">
      <c r="A1691" s="8">
        <f t="shared" si="23"/>
        <v>1688</v>
      </c>
      <c r="B1691" s="8" t="s">
        <v>3933</v>
      </c>
      <c r="C1691" s="8" t="s">
        <v>3934</v>
      </c>
      <c r="D1691" s="11" t="s">
        <v>240</v>
      </c>
      <c r="E1691" s="13" t="s">
        <v>144</v>
      </c>
      <c r="F1691" s="13" t="s">
        <v>2232</v>
      </c>
      <c r="G1691" s="11" t="s">
        <v>2239</v>
      </c>
    </row>
    <row r="1692" spans="1:7">
      <c r="A1692" s="8">
        <f t="shared" si="23"/>
        <v>1689</v>
      </c>
      <c r="B1692" s="8" t="s">
        <v>3935</v>
      </c>
      <c r="C1692" s="8" t="s">
        <v>3936</v>
      </c>
      <c r="D1692" s="11" t="s">
        <v>240</v>
      </c>
      <c r="E1692" s="13" t="s">
        <v>144</v>
      </c>
      <c r="F1692" s="13" t="s">
        <v>2232</v>
      </c>
      <c r="G1692" s="11" t="s">
        <v>2239</v>
      </c>
    </row>
    <row r="1693" spans="1:7">
      <c r="A1693" s="8">
        <f t="shared" si="23"/>
        <v>1690</v>
      </c>
      <c r="B1693" s="8" t="s">
        <v>3937</v>
      </c>
      <c r="C1693" s="8" t="s">
        <v>3938</v>
      </c>
      <c r="D1693" s="11" t="s">
        <v>240</v>
      </c>
      <c r="E1693" s="13" t="s">
        <v>144</v>
      </c>
      <c r="F1693" s="13" t="s">
        <v>2232</v>
      </c>
      <c r="G1693" s="11" t="s">
        <v>2239</v>
      </c>
    </row>
    <row r="1694" spans="1:7">
      <c r="A1694" s="8">
        <f t="shared" si="23"/>
        <v>1691</v>
      </c>
      <c r="B1694" s="8" t="s">
        <v>3939</v>
      </c>
      <c r="C1694" s="8" t="s">
        <v>3940</v>
      </c>
      <c r="D1694" s="11" t="s">
        <v>240</v>
      </c>
      <c r="E1694" s="13" t="s">
        <v>144</v>
      </c>
      <c r="F1694" s="13" t="s">
        <v>2232</v>
      </c>
      <c r="G1694" s="11" t="s">
        <v>2239</v>
      </c>
    </row>
    <row r="1695" spans="1:7">
      <c r="A1695" s="8">
        <f t="shared" si="23"/>
        <v>1692</v>
      </c>
      <c r="B1695" s="8" t="s">
        <v>3941</v>
      </c>
      <c r="C1695" s="8" t="s">
        <v>3942</v>
      </c>
      <c r="D1695" s="11" t="s">
        <v>240</v>
      </c>
      <c r="E1695" s="13" t="s">
        <v>144</v>
      </c>
      <c r="F1695" s="13" t="s">
        <v>2232</v>
      </c>
      <c r="G1695" s="11" t="s">
        <v>2239</v>
      </c>
    </row>
    <row r="1696" spans="1:7">
      <c r="A1696" s="8">
        <f t="shared" si="23"/>
        <v>1693</v>
      </c>
      <c r="B1696" s="8" t="s">
        <v>3943</v>
      </c>
      <c r="C1696" s="8" t="s">
        <v>3944</v>
      </c>
      <c r="D1696" s="11" t="s">
        <v>240</v>
      </c>
      <c r="E1696" s="13" t="s">
        <v>144</v>
      </c>
      <c r="F1696" s="13" t="s">
        <v>2232</v>
      </c>
      <c r="G1696" s="11" t="s">
        <v>2239</v>
      </c>
    </row>
    <row r="1697" spans="1:7">
      <c r="A1697" s="8">
        <f t="shared" si="23"/>
        <v>1694</v>
      </c>
      <c r="B1697" s="8" t="s">
        <v>3945</v>
      </c>
      <c r="C1697" s="8" t="s">
        <v>3946</v>
      </c>
      <c r="D1697" s="11" t="s">
        <v>240</v>
      </c>
      <c r="E1697" s="13" t="s">
        <v>144</v>
      </c>
      <c r="F1697" s="13" t="s">
        <v>2232</v>
      </c>
      <c r="G1697" s="11" t="s">
        <v>2239</v>
      </c>
    </row>
    <row r="1698" spans="1:7">
      <c r="A1698" s="8">
        <f t="shared" si="23"/>
        <v>1695</v>
      </c>
      <c r="B1698" s="8" t="s">
        <v>3947</v>
      </c>
      <c r="C1698" s="8" t="s">
        <v>3948</v>
      </c>
      <c r="D1698" s="11" t="s">
        <v>240</v>
      </c>
      <c r="E1698" s="13" t="s">
        <v>144</v>
      </c>
      <c r="F1698" s="13" t="s">
        <v>2232</v>
      </c>
      <c r="G1698" s="11" t="s">
        <v>2239</v>
      </c>
    </row>
    <row r="1699" spans="1:7">
      <c r="A1699" s="8">
        <f t="shared" si="23"/>
        <v>1696</v>
      </c>
      <c r="B1699" s="8" t="s">
        <v>3949</v>
      </c>
      <c r="C1699" s="8" t="s">
        <v>3950</v>
      </c>
      <c r="D1699" s="11" t="s">
        <v>240</v>
      </c>
      <c r="E1699" s="13" t="s">
        <v>144</v>
      </c>
      <c r="F1699" s="13" t="s">
        <v>2232</v>
      </c>
      <c r="G1699" s="11" t="s">
        <v>2239</v>
      </c>
    </row>
    <row r="1700" spans="1:7">
      <c r="A1700" s="8">
        <f t="shared" si="23"/>
        <v>1697</v>
      </c>
      <c r="B1700" s="8" t="s">
        <v>3951</v>
      </c>
      <c r="C1700" s="8" t="s">
        <v>3952</v>
      </c>
      <c r="D1700" s="11" t="s">
        <v>240</v>
      </c>
      <c r="E1700" s="13" t="s">
        <v>144</v>
      </c>
      <c r="F1700" s="13" t="s">
        <v>2232</v>
      </c>
      <c r="G1700" s="11" t="s">
        <v>2239</v>
      </c>
    </row>
    <row r="1701" spans="1:7">
      <c r="A1701" s="8">
        <f t="shared" si="23"/>
        <v>1698</v>
      </c>
      <c r="B1701" s="8" t="s">
        <v>3953</v>
      </c>
      <c r="C1701" s="8" t="s">
        <v>3954</v>
      </c>
      <c r="D1701" s="11" t="s">
        <v>240</v>
      </c>
      <c r="E1701" s="13" t="s">
        <v>144</v>
      </c>
      <c r="F1701" s="13" t="s">
        <v>2232</v>
      </c>
      <c r="G1701" s="11" t="s">
        <v>2239</v>
      </c>
    </row>
    <row r="1702" spans="1:7">
      <c r="A1702" s="8">
        <f t="shared" si="23"/>
        <v>1699</v>
      </c>
      <c r="B1702" s="8" t="s">
        <v>3955</v>
      </c>
      <c r="C1702" s="8" t="s">
        <v>3956</v>
      </c>
      <c r="D1702" s="11" t="s">
        <v>240</v>
      </c>
      <c r="E1702" s="13" t="s">
        <v>144</v>
      </c>
      <c r="F1702" s="13" t="s">
        <v>2232</v>
      </c>
      <c r="G1702" s="11" t="s">
        <v>2239</v>
      </c>
    </row>
    <row r="1703" spans="1:7">
      <c r="A1703" s="8">
        <f t="shared" si="23"/>
        <v>1700</v>
      </c>
      <c r="B1703" s="8" t="s">
        <v>3957</v>
      </c>
      <c r="C1703" s="8" t="s">
        <v>3958</v>
      </c>
      <c r="D1703" s="11" t="s">
        <v>240</v>
      </c>
      <c r="E1703" s="13" t="s">
        <v>144</v>
      </c>
      <c r="F1703" s="13" t="s">
        <v>2232</v>
      </c>
      <c r="G1703" s="11" t="s">
        <v>2239</v>
      </c>
    </row>
    <row r="1704" spans="1:7">
      <c r="A1704" s="8">
        <f t="shared" si="23"/>
        <v>1701</v>
      </c>
      <c r="B1704" s="8" t="s">
        <v>3959</v>
      </c>
      <c r="C1704" s="8" t="s">
        <v>3960</v>
      </c>
      <c r="D1704" s="11" t="s">
        <v>240</v>
      </c>
      <c r="E1704" s="13" t="s">
        <v>144</v>
      </c>
      <c r="F1704" s="13" t="s">
        <v>2232</v>
      </c>
      <c r="G1704" s="11" t="s">
        <v>2239</v>
      </c>
    </row>
    <row r="1705" spans="1:7">
      <c r="A1705" s="8">
        <f t="shared" si="23"/>
        <v>1702</v>
      </c>
      <c r="B1705" s="8" t="s">
        <v>3961</v>
      </c>
      <c r="C1705" s="8" t="s">
        <v>3962</v>
      </c>
      <c r="D1705" s="11" t="s">
        <v>240</v>
      </c>
      <c r="E1705" s="13" t="s">
        <v>144</v>
      </c>
      <c r="F1705" s="13" t="s">
        <v>2232</v>
      </c>
      <c r="G1705" s="11" t="s">
        <v>2239</v>
      </c>
    </row>
    <row r="1706" spans="1:7">
      <c r="A1706" s="8">
        <f t="shared" si="23"/>
        <v>1703</v>
      </c>
      <c r="B1706" s="8" t="s">
        <v>3963</v>
      </c>
      <c r="C1706" s="8" t="s">
        <v>3964</v>
      </c>
      <c r="D1706" s="8" t="s">
        <v>2042</v>
      </c>
      <c r="E1706" s="13" t="s">
        <v>144</v>
      </c>
      <c r="F1706" s="13" t="s">
        <v>2232</v>
      </c>
      <c r="G1706" s="11" t="s">
        <v>2239</v>
      </c>
    </row>
    <row r="1707" spans="1:7">
      <c r="A1707" s="8">
        <f t="shared" si="23"/>
        <v>1704</v>
      </c>
      <c r="B1707" s="8" t="s">
        <v>3965</v>
      </c>
      <c r="C1707" s="8" t="s">
        <v>3966</v>
      </c>
      <c r="D1707" s="8" t="s">
        <v>281</v>
      </c>
      <c r="E1707" s="13" t="s">
        <v>144</v>
      </c>
      <c r="F1707" s="13" t="s">
        <v>2232</v>
      </c>
      <c r="G1707" s="11" t="s">
        <v>2239</v>
      </c>
    </row>
    <row r="1708" spans="1:7">
      <c r="A1708" s="8">
        <f t="shared" si="23"/>
        <v>1705</v>
      </c>
      <c r="B1708" s="8" t="s">
        <v>3967</v>
      </c>
      <c r="C1708" s="8" t="s">
        <v>3968</v>
      </c>
      <c r="D1708" s="8" t="s">
        <v>281</v>
      </c>
      <c r="E1708" s="13" t="s">
        <v>144</v>
      </c>
      <c r="F1708" s="13" t="s">
        <v>2232</v>
      </c>
      <c r="G1708" s="11" t="s">
        <v>2239</v>
      </c>
    </row>
    <row r="1709" spans="1:7">
      <c r="A1709" s="8">
        <f t="shared" si="23"/>
        <v>1706</v>
      </c>
      <c r="B1709" s="8" t="s">
        <v>3969</v>
      </c>
      <c r="C1709" s="8" t="s">
        <v>3970</v>
      </c>
      <c r="D1709" s="11" t="s">
        <v>240</v>
      </c>
      <c r="E1709" s="13" t="s">
        <v>144</v>
      </c>
      <c r="F1709" s="13" t="s">
        <v>2232</v>
      </c>
      <c r="G1709" s="11" t="s">
        <v>2239</v>
      </c>
    </row>
    <row r="1710" spans="1:7">
      <c r="A1710" s="8">
        <f t="shared" si="23"/>
        <v>1707</v>
      </c>
      <c r="B1710" s="8" t="s">
        <v>3971</v>
      </c>
      <c r="C1710" s="8" t="s">
        <v>3972</v>
      </c>
      <c r="D1710" s="11" t="s">
        <v>240</v>
      </c>
      <c r="E1710" s="13" t="s">
        <v>144</v>
      </c>
      <c r="F1710" s="13" t="s">
        <v>2232</v>
      </c>
      <c r="G1710" s="11" t="s">
        <v>2239</v>
      </c>
    </row>
    <row r="1711" spans="1:7">
      <c r="A1711" s="8">
        <f t="shared" si="23"/>
        <v>1708</v>
      </c>
      <c r="B1711" s="8" t="s">
        <v>3973</v>
      </c>
      <c r="C1711" s="8" t="s">
        <v>3974</v>
      </c>
      <c r="D1711" s="11" t="s">
        <v>240</v>
      </c>
      <c r="E1711" s="13" t="s">
        <v>144</v>
      </c>
      <c r="F1711" s="13" t="s">
        <v>2232</v>
      </c>
      <c r="G1711" s="11" t="s">
        <v>2239</v>
      </c>
    </row>
    <row r="1712" spans="1:7">
      <c r="A1712" s="8">
        <f t="shared" si="23"/>
        <v>1709</v>
      </c>
      <c r="B1712" s="8" t="s">
        <v>3975</v>
      </c>
      <c r="C1712" s="8" t="s">
        <v>3976</v>
      </c>
      <c r="D1712" s="11" t="s">
        <v>240</v>
      </c>
      <c r="E1712" s="13" t="s">
        <v>144</v>
      </c>
      <c r="F1712" s="13" t="s">
        <v>2232</v>
      </c>
      <c r="G1712" s="11" t="s">
        <v>2239</v>
      </c>
    </row>
    <row r="1713" spans="1:7">
      <c r="A1713" s="8">
        <f t="shared" si="23"/>
        <v>1710</v>
      </c>
      <c r="B1713" s="8" t="s">
        <v>3977</v>
      </c>
      <c r="C1713" s="8" t="s">
        <v>3978</v>
      </c>
      <c r="D1713" s="11" t="s">
        <v>240</v>
      </c>
      <c r="E1713" s="13" t="s">
        <v>144</v>
      </c>
      <c r="F1713" s="13" t="s">
        <v>2232</v>
      </c>
      <c r="G1713" s="11" t="s">
        <v>2239</v>
      </c>
    </row>
    <row r="1714" spans="1:7">
      <c r="A1714" s="8">
        <f t="shared" si="23"/>
        <v>1711</v>
      </c>
      <c r="B1714" s="8" t="s">
        <v>3979</v>
      </c>
      <c r="C1714" s="8" t="s">
        <v>3980</v>
      </c>
      <c r="D1714" s="11" t="s">
        <v>240</v>
      </c>
      <c r="E1714" s="13" t="s">
        <v>144</v>
      </c>
      <c r="F1714" s="13" t="s">
        <v>3981</v>
      </c>
      <c r="G1714" s="8" t="s">
        <v>3982</v>
      </c>
    </row>
    <row r="1715" spans="1:7">
      <c r="A1715" s="8">
        <f t="shared" si="23"/>
        <v>1712</v>
      </c>
      <c r="B1715" s="8" t="s">
        <v>3983</v>
      </c>
      <c r="C1715" s="8" t="s">
        <v>3984</v>
      </c>
      <c r="D1715" s="11" t="s">
        <v>240</v>
      </c>
      <c r="E1715" s="13" t="s">
        <v>144</v>
      </c>
      <c r="F1715" s="13" t="s">
        <v>3981</v>
      </c>
      <c r="G1715" s="8" t="s">
        <v>3982</v>
      </c>
    </row>
    <row r="1716" spans="1:7">
      <c r="A1716" s="8">
        <f t="shared" si="23"/>
        <v>1713</v>
      </c>
      <c r="B1716" s="8" t="s">
        <v>3985</v>
      </c>
      <c r="C1716" s="8" t="s">
        <v>3986</v>
      </c>
      <c r="D1716" s="11" t="s">
        <v>240</v>
      </c>
      <c r="E1716" s="13" t="s">
        <v>144</v>
      </c>
      <c r="F1716" s="13" t="s">
        <v>3981</v>
      </c>
      <c r="G1716" s="8" t="s">
        <v>3987</v>
      </c>
    </row>
    <row r="1717" spans="1:7">
      <c r="A1717" s="8">
        <f t="shared" si="23"/>
        <v>1714</v>
      </c>
      <c r="B1717" s="8" t="s">
        <v>3988</v>
      </c>
      <c r="C1717" s="8" t="s">
        <v>3989</v>
      </c>
      <c r="D1717" s="11" t="s">
        <v>240</v>
      </c>
      <c r="E1717" s="13" t="s">
        <v>144</v>
      </c>
      <c r="F1717" s="13" t="s">
        <v>3981</v>
      </c>
      <c r="G1717" s="8" t="s">
        <v>3987</v>
      </c>
    </row>
    <row r="1718" spans="1:7">
      <c r="A1718" s="8">
        <f t="shared" si="23"/>
        <v>1715</v>
      </c>
      <c r="B1718" s="8" t="s">
        <v>3990</v>
      </c>
      <c r="C1718" s="8" t="s">
        <v>3991</v>
      </c>
      <c r="D1718" s="11" t="s">
        <v>240</v>
      </c>
      <c r="E1718" s="13" t="s">
        <v>144</v>
      </c>
      <c r="F1718" s="13" t="s">
        <v>3981</v>
      </c>
      <c r="G1718" s="8" t="s">
        <v>3987</v>
      </c>
    </row>
    <row r="1719" spans="1:7">
      <c r="A1719" s="8">
        <f t="shared" si="23"/>
        <v>1716</v>
      </c>
      <c r="B1719" s="8" t="s">
        <v>3992</v>
      </c>
      <c r="C1719" s="8" t="s">
        <v>3993</v>
      </c>
      <c r="D1719" s="11" t="s">
        <v>240</v>
      </c>
      <c r="E1719" s="13" t="s">
        <v>144</v>
      </c>
      <c r="F1719" s="13" t="s">
        <v>3981</v>
      </c>
      <c r="G1719" s="8" t="s">
        <v>3987</v>
      </c>
    </row>
    <row r="1720" spans="1:7">
      <c r="A1720" s="8">
        <f t="shared" si="23"/>
        <v>1717</v>
      </c>
      <c r="B1720" s="8" t="s">
        <v>3994</v>
      </c>
      <c r="C1720" s="8" t="s">
        <v>3995</v>
      </c>
      <c r="D1720" s="11" t="s">
        <v>240</v>
      </c>
      <c r="E1720" s="13" t="s">
        <v>144</v>
      </c>
      <c r="F1720" s="13" t="s">
        <v>3981</v>
      </c>
      <c r="G1720" s="8" t="s">
        <v>3987</v>
      </c>
    </row>
    <row r="1721" spans="1:7">
      <c r="A1721" s="8">
        <f t="shared" si="23"/>
        <v>1718</v>
      </c>
      <c r="B1721" s="8" t="s">
        <v>3996</v>
      </c>
      <c r="C1721" s="8" t="s">
        <v>3997</v>
      </c>
      <c r="D1721" s="11" t="s">
        <v>240</v>
      </c>
      <c r="E1721" s="13" t="s">
        <v>144</v>
      </c>
      <c r="F1721" s="13" t="s">
        <v>3981</v>
      </c>
      <c r="G1721" s="8" t="s">
        <v>3987</v>
      </c>
    </row>
    <row r="1722" spans="1:7">
      <c r="A1722" s="8">
        <f t="shared" si="23"/>
        <v>1719</v>
      </c>
      <c r="B1722" s="8" t="s">
        <v>3998</v>
      </c>
      <c r="C1722" s="8" t="s">
        <v>3999</v>
      </c>
      <c r="D1722" s="11" t="s">
        <v>240</v>
      </c>
      <c r="E1722" s="13" t="s">
        <v>144</v>
      </c>
      <c r="F1722" s="13" t="s">
        <v>3981</v>
      </c>
      <c r="G1722" s="8" t="s">
        <v>3987</v>
      </c>
    </row>
    <row r="1723" spans="1:7">
      <c r="A1723" s="8">
        <f t="shared" si="23"/>
        <v>1720</v>
      </c>
      <c r="B1723" s="8" t="s">
        <v>4000</v>
      </c>
      <c r="C1723" s="8" t="s">
        <v>4001</v>
      </c>
      <c r="D1723" s="11" t="s">
        <v>240</v>
      </c>
      <c r="E1723" s="13" t="s">
        <v>144</v>
      </c>
      <c r="F1723" s="13" t="s">
        <v>3981</v>
      </c>
      <c r="G1723" s="8" t="s">
        <v>3987</v>
      </c>
    </row>
    <row r="1724" spans="1:7">
      <c r="A1724" s="8">
        <f t="shared" si="23"/>
        <v>1721</v>
      </c>
      <c r="B1724" s="8" t="s">
        <v>4002</v>
      </c>
      <c r="C1724" s="8" t="s">
        <v>4003</v>
      </c>
      <c r="D1724" s="11" t="s">
        <v>240</v>
      </c>
      <c r="E1724" s="13" t="s">
        <v>144</v>
      </c>
      <c r="F1724" s="13" t="s">
        <v>3981</v>
      </c>
      <c r="G1724" s="8" t="s">
        <v>3987</v>
      </c>
    </row>
    <row r="1725" spans="1:7">
      <c r="A1725" s="8">
        <f t="shared" si="23"/>
        <v>1722</v>
      </c>
      <c r="B1725" s="8" t="s">
        <v>4004</v>
      </c>
      <c r="C1725" s="8" t="s">
        <v>4005</v>
      </c>
      <c r="D1725" s="11" t="s">
        <v>240</v>
      </c>
      <c r="E1725" s="13" t="s">
        <v>144</v>
      </c>
      <c r="F1725" s="13" t="s">
        <v>3981</v>
      </c>
      <c r="G1725" s="8" t="s">
        <v>3987</v>
      </c>
    </row>
    <row r="1726" spans="1:7">
      <c r="A1726" s="8">
        <f t="shared" si="23"/>
        <v>1723</v>
      </c>
      <c r="B1726" s="8" t="s">
        <v>4006</v>
      </c>
      <c r="C1726" s="8" t="s">
        <v>4007</v>
      </c>
      <c r="D1726" s="11" t="s">
        <v>240</v>
      </c>
      <c r="E1726" s="13" t="s">
        <v>144</v>
      </c>
      <c r="F1726" s="13" t="s">
        <v>3981</v>
      </c>
      <c r="G1726" s="8" t="s">
        <v>3987</v>
      </c>
    </row>
    <row r="1727" spans="1:7">
      <c r="A1727" s="8">
        <f t="shared" si="23"/>
        <v>1724</v>
      </c>
      <c r="B1727" s="8" t="s">
        <v>4008</v>
      </c>
      <c r="C1727" s="8" t="s">
        <v>4009</v>
      </c>
      <c r="D1727" s="11" t="s">
        <v>240</v>
      </c>
      <c r="E1727" s="13" t="s">
        <v>144</v>
      </c>
      <c r="F1727" s="13" t="s">
        <v>3981</v>
      </c>
      <c r="G1727" s="8" t="s">
        <v>3987</v>
      </c>
    </row>
    <row r="1728" spans="1:7">
      <c r="A1728" s="8">
        <f t="shared" si="23"/>
        <v>1725</v>
      </c>
      <c r="B1728" s="8" t="s">
        <v>4010</v>
      </c>
      <c r="C1728" s="8" t="s">
        <v>4011</v>
      </c>
      <c r="D1728" s="11" t="s">
        <v>240</v>
      </c>
      <c r="E1728" s="13" t="s">
        <v>144</v>
      </c>
      <c r="F1728" s="13" t="s">
        <v>3981</v>
      </c>
      <c r="G1728" s="8" t="s">
        <v>3987</v>
      </c>
    </row>
    <row r="1729" spans="1:7">
      <c r="A1729" s="8">
        <f t="shared" si="23"/>
        <v>1726</v>
      </c>
      <c r="B1729" s="8" t="s">
        <v>4012</v>
      </c>
      <c r="C1729" s="8" t="s">
        <v>4013</v>
      </c>
      <c r="D1729" s="11" t="s">
        <v>240</v>
      </c>
      <c r="E1729" s="13" t="s">
        <v>144</v>
      </c>
      <c r="F1729" s="13" t="s">
        <v>3981</v>
      </c>
      <c r="G1729" s="8" t="s">
        <v>3987</v>
      </c>
    </row>
    <row r="1730" spans="1:7">
      <c r="A1730" s="8">
        <f t="shared" si="23"/>
        <v>1727</v>
      </c>
      <c r="B1730" s="8" t="s">
        <v>4014</v>
      </c>
      <c r="C1730" s="8" t="s">
        <v>4015</v>
      </c>
      <c r="D1730" s="11" t="s">
        <v>240</v>
      </c>
      <c r="E1730" s="13" t="s">
        <v>144</v>
      </c>
      <c r="F1730" s="13" t="s">
        <v>3981</v>
      </c>
      <c r="G1730" s="8" t="s">
        <v>3987</v>
      </c>
    </row>
    <row r="1731" spans="1:7">
      <c r="A1731" s="8">
        <f t="shared" ref="A1731:A1794" si="24">ROW()-3</f>
        <v>1728</v>
      </c>
      <c r="B1731" s="8" t="s">
        <v>4016</v>
      </c>
      <c r="C1731" s="8" t="s">
        <v>4017</v>
      </c>
      <c r="D1731" s="8" t="s">
        <v>4018</v>
      </c>
      <c r="E1731" s="13" t="s">
        <v>144</v>
      </c>
      <c r="F1731" s="13" t="s">
        <v>3981</v>
      </c>
      <c r="G1731" s="8" t="s">
        <v>3987</v>
      </c>
    </row>
    <row r="1732" spans="1:7">
      <c r="A1732" s="8">
        <f t="shared" si="24"/>
        <v>1729</v>
      </c>
      <c r="B1732" s="8" t="s">
        <v>4019</v>
      </c>
      <c r="C1732" s="8" t="s">
        <v>4020</v>
      </c>
      <c r="D1732" s="8" t="s">
        <v>4021</v>
      </c>
      <c r="E1732" s="13" t="s">
        <v>144</v>
      </c>
      <c r="F1732" s="13" t="s">
        <v>3981</v>
      </c>
      <c r="G1732" s="8" t="s">
        <v>3987</v>
      </c>
    </row>
    <row r="1733" spans="1:7">
      <c r="A1733" s="8">
        <f t="shared" si="24"/>
        <v>1730</v>
      </c>
      <c r="B1733" s="8" t="s">
        <v>4022</v>
      </c>
      <c r="C1733" s="8" t="s">
        <v>4023</v>
      </c>
      <c r="D1733" s="11" t="s">
        <v>240</v>
      </c>
      <c r="E1733" s="13" t="s">
        <v>144</v>
      </c>
      <c r="F1733" s="13" t="s">
        <v>3981</v>
      </c>
      <c r="G1733" s="8" t="s">
        <v>3987</v>
      </c>
    </row>
    <row r="1734" spans="1:7">
      <c r="A1734" s="8">
        <f t="shared" si="24"/>
        <v>1731</v>
      </c>
      <c r="B1734" s="8" t="s">
        <v>4024</v>
      </c>
      <c r="C1734" s="8" t="s">
        <v>4025</v>
      </c>
      <c r="D1734" s="8" t="s">
        <v>4026</v>
      </c>
      <c r="E1734" s="13" t="s">
        <v>144</v>
      </c>
      <c r="F1734" s="13" t="s">
        <v>3981</v>
      </c>
      <c r="G1734" s="8" t="s">
        <v>3987</v>
      </c>
    </row>
    <row r="1735" spans="1:7">
      <c r="A1735" s="8">
        <f t="shared" si="24"/>
        <v>1732</v>
      </c>
      <c r="B1735" s="8" t="s">
        <v>4027</v>
      </c>
      <c r="C1735" s="8" t="s">
        <v>4028</v>
      </c>
      <c r="D1735" s="8" t="s">
        <v>4029</v>
      </c>
      <c r="E1735" s="13" t="s">
        <v>144</v>
      </c>
      <c r="F1735" s="13" t="s">
        <v>3981</v>
      </c>
      <c r="G1735" s="8" t="s">
        <v>3987</v>
      </c>
    </row>
    <row r="1736" spans="1:7">
      <c r="A1736" s="8">
        <f t="shared" si="24"/>
        <v>1733</v>
      </c>
      <c r="B1736" s="8" t="s">
        <v>4030</v>
      </c>
      <c r="C1736" s="8" t="s">
        <v>4031</v>
      </c>
      <c r="D1736" s="11" t="s">
        <v>240</v>
      </c>
      <c r="E1736" s="13" t="s">
        <v>144</v>
      </c>
      <c r="F1736" s="13" t="s">
        <v>3981</v>
      </c>
      <c r="G1736" s="8" t="s">
        <v>3987</v>
      </c>
    </row>
    <row r="1737" spans="1:7">
      <c r="A1737" s="8">
        <f t="shared" si="24"/>
        <v>1734</v>
      </c>
      <c r="B1737" s="8" t="s">
        <v>4032</v>
      </c>
      <c r="C1737" s="8" t="s">
        <v>4033</v>
      </c>
      <c r="D1737" s="11" t="s">
        <v>240</v>
      </c>
      <c r="E1737" s="13" t="s">
        <v>144</v>
      </c>
      <c r="F1737" s="13" t="s">
        <v>3981</v>
      </c>
      <c r="G1737" s="8" t="s">
        <v>3987</v>
      </c>
    </row>
    <row r="1738" spans="1:7">
      <c r="A1738" s="8">
        <f t="shared" si="24"/>
        <v>1735</v>
      </c>
      <c r="B1738" s="8" t="s">
        <v>4034</v>
      </c>
      <c r="C1738" s="8" t="s">
        <v>4035</v>
      </c>
      <c r="D1738" s="8" t="s">
        <v>4036</v>
      </c>
      <c r="E1738" s="13" t="s">
        <v>144</v>
      </c>
      <c r="F1738" s="13" t="s">
        <v>3981</v>
      </c>
      <c r="G1738" s="8" t="s">
        <v>3987</v>
      </c>
    </row>
    <row r="1739" spans="1:7">
      <c r="A1739" s="8">
        <f t="shared" si="24"/>
        <v>1736</v>
      </c>
      <c r="B1739" s="8" t="s">
        <v>4037</v>
      </c>
      <c r="C1739" s="8" t="s">
        <v>4038</v>
      </c>
      <c r="D1739" s="11" t="s">
        <v>240</v>
      </c>
      <c r="E1739" s="13" t="s">
        <v>144</v>
      </c>
      <c r="F1739" s="13" t="s">
        <v>3981</v>
      </c>
      <c r="G1739" s="8" t="s">
        <v>3987</v>
      </c>
    </row>
    <row r="1740" spans="1:7">
      <c r="A1740" s="8">
        <f t="shared" si="24"/>
        <v>1737</v>
      </c>
      <c r="B1740" s="8" t="s">
        <v>4039</v>
      </c>
      <c r="C1740" s="8" t="s">
        <v>4040</v>
      </c>
      <c r="D1740" s="11" t="s">
        <v>240</v>
      </c>
      <c r="E1740" s="13" t="s">
        <v>144</v>
      </c>
      <c r="F1740" s="13" t="s">
        <v>3981</v>
      </c>
      <c r="G1740" s="8" t="s">
        <v>3987</v>
      </c>
    </row>
    <row r="1741" spans="1:7">
      <c r="A1741" s="8">
        <f t="shared" si="24"/>
        <v>1738</v>
      </c>
      <c r="B1741" s="8" t="s">
        <v>4041</v>
      </c>
      <c r="C1741" s="8" t="s">
        <v>4042</v>
      </c>
      <c r="D1741" s="11" t="s">
        <v>240</v>
      </c>
      <c r="E1741" s="13" t="s">
        <v>144</v>
      </c>
      <c r="F1741" s="13" t="s">
        <v>3981</v>
      </c>
      <c r="G1741" s="8" t="s">
        <v>3987</v>
      </c>
    </row>
    <row r="1742" spans="1:7">
      <c r="A1742" s="8">
        <f t="shared" si="24"/>
        <v>1739</v>
      </c>
      <c r="B1742" s="8" t="s">
        <v>4043</v>
      </c>
      <c r="C1742" s="8" t="s">
        <v>4044</v>
      </c>
      <c r="D1742" s="11" t="s">
        <v>240</v>
      </c>
      <c r="E1742" s="13" t="s">
        <v>144</v>
      </c>
      <c r="F1742" s="13" t="s">
        <v>3981</v>
      </c>
      <c r="G1742" s="8" t="s">
        <v>3987</v>
      </c>
    </row>
    <row r="1743" spans="1:7">
      <c r="A1743" s="8">
        <f t="shared" si="24"/>
        <v>1740</v>
      </c>
      <c r="B1743" s="8" t="s">
        <v>4045</v>
      </c>
      <c r="C1743" s="8" t="s">
        <v>4046</v>
      </c>
      <c r="D1743" s="11" t="s">
        <v>240</v>
      </c>
      <c r="E1743" s="13" t="s">
        <v>144</v>
      </c>
      <c r="F1743" s="13" t="s">
        <v>3981</v>
      </c>
      <c r="G1743" s="8" t="s">
        <v>3987</v>
      </c>
    </row>
    <row r="1744" spans="1:7">
      <c r="A1744" s="8">
        <f t="shared" si="24"/>
        <v>1741</v>
      </c>
      <c r="B1744" s="8" t="s">
        <v>4047</v>
      </c>
      <c r="C1744" s="8" t="s">
        <v>4048</v>
      </c>
      <c r="D1744" s="8" t="s">
        <v>4049</v>
      </c>
      <c r="E1744" s="13" t="s">
        <v>144</v>
      </c>
      <c r="F1744" s="13" t="s">
        <v>3981</v>
      </c>
      <c r="G1744" s="8" t="s">
        <v>3987</v>
      </c>
    </row>
    <row r="1745" spans="1:7">
      <c r="A1745" s="8">
        <f t="shared" si="24"/>
        <v>1742</v>
      </c>
      <c r="B1745" s="8" t="s">
        <v>4050</v>
      </c>
      <c r="C1745" s="8" t="s">
        <v>4051</v>
      </c>
      <c r="D1745" s="11" t="s">
        <v>240</v>
      </c>
      <c r="E1745" s="13" t="s">
        <v>144</v>
      </c>
      <c r="F1745" s="13" t="s">
        <v>3981</v>
      </c>
      <c r="G1745" s="8" t="s">
        <v>3987</v>
      </c>
    </row>
    <row r="1746" spans="1:7">
      <c r="A1746" s="8">
        <f t="shared" si="24"/>
        <v>1743</v>
      </c>
      <c r="B1746" s="8" t="s">
        <v>4052</v>
      </c>
      <c r="C1746" s="8" t="s">
        <v>4053</v>
      </c>
      <c r="D1746" s="11" t="s">
        <v>240</v>
      </c>
      <c r="E1746" s="13" t="s">
        <v>144</v>
      </c>
      <c r="F1746" s="13" t="s">
        <v>3981</v>
      </c>
      <c r="G1746" s="8" t="s">
        <v>3987</v>
      </c>
    </row>
    <row r="1747" spans="1:7">
      <c r="A1747" s="8">
        <f t="shared" si="24"/>
        <v>1744</v>
      </c>
      <c r="B1747" s="8" t="s">
        <v>4054</v>
      </c>
      <c r="C1747" s="8" t="s">
        <v>4055</v>
      </c>
      <c r="D1747" s="11" t="s">
        <v>240</v>
      </c>
      <c r="E1747" s="13" t="s">
        <v>144</v>
      </c>
      <c r="F1747" s="13" t="s">
        <v>4056</v>
      </c>
      <c r="G1747" s="8"/>
    </row>
    <row r="1748" spans="1:7">
      <c r="A1748" s="8">
        <f t="shared" si="24"/>
        <v>1745</v>
      </c>
      <c r="B1748" s="8" t="s">
        <v>4057</v>
      </c>
      <c r="C1748" s="8" t="s">
        <v>4058</v>
      </c>
      <c r="D1748" s="11" t="s">
        <v>240</v>
      </c>
      <c r="E1748" s="13" t="s">
        <v>144</v>
      </c>
      <c r="F1748" s="13" t="s">
        <v>4056</v>
      </c>
      <c r="G1748" s="8"/>
    </row>
    <row r="1749" spans="1:7">
      <c r="A1749" s="8">
        <f t="shared" si="24"/>
        <v>1746</v>
      </c>
      <c r="B1749" s="8" t="s">
        <v>4059</v>
      </c>
      <c r="C1749" s="8" t="s">
        <v>4060</v>
      </c>
      <c r="D1749" s="11" t="s">
        <v>240</v>
      </c>
      <c r="E1749" s="13" t="s">
        <v>144</v>
      </c>
      <c r="F1749" s="13" t="s">
        <v>4056</v>
      </c>
      <c r="G1749" s="8"/>
    </row>
    <row r="1750" spans="1:7">
      <c r="A1750" s="8">
        <f t="shared" si="24"/>
        <v>1747</v>
      </c>
      <c r="B1750" s="8" t="s">
        <v>4061</v>
      </c>
      <c r="C1750" s="8" t="s">
        <v>4062</v>
      </c>
      <c r="D1750" s="11" t="s">
        <v>240</v>
      </c>
      <c r="E1750" s="13" t="s">
        <v>144</v>
      </c>
      <c r="F1750" s="13" t="s">
        <v>4056</v>
      </c>
      <c r="G1750" s="8"/>
    </row>
    <row r="1751" spans="1:7">
      <c r="A1751" s="8">
        <f t="shared" si="24"/>
        <v>1748</v>
      </c>
      <c r="B1751" s="8" t="s">
        <v>4063</v>
      </c>
      <c r="C1751" s="8" t="s">
        <v>4064</v>
      </c>
      <c r="D1751" s="11" t="s">
        <v>240</v>
      </c>
      <c r="E1751" s="13" t="s">
        <v>144</v>
      </c>
      <c r="F1751" s="13" t="s">
        <v>4056</v>
      </c>
      <c r="G1751" s="8"/>
    </row>
    <row r="1752" spans="1:7">
      <c r="A1752" s="8">
        <f t="shared" si="24"/>
        <v>1749</v>
      </c>
      <c r="B1752" s="8" t="s">
        <v>4065</v>
      </c>
      <c r="C1752" s="8" t="s">
        <v>4066</v>
      </c>
      <c r="D1752" s="11" t="s">
        <v>240</v>
      </c>
      <c r="E1752" s="13" t="s">
        <v>144</v>
      </c>
      <c r="F1752" s="13" t="s">
        <v>4056</v>
      </c>
      <c r="G1752" s="8"/>
    </row>
    <row r="1753" spans="1:7">
      <c r="A1753" s="8">
        <f t="shared" si="24"/>
        <v>1750</v>
      </c>
      <c r="B1753" s="8" t="s">
        <v>4067</v>
      </c>
      <c r="C1753" s="8" t="s">
        <v>4068</v>
      </c>
      <c r="D1753" s="11" t="s">
        <v>240</v>
      </c>
      <c r="E1753" s="13" t="s">
        <v>144</v>
      </c>
      <c r="F1753" s="13" t="s">
        <v>4056</v>
      </c>
      <c r="G1753" s="8"/>
    </row>
    <row r="1754" spans="1:7">
      <c r="A1754" s="8">
        <f t="shared" si="24"/>
        <v>1751</v>
      </c>
      <c r="B1754" s="8" t="s">
        <v>4069</v>
      </c>
      <c r="C1754" s="8" t="s">
        <v>4070</v>
      </c>
      <c r="D1754" s="11" t="s">
        <v>240</v>
      </c>
      <c r="E1754" s="13" t="s">
        <v>144</v>
      </c>
      <c r="F1754" s="13" t="s">
        <v>4056</v>
      </c>
      <c r="G1754" s="8"/>
    </row>
    <row r="1755" spans="1:7">
      <c r="A1755" s="8">
        <f t="shared" si="24"/>
        <v>1752</v>
      </c>
      <c r="B1755" s="8" t="s">
        <v>4071</v>
      </c>
      <c r="C1755" s="8" t="s">
        <v>4072</v>
      </c>
      <c r="D1755" s="11" t="s">
        <v>240</v>
      </c>
      <c r="E1755" s="13" t="s">
        <v>144</v>
      </c>
      <c r="F1755" s="13" t="s">
        <v>4056</v>
      </c>
      <c r="G1755" s="8"/>
    </row>
    <row r="1756" spans="1:7">
      <c r="A1756" s="8">
        <f t="shared" si="24"/>
        <v>1753</v>
      </c>
      <c r="B1756" s="8" t="s">
        <v>4073</v>
      </c>
      <c r="C1756" s="8" t="s">
        <v>4074</v>
      </c>
      <c r="D1756" s="8" t="s">
        <v>4075</v>
      </c>
      <c r="E1756" s="13" t="s">
        <v>144</v>
      </c>
      <c r="F1756" s="13" t="s">
        <v>4056</v>
      </c>
      <c r="G1756" s="8"/>
    </row>
    <row r="1757" spans="1:7">
      <c r="A1757" s="8">
        <f t="shared" si="24"/>
        <v>1754</v>
      </c>
      <c r="B1757" s="8" t="s">
        <v>4076</v>
      </c>
      <c r="C1757" s="8" t="s">
        <v>4077</v>
      </c>
      <c r="D1757" s="8" t="s">
        <v>4078</v>
      </c>
      <c r="E1757" s="13" t="s">
        <v>144</v>
      </c>
      <c r="F1757" s="13" t="s">
        <v>4056</v>
      </c>
      <c r="G1757" s="8"/>
    </row>
    <row r="1758" spans="1:7">
      <c r="A1758" s="8">
        <f t="shared" si="24"/>
        <v>1755</v>
      </c>
      <c r="B1758" s="8" t="s">
        <v>4079</v>
      </c>
      <c r="C1758" s="8" t="s">
        <v>4080</v>
      </c>
      <c r="D1758" s="11" t="s">
        <v>240</v>
      </c>
      <c r="E1758" s="13" t="s">
        <v>144</v>
      </c>
      <c r="F1758" s="13" t="s">
        <v>4056</v>
      </c>
      <c r="G1758" s="8"/>
    </row>
    <row r="1759" spans="1:7">
      <c r="A1759" s="8">
        <f t="shared" si="24"/>
        <v>1756</v>
      </c>
      <c r="B1759" s="8" t="s">
        <v>4081</v>
      </c>
      <c r="C1759" s="8" t="s">
        <v>4082</v>
      </c>
      <c r="D1759" s="8" t="s">
        <v>4083</v>
      </c>
      <c r="E1759" s="13" t="s">
        <v>144</v>
      </c>
      <c r="F1759" s="13" t="s">
        <v>4056</v>
      </c>
      <c r="G1759" s="8"/>
    </row>
    <row r="1760" spans="1:7">
      <c r="A1760" s="8">
        <f t="shared" si="24"/>
        <v>1757</v>
      </c>
      <c r="B1760" s="8" t="s">
        <v>4084</v>
      </c>
      <c r="C1760" s="8" t="s">
        <v>4085</v>
      </c>
      <c r="D1760" s="11" t="s">
        <v>240</v>
      </c>
      <c r="E1760" s="13" t="s">
        <v>144</v>
      </c>
      <c r="F1760" s="13" t="s">
        <v>4056</v>
      </c>
      <c r="G1760" s="8"/>
    </row>
    <row r="1761" spans="1:7">
      <c r="A1761" s="8">
        <f t="shared" si="24"/>
        <v>1758</v>
      </c>
      <c r="B1761" s="8" t="s">
        <v>4086</v>
      </c>
      <c r="C1761" s="8" t="s">
        <v>4087</v>
      </c>
      <c r="D1761" s="11" t="s">
        <v>240</v>
      </c>
      <c r="E1761" s="13" t="s">
        <v>144</v>
      </c>
      <c r="F1761" s="13" t="s">
        <v>4088</v>
      </c>
      <c r="G1761" s="8" t="s">
        <v>4089</v>
      </c>
    </row>
    <row r="1762" spans="1:7">
      <c r="A1762" s="8">
        <f t="shared" si="24"/>
        <v>1759</v>
      </c>
      <c r="B1762" s="8" t="s">
        <v>4090</v>
      </c>
      <c r="C1762" s="8" t="s">
        <v>4091</v>
      </c>
      <c r="D1762" s="11" t="s">
        <v>240</v>
      </c>
      <c r="E1762" s="13" t="s">
        <v>144</v>
      </c>
      <c r="F1762" s="13" t="s">
        <v>4088</v>
      </c>
      <c r="G1762" s="8" t="s">
        <v>4089</v>
      </c>
    </row>
    <row r="1763" spans="1:7">
      <c r="A1763" s="8">
        <f t="shared" si="24"/>
        <v>1760</v>
      </c>
      <c r="B1763" s="8" t="s">
        <v>4092</v>
      </c>
      <c r="C1763" s="8" t="s">
        <v>4093</v>
      </c>
      <c r="D1763" s="11" t="s">
        <v>240</v>
      </c>
      <c r="E1763" s="13" t="s">
        <v>144</v>
      </c>
      <c r="F1763" s="13" t="s">
        <v>4088</v>
      </c>
      <c r="G1763" s="8" t="s">
        <v>4094</v>
      </c>
    </row>
    <row r="1764" spans="1:7">
      <c r="A1764" s="8">
        <f t="shared" si="24"/>
        <v>1761</v>
      </c>
      <c r="B1764" s="8" t="s">
        <v>4095</v>
      </c>
      <c r="C1764" s="8" t="s">
        <v>4096</v>
      </c>
      <c r="D1764" s="11" t="s">
        <v>240</v>
      </c>
      <c r="E1764" s="13" t="s">
        <v>144</v>
      </c>
      <c r="F1764" s="13" t="s">
        <v>4088</v>
      </c>
      <c r="G1764" s="8" t="s">
        <v>4094</v>
      </c>
    </row>
    <row r="1765" spans="1:7">
      <c r="A1765" s="8">
        <f t="shared" si="24"/>
        <v>1762</v>
      </c>
      <c r="B1765" s="8" t="s">
        <v>4097</v>
      </c>
      <c r="C1765" s="8" t="s">
        <v>4098</v>
      </c>
      <c r="D1765" s="11" t="s">
        <v>240</v>
      </c>
      <c r="E1765" s="13" t="s">
        <v>144</v>
      </c>
      <c r="F1765" s="13" t="s">
        <v>4088</v>
      </c>
      <c r="G1765" s="8" t="s">
        <v>4094</v>
      </c>
    </row>
    <row r="1766" spans="1:7">
      <c r="A1766" s="8">
        <f t="shared" si="24"/>
        <v>1763</v>
      </c>
      <c r="B1766" s="8" t="s">
        <v>4099</v>
      </c>
      <c r="C1766" s="8" t="s">
        <v>4100</v>
      </c>
      <c r="D1766" s="11" t="s">
        <v>240</v>
      </c>
      <c r="E1766" s="13" t="s">
        <v>144</v>
      </c>
      <c r="F1766" s="13" t="s">
        <v>4088</v>
      </c>
      <c r="G1766" s="8" t="s">
        <v>4094</v>
      </c>
    </row>
    <row r="1767" spans="1:7">
      <c r="A1767" s="8">
        <f t="shared" si="24"/>
        <v>1764</v>
      </c>
      <c r="B1767" s="8" t="s">
        <v>4101</v>
      </c>
      <c r="C1767" s="8" t="s">
        <v>4102</v>
      </c>
      <c r="D1767" s="8" t="s">
        <v>281</v>
      </c>
      <c r="E1767" s="13" t="s">
        <v>144</v>
      </c>
      <c r="F1767" s="13" t="s">
        <v>4103</v>
      </c>
      <c r="G1767" s="8"/>
    </row>
    <row r="1768" spans="1:7">
      <c r="A1768" s="8">
        <f t="shared" si="24"/>
        <v>1765</v>
      </c>
      <c r="B1768" s="8" t="s">
        <v>4104</v>
      </c>
      <c r="C1768" s="8" t="s">
        <v>4105</v>
      </c>
      <c r="D1768" s="8" t="s">
        <v>281</v>
      </c>
      <c r="E1768" s="13" t="s">
        <v>144</v>
      </c>
      <c r="F1768" s="13" t="s">
        <v>4103</v>
      </c>
      <c r="G1768" s="8"/>
    </row>
    <row r="1769" spans="1:7">
      <c r="A1769" s="8">
        <f t="shared" si="24"/>
        <v>1766</v>
      </c>
      <c r="B1769" s="8" t="s">
        <v>4106</v>
      </c>
      <c r="C1769" s="8" t="s">
        <v>4107</v>
      </c>
      <c r="D1769" s="11" t="s">
        <v>240</v>
      </c>
      <c r="E1769" s="13" t="s">
        <v>144</v>
      </c>
      <c r="F1769" s="13" t="s">
        <v>4108</v>
      </c>
      <c r="G1769" s="8" t="s">
        <v>4109</v>
      </c>
    </row>
    <row r="1770" spans="1:7">
      <c r="A1770" s="8">
        <f t="shared" si="24"/>
        <v>1767</v>
      </c>
      <c r="B1770" s="8" t="s">
        <v>4110</v>
      </c>
      <c r="C1770" s="8" t="s">
        <v>4111</v>
      </c>
      <c r="D1770" s="11" t="s">
        <v>240</v>
      </c>
      <c r="E1770" s="13" t="s">
        <v>144</v>
      </c>
      <c r="F1770" s="13" t="s">
        <v>4108</v>
      </c>
      <c r="G1770" s="8" t="s">
        <v>4109</v>
      </c>
    </row>
    <row r="1771" spans="1:7">
      <c r="A1771" s="8">
        <f t="shared" si="24"/>
        <v>1768</v>
      </c>
      <c r="B1771" s="8" t="s">
        <v>4112</v>
      </c>
      <c r="C1771" s="8" t="s">
        <v>4113</v>
      </c>
      <c r="D1771" s="11" t="s">
        <v>240</v>
      </c>
      <c r="E1771" s="13" t="s">
        <v>144</v>
      </c>
      <c r="F1771" s="13" t="s">
        <v>4108</v>
      </c>
      <c r="G1771" s="8" t="s">
        <v>4114</v>
      </c>
    </row>
    <row r="1772" spans="1:7">
      <c r="A1772" s="8">
        <f t="shared" si="24"/>
        <v>1769</v>
      </c>
      <c r="B1772" s="8" t="s">
        <v>4115</v>
      </c>
      <c r="C1772" s="8" t="s">
        <v>4116</v>
      </c>
      <c r="D1772" s="11" t="s">
        <v>240</v>
      </c>
      <c r="E1772" s="13" t="s">
        <v>144</v>
      </c>
      <c r="F1772" s="13" t="s">
        <v>4108</v>
      </c>
      <c r="G1772" s="8" t="s">
        <v>4114</v>
      </c>
    </row>
    <row r="1773" spans="1:7">
      <c r="A1773" s="8">
        <f t="shared" si="24"/>
        <v>1770</v>
      </c>
      <c r="B1773" s="8" t="s">
        <v>4117</v>
      </c>
      <c r="C1773" s="8" t="s">
        <v>4118</v>
      </c>
      <c r="D1773" s="11" t="s">
        <v>240</v>
      </c>
      <c r="E1773" s="13" t="s">
        <v>144</v>
      </c>
      <c r="F1773" s="13" t="s">
        <v>4108</v>
      </c>
      <c r="G1773" s="8" t="s">
        <v>4114</v>
      </c>
    </row>
    <row r="1774" spans="1:7">
      <c r="A1774" s="8">
        <f t="shared" si="24"/>
        <v>1771</v>
      </c>
      <c r="B1774" s="8" t="s">
        <v>4119</v>
      </c>
      <c r="C1774" s="8" t="s">
        <v>4120</v>
      </c>
      <c r="D1774" s="11" t="s">
        <v>240</v>
      </c>
      <c r="E1774" s="13" t="s">
        <v>144</v>
      </c>
      <c r="F1774" s="13" t="s">
        <v>4108</v>
      </c>
      <c r="G1774" s="8" t="s">
        <v>4114</v>
      </c>
    </row>
    <row r="1775" spans="1:7">
      <c r="A1775" s="8">
        <f t="shared" si="24"/>
        <v>1772</v>
      </c>
      <c r="B1775" s="8" t="s">
        <v>4121</v>
      </c>
      <c r="C1775" s="8" t="s">
        <v>4122</v>
      </c>
      <c r="D1775" s="11" t="s">
        <v>240</v>
      </c>
      <c r="E1775" s="13" t="s">
        <v>144</v>
      </c>
      <c r="F1775" s="13" t="s">
        <v>4108</v>
      </c>
      <c r="G1775" s="8" t="s">
        <v>4114</v>
      </c>
    </row>
    <row r="1776" spans="1:7">
      <c r="A1776" s="8">
        <f t="shared" si="24"/>
        <v>1773</v>
      </c>
      <c r="B1776" s="8" t="s">
        <v>4123</v>
      </c>
      <c r="C1776" s="8" t="s">
        <v>4124</v>
      </c>
      <c r="D1776" s="11" t="s">
        <v>240</v>
      </c>
      <c r="E1776" s="13" t="s">
        <v>144</v>
      </c>
      <c r="F1776" s="13" t="s">
        <v>4108</v>
      </c>
      <c r="G1776" s="8" t="s">
        <v>4114</v>
      </c>
    </row>
    <row r="1777" spans="1:7">
      <c r="A1777" s="8">
        <f t="shared" si="24"/>
        <v>1774</v>
      </c>
      <c r="B1777" s="8" t="s">
        <v>4125</v>
      </c>
      <c r="C1777" s="8" t="s">
        <v>4126</v>
      </c>
      <c r="D1777" s="8" t="s">
        <v>4127</v>
      </c>
      <c r="E1777" s="13" t="s">
        <v>144</v>
      </c>
      <c r="F1777" s="13" t="s">
        <v>4108</v>
      </c>
      <c r="G1777" s="8" t="s">
        <v>4114</v>
      </c>
    </row>
    <row r="1778" spans="1:7">
      <c r="A1778" s="8">
        <f t="shared" si="24"/>
        <v>1775</v>
      </c>
      <c r="B1778" s="8" t="s">
        <v>4128</v>
      </c>
      <c r="C1778" s="8" t="s">
        <v>4129</v>
      </c>
      <c r="D1778" s="11" t="s">
        <v>240</v>
      </c>
      <c r="E1778" s="13" t="s">
        <v>144</v>
      </c>
      <c r="F1778" s="13" t="s">
        <v>4108</v>
      </c>
      <c r="G1778" s="8" t="s">
        <v>4114</v>
      </c>
    </row>
    <row r="1779" spans="1:7">
      <c r="A1779" s="8">
        <f t="shared" si="24"/>
        <v>1776</v>
      </c>
      <c r="B1779" s="8" t="s">
        <v>4130</v>
      </c>
      <c r="C1779" s="8" t="s">
        <v>4131</v>
      </c>
      <c r="D1779" s="11" t="s">
        <v>240</v>
      </c>
      <c r="E1779" s="13" t="s">
        <v>144</v>
      </c>
      <c r="F1779" s="13" t="s">
        <v>4108</v>
      </c>
      <c r="G1779" s="8" t="s">
        <v>4114</v>
      </c>
    </row>
    <row r="1780" spans="1:7">
      <c r="A1780" s="8">
        <f t="shared" si="24"/>
        <v>1777</v>
      </c>
      <c r="B1780" s="8" t="s">
        <v>4132</v>
      </c>
      <c r="C1780" s="8" t="s">
        <v>4133</v>
      </c>
      <c r="D1780" s="11" t="s">
        <v>240</v>
      </c>
      <c r="E1780" s="13" t="s">
        <v>144</v>
      </c>
      <c r="F1780" s="13" t="s">
        <v>4108</v>
      </c>
      <c r="G1780" s="8" t="s">
        <v>4114</v>
      </c>
    </row>
    <row r="1781" spans="1:7">
      <c r="A1781" s="8">
        <f t="shared" si="24"/>
        <v>1778</v>
      </c>
      <c r="B1781" s="8" t="s">
        <v>4134</v>
      </c>
      <c r="C1781" s="8" t="s">
        <v>4135</v>
      </c>
      <c r="D1781" s="11" t="s">
        <v>240</v>
      </c>
      <c r="E1781" s="13" t="s">
        <v>144</v>
      </c>
      <c r="F1781" s="13" t="s">
        <v>4108</v>
      </c>
      <c r="G1781" s="8" t="s">
        <v>4114</v>
      </c>
    </row>
    <row r="1782" spans="1:7">
      <c r="A1782" s="8">
        <f t="shared" si="24"/>
        <v>1779</v>
      </c>
      <c r="B1782" s="8" t="s">
        <v>4136</v>
      </c>
      <c r="C1782" s="8" t="s">
        <v>4137</v>
      </c>
      <c r="D1782" s="11" t="s">
        <v>240</v>
      </c>
      <c r="E1782" s="13" t="s">
        <v>144</v>
      </c>
      <c r="F1782" s="13" t="s">
        <v>4108</v>
      </c>
      <c r="G1782" s="8" t="s">
        <v>4114</v>
      </c>
    </row>
    <row r="1783" spans="1:7">
      <c r="A1783" s="8">
        <f t="shared" si="24"/>
        <v>1780</v>
      </c>
      <c r="B1783" s="8" t="s">
        <v>4138</v>
      </c>
      <c r="C1783" s="8" t="s">
        <v>4139</v>
      </c>
      <c r="D1783" s="11" t="s">
        <v>240</v>
      </c>
      <c r="E1783" s="13" t="s">
        <v>144</v>
      </c>
      <c r="F1783" s="13" t="s">
        <v>4108</v>
      </c>
      <c r="G1783" s="8" t="s">
        <v>4114</v>
      </c>
    </row>
    <row r="1784" spans="1:7">
      <c r="A1784" s="8">
        <f t="shared" si="24"/>
        <v>1781</v>
      </c>
      <c r="B1784" s="8" t="s">
        <v>4140</v>
      </c>
      <c r="C1784" s="8" t="s">
        <v>4141</v>
      </c>
      <c r="D1784" s="11" t="s">
        <v>240</v>
      </c>
      <c r="E1784" s="13" t="s">
        <v>144</v>
      </c>
      <c r="F1784" s="13" t="s">
        <v>4108</v>
      </c>
      <c r="G1784" s="8" t="s">
        <v>4114</v>
      </c>
    </row>
    <row r="1785" spans="1:7">
      <c r="A1785" s="8">
        <f t="shared" si="24"/>
        <v>1782</v>
      </c>
      <c r="B1785" s="8" t="s">
        <v>4142</v>
      </c>
      <c r="C1785" s="8" t="s">
        <v>4143</v>
      </c>
      <c r="D1785" s="11" t="s">
        <v>240</v>
      </c>
      <c r="E1785" s="13" t="s">
        <v>144</v>
      </c>
      <c r="F1785" s="13" t="s">
        <v>4108</v>
      </c>
      <c r="G1785" s="8" t="s">
        <v>4114</v>
      </c>
    </row>
    <row r="1786" spans="1:7">
      <c r="A1786" s="8">
        <f t="shared" si="24"/>
        <v>1783</v>
      </c>
      <c r="B1786" s="8" t="s">
        <v>4144</v>
      </c>
      <c r="C1786" s="8" t="s">
        <v>4145</v>
      </c>
      <c r="D1786" s="11" t="s">
        <v>240</v>
      </c>
      <c r="E1786" s="13" t="s">
        <v>144</v>
      </c>
      <c r="F1786" s="13" t="s">
        <v>4108</v>
      </c>
      <c r="G1786" s="8" t="s">
        <v>4114</v>
      </c>
    </row>
    <row r="1787" spans="1:7">
      <c r="A1787" s="8">
        <f t="shared" si="24"/>
        <v>1784</v>
      </c>
      <c r="B1787" s="8" t="s">
        <v>4146</v>
      </c>
      <c r="C1787" s="8" t="s">
        <v>4147</v>
      </c>
      <c r="D1787" s="11" t="s">
        <v>240</v>
      </c>
      <c r="E1787" s="13" t="s">
        <v>144</v>
      </c>
      <c r="F1787" s="13" t="s">
        <v>4108</v>
      </c>
      <c r="G1787" s="8" t="s">
        <v>4114</v>
      </c>
    </row>
    <row r="1788" spans="1:7">
      <c r="A1788" s="8">
        <f t="shared" si="24"/>
        <v>1785</v>
      </c>
      <c r="B1788" s="8" t="s">
        <v>4148</v>
      </c>
      <c r="C1788" s="8" t="s">
        <v>4149</v>
      </c>
      <c r="D1788" s="11" t="s">
        <v>240</v>
      </c>
      <c r="E1788" s="13" t="s">
        <v>144</v>
      </c>
      <c r="F1788" s="13" t="s">
        <v>4108</v>
      </c>
      <c r="G1788" s="8" t="s">
        <v>4114</v>
      </c>
    </row>
    <row r="1789" spans="1:7">
      <c r="A1789" s="8">
        <f t="shared" si="24"/>
        <v>1786</v>
      </c>
      <c r="B1789" s="8" t="s">
        <v>4150</v>
      </c>
      <c r="C1789" s="8" t="s">
        <v>4151</v>
      </c>
      <c r="D1789" s="11" t="s">
        <v>240</v>
      </c>
      <c r="E1789" s="13" t="s">
        <v>144</v>
      </c>
      <c r="F1789" s="13" t="s">
        <v>4108</v>
      </c>
      <c r="G1789" s="8" t="s">
        <v>4114</v>
      </c>
    </row>
    <row r="1790" spans="1:7">
      <c r="A1790" s="8">
        <f t="shared" si="24"/>
        <v>1787</v>
      </c>
      <c r="B1790" s="8" t="s">
        <v>4152</v>
      </c>
      <c r="C1790" s="8" t="s">
        <v>4153</v>
      </c>
      <c r="D1790" s="11" t="s">
        <v>240</v>
      </c>
      <c r="E1790" s="13" t="s">
        <v>144</v>
      </c>
      <c r="F1790" s="13" t="s">
        <v>4108</v>
      </c>
      <c r="G1790" s="8" t="s">
        <v>4114</v>
      </c>
    </row>
    <row r="1791" spans="1:7">
      <c r="A1791" s="8">
        <f t="shared" si="24"/>
        <v>1788</v>
      </c>
      <c r="B1791" s="8" t="s">
        <v>4154</v>
      </c>
      <c r="C1791" s="8" t="s">
        <v>4155</v>
      </c>
      <c r="D1791" s="11" t="s">
        <v>240</v>
      </c>
      <c r="E1791" s="13" t="s">
        <v>144</v>
      </c>
      <c r="F1791" s="13" t="s">
        <v>4108</v>
      </c>
      <c r="G1791" s="8" t="s">
        <v>4114</v>
      </c>
    </row>
    <row r="1792" spans="1:7">
      <c r="A1792" s="8">
        <f t="shared" si="24"/>
        <v>1789</v>
      </c>
      <c r="B1792" s="8" t="s">
        <v>4156</v>
      </c>
      <c r="C1792" s="8" t="s">
        <v>4157</v>
      </c>
      <c r="D1792" s="11" t="s">
        <v>240</v>
      </c>
      <c r="E1792" s="13" t="s">
        <v>144</v>
      </c>
      <c r="F1792" s="13" t="s">
        <v>4108</v>
      </c>
      <c r="G1792" s="8" t="s">
        <v>4114</v>
      </c>
    </row>
    <row r="1793" spans="1:7">
      <c r="A1793" s="8">
        <f t="shared" si="24"/>
        <v>1790</v>
      </c>
      <c r="B1793" s="8" t="s">
        <v>4158</v>
      </c>
      <c r="C1793" s="8" t="s">
        <v>4159</v>
      </c>
      <c r="D1793" s="8" t="s">
        <v>4160</v>
      </c>
      <c r="E1793" s="13" t="s">
        <v>144</v>
      </c>
      <c r="F1793" s="13" t="s">
        <v>4108</v>
      </c>
      <c r="G1793" s="8" t="s">
        <v>4114</v>
      </c>
    </row>
    <row r="1794" spans="1:7">
      <c r="A1794" s="8">
        <f t="shared" si="24"/>
        <v>1791</v>
      </c>
      <c r="B1794" s="8" t="s">
        <v>4161</v>
      </c>
      <c r="C1794" s="8" t="s">
        <v>4162</v>
      </c>
      <c r="D1794" s="11" t="s">
        <v>240</v>
      </c>
      <c r="E1794" s="13" t="s">
        <v>144</v>
      </c>
      <c r="F1794" s="13" t="s">
        <v>4108</v>
      </c>
      <c r="G1794" s="8" t="s">
        <v>4114</v>
      </c>
    </row>
    <row r="1795" spans="1:7">
      <c r="A1795" s="8">
        <f t="shared" ref="A1795:A1858" si="25">ROW()-3</f>
        <v>1792</v>
      </c>
      <c r="B1795" s="8" t="s">
        <v>4163</v>
      </c>
      <c r="C1795" s="8" t="s">
        <v>4164</v>
      </c>
      <c r="D1795" s="11" t="s">
        <v>240</v>
      </c>
      <c r="E1795" s="13" t="s">
        <v>144</v>
      </c>
      <c r="F1795" s="13" t="s">
        <v>4108</v>
      </c>
      <c r="G1795" s="8" t="s">
        <v>4114</v>
      </c>
    </row>
    <row r="1796" spans="1:7">
      <c r="A1796" s="8">
        <f t="shared" si="25"/>
        <v>1793</v>
      </c>
      <c r="B1796" s="8" t="s">
        <v>4165</v>
      </c>
      <c r="C1796" s="8" t="s">
        <v>4166</v>
      </c>
      <c r="D1796" s="11" t="s">
        <v>240</v>
      </c>
      <c r="E1796" s="13" t="s">
        <v>144</v>
      </c>
      <c r="F1796" s="13" t="s">
        <v>4108</v>
      </c>
      <c r="G1796" s="8" t="s">
        <v>4114</v>
      </c>
    </row>
    <row r="1797" spans="1:7">
      <c r="A1797" s="8">
        <f t="shared" si="25"/>
        <v>1794</v>
      </c>
      <c r="B1797" s="8" t="s">
        <v>4167</v>
      </c>
      <c r="C1797" s="8" t="s">
        <v>4168</v>
      </c>
      <c r="D1797" s="11" t="s">
        <v>240</v>
      </c>
      <c r="E1797" s="13" t="s">
        <v>144</v>
      </c>
      <c r="F1797" s="13" t="s">
        <v>4108</v>
      </c>
      <c r="G1797" s="8" t="s">
        <v>4114</v>
      </c>
    </row>
    <row r="1798" spans="1:7">
      <c r="A1798" s="8">
        <f t="shared" si="25"/>
        <v>1795</v>
      </c>
      <c r="B1798" s="8" t="s">
        <v>4169</v>
      </c>
      <c r="C1798" s="8" t="s">
        <v>4170</v>
      </c>
      <c r="D1798" s="11" t="s">
        <v>240</v>
      </c>
      <c r="E1798" s="13" t="s">
        <v>144</v>
      </c>
      <c r="F1798" s="13" t="s">
        <v>4108</v>
      </c>
      <c r="G1798" s="8" t="s">
        <v>4114</v>
      </c>
    </row>
    <row r="1799" spans="1:7">
      <c r="A1799" s="8">
        <f t="shared" si="25"/>
        <v>1796</v>
      </c>
      <c r="B1799" s="8" t="s">
        <v>4171</v>
      </c>
      <c r="C1799" s="8" t="s">
        <v>4172</v>
      </c>
      <c r="D1799" s="11" t="s">
        <v>240</v>
      </c>
      <c r="E1799" s="13" t="s">
        <v>144</v>
      </c>
      <c r="F1799" s="13" t="s">
        <v>4108</v>
      </c>
      <c r="G1799" s="8" t="s">
        <v>4114</v>
      </c>
    </row>
    <row r="1800" spans="1:7">
      <c r="A1800" s="8">
        <f t="shared" si="25"/>
        <v>1797</v>
      </c>
      <c r="B1800" s="8" t="s">
        <v>4173</v>
      </c>
      <c r="C1800" s="8" t="s">
        <v>4174</v>
      </c>
      <c r="D1800" s="11" t="s">
        <v>240</v>
      </c>
      <c r="E1800" s="13" t="s">
        <v>144</v>
      </c>
      <c r="F1800" s="13" t="s">
        <v>4108</v>
      </c>
      <c r="G1800" s="8" t="s">
        <v>4114</v>
      </c>
    </row>
    <row r="1801" spans="1:7">
      <c r="A1801" s="8">
        <f t="shared" si="25"/>
        <v>1798</v>
      </c>
      <c r="B1801" s="8" t="s">
        <v>4175</v>
      </c>
      <c r="C1801" s="8" t="s">
        <v>4176</v>
      </c>
      <c r="D1801" s="11" t="s">
        <v>240</v>
      </c>
      <c r="E1801" s="13" t="s">
        <v>144</v>
      </c>
      <c r="F1801" s="13" t="s">
        <v>4108</v>
      </c>
      <c r="G1801" s="8" t="s">
        <v>4114</v>
      </c>
    </row>
    <row r="1802" spans="1:7">
      <c r="A1802" s="8">
        <f t="shared" si="25"/>
        <v>1799</v>
      </c>
      <c r="B1802" s="8" t="s">
        <v>4177</v>
      </c>
      <c r="C1802" s="8" t="s">
        <v>4178</v>
      </c>
      <c r="D1802" s="11" t="s">
        <v>240</v>
      </c>
      <c r="E1802" s="13" t="s">
        <v>144</v>
      </c>
      <c r="F1802" s="13" t="s">
        <v>4108</v>
      </c>
      <c r="G1802" s="8" t="s">
        <v>4114</v>
      </c>
    </row>
    <row r="1803" spans="1:7">
      <c r="A1803" s="8">
        <f t="shared" si="25"/>
        <v>1800</v>
      </c>
      <c r="B1803" s="8" t="s">
        <v>4179</v>
      </c>
      <c r="C1803" s="8" t="s">
        <v>4180</v>
      </c>
      <c r="D1803" s="8" t="s">
        <v>4181</v>
      </c>
      <c r="E1803" s="13" t="s">
        <v>144</v>
      </c>
      <c r="F1803" s="13" t="s">
        <v>4108</v>
      </c>
      <c r="G1803" s="8" t="s">
        <v>4114</v>
      </c>
    </row>
    <row r="1804" spans="1:7">
      <c r="A1804" s="8">
        <f t="shared" si="25"/>
        <v>1801</v>
      </c>
      <c r="B1804" s="8" t="s">
        <v>4182</v>
      </c>
      <c r="C1804" s="8" t="s">
        <v>4183</v>
      </c>
      <c r="D1804" s="11" t="s">
        <v>240</v>
      </c>
      <c r="E1804" s="13" t="s">
        <v>144</v>
      </c>
      <c r="F1804" s="13" t="s">
        <v>4108</v>
      </c>
      <c r="G1804" s="8" t="s">
        <v>4114</v>
      </c>
    </row>
    <row r="1805" spans="1:7">
      <c r="A1805" s="8">
        <f t="shared" si="25"/>
        <v>1802</v>
      </c>
      <c r="B1805" s="8" t="s">
        <v>4184</v>
      </c>
      <c r="C1805" s="8" t="s">
        <v>4185</v>
      </c>
      <c r="D1805" s="11" t="s">
        <v>240</v>
      </c>
      <c r="E1805" s="13" t="s">
        <v>144</v>
      </c>
      <c r="F1805" s="13" t="s">
        <v>4108</v>
      </c>
      <c r="G1805" s="8" t="s">
        <v>4114</v>
      </c>
    </row>
    <row r="1806" spans="1:7">
      <c r="A1806" s="8">
        <f t="shared" si="25"/>
        <v>1803</v>
      </c>
      <c r="B1806" s="8" t="s">
        <v>4186</v>
      </c>
      <c r="C1806" s="8" t="s">
        <v>4187</v>
      </c>
      <c r="D1806" s="11" t="s">
        <v>240</v>
      </c>
      <c r="E1806" s="13" t="s">
        <v>144</v>
      </c>
      <c r="F1806" s="13" t="s">
        <v>4108</v>
      </c>
      <c r="G1806" s="8" t="s">
        <v>4114</v>
      </c>
    </row>
    <row r="1807" spans="1:7">
      <c r="A1807" s="8">
        <f t="shared" si="25"/>
        <v>1804</v>
      </c>
      <c r="B1807" s="8" t="s">
        <v>4188</v>
      </c>
      <c r="C1807" s="8" t="s">
        <v>4189</v>
      </c>
      <c r="D1807" s="11" t="s">
        <v>240</v>
      </c>
      <c r="E1807" s="13" t="s">
        <v>144</v>
      </c>
      <c r="F1807" s="13" t="s">
        <v>4108</v>
      </c>
      <c r="G1807" s="8" t="s">
        <v>4114</v>
      </c>
    </row>
    <row r="1808" spans="1:7">
      <c r="A1808" s="8">
        <f t="shared" si="25"/>
        <v>1805</v>
      </c>
      <c r="B1808" s="8" t="s">
        <v>4190</v>
      </c>
      <c r="C1808" s="8" t="s">
        <v>4191</v>
      </c>
      <c r="D1808" s="11" t="s">
        <v>240</v>
      </c>
      <c r="E1808" s="13" t="s">
        <v>144</v>
      </c>
      <c r="F1808" s="13" t="s">
        <v>4108</v>
      </c>
      <c r="G1808" s="8" t="s">
        <v>4114</v>
      </c>
    </row>
    <row r="1809" spans="1:7">
      <c r="A1809" s="8">
        <f t="shared" si="25"/>
        <v>1806</v>
      </c>
      <c r="B1809" s="8" t="s">
        <v>4192</v>
      </c>
      <c r="C1809" s="8" t="s">
        <v>4193</v>
      </c>
      <c r="D1809" s="11" t="s">
        <v>240</v>
      </c>
      <c r="E1809" s="13" t="s">
        <v>144</v>
      </c>
      <c r="F1809" s="13" t="s">
        <v>4108</v>
      </c>
      <c r="G1809" s="8" t="s">
        <v>4114</v>
      </c>
    </row>
    <row r="1810" spans="1:7">
      <c r="A1810" s="8">
        <f t="shared" si="25"/>
        <v>1807</v>
      </c>
      <c r="B1810" s="8" t="s">
        <v>4194</v>
      </c>
      <c r="C1810" s="8" t="s">
        <v>4195</v>
      </c>
      <c r="D1810" s="11" t="s">
        <v>240</v>
      </c>
      <c r="E1810" s="13" t="s">
        <v>144</v>
      </c>
      <c r="F1810" s="13" t="s">
        <v>4108</v>
      </c>
      <c r="G1810" s="8" t="s">
        <v>4114</v>
      </c>
    </row>
    <row r="1811" spans="1:7">
      <c r="A1811" s="8">
        <f t="shared" si="25"/>
        <v>1808</v>
      </c>
      <c r="B1811" s="8" t="s">
        <v>4196</v>
      </c>
      <c r="C1811" s="8" t="s">
        <v>4197</v>
      </c>
      <c r="D1811" s="11" t="s">
        <v>240</v>
      </c>
      <c r="E1811" s="13" t="s">
        <v>144</v>
      </c>
      <c r="F1811" s="13" t="s">
        <v>4108</v>
      </c>
      <c r="G1811" s="8" t="s">
        <v>4114</v>
      </c>
    </row>
    <row r="1812" spans="1:7">
      <c r="A1812" s="8">
        <f t="shared" si="25"/>
        <v>1809</v>
      </c>
      <c r="B1812" s="8" t="s">
        <v>4198</v>
      </c>
      <c r="C1812" s="8" t="s">
        <v>4199</v>
      </c>
      <c r="D1812" s="11" t="s">
        <v>240</v>
      </c>
      <c r="E1812" s="13" t="s">
        <v>144</v>
      </c>
      <c r="F1812" s="13" t="s">
        <v>4108</v>
      </c>
      <c r="G1812" s="8" t="s">
        <v>4114</v>
      </c>
    </row>
    <row r="1813" spans="1:7">
      <c r="A1813" s="8">
        <f t="shared" si="25"/>
        <v>1810</v>
      </c>
      <c r="B1813" s="8" t="s">
        <v>4200</v>
      </c>
      <c r="C1813" s="8" t="s">
        <v>4201</v>
      </c>
      <c r="D1813" s="11" t="s">
        <v>240</v>
      </c>
      <c r="E1813" s="13" t="s">
        <v>144</v>
      </c>
      <c r="F1813" s="13" t="s">
        <v>4108</v>
      </c>
      <c r="G1813" s="8" t="s">
        <v>4114</v>
      </c>
    </row>
    <row r="1814" spans="1:7">
      <c r="A1814" s="8">
        <f t="shared" si="25"/>
        <v>1811</v>
      </c>
      <c r="B1814" s="8" t="s">
        <v>4202</v>
      </c>
      <c r="C1814" s="8" t="s">
        <v>4203</v>
      </c>
      <c r="D1814" s="11" t="s">
        <v>240</v>
      </c>
      <c r="E1814" s="13" t="s">
        <v>144</v>
      </c>
      <c r="F1814" s="13" t="s">
        <v>4108</v>
      </c>
      <c r="G1814" s="8" t="s">
        <v>4114</v>
      </c>
    </row>
    <row r="1815" spans="1:7">
      <c r="A1815" s="8">
        <f t="shared" si="25"/>
        <v>1812</v>
      </c>
      <c r="B1815" s="8" t="s">
        <v>4204</v>
      </c>
      <c r="C1815" s="8" t="s">
        <v>4205</v>
      </c>
      <c r="D1815" s="8" t="s">
        <v>4206</v>
      </c>
      <c r="E1815" s="13" t="s">
        <v>144</v>
      </c>
      <c r="F1815" s="13" t="s">
        <v>4108</v>
      </c>
      <c r="G1815" s="8" t="s">
        <v>4114</v>
      </c>
    </row>
    <row r="1816" spans="1:7">
      <c r="A1816" s="8">
        <f t="shared" si="25"/>
        <v>1813</v>
      </c>
      <c r="B1816" s="8" t="s">
        <v>4207</v>
      </c>
      <c r="C1816" s="8" t="s">
        <v>4208</v>
      </c>
      <c r="D1816" s="11" t="s">
        <v>240</v>
      </c>
      <c r="E1816" s="13" t="s">
        <v>144</v>
      </c>
      <c r="F1816" s="13" t="s">
        <v>4108</v>
      </c>
      <c r="G1816" s="8" t="s">
        <v>4114</v>
      </c>
    </row>
    <row r="1817" spans="1:7">
      <c r="A1817" s="8">
        <f t="shared" si="25"/>
        <v>1814</v>
      </c>
      <c r="B1817" s="8" t="s">
        <v>4209</v>
      </c>
      <c r="C1817" s="8" t="s">
        <v>4210</v>
      </c>
      <c r="D1817" s="11" t="s">
        <v>240</v>
      </c>
      <c r="E1817" s="13" t="s">
        <v>144</v>
      </c>
      <c r="F1817" s="13" t="s">
        <v>4108</v>
      </c>
      <c r="G1817" s="8" t="s">
        <v>4114</v>
      </c>
    </row>
    <row r="1818" spans="1:7">
      <c r="A1818" s="8">
        <f t="shared" si="25"/>
        <v>1815</v>
      </c>
      <c r="B1818" s="8" t="s">
        <v>4211</v>
      </c>
      <c r="C1818" s="8" t="s">
        <v>4212</v>
      </c>
      <c r="D1818" s="11" t="s">
        <v>240</v>
      </c>
      <c r="E1818" s="13" t="s">
        <v>144</v>
      </c>
      <c r="F1818" s="13" t="s">
        <v>4108</v>
      </c>
      <c r="G1818" s="8" t="s">
        <v>4114</v>
      </c>
    </row>
    <row r="1819" spans="1:7">
      <c r="A1819" s="8">
        <f t="shared" si="25"/>
        <v>1816</v>
      </c>
      <c r="B1819" s="8" t="s">
        <v>4213</v>
      </c>
      <c r="C1819" s="8" t="s">
        <v>4214</v>
      </c>
      <c r="D1819" s="11" t="s">
        <v>240</v>
      </c>
      <c r="E1819" s="13" t="s">
        <v>144</v>
      </c>
      <c r="F1819" s="13" t="s">
        <v>4108</v>
      </c>
      <c r="G1819" s="8" t="s">
        <v>4114</v>
      </c>
    </row>
    <row r="1820" spans="1:7">
      <c r="A1820" s="8">
        <f t="shared" si="25"/>
        <v>1817</v>
      </c>
      <c r="B1820" s="8" t="s">
        <v>4215</v>
      </c>
      <c r="C1820" s="8" t="s">
        <v>4216</v>
      </c>
      <c r="D1820" s="11" t="s">
        <v>240</v>
      </c>
      <c r="E1820" s="13" t="s">
        <v>144</v>
      </c>
      <c r="F1820" s="13" t="s">
        <v>4108</v>
      </c>
      <c r="G1820" s="8" t="s">
        <v>4114</v>
      </c>
    </row>
    <row r="1821" spans="1:7">
      <c r="A1821" s="8">
        <f t="shared" si="25"/>
        <v>1818</v>
      </c>
      <c r="B1821" s="8" t="s">
        <v>4217</v>
      </c>
      <c r="C1821" s="8" t="s">
        <v>4218</v>
      </c>
      <c r="D1821" s="11" t="s">
        <v>240</v>
      </c>
      <c r="E1821" s="13" t="s">
        <v>144</v>
      </c>
      <c r="F1821" s="13" t="s">
        <v>4108</v>
      </c>
      <c r="G1821" s="8" t="s">
        <v>4114</v>
      </c>
    </row>
    <row r="1822" spans="1:7">
      <c r="A1822" s="8">
        <f t="shared" si="25"/>
        <v>1819</v>
      </c>
      <c r="B1822" s="8" t="s">
        <v>4219</v>
      </c>
      <c r="C1822" s="8" t="s">
        <v>4220</v>
      </c>
      <c r="D1822" s="11" t="s">
        <v>240</v>
      </c>
      <c r="E1822" s="13" t="s">
        <v>144</v>
      </c>
      <c r="F1822" s="13" t="s">
        <v>4108</v>
      </c>
      <c r="G1822" s="8" t="s">
        <v>4114</v>
      </c>
    </row>
    <row r="1823" spans="1:7">
      <c r="A1823" s="8">
        <f t="shared" si="25"/>
        <v>1820</v>
      </c>
      <c r="B1823" s="8" t="s">
        <v>4221</v>
      </c>
      <c r="C1823" s="8" t="s">
        <v>4222</v>
      </c>
      <c r="D1823" s="11" t="s">
        <v>240</v>
      </c>
      <c r="E1823" s="13" t="s">
        <v>144</v>
      </c>
      <c r="F1823" s="13" t="s">
        <v>4108</v>
      </c>
      <c r="G1823" s="8" t="s">
        <v>4114</v>
      </c>
    </row>
    <row r="1824" spans="1:7">
      <c r="A1824" s="8">
        <f t="shared" si="25"/>
        <v>1821</v>
      </c>
      <c r="B1824" s="8" t="s">
        <v>4223</v>
      </c>
      <c r="C1824" s="8" t="s">
        <v>4224</v>
      </c>
      <c r="D1824" s="11" t="s">
        <v>240</v>
      </c>
      <c r="E1824" s="13" t="s">
        <v>144</v>
      </c>
      <c r="F1824" s="13" t="s">
        <v>4108</v>
      </c>
      <c r="G1824" s="8" t="s">
        <v>4114</v>
      </c>
    </row>
    <row r="1825" spans="1:7">
      <c r="A1825" s="8">
        <f t="shared" si="25"/>
        <v>1822</v>
      </c>
      <c r="B1825" s="8" t="s">
        <v>4225</v>
      </c>
      <c r="C1825" s="8" t="s">
        <v>4226</v>
      </c>
      <c r="D1825" s="11" t="s">
        <v>240</v>
      </c>
      <c r="E1825" s="13" t="s">
        <v>144</v>
      </c>
      <c r="F1825" s="13" t="s">
        <v>4108</v>
      </c>
      <c r="G1825" s="8" t="s">
        <v>4114</v>
      </c>
    </row>
    <row r="1826" spans="1:7">
      <c r="A1826" s="8">
        <f t="shared" si="25"/>
        <v>1823</v>
      </c>
      <c r="B1826" s="8" t="s">
        <v>4227</v>
      </c>
      <c r="C1826" s="8" t="s">
        <v>4228</v>
      </c>
      <c r="D1826" s="11" t="s">
        <v>240</v>
      </c>
      <c r="E1826" s="13" t="s">
        <v>144</v>
      </c>
      <c r="F1826" s="13" t="s">
        <v>4108</v>
      </c>
      <c r="G1826" s="8" t="s">
        <v>4114</v>
      </c>
    </row>
    <row r="1827" spans="1:7">
      <c r="A1827" s="8">
        <f t="shared" si="25"/>
        <v>1824</v>
      </c>
      <c r="B1827" s="8" t="s">
        <v>4229</v>
      </c>
      <c r="C1827" s="8" t="s">
        <v>4230</v>
      </c>
      <c r="D1827" s="11" t="s">
        <v>240</v>
      </c>
      <c r="E1827" s="13" t="s">
        <v>144</v>
      </c>
      <c r="F1827" s="13" t="s">
        <v>4108</v>
      </c>
      <c r="G1827" s="8" t="s">
        <v>4114</v>
      </c>
    </row>
    <row r="1828" spans="1:7">
      <c r="A1828" s="8">
        <f t="shared" si="25"/>
        <v>1825</v>
      </c>
      <c r="B1828" s="8" t="s">
        <v>4231</v>
      </c>
      <c r="C1828" s="8" t="s">
        <v>4232</v>
      </c>
      <c r="D1828" s="11" t="s">
        <v>240</v>
      </c>
      <c r="E1828" s="13" t="s">
        <v>144</v>
      </c>
      <c r="F1828" s="13" t="s">
        <v>4108</v>
      </c>
      <c r="G1828" s="8" t="s">
        <v>4114</v>
      </c>
    </row>
    <row r="1829" spans="1:7">
      <c r="A1829" s="8">
        <f t="shared" si="25"/>
        <v>1826</v>
      </c>
      <c r="B1829" s="8" t="s">
        <v>4233</v>
      </c>
      <c r="C1829" s="8" t="s">
        <v>4234</v>
      </c>
      <c r="D1829" s="11" t="s">
        <v>240</v>
      </c>
      <c r="E1829" s="13" t="s">
        <v>144</v>
      </c>
      <c r="F1829" s="13" t="s">
        <v>4108</v>
      </c>
      <c r="G1829" s="8" t="s">
        <v>4114</v>
      </c>
    </row>
    <row r="1830" spans="1:7">
      <c r="A1830" s="8">
        <f t="shared" si="25"/>
        <v>1827</v>
      </c>
      <c r="B1830" s="8" t="s">
        <v>4235</v>
      </c>
      <c r="C1830" s="8" t="s">
        <v>4236</v>
      </c>
      <c r="D1830" s="11" t="s">
        <v>240</v>
      </c>
      <c r="E1830" s="13" t="s">
        <v>144</v>
      </c>
      <c r="F1830" s="13" t="s">
        <v>4108</v>
      </c>
      <c r="G1830" s="8" t="s">
        <v>4114</v>
      </c>
    </row>
    <row r="1831" spans="1:7">
      <c r="A1831" s="8">
        <f t="shared" si="25"/>
        <v>1828</v>
      </c>
      <c r="B1831" s="8" t="s">
        <v>4237</v>
      </c>
      <c r="C1831" s="8" t="s">
        <v>4238</v>
      </c>
      <c r="D1831" s="11" t="s">
        <v>240</v>
      </c>
      <c r="E1831" s="13" t="s">
        <v>144</v>
      </c>
      <c r="F1831" s="13" t="s">
        <v>4108</v>
      </c>
      <c r="G1831" s="8" t="s">
        <v>4114</v>
      </c>
    </row>
    <row r="1832" spans="1:7">
      <c r="A1832" s="8">
        <f t="shared" si="25"/>
        <v>1829</v>
      </c>
      <c r="B1832" s="8" t="s">
        <v>4239</v>
      </c>
      <c r="C1832" s="8" t="s">
        <v>4240</v>
      </c>
      <c r="D1832" s="11" t="s">
        <v>240</v>
      </c>
      <c r="E1832" s="13" t="s">
        <v>144</v>
      </c>
      <c r="F1832" s="13" t="s">
        <v>4108</v>
      </c>
      <c r="G1832" s="8" t="s">
        <v>4114</v>
      </c>
    </row>
    <row r="1833" spans="1:7">
      <c r="A1833" s="8">
        <f t="shared" si="25"/>
        <v>1830</v>
      </c>
      <c r="B1833" s="8" t="s">
        <v>4241</v>
      </c>
      <c r="C1833" s="8" t="s">
        <v>4242</v>
      </c>
      <c r="D1833" s="11" t="s">
        <v>240</v>
      </c>
      <c r="E1833" s="13" t="s">
        <v>144</v>
      </c>
      <c r="F1833" s="13" t="s">
        <v>4108</v>
      </c>
      <c r="G1833" s="8" t="s">
        <v>4114</v>
      </c>
    </row>
    <row r="1834" spans="1:7">
      <c r="A1834" s="8">
        <f t="shared" si="25"/>
        <v>1831</v>
      </c>
      <c r="B1834" s="8" t="s">
        <v>4243</v>
      </c>
      <c r="C1834" s="8" t="s">
        <v>4244</v>
      </c>
      <c r="D1834" s="8" t="s">
        <v>281</v>
      </c>
      <c r="E1834" s="13" t="s">
        <v>144</v>
      </c>
      <c r="F1834" s="13" t="s">
        <v>4108</v>
      </c>
      <c r="G1834" s="8" t="s">
        <v>4114</v>
      </c>
    </row>
    <row r="1835" spans="1:7">
      <c r="A1835" s="8">
        <f t="shared" si="25"/>
        <v>1832</v>
      </c>
      <c r="B1835" s="8" t="s">
        <v>4245</v>
      </c>
      <c r="C1835" s="8" t="s">
        <v>4246</v>
      </c>
      <c r="D1835" s="11" t="s">
        <v>240</v>
      </c>
      <c r="E1835" s="13" t="s">
        <v>144</v>
      </c>
      <c r="F1835" s="13" t="s">
        <v>4108</v>
      </c>
      <c r="G1835" s="8" t="s">
        <v>4114</v>
      </c>
    </row>
    <row r="1836" spans="1:7">
      <c r="A1836" s="8">
        <f t="shared" si="25"/>
        <v>1833</v>
      </c>
      <c r="B1836" s="8" t="s">
        <v>4247</v>
      </c>
      <c r="C1836" s="8" t="s">
        <v>4248</v>
      </c>
      <c r="D1836" s="8" t="s">
        <v>4249</v>
      </c>
      <c r="E1836" s="13" t="s">
        <v>144</v>
      </c>
      <c r="F1836" s="13" t="s">
        <v>4250</v>
      </c>
      <c r="G1836" s="8" t="s">
        <v>4251</v>
      </c>
    </row>
    <row r="1837" spans="1:7">
      <c r="A1837" s="8">
        <f t="shared" si="25"/>
        <v>1834</v>
      </c>
      <c r="B1837" s="8" t="s">
        <v>4252</v>
      </c>
      <c r="C1837" s="8" t="s">
        <v>4253</v>
      </c>
      <c r="D1837" s="11" t="s">
        <v>240</v>
      </c>
      <c r="E1837" s="13" t="s">
        <v>144</v>
      </c>
      <c r="F1837" s="13" t="s">
        <v>4250</v>
      </c>
      <c r="G1837" s="8" t="s">
        <v>4251</v>
      </c>
    </row>
    <row r="1838" spans="1:7">
      <c r="A1838" s="8">
        <f t="shared" si="25"/>
        <v>1835</v>
      </c>
      <c r="B1838" s="8" t="s">
        <v>4254</v>
      </c>
      <c r="C1838" s="8" t="s">
        <v>4255</v>
      </c>
      <c r="D1838" s="8" t="s">
        <v>4256</v>
      </c>
      <c r="E1838" s="13" t="s">
        <v>144</v>
      </c>
      <c r="F1838" s="13" t="s">
        <v>4250</v>
      </c>
      <c r="G1838" s="8" t="s">
        <v>4257</v>
      </c>
    </row>
    <row r="1839" spans="1:7">
      <c r="A1839" s="8">
        <f t="shared" si="25"/>
        <v>1836</v>
      </c>
      <c r="B1839" s="8" t="s">
        <v>4258</v>
      </c>
      <c r="C1839" s="8" t="s">
        <v>4259</v>
      </c>
      <c r="D1839" s="8" t="s">
        <v>4260</v>
      </c>
      <c r="E1839" s="13" t="s">
        <v>144</v>
      </c>
      <c r="F1839" s="13" t="s">
        <v>4250</v>
      </c>
      <c r="G1839" s="8" t="s">
        <v>4257</v>
      </c>
    </row>
    <row r="1840" spans="1:7">
      <c r="A1840" s="8">
        <f t="shared" si="25"/>
        <v>1837</v>
      </c>
      <c r="B1840" s="8" t="s">
        <v>4261</v>
      </c>
      <c r="C1840" s="8" t="s">
        <v>4262</v>
      </c>
      <c r="D1840" s="8" t="s">
        <v>4263</v>
      </c>
      <c r="E1840" s="13" t="s">
        <v>144</v>
      </c>
      <c r="F1840" s="13" t="s">
        <v>4250</v>
      </c>
      <c r="G1840" s="8" t="s">
        <v>4257</v>
      </c>
    </row>
    <row r="1841" spans="1:7">
      <c r="A1841" s="8">
        <f t="shared" si="25"/>
        <v>1838</v>
      </c>
      <c r="B1841" s="8" t="s">
        <v>4264</v>
      </c>
      <c r="C1841" s="8" t="s">
        <v>4265</v>
      </c>
      <c r="D1841" s="8" t="s">
        <v>4266</v>
      </c>
      <c r="E1841" s="13" t="s">
        <v>144</v>
      </c>
      <c r="F1841" s="13" t="s">
        <v>4250</v>
      </c>
      <c r="G1841" s="8" t="s">
        <v>4257</v>
      </c>
    </row>
    <row r="1842" spans="1:7">
      <c r="A1842" s="8">
        <f t="shared" si="25"/>
        <v>1839</v>
      </c>
      <c r="B1842" s="8" t="s">
        <v>4267</v>
      </c>
      <c r="C1842" s="8" t="s">
        <v>4268</v>
      </c>
      <c r="D1842" s="11" t="s">
        <v>4269</v>
      </c>
      <c r="E1842" s="13" t="s">
        <v>144</v>
      </c>
      <c r="F1842" s="13" t="s">
        <v>4250</v>
      </c>
      <c r="G1842" s="8" t="s">
        <v>4257</v>
      </c>
    </row>
    <row r="1843" spans="1:7">
      <c r="A1843" s="8">
        <f t="shared" si="25"/>
        <v>1840</v>
      </c>
      <c r="B1843" s="8" t="s">
        <v>4270</v>
      </c>
      <c r="C1843" s="8" t="s">
        <v>4271</v>
      </c>
      <c r="D1843" s="11" t="s">
        <v>4269</v>
      </c>
      <c r="E1843" s="13" t="s">
        <v>144</v>
      </c>
      <c r="F1843" s="13" t="s">
        <v>4250</v>
      </c>
      <c r="G1843" s="8" t="s">
        <v>4257</v>
      </c>
    </row>
    <row r="1844" spans="1:7">
      <c r="A1844" s="8">
        <f t="shared" si="25"/>
        <v>1841</v>
      </c>
      <c r="B1844" s="8" t="s">
        <v>4272</v>
      </c>
      <c r="C1844" s="8" t="s">
        <v>4273</v>
      </c>
      <c r="D1844" s="11" t="s">
        <v>4269</v>
      </c>
      <c r="E1844" s="13" t="s">
        <v>144</v>
      </c>
      <c r="F1844" s="13" t="s">
        <v>4250</v>
      </c>
      <c r="G1844" s="8" t="s">
        <v>4257</v>
      </c>
    </row>
    <row r="1845" spans="1:7">
      <c r="A1845" s="8">
        <f t="shared" si="25"/>
        <v>1842</v>
      </c>
      <c r="B1845" s="8" t="s">
        <v>4274</v>
      </c>
      <c r="C1845" s="8" t="s">
        <v>4275</v>
      </c>
      <c r="D1845" s="11" t="s">
        <v>4269</v>
      </c>
      <c r="E1845" s="13" t="s">
        <v>144</v>
      </c>
      <c r="F1845" s="13" t="s">
        <v>4250</v>
      </c>
      <c r="G1845" s="8" t="s">
        <v>4257</v>
      </c>
    </row>
    <row r="1846" spans="1:7">
      <c r="A1846" s="8">
        <f t="shared" si="25"/>
        <v>1843</v>
      </c>
      <c r="B1846" s="8" t="s">
        <v>4276</v>
      </c>
      <c r="C1846" s="8" t="s">
        <v>4277</v>
      </c>
      <c r="D1846" s="8" t="s">
        <v>4278</v>
      </c>
      <c r="E1846" s="13" t="s">
        <v>144</v>
      </c>
      <c r="F1846" s="13" t="s">
        <v>4250</v>
      </c>
      <c r="G1846" s="8" t="s">
        <v>4257</v>
      </c>
    </row>
    <row r="1847" spans="1:7">
      <c r="A1847" s="8">
        <f t="shared" si="25"/>
        <v>1844</v>
      </c>
      <c r="B1847" s="8" t="s">
        <v>4279</v>
      </c>
      <c r="C1847" s="8" t="s">
        <v>4280</v>
      </c>
      <c r="D1847" s="11" t="s">
        <v>240</v>
      </c>
      <c r="E1847" s="13" t="s">
        <v>144</v>
      </c>
      <c r="F1847" s="13" t="s">
        <v>4250</v>
      </c>
      <c r="G1847" s="8" t="s">
        <v>4257</v>
      </c>
    </row>
    <row r="1848" spans="1:7">
      <c r="A1848" s="8">
        <f t="shared" si="25"/>
        <v>1845</v>
      </c>
      <c r="B1848" s="8" t="s">
        <v>4281</v>
      </c>
      <c r="C1848" s="8" t="s">
        <v>4282</v>
      </c>
      <c r="D1848" s="11" t="s">
        <v>4283</v>
      </c>
      <c r="E1848" s="13" t="s">
        <v>144</v>
      </c>
      <c r="F1848" s="13" t="s">
        <v>4284</v>
      </c>
      <c r="G1848" s="11" t="s">
        <v>183</v>
      </c>
    </row>
    <row r="1849" spans="1:7">
      <c r="A1849" s="8">
        <f t="shared" si="25"/>
        <v>1846</v>
      </c>
      <c r="B1849" s="8" t="s">
        <v>4285</v>
      </c>
      <c r="C1849" s="8" t="s">
        <v>4286</v>
      </c>
      <c r="D1849" s="11" t="s">
        <v>4287</v>
      </c>
      <c r="E1849" s="13" t="s">
        <v>144</v>
      </c>
      <c r="F1849" s="13" t="s">
        <v>4284</v>
      </c>
      <c r="G1849" s="11" t="s">
        <v>183</v>
      </c>
    </row>
    <row r="1850" spans="1:7">
      <c r="A1850" s="8">
        <f t="shared" si="25"/>
        <v>1847</v>
      </c>
      <c r="B1850" s="8" t="s">
        <v>4288</v>
      </c>
      <c r="C1850" s="8" t="s">
        <v>4289</v>
      </c>
      <c r="D1850" s="11" t="s">
        <v>4290</v>
      </c>
      <c r="E1850" s="13" t="s">
        <v>144</v>
      </c>
      <c r="F1850" s="13" t="s">
        <v>4284</v>
      </c>
      <c r="G1850" s="11" t="s">
        <v>4291</v>
      </c>
    </row>
    <row r="1851" spans="1:7">
      <c r="A1851" s="8">
        <f t="shared" si="25"/>
        <v>1848</v>
      </c>
      <c r="B1851" s="8" t="s">
        <v>4292</v>
      </c>
      <c r="C1851" s="8" t="s">
        <v>4293</v>
      </c>
      <c r="D1851" s="11" t="s">
        <v>240</v>
      </c>
      <c r="E1851" s="13" t="s">
        <v>144</v>
      </c>
      <c r="F1851" s="13" t="s">
        <v>4284</v>
      </c>
      <c r="G1851" s="11" t="s">
        <v>4291</v>
      </c>
    </row>
    <row r="1852" spans="1:7">
      <c r="A1852" s="8">
        <f t="shared" si="25"/>
        <v>1849</v>
      </c>
      <c r="B1852" s="8" t="s">
        <v>4294</v>
      </c>
      <c r="C1852" s="8" t="s">
        <v>4295</v>
      </c>
      <c r="D1852" s="11" t="s">
        <v>238</v>
      </c>
      <c r="E1852" s="13" t="s">
        <v>144</v>
      </c>
      <c r="F1852" s="13" t="s">
        <v>4284</v>
      </c>
      <c r="G1852" s="11" t="s">
        <v>4291</v>
      </c>
    </row>
    <row r="1853" spans="1:7">
      <c r="A1853" s="8">
        <f t="shared" si="25"/>
        <v>1850</v>
      </c>
      <c r="B1853" s="8" t="s">
        <v>4296</v>
      </c>
      <c r="C1853" s="8" t="s">
        <v>4297</v>
      </c>
      <c r="D1853" s="8" t="s">
        <v>4298</v>
      </c>
      <c r="E1853" s="13" t="s">
        <v>144</v>
      </c>
      <c r="F1853" s="13" t="s">
        <v>4284</v>
      </c>
      <c r="G1853" s="11" t="s">
        <v>4291</v>
      </c>
    </row>
    <row r="1854" spans="1:7">
      <c r="A1854" s="8">
        <f t="shared" si="25"/>
        <v>1851</v>
      </c>
      <c r="B1854" s="8" t="s">
        <v>4299</v>
      </c>
      <c r="C1854" s="8" t="s">
        <v>4300</v>
      </c>
      <c r="D1854" s="8" t="s">
        <v>4301</v>
      </c>
      <c r="E1854" s="13" t="s">
        <v>144</v>
      </c>
      <c r="F1854" s="13" t="s">
        <v>4284</v>
      </c>
      <c r="G1854" s="11" t="s">
        <v>4291</v>
      </c>
    </row>
    <row r="1855" spans="1:7">
      <c r="A1855" s="8">
        <f t="shared" si="25"/>
        <v>1852</v>
      </c>
      <c r="B1855" s="8" t="s">
        <v>4302</v>
      </c>
      <c r="C1855" s="8" t="s">
        <v>4303</v>
      </c>
      <c r="D1855" s="11" t="s">
        <v>240</v>
      </c>
      <c r="E1855" s="13" t="s">
        <v>144</v>
      </c>
      <c r="F1855" s="13" t="s">
        <v>4284</v>
      </c>
      <c r="G1855" s="11" t="s">
        <v>4291</v>
      </c>
    </row>
    <row r="1856" spans="1:7">
      <c r="A1856" s="8">
        <f t="shared" si="25"/>
        <v>1853</v>
      </c>
      <c r="B1856" s="8" t="s">
        <v>4304</v>
      </c>
      <c r="C1856" s="8" t="s">
        <v>4305</v>
      </c>
      <c r="D1856" s="11" t="s">
        <v>240</v>
      </c>
      <c r="E1856" s="13" t="s">
        <v>144</v>
      </c>
      <c r="F1856" s="13" t="s">
        <v>4284</v>
      </c>
      <c r="G1856" s="11" t="s">
        <v>4291</v>
      </c>
    </row>
    <row r="1857" spans="1:7">
      <c r="A1857" s="8">
        <f t="shared" si="25"/>
        <v>1854</v>
      </c>
      <c r="B1857" s="8" t="s">
        <v>4306</v>
      </c>
      <c r="C1857" s="8" t="s">
        <v>4307</v>
      </c>
      <c r="D1857" s="11" t="s">
        <v>240</v>
      </c>
      <c r="E1857" s="13" t="s">
        <v>144</v>
      </c>
      <c r="F1857" s="13" t="s">
        <v>4284</v>
      </c>
      <c r="G1857" s="11" t="s">
        <v>4291</v>
      </c>
    </row>
    <row r="1858" spans="1:7">
      <c r="A1858" s="8">
        <f t="shared" si="25"/>
        <v>1855</v>
      </c>
      <c r="B1858" s="8" t="s">
        <v>4308</v>
      </c>
      <c r="C1858" s="8" t="s">
        <v>4309</v>
      </c>
      <c r="D1858" s="11" t="s">
        <v>240</v>
      </c>
      <c r="E1858" s="13" t="s">
        <v>144</v>
      </c>
      <c r="F1858" s="13" t="s">
        <v>4284</v>
      </c>
      <c r="G1858" s="11" t="s">
        <v>4291</v>
      </c>
    </row>
    <row r="1859" spans="1:7">
      <c r="A1859" s="8">
        <f t="shared" ref="A1859:A1922" si="26">ROW()-3</f>
        <v>1856</v>
      </c>
      <c r="B1859" s="8" t="s">
        <v>4310</v>
      </c>
      <c r="C1859" s="8" t="s">
        <v>4311</v>
      </c>
      <c r="D1859" s="11" t="s">
        <v>240</v>
      </c>
      <c r="E1859" s="13" t="s">
        <v>144</v>
      </c>
      <c r="F1859" s="13" t="s">
        <v>4284</v>
      </c>
      <c r="G1859" s="11" t="s">
        <v>4291</v>
      </c>
    </row>
    <row r="1860" spans="1:7">
      <c r="A1860" s="8">
        <f t="shared" si="26"/>
        <v>1857</v>
      </c>
      <c r="B1860" s="8" t="s">
        <v>4312</v>
      </c>
      <c r="C1860" s="8" t="s">
        <v>4313</v>
      </c>
      <c r="D1860" s="11" t="s">
        <v>240</v>
      </c>
      <c r="E1860" s="13" t="s">
        <v>144</v>
      </c>
      <c r="F1860" s="13" t="s">
        <v>4284</v>
      </c>
      <c r="G1860" s="11" t="s">
        <v>4291</v>
      </c>
    </row>
    <row r="1861" spans="1:7">
      <c r="A1861" s="8">
        <f t="shared" si="26"/>
        <v>1858</v>
      </c>
      <c r="B1861" s="8" t="s">
        <v>4314</v>
      </c>
      <c r="C1861" s="8" t="s">
        <v>4315</v>
      </c>
      <c r="D1861" s="11" t="s">
        <v>240</v>
      </c>
      <c r="E1861" s="13" t="s">
        <v>144</v>
      </c>
      <c r="F1861" s="13" t="s">
        <v>4284</v>
      </c>
      <c r="G1861" s="11" t="s">
        <v>4291</v>
      </c>
    </row>
    <row r="1862" spans="1:7">
      <c r="A1862" s="8">
        <f t="shared" si="26"/>
        <v>1859</v>
      </c>
      <c r="B1862" s="8" t="s">
        <v>4316</v>
      </c>
      <c r="C1862" s="8" t="s">
        <v>4317</v>
      </c>
      <c r="D1862" s="11" t="s">
        <v>240</v>
      </c>
      <c r="E1862" s="13" t="s">
        <v>144</v>
      </c>
      <c r="F1862" s="13" t="s">
        <v>4284</v>
      </c>
      <c r="G1862" s="11" t="s">
        <v>4291</v>
      </c>
    </row>
    <row r="1863" spans="1:7">
      <c r="A1863" s="8">
        <f t="shared" si="26"/>
        <v>1860</v>
      </c>
      <c r="B1863" s="8" t="s">
        <v>4318</v>
      </c>
      <c r="C1863" s="8" t="s">
        <v>4319</v>
      </c>
      <c r="D1863" s="11" t="s">
        <v>240</v>
      </c>
      <c r="E1863" s="13" t="s">
        <v>144</v>
      </c>
      <c r="F1863" s="13" t="s">
        <v>4284</v>
      </c>
      <c r="G1863" s="11" t="s">
        <v>4291</v>
      </c>
    </row>
    <row r="1864" spans="1:7">
      <c r="A1864" s="8">
        <f t="shared" si="26"/>
        <v>1861</v>
      </c>
      <c r="B1864" s="8" t="s">
        <v>4320</v>
      </c>
      <c r="C1864" s="8" t="s">
        <v>4321</v>
      </c>
      <c r="D1864" s="11" t="s">
        <v>238</v>
      </c>
      <c r="E1864" s="13" t="s">
        <v>144</v>
      </c>
      <c r="F1864" s="13" t="s">
        <v>4284</v>
      </c>
      <c r="G1864" s="11" t="s">
        <v>4291</v>
      </c>
    </row>
    <row r="1865" spans="1:7">
      <c r="A1865" s="8">
        <f t="shared" si="26"/>
        <v>1862</v>
      </c>
      <c r="B1865" s="8" t="s">
        <v>4322</v>
      </c>
      <c r="C1865" s="8" t="s">
        <v>4323</v>
      </c>
      <c r="D1865" s="8" t="s">
        <v>4324</v>
      </c>
      <c r="E1865" s="13" t="s">
        <v>144</v>
      </c>
      <c r="F1865" s="13" t="s">
        <v>4284</v>
      </c>
      <c r="G1865" s="11" t="s">
        <v>4291</v>
      </c>
    </row>
    <row r="1866" spans="1:7">
      <c r="A1866" s="8">
        <f t="shared" si="26"/>
        <v>1863</v>
      </c>
      <c r="B1866" s="8" t="s">
        <v>4325</v>
      </c>
      <c r="C1866" s="8" t="s">
        <v>4326</v>
      </c>
      <c r="D1866" s="11" t="s">
        <v>238</v>
      </c>
      <c r="E1866" s="13" t="s">
        <v>144</v>
      </c>
      <c r="F1866" s="13" t="s">
        <v>4284</v>
      </c>
      <c r="G1866" s="11" t="s">
        <v>4291</v>
      </c>
    </row>
    <row r="1867" spans="1:7">
      <c r="A1867" s="8">
        <f t="shared" si="26"/>
        <v>1864</v>
      </c>
      <c r="B1867" s="8" t="s">
        <v>4327</v>
      </c>
      <c r="C1867" s="8" t="s">
        <v>4328</v>
      </c>
      <c r="D1867" s="8" t="s">
        <v>4329</v>
      </c>
      <c r="E1867" s="13" t="s">
        <v>144</v>
      </c>
      <c r="F1867" s="13" t="s">
        <v>4284</v>
      </c>
      <c r="G1867" s="11" t="s">
        <v>4291</v>
      </c>
    </row>
    <row r="1868" spans="1:7">
      <c r="A1868" s="8">
        <f t="shared" si="26"/>
        <v>1865</v>
      </c>
      <c r="B1868" s="8" t="s">
        <v>4330</v>
      </c>
      <c r="C1868" s="8" t="s">
        <v>4331</v>
      </c>
      <c r="D1868" s="8" t="s">
        <v>4332</v>
      </c>
      <c r="E1868" s="13" t="s">
        <v>144</v>
      </c>
      <c r="F1868" s="13" t="s">
        <v>4284</v>
      </c>
      <c r="G1868" s="11" t="s">
        <v>4291</v>
      </c>
    </row>
    <row r="1869" spans="1:7">
      <c r="A1869" s="8">
        <f t="shared" si="26"/>
        <v>1866</v>
      </c>
      <c r="B1869" s="8" t="s">
        <v>4333</v>
      </c>
      <c r="C1869" s="8" t="s">
        <v>4334</v>
      </c>
      <c r="D1869" s="8" t="s">
        <v>4335</v>
      </c>
      <c r="E1869" s="13" t="s">
        <v>144</v>
      </c>
      <c r="F1869" s="13" t="s">
        <v>4284</v>
      </c>
      <c r="G1869" s="11" t="s">
        <v>4291</v>
      </c>
    </row>
    <row r="1870" spans="1:7">
      <c r="A1870" s="8">
        <f t="shared" si="26"/>
        <v>1867</v>
      </c>
      <c r="B1870" s="8" t="s">
        <v>4336</v>
      </c>
      <c r="C1870" s="8" t="s">
        <v>4337</v>
      </c>
      <c r="D1870" s="8" t="s">
        <v>4338</v>
      </c>
      <c r="E1870" s="13" t="s">
        <v>144</v>
      </c>
      <c r="F1870" s="13" t="s">
        <v>4284</v>
      </c>
      <c r="G1870" s="11" t="s">
        <v>4291</v>
      </c>
    </row>
    <row r="1871" spans="1:7">
      <c r="A1871" s="8">
        <f t="shared" si="26"/>
        <v>1868</v>
      </c>
      <c r="B1871" s="8" t="s">
        <v>4339</v>
      </c>
      <c r="C1871" s="8" t="s">
        <v>4340</v>
      </c>
      <c r="D1871" s="8" t="s">
        <v>4341</v>
      </c>
      <c r="E1871" s="13" t="s">
        <v>144</v>
      </c>
      <c r="F1871" s="13" t="s">
        <v>4284</v>
      </c>
      <c r="G1871" s="11" t="s">
        <v>4291</v>
      </c>
    </row>
    <row r="1872" spans="1:7">
      <c r="A1872" s="8">
        <f t="shared" si="26"/>
        <v>1869</v>
      </c>
      <c r="B1872" s="8" t="s">
        <v>4342</v>
      </c>
      <c r="C1872" s="8" t="s">
        <v>4343</v>
      </c>
      <c r="D1872" s="11" t="s">
        <v>238</v>
      </c>
      <c r="E1872" s="13" t="s">
        <v>144</v>
      </c>
      <c r="F1872" s="13" t="s">
        <v>4284</v>
      </c>
      <c r="G1872" s="11" t="s">
        <v>4291</v>
      </c>
    </row>
    <row r="1873" spans="1:7">
      <c r="A1873" s="8">
        <f t="shared" si="26"/>
        <v>1870</v>
      </c>
      <c r="B1873" s="8" t="s">
        <v>4344</v>
      </c>
      <c r="C1873" s="8" t="s">
        <v>4345</v>
      </c>
      <c r="D1873" s="11" t="s">
        <v>238</v>
      </c>
      <c r="E1873" s="13" t="s">
        <v>144</v>
      </c>
      <c r="F1873" s="13" t="s">
        <v>4284</v>
      </c>
      <c r="G1873" s="11" t="s">
        <v>4291</v>
      </c>
    </row>
    <row r="1874" spans="1:7">
      <c r="A1874" s="8">
        <f t="shared" si="26"/>
        <v>1871</v>
      </c>
      <c r="B1874" s="8" t="s">
        <v>4346</v>
      </c>
      <c r="C1874" s="8" t="s">
        <v>4347</v>
      </c>
      <c r="D1874" s="11" t="s">
        <v>238</v>
      </c>
      <c r="E1874" s="13" t="s">
        <v>144</v>
      </c>
      <c r="F1874" s="13" t="s">
        <v>4284</v>
      </c>
      <c r="G1874" s="11" t="s">
        <v>4291</v>
      </c>
    </row>
    <row r="1875" spans="1:7">
      <c r="A1875" s="8">
        <f t="shared" si="26"/>
        <v>1872</v>
      </c>
      <c r="B1875" s="8" t="s">
        <v>4348</v>
      </c>
      <c r="C1875" s="8" t="s">
        <v>4349</v>
      </c>
      <c r="D1875" s="11" t="s">
        <v>238</v>
      </c>
      <c r="E1875" s="13" t="s">
        <v>144</v>
      </c>
      <c r="F1875" s="13" t="s">
        <v>4284</v>
      </c>
      <c r="G1875" s="11" t="s">
        <v>4291</v>
      </c>
    </row>
    <row r="1876" spans="1:7">
      <c r="A1876" s="8">
        <f t="shared" si="26"/>
        <v>1873</v>
      </c>
      <c r="B1876" s="8" t="s">
        <v>4350</v>
      </c>
      <c r="C1876" s="8" t="s">
        <v>4351</v>
      </c>
      <c r="D1876" s="11" t="s">
        <v>238</v>
      </c>
      <c r="E1876" s="13" t="s">
        <v>144</v>
      </c>
      <c r="F1876" s="13" t="s">
        <v>4284</v>
      </c>
      <c r="G1876" s="11" t="s">
        <v>4291</v>
      </c>
    </row>
    <row r="1877" spans="1:7">
      <c r="A1877" s="8">
        <f t="shared" si="26"/>
        <v>1874</v>
      </c>
      <c r="B1877" s="8" t="s">
        <v>4352</v>
      </c>
      <c r="C1877" s="8" t="s">
        <v>4353</v>
      </c>
      <c r="D1877" s="11" t="s">
        <v>238</v>
      </c>
      <c r="E1877" s="13" t="s">
        <v>144</v>
      </c>
      <c r="F1877" s="13" t="s">
        <v>4284</v>
      </c>
      <c r="G1877" s="11" t="s">
        <v>4291</v>
      </c>
    </row>
    <row r="1878" spans="1:7">
      <c r="A1878" s="8">
        <f t="shared" si="26"/>
        <v>1875</v>
      </c>
      <c r="B1878" s="8" t="s">
        <v>4354</v>
      </c>
      <c r="C1878" s="8" t="s">
        <v>4355</v>
      </c>
      <c r="D1878" s="11" t="s">
        <v>238</v>
      </c>
      <c r="E1878" s="13" t="s">
        <v>144</v>
      </c>
      <c r="F1878" s="13" t="s">
        <v>4284</v>
      </c>
      <c r="G1878" s="11" t="s">
        <v>4291</v>
      </c>
    </row>
    <row r="1879" spans="1:7">
      <c r="A1879" s="8">
        <f t="shared" si="26"/>
        <v>1876</v>
      </c>
      <c r="B1879" s="8" t="s">
        <v>4356</v>
      </c>
      <c r="C1879" s="8" t="s">
        <v>4357</v>
      </c>
      <c r="D1879" s="11" t="s">
        <v>238</v>
      </c>
      <c r="E1879" s="13" t="s">
        <v>144</v>
      </c>
      <c r="F1879" s="13" t="s">
        <v>4284</v>
      </c>
      <c r="G1879" s="11" t="s">
        <v>4291</v>
      </c>
    </row>
    <row r="1880" spans="1:7">
      <c r="A1880" s="8">
        <f t="shared" si="26"/>
        <v>1877</v>
      </c>
      <c r="B1880" s="8" t="s">
        <v>4358</v>
      </c>
      <c r="C1880" s="8" t="s">
        <v>4359</v>
      </c>
      <c r="D1880" s="11" t="s">
        <v>238</v>
      </c>
      <c r="E1880" s="13" t="s">
        <v>144</v>
      </c>
      <c r="F1880" s="13" t="s">
        <v>4284</v>
      </c>
      <c r="G1880" s="11" t="s">
        <v>4291</v>
      </c>
    </row>
    <row r="1881" spans="1:7">
      <c r="A1881" s="8">
        <f t="shared" si="26"/>
        <v>1878</v>
      </c>
      <c r="B1881" s="8" t="s">
        <v>4360</v>
      </c>
      <c r="C1881" s="8" t="s">
        <v>4361</v>
      </c>
      <c r="D1881" s="11" t="s">
        <v>238</v>
      </c>
      <c r="E1881" s="13" t="s">
        <v>144</v>
      </c>
      <c r="F1881" s="13" t="s">
        <v>4284</v>
      </c>
      <c r="G1881" s="11" t="s">
        <v>4291</v>
      </c>
    </row>
    <row r="1882" spans="1:7">
      <c r="A1882" s="8">
        <f t="shared" si="26"/>
        <v>1879</v>
      </c>
      <c r="B1882" s="8" t="s">
        <v>4362</v>
      </c>
      <c r="C1882" s="8" t="s">
        <v>4363</v>
      </c>
      <c r="D1882" s="11" t="s">
        <v>238</v>
      </c>
      <c r="E1882" s="13" t="s">
        <v>144</v>
      </c>
      <c r="F1882" s="13" t="s">
        <v>4284</v>
      </c>
      <c r="G1882" s="11" t="s">
        <v>4291</v>
      </c>
    </row>
    <row r="1883" spans="1:7">
      <c r="A1883" s="8">
        <f t="shared" si="26"/>
        <v>1880</v>
      </c>
      <c r="B1883" s="8" t="s">
        <v>4364</v>
      </c>
      <c r="C1883" s="8" t="s">
        <v>4365</v>
      </c>
      <c r="D1883" s="11" t="s">
        <v>238</v>
      </c>
      <c r="E1883" s="13" t="s">
        <v>144</v>
      </c>
      <c r="F1883" s="13" t="s">
        <v>4284</v>
      </c>
      <c r="G1883" s="11" t="s">
        <v>4291</v>
      </c>
    </row>
    <row r="1884" spans="1:7">
      <c r="A1884" s="8">
        <f t="shared" si="26"/>
        <v>1881</v>
      </c>
      <c r="B1884" s="8" t="s">
        <v>4366</v>
      </c>
      <c r="C1884" s="8" t="s">
        <v>4367</v>
      </c>
      <c r="D1884" s="11" t="s">
        <v>238</v>
      </c>
      <c r="E1884" s="13" t="s">
        <v>144</v>
      </c>
      <c r="F1884" s="13" t="s">
        <v>4284</v>
      </c>
      <c r="G1884" s="11" t="s">
        <v>4291</v>
      </c>
    </row>
    <row r="1885" spans="1:7">
      <c r="A1885" s="8">
        <f t="shared" si="26"/>
        <v>1882</v>
      </c>
      <c r="B1885" s="8" t="s">
        <v>4368</v>
      </c>
      <c r="C1885" s="8" t="s">
        <v>4369</v>
      </c>
      <c r="D1885" s="11" t="s">
        <v>238</v>
      </c>
      <c r="E1885" s="13" t="s">
        <v>144</v>
      </c>
      <c r="F1885" s="13" t="s">
        <v>4284</v>
      </c>
      <c r="G1885" s="11" t="s">
        <v>4291</v>
      </c>
    </row>
    <row r="1886" spans="1:7">
      <c r="A1886" s="8">
        <f t="shared" si="26"/>
        <v>1883</v>
      </c>
      <c r="B1886" s="8" t="s">
        <v>4370</v>
      </c>
      <c r="C1886" s="8" t="s">
        <v>4371</v>
      </c>
      <c r="D1886" s="11" t="s">
        <v>238</v>
      </c>
      <c r="E1886" s="13" t="s">
        <v>144</v>
      </c>
      <c r="F1886" s="13" t="s">
        <v>4284</v>
      </c>
      <c r="G1886" s="11" t="s">
        <v>4291</v>
      </c>
    </row>
    <row r="1887" spans="1:7">
      <c r="A1887" s="8">
        <f t="shared" si="26"/>
        <v>1884</v>
      </c>
      <c r="B1887" s="8" t="s">
        <v>4372</v>
      </c>
      <c r="C1887" s="8" t="s">
        <v>4373</v>
      </c>
      <c r="D1887" s="11" t="s">
        <v>238</v>
      </c>
      <c r="E1887" s="13" t="s">
        <v>144</v>
      </c>
      <c r="F1887" s="13" t="s">
        <v>4284</v>
      </c>
      <c r="G1887" s="11" t="s">
        <v>4291</v>
      </c>
    </row>
    <row r="1888" spans="1:7">
      <c r="A1888" s="8">
        <f t="shared" si="26"/>
        <v>1885</v>
      </c>
      <c r="B1888" s="8" t="s">
        <v>4374</v>
      </c>
      <c r="C1888" s="8" t="s">
        <v>4375</v>
      </c>
      <c r="D1888" s="11" t="s">
        <v>238</v>
      </c>
      <c r="E1888" s="13" t="s">
        <v>144</v>
      </c>
      <c r="F1888" s="13" t="s">
        <v>4284</v>
      </c>
      <c r="G1888" s="11" t="s">
        <v>4291</v>
      </c>
    </row>
    <row r="1889" spans="1:7">
      <c r="A1889" s="8">
        <f t="shared" si="26"/>
        <v>1886</v>
      </c>
      <c r="B1889" s="8" t="s">
        <v>4376</v>
      </c>
      <c r="C1889" s="8" t="s">
        <v>4377</v>
      </c>
      <c r="D1889" s="11" t="s">
        <v>238</v>
      </c>
      <c r="E1889" s="13" t="s">
        <v>144</v>
      </c>
      <c r="F1889" s="13" t="s">
        <v>4284</v>
      </c>
      <c r="G1889" s="11" t="s">
        <v>4291</v>
      </c>
    </row>
    <row r="1890" spans="1:7">
      <c r="A1890" s="8">
        <f t="shared" si="26"/>
        <v>1887</v>
      </c>
      <c r="B1890" s="8" t="s">
        <v>4378</v>
      </c>
      <c r="C1890" s="8" t="s">
        <v>4379</v>
      </c>
      <c r="D1890" s="11" t="s">
        <v>238</v>
      </c>
      <c r="E1890" s="13" t="s">
        <v>144</v>
      </c>
      <c r="F1890" s="13" t="s">
        <v>4284</v>
      </c>
      <c r="G1890" s="11" t="s">
        <v>4291</v>
      </c>
    </row>
    <row r="1891" spans="1:7">
      <c r="A1891" s="8">
        <f t="shared" si="26"/>
        <v>1888</v>
      </c>
      <c r="B1891" s="8" t="s">
        <v>4380</v>
      </c>
      <c r="C1891" s="8" t="s">
        <v>4381</v>
      </c>
      <c r="D1891" s="8" t="s">
        <v>4256</v>
      </c>
      <c r="E1891" s="13" t="s">
        <v>144</v>
      </c>
      <c r="F1891" s="13" t="s">
        <v>4284</v>
      </c>
      <c r="G1891" s="11" t="s">
        <v>4291</v>
      </c>
    </row>
    <row r="1892" spans="1:7">
      <c r="A1892" s="8">
        <f t="shared" si="26"/>
        <v>1889</v>
      </c>
      <c r="B1892" s="8" t="s">
        <v>4382</v>
      </c>
      <c r="C1892" s="8" t="s">
        <v>4383</v>
      </c>
      <c r="D1892" s="11" t="s">
        <v>238</v>
      </c>
      <c r="E1892" s="13" t="s">
        <v>144</v>
      </c>
      <c r="F1892" s="13" t="s">
        <v>4284</v>
      </c>
      <c r="G1892" s="11" t="s">
        <v>4291</v>
      </c>
    </row>
    <row r="1893" spans="1:7">
      <c r="A1893" s="8">
        <f t="shared" si="26"/>
        <v>1890</v>
      </c>
      <c r="B1893" s="8" t="s">
        <v>4384</v>
      </c>
      <c r="C1893" s="8" t="s">
        <v>4385</v>
      </c>
      <c r="D1893" s="11" t="s">
        <v>238</v>
      </c>
      <c r="E1893" s="13" t="s">
        <v>144</v>
      </c>
      <c r="F1893" s="13" t="s">
        <v>4284</v>
      </c>
      <c r="G1893" s="11" t="s">
        <v>4291</v>
      </c>
    </row>
    <row r="1894" spans="1:7">
      <c r="A1894" s="8">
        <f t="shared" si="26"/>
        <v>1891</v>
      </c>
      <c r="B1894" s="8" t="s">
        <v>4386</v>
      </c>
      <c r="C1894" s="8" t="s">
        <v>4387</v>
      </c>
      <c r="D1894" s="11" t="s">
        <v>238</v>
      </c>
      <c r="E1894" s="13" t="s">
        <v>144</v>
      </c>
      <c r="F1894" s="13" t="s">
        <v>4284</v>
      </c>
      <c r="G1894" s="11" t="s">
        <v>4291</v>
      </c>
    </row>
    <row r="1895" spans="1:7">
      <c r="A1895" s="8">
        <f t="shared" si="26"/>
        <v>1892</v>
      </c>
      <c r="B1895" s="8" t="s">
        <v>4388</v>
      </c>
      <c r="C1895" s="8" t="s">
        <v>4389</v>
      </c>
      <c r="D1895" s="11" t="s">
        <v>238</v>
      </c>
      <c r="E1895" s="13" t="s">
        <v>144</v>
      </c>
      <c r="F1895" s="13" t="s">
        <v>4284</v>
      </c>
      <c r="G1895" s="11" t="s">
        <v>4291</v>
      </c>
    </row>
    <row r="1896" spans="1:7">
      <c r="A1896" s="8">
        <f t="shared" si="26"/>
        <v>1893</v>
      </c>
      <c r="B1896" s="8" t="s">
        <v>4390</v>
      </c>
      <c r="C1896" s="8" t="s">
        <v>4391</v>
      </c>
      <c r="D1896" s="11" t="s">
        <v>238</v>
      </c>
      <c r="E1896" s="13" t="s">
        <v>144</v>
      </c>
      <c r="F1896" s="13" t="s">
        <v>4284</v>
      </c>
      <c r="G1896" s="11" t="s">
        <v>4291</v>
      </c>
    </row>
    <row r="1897" spans="1:7">
      <c r="A1897" s="8">
        <f t="shared" si="26"/>
        <v>1894</v>
      </c>
      <c r="B1897" s="8" t="s">
        <v>4392</v>
      </c>
      <c r="C1897" s="8" t="s">
        <v>4393</v>
      </c>
      <c r="D1897" s="8" t="s">
        <v>4394</v>
      </c>
      <c r="E1897" s="13" t="s">
        <v>144</v>
      </c>
      <c r="F1897" s="13" t="s">
        <v>4284</v>
      </c>
      <c r="G1897" s="11" t="s">
        <v>4291</v>
      </c>
    </row>
    <row r="1898" spans="1:7">
      <c r="A1898" s="8">
        <f t="shared" si="26"/>
        <v>1895</v>
      </c>
      <c r="B1898" s="8" t="s">
        <v>4395</v>
      </c>
      <c r="C1898" s="8" t="s">
        <v>4396</v>
      </c>
      <c r="D1898" s="8" t="s">
        <v>4397</v>
      </c>
      <c r="E1898" s="13" t="s">
        <v>144</v>
      </c>
      <c r="F1898" s="13" t="s">
        <v>4284</v>
      </c>
      <c r="G1898" s="11" t="s">
        <v>4291</v>
      </c>
    </row>
    <row r="1899" spans="1:7">
      <c r="A1899" s="8">
        <f t="shared" si="26"/>
        <v>1896</v>
      </c>
      <c r="B1899" s="8" t="s">
        <v>4398</v>
      </c>
      <c r="C1899" s="8" t="s">
        <v>4399</v>
      </c>
      <c r="D1899" s="11" t="s">
        <v>238</v>
      </c>
      <c r="E1899" s="13" t="s">
        <v>144</v>
      </c>
      <c r="F1899" s="13" t="s">
        <v>4284</v>
      </c>
      <c r="G1899" s="11" t="s">
        <v>4291</v>
      </c>
    </row>
    <row r="1900" spans="1:7">
      <c r="A1900" s="8">
        <f t="shared" si="26"/>
        <v>1897</v>
      </c>
      <c r="B1900" s="8" t="s">
        <v>4400</v>
      </c>
      <c r="C1900" s="8" t="s">
        <v>4401</v>
      </c>
      <c r="D1900" s="11" t="s">
        <v>238</v>
      </c>
      <c r="E1900" s="13" t="s">
        <v>144</v>
      </c>
      <c r="F1900" s="13" t="s">
        <v>4284</v>
      </c>
      <c r="G1900" s="11" t="s">
        <v>4291</v>
      </c>
    </row>
    <row r="1901" spans="1:7">
      <c r="A1901" s="8">
        <f t="shared" si="26"/>
        <v>1898</v>
      </c>
      <c r="B1901" s="8" t="s">
        <v>4402</v>
      </c>
      <c r="C1901" s="8" t="s">
        <v>4403</v>
      </c>
      <c r="D1901" s="11" t="s">
        <v>238</v>
      </c>
      <c r="E1901" s="13" t="s">
        <v>144</v>
      </c>
      <c r="F1901" s="13" t="s">
        <v>4284</v>
      </c>
      <c r="G1901" s="11" t="s">
        <v>4291</v>
      </c>
    </row>
    <row r="1902" spans="1:7">
      <c r="A1902" s="8">
        <f t="shared" si="26"/>
        <v>1899</v>
      </c>
      <c r="B1902" s="8" t="s">
        <v>4404</v>
      </c>
      <c r="C1902" s="8" t="s">
        <v>4405</v>
      </c>
      <c r="D1902" s="11" t="s">
        <v>238</v>
      </c>
      <c r="E1902" s="13" t="s">
        <v>144</v>
      </c>
      <c r="F1902" s="13" t="s">
        <v>4284</v>
      </c>
      <c r="G1902" s="11" t="s">
        <v>4291</v>
      </c>
    </row>
    <row r="1903" spans="1:7">
      <c r="A1903" s="8">
        <f t="shared" si="26"/>
        <v>1900</v>
      </c>
      <c r="B1903" s="8" t="s">
        <v>4406</v>
      </c>
      <c r="C1903" s="8" t="s">
        <v>4407</v>
      </c>
      <c r="D1903" s="11" t="s">
        <v>238</v>
      </c>
      <c r="E1903" s="13" t="s">
        <v>144</v>
      </c>
      <c r="F1903" s="13" t="s">
        <v>4284</v>
      </c>
      <c r="G1903" s="11" t="s">
        <v>4291</v>
      </c>
    </row>
    <row r="1904" spans="1:7">
      <c r="A1904" s="8">
        <f t="shared" si="26"/>
        <v>1901</v>
      </c>
      <c r="B1904" s="8" t="s">
        <v>4408</v>
      </c>
      <c r="C1904" s="8" t="s">
        <v>4409</v>
      </c>
      <c r="D1904" s="11" t="s">
        <v>238</v>
      </c>
      <c r="E1904" s="13" t="s">
        <v>144</v>
      </c>
      <c r="F1904" s="13" t="s">
        <v>4284</v>
      </c>
      <c r="G1904" s="11" t="s">
        <v>4291</v>
      </c>
    </row>
    <row r="1905" spans="1:7">
      <c r="A1905" s="8">
        <f t="shared" si="26"/>
        <v>1902</v>
      </c>
      <c r="B1905" s="8" t="s">
        <v>4410</v>
      </c>
      <c r="C1905" s="8" t="s">
        <v>4411</v>
      </c>
      <c r="D1905" s="11" t="s">
        <v>238</v>
      </c>
      <c r="E1905" s="13" t="s">
        <v>144</v>
      </c>
      <c r="F1905" s="13" t="s">
        <v>4284</v>
      </c>
      <c r="G1905" s="11" t="s">
        <v>4291</v>
      </c>
    </row>
    <row r="1906" spans="1:7">
      <c r="A1906" s="8">
        <f t="shared" si="26"/>
        <v>1903</v>
      </c>
      <c r="B1906" s="8" t="s">
        <v>4412</v>
      </c>
      <c r="C1906" s="8" t="s">
        <v>4413</v>
      </c>
      <c r="D1906" s="11" t="s">
        <v>238</v>
      </c>
      <c r="E1906" s="13" t="s">
        <v>144</v>
      </c>
      <c r="F1906" s="13" t="s">
        <v>4284</v>
      </c>
      <c r="G1906" s="11" t="s">
        <v>4291</v>
      </c>
    </row>
    <row r="1907" spans="1:7">
      <c r="A1907" s="8">
        <f t="shared" si="26"/>
        <v>1904</v>
      </c>
      <c r="B1907" s="8" t="s">
        <v>4414</v>
      </c>
      <c r="C1907" s="8" t="s">
        <v>4415</v>
      </c>
      <c r="D1907" s="11" t="s">
        <v>238</v>
      </c>
      <c r="E1907" s="13" t="s">
        <v>144</v>
      </c>
      <c r="F1907" s="13" t="s">
        <v>4284</v>
      </c>
      <c r="G1907" s="11" t="s">
        <v>4291</v>
      </c>
    </row>
    <row r="1908" spans="1:7">
      <c r="A1908" s="8">
        <f t="shared" si="26"/>
        <v>1905</v>
      </c>
      <c r="B1908" s="8" t="s">
        <v>4416</v>
      </c>
      <c r="C1908" s="8" t="s">
        <v>4417</v>
      </c>
      <c r="D1908" s="11" t="s">
        <v>238</v>
      </c>
      <c r="E1908" s="13" t="s">
        <v>144</v>
      </c>
      <c r="F1908" s="13" t="s">
        <v>4284</v>
      </c>
      <c r="G1908" s="11" t="s">
        <v>4291</v>
      </c>
    </row>
    <row r="1909" spans="1:7">
      <c r="A1909" s="8">
        <f t="shared" si="26"/>
        <v>1906</v>
      </c>
      <c r="B1909" s="8" t="s">
        <v>4418</v>
      </c>
      <c r="C1909" s="8" t="s">
        <v>4419</v>
      </c>
      <c r="D1909" s="11" t="s">
        <v>238</v>
      </c>
      <c r="E1909" s="13" t="s">
        <v>144</v>
      </c>
      <c r="F1909" s="13" t="s">
        <v>4284</v>
      </c>
      <c r="G1909" s="11" t="s">
        <v>4291</v>
      </c>
    </row>
    <row r="1910" spans="1:7">
      <c r="A1910" s="8">
        <f t="shared" si="26"/>
        <v>1907</v>
      </c>
      <c r="B1910" s="8" t="s">
        <v>4420</v>
      </c>
      <c r="C1910" s="8" t="s">
        <v>4421</v>
      </c>
      <c r="D1910" s="11" t="s">
        <v>238</v>
      </c>
      <c r="E1910" s="13" t="s">
        <v>144</v>
      </c>
      <c r="F1910" s="13" t="s">
        <v>4284</v>
      </c>
      <c r="G1910" s="11" t="s">
        <v>4291</v>
      </c>
    </row>
    <row r="1911" spans="1:7">
      <c r="A1911" s="8">
        <f t="shared" si="26"/>
        <v>1908</v>
      </c>
      <c r="B1911" s="8" t="s">
        <v>4422</v>
      </c>
      <c r="C1911" s="8" t="s">
        <v>4423</v>
      </c>
      <c r="D1911" s="11" t="s">
        <v>238</v>
      </c>
      <c r="E1911" s="13" t="s">
        <v>144</v>
      </c>
      <c r="F1911" s="13" t="s">
        <v>4284</v>
      </c>
      <c r="G1911" s="11" t="s">
        <v>4291</v>
      </c>
    </row>
    <row r="1912" spans="1:7">
      <c r="A1912" s="8">
        <f t="shared" si="26"/>
        <v>1909</v>
      </c>
      <c r="B1912" s="8" t="s">
        <v>4424</v>
      </c>
      <c r="C1912" s="8" t="s">
        <v>4425</v>
      </c>
      <c r="D1912" s="11" t="s">
        <v>238</v>
      </c>
      <c r="E1912" s="13" t="s">
        <v>144</v>
      </c>
      <c r="F1912" s="13" t="s">
        <v>4284</v>
      </c>
      <c r="G1912" s="11" t="s">
        <v>4291</v>
      </c>
    </row>
    <row r="1913" spans="1:7">
      <c r="A1913" s="8">
        <f t="shared" si="26"/>
        <v>1910</v>
      </c>
      <c r="B1913" s="8" t="s">
        <v>4426</v>
      </c>
      <c r="C1913" s="8" t="s">
        <v>4427</v>
      </c>
      <c r="D1913" s="11" t="s">
        <v>238</v>
      </c>
      <c r="E1913" s="13" t="s">
        <v>144</v>
      </c>
      <c r="F1913" s="13" t="s">
        <v>4284</v>
      </c>
      <c r="G1913" s="11" t="s">
        <v>4291</v>
      </c>
    </row>
    <row r="1914" spans="1:7">
      <c r="A1914" s="8">
        <f t="shared" si="26"/>
        <v>1911</v>
      </c>
      <c r="B1914" s="8" t="s">
        <v>4428</v>
      </c>
      <c r="C1914" s="8" t="s">
        <v>4429</v>
      </c>
      <c r="D1914" s="11" t="s">
        <v>238</v>
      </c>
      <c r="E1914" s="13" t="s">
        <v>144</v>
      </c>
      <c r="F1914" s="13" t="s">
        <v>4284</v>
      </c>
      <c r="G1914" s="11" t="s">
        <v>4291</v>
      </c>
    </row>
    <row r="1915" spans="1:7">
      <c r="A1915" s="8">
        <f t="shared" si="26"/>
        <v>1912</v>
      </c>
      <c r="B1915" s="8" t="s">
        <v>4430</v>
      </c>
      <c r="C1915" s="8" t="s">
        <v>4431</v>
      </c>
      <c r="D1915" s="11" t="s">
        <v>238</v>
      </c>
      <c r="E1915" s="13" t="s">
        <v>144</v>
      </c>
      <c r="F1915" s="13" t="s">
        <v>4284</v>
      </c>
      <c r="G1915" s="11" t="s">
        <v>4291</v>
      </c>
    </row>
    <row r="1916" spans="1:7">
      <c r="A1916" s="8">
        <f t="shared" si="26"/>
        <v>1913</v>
      </c>
      <c r="B1916" s="8" t="s">
        <v>4432</v>
      </c>
      <c r="C1916" s="8" t="s">
        <v>4433</v>
      </c>
      <c r="D1916" s="11" t="s">
        <v>238</v>
      </c>
      <c r="E1916" s="13" t="s">
        <v>144</v>
      </c>
      <c r="F1916" s="13" t="s">
        <v>4284</v>
      </c>
      <c r="G1916" s="11" t="s">
        <v>4291</v>
      </c>
    </row>
    <row r="1917" spans="1:7">
      <c r="A1917" s="8">
        <f t="shared" si="26"/>
        <v>1914</v>
      </c>
      <c r="B1917" s="8" t="s">
        <v>4434</v>
      </c>
      <c r="C1917" s="8" t="s">
        <v>4435</v>
      </c>
      <c r="D1917" s="11" t="s">
        <v>238</v>
      </c>
      <c r="E1917" s="13" t="s">
        <v>144</v>
      </c>
      <c r="F1917" s="13" t="s">
        <v>4284</v>
      </c>
      <c r="G1917" s="11" t="s">
        <v>4291</v>
      </c>
    </row>
    <row r="1918" spans="1:7">
      <c r="A1918" s="8">
        <f t="shared" si="26"/>
        <v>1915</v>
      </c>
      <c r="B1918" s="8" t="s">
        <v>4436</v>
      </c>
      <c r="C1918" s="8" t="s">
        <v>4437</v>
      </c>
      <c r="D1918" s="11" t="s">
        <v>240</v>
      </c>
      <c r="E1918" s="13" t="s">
        <v>144</v>
      </c>
      <c r="F1918" s="13" t="s">
        <v>4284</v>
      </c>
      <c r="G1918" s="11" t="s">
        <v>4291</v>
      </c>
    </row>
    <row r="1919" spans="1:7">
      <c r="A1919" s="8">
        <f t="shared" si="26"/>
        <v>1916</v>
      </c>
      <c r="B1919" s="8" t="s">
        <v>4438</v>
      </c>
      <c r="C1919" s="8" t="s">
        <v>4439</v>
      </c>
      <c r="D1919" s="11" t="s">
        <v>240</v>
      </c>
      <c r="E1919" s="13" t="s">
        <v>144</v>
      </c>
      <c r="F1919" s="13" t="s">
        <v>4440</v>
      </c>
      <c r="G1919" s="8"/>
    </row>
    <row r="1920" spans="1:7">
      <c r="A1920" s="8">
        <f t="shared" si="26"/>
        <v>1917</v>
      </c>
      <c r="B1920" s="8" t="s">
        <v>4441</v>
      </c>
      <c r="C1920" s="8" t="s">
        <v>4442</v>
      </c>
      <c r="D1920" s="11" t="s">
        <v>240</v>
      </c>
      <c r="E1920" s="13" t="s">
        <v>144</v>
      </c>
      <c r="F1920" s="13" t="s">
        <v>4443</v>
      </c>
      <c r="G1920" s="8"/>
    </row>
    <row r="1921" spans="1:7">
      <c r="A1921" s="8">
        <f t="shared" si="26"/>
        <v>1918</v>
      </c>
      <c r="B1921" s="8" t="s">
        <v>4444</v>
      </c>
      <c r="C1921" s="8" t="s">
        <v>4445</v>
      </c>
      <c r="D1921" s="11" t="s">
        <v>240</v>
      </c>
      <c r="E1921" s="13" t="s">
        <v>144</v>
      </c>
      <c r="F1921" s="13" t="s">
        <v>4443</v>
      </c>
      <c r="G1921" s="8"/>
    </row>
    <row r="1922" spans="1:7">
      <c r="A1922" s="8">
        <f t="shared" si="26"/>
        <v>1919</v>
      </c>
      <c r="B1922" s="8" t="s">
        <v>4446</v>
      </c>
      <c r="C1922" s="8" t="s">
        <v>4447</v>
      </c>
      <c r="D1922" s="11" t="s">
        <v>240</v>
      </c>
      <c r="E1922" s="13" t="s">
        <v>144</v>
      </c>
      <c r="F1922" s="13" t="s">
        <v>4443</v>
      </c>
      <c r="G1922" s="8"/>
    </row>
    <row r="1923" spans="1:7">
      <c r="A1923" s="8">
        <f t="shared" ref="A1923:A1986" si="27">ROW()-3</f>
        <v>1920</v>
      </c>
      <c r="B1923" s="8" t="s">
        <v>4448</v>
      </c>
      <c r="C1923" s="8" t="s">
        <v>4449</v>
      </c>
      <c r="D1923" s="11" t="s">
        <v>240</v>
      </c>
      <c r="E1923" s="13" t="s">
        <v>144</v>
      </c>
      <c r="F1923" s="13" t="s">
        <v>4443</v>
      </c>
      <c r="G1923" s="8"/>
    </row>
    <row r="1924" spans="1:7">
      <c r="A1924" s="8">
        <f t="shared" si="27"/>
        <v>1921</v>
      </c>
      <c r="B1924" s="8" t="s">
        <v>4450</v>
      </c>
      <c r="C1924" s="8" t="s">
        <v>4451</v>
      </c>
      <c r="D1924" s="11" t="s">
        <v>240</v>
      </c>
      <c r="E1924" s="13" t="s">
        <v>144</v>
      </c>
      <c r="F1924" s="13" t="s">
        <v>4443</v>
      </c>
      <c r="G1924" s="8"/>
    </row>
    <row r="1925" spans="1:7">
      <c r="A1925" s="8">
        <f t="shared" si="27"/>
        <v>1922</v>
      </c>
      <c r="B1925" s="8" t="s">
        <v>4452</v>
      </c>
      <c r="C1925" s="8" t="s">
        <v>4453</v>
      </c>
      <c r="D1925" s="11" t="s">
        <v>240</v>
      </c>
      <c r="E1925" s="13" t="s">
        <v>144</v>
      </c>
      <c r="F1925" s="13" t="s">
        <v>4443</v>
      </c>
      <c r="G1925" s="8"/>
    </row>
    <row r="1926" spans="1:7">
      <c r="A1926" s="8">
        <f t="shared" si="27"/>
        <v>1923</v>
      </c>
      <c r="B1926" s="8" t="s">
        <v>4454</v>
      </c>
      <c r="C1926" s="8" t="s">
        <v>4455</v>
      </c>
      <c r="D1926" s="11" t="s">
        <v>240</v>
      </c>
      <c r="E1926" s="13" t="s">
        <v>144</v>
      </c>
      <c r="F1926" s="13" t="s">
        <v>4443</v>
      </c>
      <c r="G1926" s="8"/>
    </row>
    <row r="1927" spans="1:7">
      <c r="A1927" s="8">
        <f t="shared" si="27"/>
        <v>1924</v>
      </c>
      <c r="B1927" s="8" t="s">
        <v>4456</v>
      </c>
      <c r="C1927" s="8" t="s">
        <v>4457</v>
      </c>
      <c r="D1927" s="11" t="s">
        <v>240</v>
      </c>
      <c r="E1927" s="13" t="s">
        <v>144</v>
      </c>
      <c r="F1927" s="13" t="s">
        <v>4443</v>
      </c>
      <c r="G1927" s="8"/>
    </row>
    <row r="1928" spans="1:7">
      <c r="A1928" s="8">
        <f t="shared" si="27"/>
        <v>1925</v>
      </c>
      <c r="B1928" s="8" t="s">
        <v>4458</v>
      </c>
      <c r="C1928" s="8" t="s">
        <v>4459</v>
      </c>
      <c r="D1928" s="8" t="s">
        <v>4460</v>
      </c>
      <c r="E1928" s="13" t="s">
        <v>144</v>
      </c>
      <c r="F1928" s="13" t="s">
        <v>4443</v>
      </c>
      <c r="G1928" s="8"/>
    </row>
    <row r="1929" spans="1:7">
      <c r="A1929" s="8">
        <f t="shared" si="27"/>
        <v>1926</v>
      </c>
      <c r="B1929" s="8" t="s">
        <v>4461</v>
      </c>
      <c r="C1929" s="8" t="s">
        <v>4462</v>
      </c>
      <c r="D1929" s="8" t="s">
        <v>2042</v>
      </c>
      <c r="E1929" s="13" t="s">
        <v>144</v>
      </c>
      <c r="F1929" s="13" t="s">
        <v>4443</v>
      </c>
      <c r="G1929" s="8"/>
    </row>
    <row r="1930" spans="1:7">
      <c r="A1930" s="8">
        <f t="shared" si="27"/>
        <v>1927</v>
      </c>
      <c r="B1930" s="8" t="s">
        <v>4463</v>
      </c>
      <c r="C1930" s="8" t="s">
        <v>4464</v>
      </c>
      <c r="D1930" s="8" t="s">
        <v>281</v>
      </c>
      <c r="E1930" s="13" t="s">
        <v>144</v>
      </c>
      <c r="F1930" s="13" t="s">
        <v>4443</v>
      </c>
      <c r="G1930" s="8"/>
    </row>
    <row r="1931" spans="1:7">
      <c r="A1931" s="8">
        <f t="shared" si="27"/>
        <v>1928</v>
      </c>
      <c r="B1931" s="8" t="s">
        <v>4465</v>
      </c>
      <c r="C1931" s="8" t="s">
        <v>4466</v>
      </c>
      <c r="D1931" s="11" t="s">
        <v>240</v>
      </c>
      <c r="E1931" s="13" t="s">
        <v>144</v>
      </c>
      <c r="F1931" s="13" t="s">
        <v>4443</v>
      </c>
      <c r="G1931" s="8"/>
    </row>
    <row r="1932" spans="1:7">
      <c r="A1932" s="8">
        <f t="shared" si="27"/>
        <v>1929</v>
      </c>
      <c r="B1932" s="8" t="s">
        <v>4467</v>
      </c>
      <c r="C1932" s="8" t="s">
        <v>4468</v>
      </c>
      <c r="D1932" s="11" t="s">
        <v>4469</v>
      </c>
      <c r="E1932" s="13" t="s">
        <v>144</v>
      </c>
      <c r="F1932" s="13" t="s">
        <v>4470</v>
      </c>
      <c r="G1932" s="8" t="s">
        <v>4471</v>
      </c>
    </row>
    <row r="1933" spans="1:7">
      <c r="A1933" s="8">
        <f t="shared" si="27"/>
        <v>1930</v>
      </c>
      <c r="B1933" s="8" t="s">
        <v>4472</v>
      </c>
      <c r="C1933" s="8" t="s">
        <v>4473</v>
      </c>
      <c r="D1933" s="11" t="s">
        <v>4474</v>
      </c>
      <c r="E1933" s="13" t="s">
        <v>144</v>
      </c>
      <c r="F1933" s="13" t="s">
        <v>4470</v>
      </c>
      <c r="G1933" s="8" t="s">
        <v>4471</v>
      </c>
    </row>
    <row r="1934" spans="1:7">
      <c r="A1934" s="8">
        <f t="shared" si="27"/>
        <v>1931</v>
      </c>
      <c r="B1934" s="8" t="s">
        <v>4475</v>
      </c>
      <c r="C1934" s="8" t="s">
        <v>4476</v>
      </c>
      <c r="D1934" s="11" t="s">
        <v>240</v>
      </c>
      <c r="E1934" s="13" t="s">
        <v>144</v>
      </c>
      <c r="F1934" s="13" t="s">
        <v>4470</v>
      </c>
      <c r="G1934" s="8" t="s">
        <v>4477</v>
      </c>
    </row>
    <row r="1935" spans="1:7">
      <c r="A1935" s="8">
        <f t="shared" si="27"/>
        <v>1932</v>
      </c>
      <c r="B1935" s="8" t="s">
        <v>4478</v>
      </c>
      <c r="C1935" s="8" t="s">
        <v>4479</v>
      </c>
      <c r="D1935" s="11" t="s">
        <v>240</v>
      </c>
      <c r="E1935" s="13" t="s">
        <v>144</v>
      </c>
      <c r="F1935" s="13" t="s">
        <v>4470</v>
      </c>
      <c r="G1935" s="8" t="s">
        <v>4477</v>
      </c>
    </row>
    <row r="1936" spans="1:7">
      <c r="A1936" s="8">
        <f t="shared" si="27"/>
        <v>1933</v>
      </c>
      <c r="B1936" s="8" t="s">
        <v>4480</v>
      </c>
      <c r="C1936" s="8" t="s">
        <v>4481</v>
      </c>
      <c r="D1936" s="11" t="s">
        <v>240</v>
      </c>
      <c r="E1936" s="13" t="s">
        <v>144</v>
      </c>
      <c r="F1936" s="13" t="s">
        <v>4470</v>
      </c>
      <c r="G1936" s="8" t="s">
        <v>4477</v>
      </c>
    </row>
    <row r="1937" spans="1:7">
      <c r="A1937" s="8">
        <f t="shared" si="27"/>
        <v>1934</v>
      </c>
      <c r="B1937" s="8" t="s">
        <v>4482</v>
      </c>
      <c r="C1937" s="8" t="s">
        <v>4483</v>
      </c>
      <c r="D1937" s="11" t="s">
        <v>240</v>
      </c>
      <c r="E1937" s="13" t="s">
        <v>144</v>
      </c>
      <c r="F1937" s="13" t="s">
        <v>4470</v>
      </c>
      <c r="G1937" s="8" t="s">
        <v>4477</v>
      </c>
    </row>
    <row r="1938" spans="1:7">
      <c r="A1938" s="8">
        <f t="shared" si="27"/>
        <v>1935</v>
      </c>
      <c r="B1938" s="8" t="s">
        <v>4484</v>
      </c>
      <c r="C1938" s="8" t="s">
        <v>4485</v>
      </c>
      <c r="D1938" s="11" t="s">
        <v>240</v>
      </c>
      <c r="E1938" s="13" t="s">
        <v>144</v>
      </c>
      <c r="F1938" s="13" t="s">
        <v>4470</v>
      </c>
      <c r="G1938" s="8" t="s">
        <v>4477</v>
      </c>
    </row>
    <row r="1939" spans="1:7">
      <c r="A1939" s="8">
        <f t="shared" si="27"/>
        <v>1936</v>
      </c>
      <c r="B1939" s="8" t="s">
        <v>4486</v>
      </c>
      <c r="C1939" s="8" t="s">
        <v>4487</v>
      </c>
      <c r="D1939" s="11" t="s">
        <v>240</v>
      </c>
      <c r="E1939" s="13" t="s">
        <v>144</v>
      </c>
      <c r="F1939" s="13" t="s">
        <v>4470</v>
      </c>
      <c r="G1939" s="8" t="s">
        <v>4477</v>
      </c>
    </row>
    <row r="1940" spans="1:7">
      <c r="A1940" s="8">
        <f t="shared" si="27"/>
        <v>1937</v>
      </c>
      <c r="B1940" s="8" t="s">
        <v>4488</v>
      </c>
      <c r="C1940" s="8" t="s">
        <v>4489</v>
      </c>
      <c r="D1940" s="11" t="s">
        <v>240</v>
      </c>
      <c r="E1940" s="13" t="s">
        <v>144</v>
      </c>
      <c r="F1940" s="13" t="s">
        <v>4470</v>
      </c>
      <c r="G1940" s="8" t="s">
        <v>4477</v>
      </c>
    </row>
    <row r="1941" spans="1:7">
      <c r="A1941" s="8">
        <f t="shared" si="27"/>
        <v>1938</v>
      </c>
      <c r="B1941" s="8" t="s">
        <v>4490</v>
      </c>
      <c r="C1941" s="8" t="s">
        <v>4491</v>
      </c>
      <c r="D1941" s="11" t="s">
        <v>240</v>
      </c>
      <c r="E1941" s="13" t="s">
        <v>144</v>
      </c>
      <c r="F1941" s="13" t="s">
        <v>4470</v>
      </c>
      <c r="G1941" s="8" t="s">
        <v>4477</v>
      </c>
    </row>
    <row r="1942" spans="1:7">
      <c r="A1942" s="8">
        <f t="shared" si="27"/>
        <v>1939</v>
      </c>
      <c r="B1942" s="8" t="s">
        <v>4492</v>
      </c>
      <c r="C1942" s="8" t="s">
        <v>4493</v>
      </c>
      <c r="D1942" s="11" t="s">
        <v>240</v>
      </c>
      <c r="E1942" s="13" t="s">
        <v>144</v>
      </c>
      <c r="F1942" s="13" t="s">
        <v>4470</v>
      </c>
      <c r="G1942" s="8" t="s">
        <v>4477</v>
      </c>
    </row>
    <row r="1943" spans="1:7">
      <c r="A1943" s="8">
        <f t="shared" si="27"/>
        <v>1940</v>
      </c>
      <c r="B1943" s="8" t="s">
        <v>4494</v>
      </c>
      <c r="C1943" s="8" t="s">
        <v>4495</v>
      </c>
      <c r="D1943" s="11" t="s">
        <v>240</v>
      </c>
      <c r="E1943" s="13" t="s">
        <v>144</v>
      </c>
      <c r="F1943" s="13" t="s">
        <v>4470</v>
      </c>
      <c r="G1943" s="8" t="s">
        <v>4477</v>
      </c>
    </row>
    <row r="1944" spans="1:7">
      <c r="A1944" s="8">
        <f t="shared" si="27"/>
        <v>1941</v>
      </c>
      <c r="B1944" s="8" t="s">
        <v>4496</v>
      </c>
      <c r="C1944" s="8" t="s">
        <v>4497</v>
      </c>
      <c r="D1944" s="11" t="s">
        <v>240</v>
      </c>
      <c r="E1944" s="13" t="s">
        <v>144</v>
      </c>
      <c r="F1944" s="13" t="s">
        <v>4470</v>
      </c>
      <c r="G1944" s="8" t="s">
        <v>4477</v>
      </c>
    </row>
    <row r="1945" spans="1:7">
      <c r="A1945" s="8">
        <f t="shared" si="27"/>
        <v>1942</v>
      </c>
      <c r="B1945" s="8" t="s">
        <v>4498</v>
      </c>
      <c r="C1945" s="8" t="s">
        <v>4499</v>
      </c>
      <c r="D1945" s="11" t="s">
        <v>240</v>
      </c>
      <c r="E1945" s="13" t="s">
        <v>144</v>
      </c>
      <c r="F1945" s="13" t="s">
        <v>4470</v>
      </c>
      <c r="G1945" s="8" t="s">
        <v>4477</v>
      </c>
    </row>
    <row r="1946" spans="1:7">
      <c r="A1946" s="8">
        <f t="shared" si="27"/>
        <v>1943</v>
      </c>
      <c r="B1946" s="8" t="s">
        <v>4500</v>
      </c>
      <c r="C1946" s="8" t="s">
        <v>4501</v>
      </c>
      <c r="D1946" s="11" t="s">
        <v>240</v>
      </c>
      <c r="E1946" s="13" t="s">
        <v>144</v>
      </c>
      <c r="F1946" s="13" t="s">
        <v>4470</v>
      </c>
      <c r="G1946" s="8" t="s">
        <v>4477</v>
      </c>
    </row>
    <row r="1947" spans="1:7">
      <c r="A1947" s="8">
        <f t="shared" si="27"/>
        <v>1944</v>
      </c>
      <c r="B1947" s="8" t="s">
        <v>4502</v>
      </c>
      <c r="C1947" s="8" t="s">
        <v>4503</v>
      </c>
      <c r="D1947" s="11" t="s">
        <v>240</v>
      </c>
      <c r="E1947" s="13" t="s">
        <v>144</v>
      </c>
      <c r="F1947" s="13" t="s">
        <v>4470</v>
      </c>
      <c r="G1947" s="8" t="s">
        <v>4477</v>
      </c>
    </row>
    <row r="1948" spans="1:7">
      <c r="A1948" s="8">
        <f t="shared" si="27"/>
        <v>1945</v>
      </c>
      <c r="B1948" s="8" t="s">
        <v>4504</v>
      </c>
      <c r="C1948" s="8" t="s">
        <v>4505</v>
      </c>
      <c r="D1948" s="11" t="s">
        <v>240</v>
      </c>
      <c r="E1948" s="13" t="s">
        <v>144</v>
      </c>
      <c r="F1948" s="13" t="s">
        <v>4470</v>
      </c>
      <c r="G1948" s="8" t="s">
        <v>4477</v>
      </c>
    </row>
    <row r="1949" spans="1:7">
      <c r="A1949" s="8">
        <f t="shared" si="27"/>
        <v>1946</v>
      </c>
      <c r="B1949" s="8" t="s">
        <v>4506</v>
      </c>
      <c r="C1949" s="8" t="s">
        <v>4507</v>
      </c>
      <c r="D1949" s="11" t="s">
        <v>240</v>
      </c>
      <c r="E1949" s="13" t="s">
        <v>144</v>
      </c>
      <c r="F1949" s="13" t="s">
        <v>4470</v>
      </c>
      <c r="G1949" s="8" t="s">
        <v>4477</v>
      </c>
    </row>
    <row r="1950" spans="1:7">
      <c r="A1950" s="8">
        <f t="shared" si="27"/>
        <v>1947</v>
      </c>
      <c r="B1950" s="8" t="s">
        <v>4508</v>
      </c>
      <c r="C1950" s="8" t="s">
        <v>4509</v>
      </c>
      <c r="D1950" s="11" t="s">
        <v>240</v>
      </c>
      <c r="E1950" s="13" t="s">
        <v>144</v>
      </c>
      <c r="F1950" s="13" t="s">
        <v>4470</v>
      </c>
      <c r="G1950" s="8" t="s">
        <v>4477</v>
      </c>
    </row>
    <row r="1951" spans="1:7">
      <c r="A1951" s="8">
        <f t="shared" si="27"/>
        <v>1948</v>
      </c>
      <c r="B1951" s="8" t="s">
        <v>4510</v>
      </c>
      <c r="C1951" s="8" t="s">
        <v>4511</v>
      </c>
      <c r="D1951" s="11" t="s">
        <v>240</v>
      </c>
      <c r="E1951" s="13" t="s">
        <v>144</v>
      </c>
      <c r="F1951" s="13" t="s">
        <v>4470</v>
      </c>
      <c r="G1951" s="8" t="s">
        <v>4477</v>
      </c>
    </row>
    <row r="1952" spans="1:7">
      <c r="A1952" s="8">
        <f t="shared" si="27"/>
        <v>1949</v>
      </c>
      <c r="B1952" s="8" t="s">
        <v>4512</v>
      </c>
      <c r="C1952" s="8" t="s">
        <v>4513</v>
      </c>
      <c r="D1952" s="11" t="s">
        <v>240</v>
      </c>
      <c r="E1952" s="13" t="s">
        <v>144</v>
      </c>
      <c r="F1952" s="13" t="s">
        <v>4470</v>
      </c>
      <c r="G1952" s="8" t="s">
        <v>4477</v>
      </c>
    </row>
    <row r="1953" spans="1:7">
      <c r="A1953" s="8">
        <f t="shared" si="27"/>
        <v>1950</v>
      </c>
      <c r="B1953" s="8" t="s">
        <v>4514</v>
      </c>
      <c r="C1953" s="8" t="s">
        <v>4515</v>
      </c>
      <c r="D1953" s="11" t="s">
        <v>240</v>
      </c>
      <c r="E1953" s="13" t="s">
        <v>144</v>
      </c>
      <c r="F1953" s="13" t="s">
        <v>4470</v>
      </c>
      <c r="G1953" s="8" t="s">
        <v>4477</v>
      </c>
    </row>
    <row r="1954" spans="1:7">
      <c r="A1954" s="8">
        <f t="shared" si="27"/>
        <v>1951</v>
      </c>
      <c r="B1954" s="8" t="s">
        <v>4516</v>
      </c>
      <c r="C1954" s="8" t="s">
        <v>4517</v>
      </c>
      <c r="D1954" s="11" t="s">
        <v>240</v>
      </c>
      <c r="E1954" s="13" t="s">
        <v>144</v>
      </c>
      <c r="F1954" s="13" t="s">
        <v>4470</v>
      </c>
      <c r="G1954" s="8" t="s">
        <v>4477</v>
      </c>
    </row>
    <row r="1955" spans="1:7">
      <c r="A1955" s="8">
        <f t="shared" si="27"/>
        <v>1952</v>
      </c>
      <c r="B1955" s="8" t="s">
        <v>4518</v>
      </c>
      <c r="C1955" s="8" t="s">
        <v>4519</v>
      </c>
      <c r="D1955" s="11" t="s">
        <v>240</v>
      </c>
      <c r="E1955" s="13" t="s">
        <v>144</v>
      </c>
      <c r="F1955" s="13" t="s">
        <v>4470</v>
      </c>
      <c r="G1955" s="8" t="s">
        <v>4477</v>
      </c>
    </row>
    <row r="1956" spans="1:7">
      <c r="A1956" s="8">
        <f t="shared" si="27"/>
        <v>1953</v>
      </c>
      <c r="B1956" s="8" t="s">
        <v>4520</v>
      </c>
      <c r="C1956" s="8" t="s">
        <v>4521</v>
      </c>
      <c r="D1956" s="11" t="s">
        <v>240</v>
      </c>
      <c r="E1956" s="13" t="s">
        <v>144</v>
      </c>
      <c r="F1956" s="13" t="s">
        <v>4470</v>
      </c>
      <c r="G1956" s="8" t="s">
        <v>4477</v>
      </c>
    </row>
    <row r="1957" spans="1:7">
      <c r="A1957" s="8">
        <f t="shared" si="27"/>
        <v>1954</v>
      </c>
      <c r="B1957" s="8" t="s">
        <v>4522</v>
      </c>
      <c r="C1957" s="8" t="s">
        <v>4523</v>
      </c>
      <c r="D1957" s="11" t="s">
        <v>240</v>
      </c>
      <c r="E1957" s="13" t="s">
        <v>144</v>
      </c>
      <c r="F1957" s="13" t="s">
        <v>4470</v>
      </c>
      <c r="G1957" s="8" t="s">
        <v>4477</v>
      </c>
    </row>
    <row r="1958" spans="1:7">
      <c r="A1958" s="8">
        <f t="shared" si="27"/>
        <v>1955</v>
      </c>
      <c r="B1958" s="8" t="s">
        <v>4524</v>
      </c>
      <c r="C1958" s="8" t="s">
        <v>4525</v>
      </c>
      <c r="D1958" s="11" t="s">
        <v>240</v>
      </c>
      <c r="E1958" s="13" t="s">
        <v>144</v>
      </c>
      <c r="F1958" s="13" t="s">
        <v>4470</v>
      </c>
      <c r="G1958" s="8" t="s">
        <v>4477</v>
      </c>
    </row>
    <row r="1959" spans="1:7">
      <c r="A1959" s="8">
        <f t="shared" si="27"/>
        <v>1956</v>
      </c>
      <c r="B1959" s="8" t="s">
        <v>4526</v>
      </c>
      <c r="C1959" s="8" t="s">
        <v>4527</v>
      </c>
      <c r="D1959" s="11" t="s">
        <v>240</v>
      </c>
      <c r="E1959" s="13" t="s">
        <v>144</v>
      </c>
      <c r="F1959" s="13" t="s">
        <v>4470</v>
      </c>
      <c r="G1959" s="8" t="s">
        <v>4477</v>
      </c>
    </row>
    <row r="1960" spans="1:7">
      <c r="A1960" s="8">
        <f t="shared" si="27"/>
        <v>1957</v>
      </c>
      <c r="B1960" s="8" t="s">
        <v>4528</v>
      </c>
      <c r="C1960" s="8" t="s">
        <v>4529</v>
      </c>
      <c r="D1960" s="11" t="s">
        <v>240</v>
      </c>
      <c r="E1960" s="13" t="s">
        <v>144</v>
      </c>
      <c r="F1960" s="13" t="s">
        <v>4470</v>
      </c>
      <c r="G1960" s="8" t="s">
        <v>4477</v>
      </c>
    </row>
    <row r="1961" spans="1:7">
      <c r="A1961" s="8">
        <f t="shared" si="27"/>
        <v>1958</v>
      </c>
      <c r="B1961" s="8" t="s">
        <v>4530</v>
      </c>
      <c r="C1961" s="8" t="s">
        <v>4531</v>
      </c>
      <c r="D1961" s="11" t="s">
        <v>240</v>
      </c>
      <c r="E1961" s="13" t="s">
        <v>144</v>
      </c>
      <c r="F1961" s="13" t="s">
        <v>4470</v>
      </c>
      <c r="G1961" s="8" t="s">
        <v>4477</v>
      </c>
    </row>
    <row r="1962" spans="1:7">
      <c r="A1962" s="8">
        <f t="shared" si="27"/>
        <v>1959</v>
      </c>
      <c r="B1962" s="8" t="s">
        <v>4532</v>
      </c>
      <c r="C1962" s="8" t="s">
        <v>4533</v>
      </c>
      <c r="D1962" s="11" t="s">
        <v>240</v>
      </c>
      <c r="E1962" s="13" t="s">
        <v>144</v>
      </c>
      <c r="F1962" s="13" t="s">
        <v>4534</v>
      </c>
      <c r="G1962" s="8" t="s">
        <v>4535</v>
      </c>
    </row>
    <row r="1963" spans="1:7">
      <c r="A1963" s="8">
        <f t="shared" si="27"/>
        <v>1960</v>
      </c>
      <c r="B1963" s="8" t="s">
        <v>4536</v>
      </c>
      <c r="C1963" s="8" t="s">
        <v>4537</v>
      </c>
      <c r="D1963" s="11" t="s">
        <v>240</v>
      </c>
      <c r="E1963" s="13" t="s">
        <v>144</v>
      </c>
      <c r="F1963" s="13" t="s">
        <v>4534</v>
      </c>
      <c r="G1963" s="8" t="s">
        <v>4535</v>
      </c>
    </row>
    <row r="1964" spans="1:7">
      <c r="A1964" s="8">
        <f t="shared" si="27"/>
        <v>1961</v>
      </c>
      <c r="B1964" s="8" t="s">
        <v>4538</v>
      </c>
      <c r="C1964" s="8" t="s">
        <v>4539</v>
      </c>
      <c r="D1964" s="11" t="s">
        <v>240</v>
      </c>
      <c r="E1964" s="13" t="s">
        <v>144</v>
      </c>
      <c r="F1964" s="13" t="s">
        <v>4534</v>
      </c>
      <c r="G1964" s="8" t="s">
        <v>4540</v>
      </c>
    </row>
    <row r="1965" spans="1:7">
      <c r="A1965" s="8">
        <f t="shared" si="27"/>
        <v>1962</v>
      </c>
      <c r="B1965" s="8" t="s">
        <v>4541</v>
      </c>
      <c r="C1965" s="8" t="s">
        <v>4542</v>
      </c>
      <c r="D1965" s="11" t="s">
        <v>240</v>
      </c>
      <c r="E1965" s="13" t="s">
        <v>144</v>
      </c>
      <c r="F1965" s="13" t="s">
        <v>4534</v>
      </c>
      <c r="G1965" s="8" t="s">
        <v>4540</v>
      </c>
    </row>
    <row r="1966" spans="1:7">
      <c r="A1966" s="8">
        <f t="shared" si="27"/>
        <v>1963</v>
      </c>
      <c r="B1966" s="8" t="s">
        <v>4543</v>
      </c>
      <c r="C1966" s="8" t="s">
        <v>4544</v>
      </c>
      <c r="D1966" s="11" t="s">
        <v>240</v>
      </c>
      <c r="E1966" s="13" t="s">
        <v>144</v>
      </c>
      <c r="F1966" s="13" t="s">
        <v>4534</v>
      </c>
      <c r="G1966" s="8" t="s">
        <v>4540</v>
      </c>
    </row>
    <row r="1967" spans="1:7">
      <c r="A1967" s="8">
        <f t="shared" si="27"/>
        <v>1964</v>
      </c>
      <c r="B1967" s="8" t="s">
        <v>4545</v>
      </c>
      <c r="C1967" s="8" t="s">
        <v>4546</v>
      </c>
      <c r="D1967" s="11" t="s">
        <v>240</v>
      </c>
      <c r="E1967" s="13" t="s">
        <v>144</v>
      </c>
      <c r="F1967" s="13" t="s">
        <v>4534</v>
      </c>
      <c r="G1967" s="8" t="s">
        <v>4540</v>
      </c>
    </row>
    <row r="1968" spans="1:7">
      <c r="A1968" s="8">
        <f t="shared" si="27"/>
        <v>1965</v>
      </c>
      <c r="B1968" s="8" t="s">
        <v>4547</v>
      </c>
      <c r="C1968" s="8" t="s">
        <v>4548</v>
      </c>
      <c r="D1968" s="11" t="s">
        <v>240</v>
      </c>
      <c r="E1968" s="13" t="s">
        <v>144</v>
      </c>
      <c r="F1968" s="13" t="s">
        <v>4534</v>
      </c>
      <c r="G1968" s="8" t="s">
        <v>4540</v>
      </c>
    </row>
    <row r="1969" spans="1:7">
      <c r="A1969" s="8">
        <f t="shared" si="27"/>
        <v>1966</v>
      </c>
      <c r="B1969" s="8" t="s">
        <v>4549</v>
      </c>
      <c r="C1969" s="8" t="s">
        <v>4550</v>
      </c>
      <c r="D1969" s="11" t="s">
        <v>240</v>
      </c>
      <c r="E1969" s="13" t="s">
        <v>144</v>
      </c>
      <c r="F1969" s="13" t="s">
        <v>4534</v>
      </c>
      <c r="G1969" s="8" t="s">
        <v>4540</v>
      </c>
    </row>
    <row r="1970" spans="1:7">
      <c r="A1970" s="8">
        <f t="shared" si="27"/>
        <v>1967</v>
      </c>
      <c r="B1970" s="8" t="s">
        <v>4551</v>
      </c>
      <c r="C1970" s="8" t="s">
        <v>4552</v>
      </c>
      <c r="D1970" s="11" t="s">
        <v>240</v>
      </c>
      <c r="E1970" s="13" t="s">
        <v>144</v>
      </c>
      <c r="F1970" s="13" t="s">
        <v>4534</v>
      </c>
      <c r="G1970" s="8" t="s">
        <v>4540</v>
      </c>
    </row>
    <row r="1971" spans="1:7">
      <c r="A1971" s="8">
        <f t="shared" si="27"/>
        <v>1968</v>
      </c>
      <c r="B1971" s="8" t="s">
        <v>4553</v>
      </c>
      <c r="C1971" s="8" t="s">
        <v>4554</v>
      </c>
      <c r="D1971" s="11" t="s">
        <v>240</v>
      </c>
      <c r="E1971" s="13" t="s">
        <v>144</v>
      </c>
      <c r="F1971" s="13" t="s">
        <v>4534</v>
      </c>
      <c r="G1971" s="8" t="s">
        <v>4540</v>
      </c>
    </row>
    <row r="1972" spans="1:7">
      <c r="A1972" s="8">
        <f t="shared" si="27"/>
        <v>1969</v>
      </c>
      <c r="B1972" s="8" t="s">
        <v>4555</v>
      </c>
      <c r="C1972" s="8" t="s">
        <v>4556</v>
      </c>
      <c r="D1972" s="11" t="s">
        <v>240</v>
      </c>
      <c r="E1972" s="13" t="s">
        <v>144</v>
      </c>
      <c r="F1972" s="13" t="s">
        <v>4534</v>
      </c>
      <c r="G1972" s="8" t="s">
        <v>4540</v>
      </c>
    </row>
    <row r="1973" spans="1:7">
      <c r="A1973" s="8">
        <f t="shared" si="27"/>
        <v>1970</v>
      </c>
      <c r="B1973" s="8" t="s">
        <v>4557</v>
      </c>
      <c r="C1973" s="8" t="s">
        <v>4558</v>
      </c>
      <c r="D1973" s="11" t="s">
        <v>240</v>
      </c>
      <c r="E1973" s="13" t="s">
        <v>144</v>
      </c>
      <c r="F1973" s="13" t="s">
        <v>4534</v>
      </c>
      <c r="G1973" s="8" t="s">
        <v>4540</v>
      </c>
    </row>
    <row r="1974" spans="1:7">
      <c r="A1974" s="8">
        <f t="shared" si="27"/>
        <v>1971</v>
      </c>
      <c r="B1974" s="8" t="s">
        <v>4559</v>
      </c>
      <c r="C1974" s="8" t="s">
        <v>4560</v>
      </c>
      <c r="D1974" s="11" t="s">
        <v>240</v>
      </c>
      <c r="E1974" s="13" t="s">
        <v>144</v>
      </c>
      <c r="F1974" s="13" t="s">
        <v>4534</v>
      </c>
      <c r="G1974" s="8" t="s">
        <v>4540</v>
      </c>
    </row>
    <row r="1975" spans="1:7">
      <c r="A1975" s="8">
        <f t="shared" si="27"/>
        <v>1972</v>
      </c>
      <c r="B1975" s="8" t="s">
        <v>4561</v>
      </c>
      <c r="C1975" s="8" t="s">
        <v>4562</v>
      </c>
      <c r="D1975" s="11" t="s">
        <v>240</v>
      </c>
      <c r="E1975" s="13" t="s">
        <v>144</v>
      </c>
      <c r="F1975" s="13" t="s">
        <v>4534</v>
      </c>
      <c r="G1975" s="8" t="s">
        <v>4540</v>
      </c>
    </row>
    <row r="1976" spans="1:7">
      <c r="A1976" s="8">
        <f t="shared" si="27"/>
        <v>1973</v>
      </c>
      <c r="B1976" s="8" t="s">
        <v>4563</v>
      </c>
      <c r="C1976" s="8" t="s">
        <v>4564</v>
      </c>
      <c r="D1976" s="11" t="s">
        <v>240</v>
      </c>
      <c r="E1976" s="13" t="s">
        <v>144</v>
      </c>
      <c r="F1976" s="13" t="s">
        <v>4534</v>
      </c>
      <c r="G1976" s="8" t="s">
        <v>4540</v>
      </c>
    </row>
    <row r="1977" spans="1:7">
      <c r="A1977" s="8">
        <f t="shared" si="27"/>
        <v>1974</v>
      </c>
      <c r="B1977" s="8" t="s">
        <v>4565</v>
      </c>
      <c r="C1977" s="8" t="s">
        <v>4566</v>
      </c>
      <c r="D1977" s="11" t="s">
        <v>240</v>
      </c>
      <c r="E1977" s="13" t="s">
        <v>144</v>
      </c>
      <c r="F1977" s="13" t="s">
        <v>4534</v>
      </c>
      <c r="G1977" s="8" t="s">
        <v>4540</v>
      </c>
    </row>
    <row r="1978" spans="1:7">
      <c r="A1978" s="8">
        <f t="shared" si="27"/>
        <v>1975</v>
      </c>
      <c r="B1978" s="8" t="s">
        <v>4567</v>
      </c>
      <c r="C1978" s="8" t="s">
        <v>4568</v>
      </c>
      <c r="D1978" s="11" t="s">
        <v>240</v>
      </c>
      <c r="E1978" s="13" t="s">
        <v>144</v>
      </c>
      <c r="F1978" s="13" t="s">
        <v>4534</v>
      </c>
      <c r="G1978" s="8" t="s">
        <v>4540</v>
      </c>
    </row>
    <row r="1979" spans="1:7">
      <c r="A1979" s="8">
        <f t="shared" si="27"/>
        <v>1976</v>
      </c>
      <c r="B1979" s="8" t="s">
        <v>4569</v>
      </c>
      <c r="C1979" s="8" t="s">
        <v>4570</v>
      </c>
      <c r="D1979" s="11" t="s">
        <v>240</v>
      </c>
      <c r="E1979" s="13" t="s">
        <v>144</v>
      </c>
      <c r="F1979" s="13" t="s">
        <v>4534</v>
      </c>
      <c r="G1979" s="8" t="s">
        <v>4540</v>
      </c>
    </row>
    <row r="1980" spans="1:7">
      <c r="A1980" s="8">
        <f t="shared" si="27"/>
        <v>1977</v>
      </c>
      <c r="B1980" s="8" t="s">
        <v>4571</v>
      </c>
      <c r="C1980" s="8" t="s">
        <v>4572</v>
      </c>
      <c r="D1980" s="11" t="s">
        <v>240</v>
      </c>
      <c r="E1980" s="13" t="s">
        <v>144</v>
      </c>
      <c r="F1980" s="13" t="s">
        <v>4534</v>
      </c>
      <c r="G1980" s="8" t="s">
        <v>4540</v>
      </c>
    </row>
    <row r="1981" spans="1:7">
      <c r="A1981" s="8">
        <f t="shared" si="27"/>
        <v>1978</v>
      </c>
      <c r="B1981" s="8" t="s">
        <v>4573</v>
      </c>
      <c r="C1981" s="8" t="s">
        <v>4574</v>
      </c>
      <c r="D1981" s="11" t="s">
        <v>240</v>
      </c>
      <c r="E1981" s="13" t="s">
        <v>144</v>
      </c>
      <c r="F1981" s="13" t="s">
        <v>4534</v>
      </c>
      <c r="G1981" s="8" t="s">
        <v>4540</v>
      </c>
    </row>
    <row r="1982" spans="1:7">
      <c r="A1982" s="8">
        <f t="shared" si="27"/>
        <v>1979</v>
      </c>
      <c r="B1982" s="8" t="s">
        <v>4575</v>
      </c>
      <c r="C1982" s="8" t="s">
        <v>4576</v>
      </c>
      <c r="D1982" s="11" t="s">
        <v>240</v>
      </c>
      <c r="E1982" s="13" t="s">
        <v>144</v>
      </c>
      <c r="F1982" s="13" t="s">
        <v>4534</v>
      </c>
      <c r="G1982" s="8" t="s">
        <v>4540</v>
      </c>
    </row>
    <row r="1983" spans="1:7">
      <c r="A1983" s="8">
        <f t="shared" si="27"/>
        <v>1980</v>
      </c>
      <c r="B1983" s="8" t="s">
        <v>4577</v>
      </c>
      <c r="C1983" s="8" t="s">
        <v>4578</v>
      </c>
      <c r="D1983" s="11" t="s">
        <v>240</v>
      </c>
      <c r="E1983" s="13" t="s">
        <v>144</v>
      </c>
      <c r="F1983" s="13" t="s">
        <v>4534</v>
      </c>
      <c r="G1983" s="8" t="s">
        <v>4540</v>
      </c>
    </row>
    <row r="1984" spans="1:7">
      <c r="A1984" s="8">
        <f t="shared" si="27"/>
        <v>1981</v>
      </c>
      <c r="B1984" s="8" t="s">
        <v>4579</v>
      </c>
      <c r="C1984" s="8" t="s">
        <v>4580</v>
      </c>
      <c r="D1984" s="11" t="s">
        <v>240</v>
      </c>
      <c r="E1984" s="13" t="s">
        <v>144</v>
      </c>
      <c r="F1984" s="13" t="s">
        <v>4534</v>
      </c>
      <c r="G1984" s="8" t="s">
        <v>4540</v>
      </c>
    </row>
    <row r="1985" spans="1:7">
      <c r="A1985" s="8">
        <f t="shared" si="27"/>
        <v>1982</v>
      </c>
      <c r="B1985" s="8" t="s">
        <v>4581</v>
      </c>
      <c r="C1985" s="8" t="s">
        <v>4582</v>
      </c>
      <c r="D1985" s="11" t="s">
        <v>240</v>
      </c>
      <c r="E1985" s="13" t="s">
        <v>144</v>
      </c>
      <c r="F1985" s="13" t="s">
        <v>4534</v>
      </c>
      <c r="G1985" s="8" t="s">
        <v>4540</v>
      </c>
    </row>
    <row r="1986" spans="1:7">
      <c r="A1986" s="8">
        <f t="shared" si="27"/>
        <v>1983</v>
      </c>
      <c r="B1986" s="8" t="s">
        <v>4583</v>
      </c>
      <c r="C1986" s="8" t="s">
        <v>4584</v>
      </c>
      <c r="D1986" s="11" t="s">
        <v>240</v>
      </c>
      <c r="E1986" s="13" t="s">
        <v>144</v>
      </c>
      <c r="F1986" s="13" t="s">
        <v>4534</v>
      </c>
      <c r="G1986" s="8" t="s">
        <v>4540</v>
      </c>
    </row>
    <row r="1987" spans="1:7">
      <c r="A1987" s="8">
        <f t="shared" ref="A1987:A2050" si="28">ROW()-3</f>
        <v>1984</v>
      </c>
      <c r="B1987" s="8" t="s">
        <v>4585</v>
      </c>
      <c r="C1987" s="8" t="s">
        <v>4586</v>
      </c>
      <c r="D1987" s="11" t="s">
        <v>240</v>
      </c>
      <c r="E1987" s="13" t="s">
        <v>144</v>
      </c>
      <c r="F1987" s="13" t="s">
        <v>4534</v>
      </c>
      <c r="G1987" s="8" t="s">
        <v>4540</v>
      </c>
    </row>
    <row r="1988" spans="1:7">
      <c r="A1988" s="8">
        <f t="shared" si="28"/>
        <v>1985</v>
      </c>
      <c r="B1988" s="8" t="s">
        <v>4587</v>
      </c>
      <c r="C1988" s="8" t="s">
        <v>4588</v>
      </c>
      <c r="D1988" s="11" t="s">
        <v>240</v>
      </c>
      <c r="E1988" s="13" t="s">
        <v>144</v>
      </c>
      <c r="F1988" s="13" t="s">
        <v>4534</v>
      </c>
      <c r="G1988" s="8" t="s">
        <v>4540</v>
      </c>
    </row>
    <row r="1989" spans="1:7">
      <c r="A1989" s="8">
        <f t="shared" si="28"/>
        <v>1986</v>
      </c>
      <c r="B1989" s="8" t="s">
        <v>4589</v>
      </c>
      <c r="C1989" s="8" t="s">
        <v>4590</v>
      </c>
      <c r="D1989" s="11" t="s">
        <v>240</v>
      </c>
      <c r="E1989" s="13" t="s">
        <v>144</v>
      </c>
      <c r="F1989" s="13" t="s">
        <v>4534</v>
      </c>
      <c r="G1989" s="8" t="s">
        <v>4540</v>
      </c>
    </row>
    <row r="1990" spans="1:7">
      <c r="A1990" s="8">
        <f t="shared" si="28"/>
        <v>1987</v>
      </c>
      <c r="B1990" s="8" t="s">
        <v>4591</v>
      </c>
      <c r="C1990" s="8" t="s">
        <v>4592</v>
      </c>
      <c r="D1990" s="11" t="s">
        <v>240</v>
      </c>
      <c r="E1990" s="13" t="s">
        <v>144</v>
      </c>
      <c r="F1990" s="13" t="s">
        <v>4534</v>
      </c>
      <c r="G1990" s="8" t="s">
        <v>4540</v>
      </c>
    </row>
    <row r="1991" spans="1:7">
      <c r="A1991" s="8">
        <f t="shared" si="28"/>
        <v>1988</v>
      </c>
      <c r="B1991" s="8" t="s">
        <v>4593</v>
      </c>
      <c r="C1991" s="8" t="s">
        <v>4594</v>
      </c>
      <c r="D1991" s="11" t="s">
        <v>240</v>
      </c>
      <c r="E1991" s="13" t="s">
        <v>144</v>
      </c>
      <c r="F1991" s="13" t="s">
        <v>4534</v>
      </c>
      <c r="G1991" s="8" t="s">
        <v>4540</v>
      </c>
    </row>
    <row r="1992" spans="1:7">
      <c r="A1992" s="8">
        <f t="shared" si="28"/>
        <v>1989</v>
      </c>
      <c r="B1992" s="8" t="s">
        <v>4595</v>
      </c>
      <c r="C1992" s="8" t="s">
        <v>4596</v>
      </c>
      <c r="D1992" s="11" t="s">
        <v>240</v>
      </c>
      <c r="E1992" s="13" t="s">
        <v>144</v>
      </c>
      <c r="F1992" s="13" t="s">
        <v>4534</v>
      </c>
      <c r="G1992" s="8" t="s">
        <v>4540</v>
      </c>
    </row>
    <row r="1993" spans="1:7">
      <c r="A1993" s="8">
        <f t="shared" si="28"/>
        <v>1990</v>
      </c>
      <c r="B1993" s="8" t="s">
        <v>4597</v>
      </c>
      <c r="C1993" s="8" t="s">
        <v>4598</v>
      </c>
      <c r="D1993" s="11" t="s">
        <v>240</v>
      </c>
      <c r="E1993" s="13" t="s">
        <v>144</v>
      </c>
      <c r="F1993" s="13" t="s">
        <v>4534</v>
      </c>
      <c r="G1993" s="8" t="s">
        <v>4540</v>
      </c>
    </row>
    <row r="1994" spans="1:7">
      <c r="A1994" s="8">
        <f t="shared" si="28"/>
        <v>1991</v>
      </c>
      <c r="B1994" s="8" t="s">
        <v>4599</v>
      </c>
      <c r="C1994" s="8" t="s">
        <v>4600</v>
      </c>
      <c r="D1994" s="11" t="s">
        <v>240</v>
      </c>
      <c r="E1994" s="13" t="s">
        <v>144</v>
      </c>
      <c r="F1994" s="13" t="s">
        <v>4534</v>
      </c>
      <c r="G1994" s="8" t="s">
        <v>4540</v>
      </c>
    </row>
    <row r="1995" spans="1:7">
      <c r="A1995" s="8">
        <f t="shared" si="28"/>
        <v>1992</v>
      </c>
      <c r="B1995" s="8" t="s">
        <v>4601</v>
      </c>
      <c r="C1995" s="8" t="s">
        <v>4602</v>
      </c>
      <c r="D1995" s="11" t="s">
        <v>240</v>
      </c>
      <c r="E1995" s="13" t="s">
        <v>144</v>
      </c>
      <c r="F1995" s="13" t="s">
        <v>4534</v>
      </c>
      <c r="G1995" s="8" t="s">
        <v>4540</v>
      </c>
    </row>
    <row r="1996" spans="1:7">
      <c r="A1996" s="8">
        <f t="shared" si="28"/>
        <v>1993</v>
      </c>
      <c r="B1996" s="8" t="s">
        <v>4603</v>
      </c>
      <c r="C1996" s="8" t="s">
        <v>4604</v>
      </c>
      <c r="D1996" s="11" t="s">
        <v>240</v>
      </c>
      <c r="E1996" s="13" t="s">
        <v>144</v>
      </c>
      <c r="F1996" s="13" t="s">
        <v>4534</v>
      </c>
      <c r="G1996" s="8" t="s">
        <v>4540</v>
      </c>
    </row>
    <row r="1997" spans="1:7">
      <c r="A1997" s="8">
        <f t="shared" si="28"/>
        <v>1994</v>
      </c>
      <c r="B1997" s="8" t="s">
        <v>4605</v>
      </c>
      <c r="C1997" s="8" t="s">
        <v>4606</v>
      </c>
      <c r="D1997" s="8" t="s">
        <v>4607</v>
      </c>
      <c r="E1997" s="13" t="s">
        <v>144</v>
      </c>
      <c r="F1997" s="13" t="s">
        <v>4534</v>
      </c>
      <c r="G1997" s="8" t="s">
        <v>4540</v>
      </c>
    </row>
    <row r="1998" spans="1:7">
      <c r="A1998" s="8">
        <f t="shared" si="28"/>
        <v>1995</v>
      </c>
      <c r="B1998" s="8" t="s">
        <v>4608</v>
      </c>
      <c r="C1998" s="8" t="s">
        <v>4609</v>
      </c>
      <c r="D1998" s="8" t="s">
        <v>4610</v>
      </c>
      <c r="E1998" s="13" t="s">
        <v>144</v>
      </c>
      <c r="F1998" s="13" t="s">
        <v>4534</v>
      </c>
      <c r="G1998" s="8" t="s">
        <v>4540</v>
      </c>
    </row>
    <row r="1999" spans="1:7">
      <c r="A1999" s="8">
        <f t="shared" si="28"/>
        <v>1996</v>
      </c>
      <c r="B1999" s="8" t="s">
        <v>4611</v>
      </c>
      <c r="C1999" s="8" t="s">
        <v>4612</v>
      </c>
      <c r="D1999" s="8" t="s">
        <v>4613</v>
      </c>
      <c r="E1999" s="13" t="s">
        <v>144</v>
      </c>
      <c r="F1999" s="13" t="s">
        <v>4534</v>
      </c>
      <c r="G1999" s="8" t="s">
        <v>4540</v>
      </c>
    </row>
    <row r="2000" spans="1:7">
      <c r="A2000" s="8">
        <f t="shared" si="28"/>
        <v>1997</v>
      </c>
      <c r="B2000" s="8" t="s">
        <v>4614</v>
      </c>
      <c r="C2000" s="8" t="s">
        <v>4615</v>
      </c>
      <c r="D2000" s="11" t="s">
        <v>240</v>
      </c>
      <c r="E2000" s="13" t="s">
        <v>144</v>
      </c>
      <c r="F2000" s="13" t="s">
        <v>4616</v>
      </c>
      <c r="G2000" s="11" t="s">
        <v>191</v>
      </c>
    </row>
    <row r="2001" spans="1:7">
      <c r="A2001" s="8">
        <f t="shared" si="28"/>
        <v>1998</v>
      </c>
      <c r="B2001" s="8" t="s">
        <v>4617</v>
      </c>
      <c r="C2001" s="8" t="s">
        <v>4618</v>
      </c>
      <c r="D2001" s="11" t="s">
        <v>240</v>
      </c>
      <c r="E2001" s="13" t="s">
        <v>144</v>
      </c>
      <c r="F2001" s="13" t="s">
        <v>4616</v>
      </c>
      <c r="G2001" s="11" t="s">
        <v>191</v>
      </c>
    </row>
    <row r="2002" spans="1:7">
      <c r="A2002" s="8">
        <f t="shared" si="28"/>
        <v>1999</v>
      </c>
      <c r="B2002" s="8" t="s">
        <v>4619</v>
      </c>
      <c r="C2002" s="8" t="s">
        <v>4620</v>
      </c>
      <c r="D2002" s="11" t="s">
        <v>240</v>
      </c>
      <c r="E2002" s="13" t="s">
        <v>144</v>
      </c>
      <c r="F2002" s="13" t="s">
        <v>4616</v>
      </c>
      <c r="G2002" s="11" t="s">
        <v>4621</v>
      </c>
    </row>
    <row r="2003" spans="1:7">
      <c r="A2003" s="8">
        <f t="shared" si="28"/>
        <v>2000</v>
      </c>
      <c r="B2003" s="8" t="s">
        <v>4622</v>
      </c>
      <c r="C2003" s="8" t="s">
        <v>4623</v>
      </c>
      <c r="D2003" s="11" t="s">
        <v>240</v>
      </c>
      <c r="E2003" s="13" t="s">
        <v>144</v>
      </c>
      <c r="F2003" s="13" t="s">
        <v>4616</v>
      </c>
      <c r="G2003" s="11" t="s">
        <v>4621</v>
      </c>
    </row>
    <row r="2004" spans="1:7">
      <c r="A2004" s="8">
        <f t="shared" si="28"/>
        <v>2001</v>
      </c>
      <c r="B2004" s="8" t="s">
        <v>4624</v>
      </c>
      <c r="C2004" s="8" t="s">
        <v>4625</v>
      </c>
      <c r="D2004" s="8" t="s">
        <v>4626</v>
      </c>
      <c r="E2004" s="13" t="s">
        <v>144</v>
      </c>
      <c r="F2004" s="13" t="s">
        <v>4616</v>
      </c>
      <c r="G2004" s="11" t="s">
        <v>4621</v>
      </c>
    </row>
    <row r="2005" spans="1:7">
      <c r="A2005" s="8">
        <f t="shared" si="28"/>
        <v>2002</v>
      </c>
      <c r="B2005" s="8" t="s">
        <v>4627</v>
      </c>
      <c r="C2005" s="8" t="s">
        <v>4628</v>
      </c>
      <c r="D2005" s="11" t="s">
        <v>240</v>
      </c>
      <c r="E2005" s="13" t="s">
        <v>144</v>
      </c>
      <c r="F2005" s="13" t="s">
        <v>4616</v>
      </c>
      <c r="G2005" s="11" t="s">
        <v>4621</v>
      </c>
    </row>
    <row r="2006" spans="1:7">
      <c r="A2006" s="8">
        <f t="shared" si="28"/>
        <v>2003</v>
      </c>
      <c r="B2006" s="8" t="s">
        <v>4629</v>
      </c>
      <c r="C2006" s="8" t="s">
        <v>4630</v>
      </c>
      <c r="D2006" s="11" t="s">
        <v>240</v>
      </c>
      <c r="E2006" s="13" t="s">
        <v>144</v>
      </c>
      <c r="F2006" s="13" t="s">
        <v>4616</v>
      </c>
      <c r="G2006" s="11" t="s">
        <v>4621</v>
      </c>
    </row>
    <row r="2007" spans="1:7">
      <c r="A2007" s="8">
        <f t="shared" si="28"/>
        <v>2004</v>
      </c>
      <c r="B2007" s="8" t="s">
        <v>4631</v>
      </c>
      <c r="C2007" s="8" t="s">
        <v>4632</v>
      </c>
      <c r="D2007" s="11" t="s">
        <v>240</v>
      </c>
      <c r="E2007" s="13" t="s">
        <v>144</v>
      </c>
      <c r="F2007" s="13" t="s">
        <v>4616</v>
      </c>
      <c r="G2007" s="11" t="s">
        <v>4621</v>
      </c>
    </row>
    <row r="2008" spans="1:7">
      <c r="A2008" s="8">
        <f t="shared" si="28"/>
        <v>2005</v>
      </c>
      <c r="B2008" s="8" t="s">
        <v>4633</v>
      </c>
      <c r="C2008" s="8" t="s">
        <v>4634</v>
      </c>
      <c r="D2008" s="11" t="s">
        <v>240</v>
      </c>
      <c r="E2008" s="13" t="s">
        <v>144</v>
      </c>
      <c r="F2008" s="13" t="s">
        <v>4616</v>
      </c>
      <c r="G2008" s="11" t="s">
        <v>4621</v>
      </c>
    </row>
    <row r="2009" spans="1:7">
      <c r="A2009" s="8">
        <f t="shared" si="28"/>
        <v>2006</v>
      </c>
      <c r="B2009" s="8" t="s">
        <v>4635</v>
      </c>
      <c r="C2009" s="8" t="s">
        <v>4636</v>
      </c>
      <c r="D2009" s="11" t="s">
        <v>240</v>
      </c>
      <c r="E2009" s="13" t="s">
        <v>144</v>
      </c>
      <c r="F2009" s="13" t="s">
        <v>4616</v>
      </c>
      <c r="G2009" s="11" t="s">
        <v>4621</v>
      </c>
    </row>
    <row r="2010" spans="1:7">
      <c r="A2010" s="8">
        <f t="shared" si="28"/>
        <v>2007</v>
      </c>
      <c r="B2010" s="8" t="s">
        <v>4637</v>
      </c>
      <c r="C2010" s="8" t="s">
        <v>4638</v>
      </c>
      <c r="D2010" s="11" t="s">
        <v>240</v>
      </c>
      <c r="E2010" s="13" t="s">
        <v>144</v>
      </c>
      <c r="F2010" s="13" t="s">
        <v>4616</v>
      </c>
      <c r="G2010" s="11" t="s">
        <v>4621</v>
      </c>
    </row>
    <row r="2011" spans="1:7">
      <c r="A2011" s="8">
        <f t="shared" si="28"/>
        <v>2008</v>
      </c>
      <c r="B2011" s="8" t="s">
        <v>4639</v>
      </c>
      <c r="C2011" s="8" t="s">
        <v>4640</v>
      </c>
      <c r="D2011" s="11" t="s">
        <v>240</v>
      </c>
      <c r="E2011" s="13" t="s">
        <v>144</v>
      </c>
      <c r="F2011" s="13" t="s">
        <v>4616</v>
      </c>
      <c r="G2011" s="11" t="s">
        <v>4621</v>
      </c>
    </row>
    <row r="2012" spans="1:7">
      <c r="A2012" s="8">
        <f t="shared" si="28"/>
        <v>2009</v>
      </c>
      <c r="B2012" s="8" t="s">
        <v>4641</v>
      </c>
      <c r="C2012" s="8" t="s">
        <v>4642</v>
      </c>
      <c r="D2012" s="8" t="s">
        <v>4643</v>
      </c>
      <c r="E2012" s="13" t="s">
        <v>144</v>
      </c>
      <c r="F2012" s="13" t="s">
        <v>4616</v>
      </c>
      <c r="G2012" s="11" t="s">
        <v>4621</v>
      </c>
    </row>
    <row r="2013" spans="1:7">
      <c r="A2013" s="8">
        <f t="shared" si="28"/>
        <v>2010</v>
      </c>
      <c r="B2013" s="8" t="s">
        <v>4644</v>
      </c>
      <c r="C2013" s="8" t="s">
        <v>4645</v>
      </c>
      <c r="D2013" s="11" t="s">
        <v>240</v>
      </c>
      <c r="E2013" s="13" t="s">
        <v>144</v>
      </c>
      <c r="F2013" s="13" t="s">
        <v>4616</v>
      </c>
      <c r="G2013" s="11" t="s">
        <v>4621</v>
      </c>
    </row>
    <row r="2014" spans="1:7">
      <c r="A2014" s="8">
        <f t="shared" si="28"/>
        <v>2011</v>
      </c>
      <c r="B2014" s="8" t="s">
        <v>4646</v>
      </c>
      <c r="C2014" s="8" t="s">
        <v>4647</v>
      </c>
      <c r="D2014" s="11" t="s">
        <v>240</v>
      </c>
      <c r="E2014" s="13" t="s">
        <v>144</v>
      </c>
      <c r="F2014" s="13" t="s">
        <v>4616</v>
      </c>
      <c r="G2014" s="11" t="s">
        <v>4621</v>
      </c>
    </row>
    <row r="2015" spans="1:7">
      <c r="A2015" s="8">
        <f t="shared" si="28"/>
        <v>2012</v>
      </c>
      <c r="B2015" s="8" t="s">
        <v>4648</v>
      </c>
      <c r="C2015" s="8" t="s">
        <v>4649</v>
      </c>
      <c r="D2015" s="11" t="s">
        <v>240</v>
      </c>
      <c r="E2015" s="13" t="s">
        <v>144</v>
      </c>
      <c r="F2015" s="13" t="s">
        <v>4616</v>
      </c>
      <c r="G2015" s="11" t="s">
        <v>4621</v>
      </c>
    </row>
    <row r="2016" spans="1:7">
      <c r="A2016" s="8">
        <f t="shared" si="28"/>
        <v>2013</v>
      </c>
      <c r="B2016" s="8" t="s">
        <v>4650</v>
      </c>
      <c r="C2016" s="8" t="s">
        <v>4651</v>
      </c>
      <c r="D2016" s="11" t="s">
        <v>240</v>
      </c>
      <c r="E2016" s="13" t="s">
        <v>144</v>
      </c>
      <c r="F2016" s="13" t="s">
        <v>4616</v>
      </c>
      <c r="G2016" s="11" t="s">
        <v>4621</v>
      </c>
    </row>
    <row r="2017" spans="1:7">
      <c r="A2017" s="8">
        <f t="shared" si="28"/>
        <v>2014</v>
      </c>
      <c r="B2017" s="8" t="s">
        <v>4652</v>
      </c>
      <c r="C2017" s="8" t="s">
        <v>4653</v>
      </c>
      <c r="D2017" s="11" t="s">
        <v>240</v>
      </c>
      <c r="E2017" s="13" t="s">
        <v>144</v>
      </c>
      <c r="F2017" s="13" t="s">
        <v>4616</v>
      </c>
      <c r="G2017" s="11" t="s">
        <v>4621</v>
      </c>
    </row>
    <row r="2018" spans="1:7">
      <c r="A2018" s="8">
        <f t="shared" si="28"/>
        <v>2015</v>
      </c>
      <c r="B2018" s="8" t="s">
        <v>4654</v>
      </c>
      <c r="C2018" s="8" t="s">
        <v>4655</v>
      </c>
      <c r="D2018" s="11" t="s">
        <v>240</v>
      </c>
      <c r="E2018" s="13" t="s">
        <v>144</v>
      </c>
      <c r="F2018" s="13" t="s">
        <v>4616</v>
      </c>
      <c r="G2018" s="11" t="s">
        <v>4621</v>
      </c>
    </row>
    <row r="2019" spans="1:7">
      <c r="A2019" s="8">
        <f t="shared" si="28"/>
        <v>2016</v>
      </c>
      <c r="B2019" s="8" t="s">
        <v>4656</v>
      </c>
      <c r="C2019" s="8" t="s">
        <v>4657</v>
      </c>
      <c r="D2019" s="11" t="s">
        <v>240</v>
      </c>
      <c r="E2019" s="13" t="s">
        <v>144</v>
      </c>
      <c r="F2019" s="13" t="s">
        <v>4616</v>
      </c>
      <c r="G2019" s="11" t="s">
        <v>4621</v>
      </c>
    </row>
    <row r="2020" spans="1:7">
      <c r="A2020" s="8">
        <f t="shared" si="28"/>
        <v>2017</v>
      </c>
      <c r="B2020" s="8" t="s">
        <v>4658</v>
      </c>
      <c r="C2020" s="8" t="s">
        <v>4659</v>
      </c>
      <c r="D2020" s="11" t="s">
        <v>240</v>
      </c>
      <c r="E2020" s="13" t="s">
        <v>144</v>
      </c>
      <c r="F2020" s="13" t="s">
        <v>4616</v>
      </c>
      <c r="G2020" s="11" t="s">
        <v>4621</v>
      </c>
    </row>
    <row r="2021" spans="1:7">
      <c r="A2021" s="8">
        <f t="shared" si="28"/>
        <v>2018</v>
      </c>
      <c r="B2021" s="8" t="s">
        <v>4660</v>
      </c>
      <c r="C2021" s="8" t="s">
        <v>4661</v>
      </c>
      <c r="D2021" s="11" t="s">
        <v>240</v>
      </c>
      <c r="E2021" s="13" t="s">
        <v>144</v>
      </c>
      <c r="F2021" s="13" t="s">
        <v>4616</v>
      </c>
      <c r="G2021" s="11" t="s">
        <v>4621</v>
      </c>
    </row>
    <row r="2022" spans="1:7">
      <c r="A2022" s="8">
        <f t="shared" si="28"/>
        <v>2019</v>
      </c>
      <c r="B2022" s="8" t="s">
        <v>4662</v>
      </c>
      <c r="C2022" s="8" t="s">
        <v>4663</v>
      </c>
      <c r="D2022" s="11" t="s">
        <v>240</v>
      </c>
      <c r="E2022" s="13" t="s">
        <v>144</v>
      </c>
      <c r="F2022" s="13" t="s">
        <v>4616</v>
      </c>
      <c r="G2022" s="11" t="s">
        <v>4621</v>
      </c>
    </row>
    <row r="2023" spans="1:7">
      <c r="A2023" s="8">
        <f t="shared" si="28"/>
        <v>2020</v>
      </c>
      <c r="B2023" s="8" t="s">
        <v>4664</v>
      </c>
      <c r="C2023" s="8" t="s">
        <v>4665</v>
      </c>
      <c r="D2023" s="8" t="s">
        <v>4666</v>
      </c>
      <c r="E2023" s="13" t="s">
        <v>144</v>
      </c>
      <c r="F2023" s="13" t="s">
        <v>4616</v>
      </c>
      <c r="G2023" s="11" t="s">
        <v>4621</v>
      </c>
    </row>
    <row r="2024" spans="1:7">
      <c r="A2024" s="8">
        <f t="shared" si="28"/>
        <v>2021</v>
      </c>
      <c r="B2024" s="8" t="s">
        <v>4667</v>
      </c>
      <c r="C2024" s="8" t="s">
        <v>4668</v>
      </c>
      <c r="D2024" s="8" t="s">
        <v>4669</v>
      </c>
      <c r="E2024" s="13" t="s">
        <v>144</v>
      </c>
      <c r="F2024" s="13" t="s">
        <v>4616</v>
      </c>
      <c r="G2024" s="11" t="s">
        <v>4621</v>
      </c>
    </row>
    <row r="2025" spans="1:7">
      <c r="A2025" s="8">
        <f t="shared" si="28"/>
        <v>2022</v>
      </c>
      <c r="B2025" s="8" t="s">
        <v>4670</v>
      </c>
      <c r="C2025" s="8" t="s">
        <v>4671</v>
      </c>
      <c r="D2025" s="11" t="s">
        <v>240</v>
      </c>
      <c r="E2025" s="13" t="s">
        <v>144</v>
      </c>
      <c r="F2025" s="13" t="s">
        <v>4616</v>
      </c>
      <c r="G2025" s="11" t="s">
        <v>4621</v>
      </c>
    </row>
    <row r="2026" spans="1:7">
      <c r="A2026" s="8">
        <f t="shared" si="28"/>
        <v>2023</v>
      </c>
      <c r="B2026" s="8" t="s">
        <v>4672</v>
      </c>
      <c r="C2026" s="8" t="s">
        <v>4673</v>
      </c>
      <c r="D2026" s="11" t="s">
        <v>240</v>
      </c>
      <c r="E2026" s="13" t="s">
        <v>144</v>
      </c>
      <c r="F2026" s="13" t="s">
        <v>4616</v>
      </c>
      <c r="G2026" s="11" t="s">
        <v>4621</v>
      </c>
    </row>
    <row r="2027" spans="1:7">
      <c r="A2027" s="8">
        <f t="shared" si="28"/>
        <v>2024</v>
      </c>
      <c r="B2027" s="8" t="s">
        <v>4674</v>
      </c>
      <c r="C2027" s="8" t="s">
        <v>4675</v>
      </c>
      <c r="D2027" s="11" t="s">
        <v>240</v>
      </c>
      <c r="E2027" s="13" t="s">
        <v>144</v>
      </c>
      <c r="F2027" s="13" t="s">
        <v>4616</v>
      </c>
      <c r="G2027" s="11" t="s">
        <v>4621</v>
      </c>
    </row>
    <row r="2028" spans="1:7">
      <c r="A2028" s="8">
        <f t="shared" si="28"/>
        <v>2025</v>
      </c>
      <c r="B2028" s="8" t="s">
        <v>4676</v>
      </c>
      <c r="C2028" s="8" t="s">
        <v>4677</v>
      </c>
      <c r="D2028" s="11" t="s">
        <v>240</v>
      </c>
      <c r="E2028" s="13" t="s">
        <v>144</v>
      </c>
      <c r="F2028" s="13" t="s">
        <v>4616</v>
      </c>
      <c r="G2028" s="11" t="s">
        <v>4621</v>
      </c>
    </row>
    <row r="2029" spans="1:7">
      <c r="A2029" s="8">
        <f t="shared" si="28"/>
        <v>2026</v>
      </c>
      <c r="B2029" s="8" t="s">
        <v>4678</v>
      </c>
      <c r="C2029" s="8" t="s">
        <v>4679</v>
      </c>
      <c r="D2029" s="11" t="s">
        <v>240</v>
      </c>
      <c r="E2029" s="13" t="s">
        <v>144</v>
      </c>
      <c r="F2029" s="13" t="s">
        <v>4616</v>
      </c>
      <c r="G2029" s="11" t="s">
        <v>4621</v>
      </c>
    </row>
    <row r="2030" spans="1:7">
      <c r="A2030" s="8">
        <f t="shared" si="28"/>
        <v>2027</v>
      </c>
      <c r="B2030" s="8" t="s">
        <v>4680</v>
      </c>
      <c r="C2030" s="8" t="s">
        <v>4681</v>
      </c>
      <c r="D2030" s="11" t="s">
        <v>240</v>
      </c>
      <c r="E2030" s="13" t="s">
        <v>144</v>
      </c>
      <c r="F2030" s="13" t="s">
        <v>4616</v>
      </c>
      <c r="G2030" s="11" t="s">
        <v>4621</v>
      </c>
    </row>
    <row r="2031" spans="1:7">
      <c r="A2031" s="8">
        <f t="shared" si="28"/>
        <v>2028</v>
      </c>
      <c r="B2031" s="8" t="s">
        <v>4682</v>
      </c>
      <c r="C2031" s="8" t="s">
        <v>4683</v>
      </c>
      <c r="D2031" s="11" t="s">
        <v>240</v>
      </c>
      <c r="E2031" s="13" t="s">
        <v>144</v>
      </c>
      <c r="F2031" s="13" t="s">
        <v>4616</v>
      </c>
      <c r="G2031" s="11" t="s">
        <v>4621</v>
      </c>
    </row>
    <row r="2032" spans="1:7">
      <c r="A2032" s="8">
        <f t="shared" si="28"/>
        <v>2029</v>
      </c>
      <c r="B2032" s="8" t="s">
        <v>4684</v>
      </c>
      <c r="C2032" s="8" t="s">
        <v>4685</v>
      </c>
      <c r="D2032" s="11" t="s">
        <v>240</v>
      </c>
      <c r="E2032" s="13" t="s">
        <v>144</v>
      </c>
      <c r="F2032" s="13" t="s">
        <v>4616</v>
      </c>
      <c r="G2032" s="11" t="s">
        <v>4621</v>
      </c>
    </row>
    <row r="2033" spans="1:7">
      <c r="A2033" s="8">
        <f t="shared" si="28"/>
        <v>2030</v>
      </c>
      <c r="B2033" s="8" t="s">
        <v>4686</v>
      </c>
      <c r="C2033" s="8" t="s">
        <v>4687</v>
      </c>
      <c r="D2033" s="11" t="s">
        <v>240</v>
      </c>
      <c r="E2033" s="13" t="s">
        <v>144</v>
      </c>
      <c r="F2033" s="13" t="s">
        <v>4616</v>
      </c>
      <c r="G2033" s="11" t="s">
        <v>4621</v>
      </c>
    </row>
    <row r="2034" spans="1:7">
      <c r="A2034" s="8">
        <f t="shared" si="28"/>
        <v>2031</v>
      </c>
      <c r="B2034" s="8" t="s">
        <v>4688</v>
      </c>
      <c r="C2034" s="8" t="s">
        <v>4689</v>
      </c>
      <c r="D2034" s="11" t="s">
        <v>240</v>
      </c>
      <c r="E2034" s="13" t="s">
        <v>144</v>
      </c>
      <c r="F2034" s="13" t="s">
        <v>4616</v>
      </c>
      <c r="G2034" s="11" t="s">
        <v>4621</v>
      </c>
    </row>
    <row r="2035" spans="1:7">
      <c r="A2035" s="8">
        <f t="shared" si="28"/>
        <v>2032</v>
      </c>
      <c r="B2035" s="8" t="s">
        <v>4690</v>
      </c>
      <c r="C2035" s="8" t="s">
        <v>4691</v>
      </c>
      <c r="D2035" s="11" t="s">
        <v>240</v>
      </c>
      <c r="E2035" s="13" t="s">
        <v>144</v>
      </c>
      <c r="F2035" s="13" t="s">
        <v>4616</v>
      </c>
      <c r="G2035" s="11" t="s">
        <v>4621</v>
      </c>
    </row>
    <row r="2036" spans="1:7">
      <c r="A2036" s="8">
        <f t="shared" si="28"/>
        <v>2033</v>
      </c>
      <c r="B2036" s="8" t="s">
        <v>4692</v>
      </c>
      <c r="C2036" s="8" t="s">
        <v>4693</v>
      </c>
      <c r="D2036" s="11" t="s">
        <v>240</v>
      </c>
      <c r="E2036" s="13" t="s">
        <v>144</v>
      </c>
      <c r="F2036" s="13" t="s">
        <v>4616</v>
      </c>
      <c r="G2036" s="11" t="s">
        <v>4621</v>
      </c>
    </row>
    <row r="2037" spans="1:7">
      <c r="A2037" s="8">
        <f t="shared" si="28"/>
        <v>2034</v>
      </c>
      <c r="B2037" s="8" t="s">
        <v>4694</v>
      </c>
      <c r="C2037" s="8" t="s">
        <v>4695</v>
      </c>
      <c r="D2037" s="11" t="s">
        <v>240</v>
      </c>
      <c r="E2037" s="13" t="s">
        <v>144</v>
      </c>
      <c r="F2037" s="13" t="s">
        <v>4616</v>
      </c>
      <c r="G2037" s="11" t="s">
        <v>4621</v>
      </c>
    </row>
    <row r="2038" spans="1:7">
      <c r="A2038" s="8">
        <f t="shared" si="28"/>
        <v>2035</v>
      </c>
      <c r="B2038" s="8" t="s">
        <v>4696</v>
      </c>
      <c r="C2038" s="8" t="s">
        <v>4697</v>
      </c>
      <c r="D2038" s="11" t="s">
        <v>240</v>
      </c>
      <c r="E2038" s="13" t="s">
        <v>144</v>
      </c>
      <c r="F2038" s="13" t="s">
        <v>4616</v>
      </c>
      <c r="G2038" s="11" t="s">
        <v>4621</v>
      </c>
    </row>
    <row r="2039" spans="1:7">
      <c r="A2039" s="8">
        <f t="shared" si="28"/>
        <v>2036</v>
      </c>
      <c r="B2039" s="8" t="s">
        <v>4698</v>
      </c>
      <c r="C2039" s="8" t="s">
        <v>4699</v>
      </c>
      <c r="D2039" s="11" t="s">
        <v>240</v>
      </c>
      <c r="E2039" s="13" t="s">
        <v>144</v>
      </c>
      <c r="F2039" s="13" t="s">
        <v>4616</v>
      </c>
      <c r="G2039" s="11" t="s">
        <v>4621</v>
      </c>
    </row>
    <row r="2040" spans="1:7">
      <c r="A2040" s="8">
        <f t="shared" si="28"/>
        <v>2037</v>
      </c>
      <c r="B2040" s="8" t="s">
        <v>4700</v>
      </c>
      <c r="C2040" s="8" t="s">
        <v>4701</v>
      </c>
      <c r="D2040" s="11" t="s">
        <v>240</v>
      </c>
      <c r="E2040" s="13" t="s">
        <v>144</v>
      </c>
      <c r="F2040" s="13" t="s">
        <v>4616</v>
      </c>
      <c r="G2040" s="11" t="s">
        <v>4621</v>
      </c>
    </row>
    <row r="2041" spans="1:7">
      <c r="A2041" s="8">
        <f t="shared" si="28"/>
        <v>2038</v>
      </c>
      <c r="B2041" s="8" t="s">
        <v>4702</v>
      </c>
      <c r="C2041" s="8" t="s">
        <v>4703</v>
      </c>
      <c r="D2041" s="11" t="s">
        <v>247</v>
      </c>
      <c r="E2041" s="13" t="s">
        <v>144</v>
      </c>
      <c r="F2041" s="13" t="s">
        <v>4616</v>
      </c>
      <c r="G2041" s="11" t="s">
        <v>4621</v>
      </c>
    </row>
    <row r="2042" spans="1:7">
      <c r="A2042" s="8">
        <f t="shared" si="28"/>
        <v>2039</v>
      </c>
      <c r="B2042" s="8" t="s">
        <v>4704</v>
      </c>
      <c r="C2042" s="8" t="s">
        <v>4705</v>
      </c>
      <c r="D2042" s="11" t="s">
        <v>240</v>
      </c>
      <c r="E2042" s="13" t="s">
        <v>144</v>
      </c>
      <c r="F2042" s="13" t="s">
        <v>4706</v>
      </c>
      <c r="G2042" s="8" t="s">
        <v>4707</v>
      </c>
    </row>
    <row r="2043" spans="1:7">
      <c r="A2043" s="8">
        <f t="shared" si="28"/>
        <v>2040</v>
      </c>
      <c r="B2043" s="8" t="s">
        <v>4708</v>
      </c>
      <c r="C2043" s="8" t="s">
        <v>4709</v>
      </c>
      <c r="D2043" s="11" t="s">
        <v>240</v>
      </c>
      <c r="E2043" s="13" t="s">
        <v>144</v>
      </c>
      <c r="F2043" s="13" t="s">
        <v>4706</v>
      </c>
      <c r="G2043" s="8" t="s">
        <v>4707</v>
      </c>
    </row>
    <row r="2044" spans="1:7">
      <c r="A2044" s="8">
        <f t="shared" si="28"/>
        <v>2041</v>
      </c>
      <c r="B2044" s="8" t="s">
        <v>4710</v>
      </c>
      <c r="C2044" s="8" t="s">
        <v>4711</v>
      </c>
      <c r="D2044" s="11" t="s">
        <v>240</v>
      </c>
      <c r="E2044" s="13" t="s">
        <v>144</v>
      </c>
      <c r="F2044" s="13" t="s">
        <v>4706</v>
      </c>
      <c r="G2044" s="8" t="s">
        <v>4712</v>
      </c>
    </row>
    <row r="2045" spans="1:7">
      <c r="A2045" s="8">
        <f t="shared" si="28"/>
        <v>2042</v>
      </c>
      <c r="B2045" s="8" t="s">
        <v>4713</v>
      </c>
      <c r="C2045" s="8" t="s">
        <v>4714</v>
      </c>
      <c r="D2045" s="11" t="s">
        <v>240</v>
      </c>
      <c r="E2045" s="13" t="s">
        <v>144</v>
      </c>
      <c r="F2045" s="13" t="s">
        <v>4706</v>
      </c>
      <c r="G2045" s="8" t="s">
        <v>4712</v>
      </c>
    </row>
    <row r="2046" spans="1:7">
      <c r="A2046" s="8">
        <f t="shared" si="28"/>
        <v>2043</v>
      </c>
      <c r="B2046" s="8" t="s">
        <v>4715</v>
      </c>
      <c r="C2046" s="8" t="s">
        <v>4716</v>
      </c>
      <c r="D2046" s="11" t="s">
        <v>240</v>
      </c>
      <c r="E2046" s="13" t="s">
        <v>144</v>
      </c>
      <c r="F2046" s="13" t="s">
        <v>4706</v>
      </c>
      <c r="G2046" s="8" t="s">
        <v>4712</v>
      </c>
    </row>
    <row r="2047" spans="1:7">
      <c r="A2047" s="8">
        <f t="shared" si="28"/>
        <v>2044</v>
      </c>
      <c r="B2047" s="8" t="s">
        <v>4717</v>
      </c>
      <c r="C2047" s="8" t="s">
        <v>4718</v>
      </c>
      <c r="D2047" s="11" t="s">
        <v>240</v>
      </c>
      <c r="E2047" s="13" t="s">
        <v>144</v>
      </c>
      <c r="F2047" s="13" t="s">
        <v>4706</v>
      </c>
      <c r="G2047" s="8" t="s">
        <v>4712</v>
      </c>
    </row>
    <row r="2048" spans="1:7">
      <c r="A2048" s="8">
        <f t="shared" si="28"/>
        <v>2045</v>
      </c>
      <c r="B2048" s="8" t="s">
        <v>4719</v>
      </c>
      <c r="C2048" s="8" t="s">
        <v>4720</v>
      </c>
      <c r="D2048" s="11" t="s">
        <v>240</v>
      </c>
      <c r="E2048" s="13" t="s">
        <v>144</v>
      </c>
      <c r="F2048" s="13" t="s">
        <v>4706</v>
      </c>
      <c r="G2048" s="8" t="s">
        <v>4712</v>
      </c>
    </row>
    <row r="2049" spans="1:7">
      <c r="A2049" s="8">
        <f t="shared" si="28"/>
        <v>2046</v>
      </c>
      <c r="B2049" s="8" t="s">
        <v>4721</v>
      </c>
      <c r="C2049" s="8" t="s">
        <v>4722</v>
      </c>
      <c r="D2049" s="11" t="s">
        <v>240</v>
      </c>
      <c r="E2049" s="13" t="s">
        <v>144</v>
      </c>
      <c r="F2049" s="13" t="s">
        <v>4706</v>
      </c>
      <c r="G2049" s="8" t="s">
        <v>4712</v>
      </c>
    </row>
    <row r="2050" spans="1:7">
      <c r="A2050" s="8">
        <f t="shared" si="28"/>
        <v>2047</v>
      </c>
      <c r="B2050" s="8" t="s">
        <v>4723</v>
      </c>
      <c r="C2050" s="8" t="s">
        <v>4724</v>
      </c>
      <c r="D2050" s="11" t="s">
        <v>240</v>
      </c>
      <c r="E2050" s="13" t="s">
        <v>144</v>
      </c>
      <c r="F2050" s="13" t="s">
        <v>4706</v>
      </c>
      <c r="G2050" s="8" t="s">
        <v>4712</v>
      </c>
    </row>
    <row r="2051" spans="1:7">
      <c r="A2051" s="8">
        <f t="shared" ref="A2051:A2114" si="29">ROW()-3</f>
        <v>2048</v>
      </c>
      <c r="B2051" s="8" t="s">
        <v>4725</v>
      </c>
      <c r="C2051" s="8" t="s">
        <v>4726</v>
      </c>
      <c r="D2051" s="11" t="s">
        <v>240</v>
      </c>
      <c r="E2051" s="13" t="s">
        <v>144</v>
      </c>
      <c r="F2051" s="13" t="s">
        <v>4706</v>
      </c>
      <c r="G2051" s="8" t="s">
        <v>4712</v>
      </c>
    </row>
    <row r="2052" spans="1:7">
      <c r="A2052" s="8">
        <f t="shared" si="29"/>
        <v>2049</v>
      </c>
      <c r="B2052" s="8" t="s">
        <v>4727</v>
      </c>
      <c r="C2052" s="8" t="s">
        <v>4728</v>
      </c>
      <c r="D2052" s="11" t="s">
        <v>240</v>
      </c>
      <c r="E2052" s="13" t="s">
        <v>144</v>
      </c>
      <c r="F2052" s="13" t="s">
        <v>4706</v>
      </c>
      <c r="G2052" s="8" t="s">
        <v>4712</v>
      </c>
    </row>
    <row r="2053" spans="1:7">
      <c r="A2053" s="8">
        <f t="shared" si="29"/>
        <v>2050</v>
      </c>
      <c r="B2053" s="8" t="s">
        <v>4729</v>
      </c>
      <c r="C2053" s="8" t="s">
        <v>4730</v>
      </c>
      <c r="D2053" s="11" t="s">
        <v>240</v>
      </c>
      <c r="E2053" s="13" t="s">
        <v>144</v>
      </c>
      <c r="F2053" s="13" t="s">
        <v>4706</v>
      </c>
      <c r="G2053" s="8" t="s">
        <v>4712</v>
      </c>
    </row>
    <row r="2054" spans="1:7">
      <c r="A2054" s="8">
        <f t="shared" si="29"/>
        <v>2051</v>
      </c>
      <c r="B2054" s="8" t="s">
        <v>4731</v>
      </c>
      <c r="C2054" s="8" t="s">
        <v>4732</v>
      </c>
      <c r="D2054" s="11" t="s">
        <v>240</v>
      </c>
      <c r="E2054" s="13" t="s">
        <v>144</v>
      </c>
      <c r="F2054" s="13" t="s">
        <v>4706</v>
      </c>
      <c r="G2054" s="8" t="s">
        <v>4712</v>
      </c>
    </row>
    <row r="2055" spans="1:7">
      <c r="A2055" s="8">
        <f t="shared" si="29"/>
        <v>2052</v>
      </c>
      <c r="B2055" s="8" t="s">
        <v>4733</v>
      </c>
      <c r="C2055" s="8" t="s">
        <v>4734</v>
      </c>
      <c r="D2055" s="11" t="s">
        <v>240</v>
      </c>
      <c r="E2055" s="13" t="s">
        <v>144</v>
      </c>
      <c r="F2055" s="13" t="s">
        <v>4706</v>
      </c>
      <c r="G2055" s="8" t="s">
        <v>4712</v>
      </c>
    </row>
    <row r="2056" spans="1:7">
      <c r="A2056" s="8">
        <f t="shared" si="29"/>
        <v>2053</v>
      </c>
      <c r="B2056" s="8" t="s">
        <v>4735</v>
      </c>
      <c r="C2056" s="8" t="s">
        <v>4736</v>
      </c>
      <c r="D2056" s="11" t="s">
        <v>240</v>
      </c>
      <c r="E2056" s="13" t="s">
        <v>144</v>
      </c>
      <c r="F2056" s="13" t="s">
        <v>4706</v>
      </c>
      <c r="G2056" s="8" t="s">
        <v>4712</v>
      </c>
    </row>
    <row r="2057" spans="1:7">
      <c r="A2057" s="8">
        <f t="shared" si="29"/>
        <v>2054</v>
      </c>
      <c r="B2057" s="8" t="s">
        <v>4737</v>
      </c>
      <c r="C2057" s="8" t="s">
        <v>4738</v>
      </c>
      <c r="D2057" s="11" t="s">
        <v>240</v>
      </c>
      <c r="E2057" s="13" t="s">
        <v>144</v>
      </c>
      <c r="F2057" s="13" t="s">
        <v>4706</v>
      </c>
      <c r="G2057" s="8" t="s">
        <v>4712</v>
      </c>
    </row>
    <row r="2058" spans="1:7">
      <c r="A2058" s="8">
        <f t="shared" si="29"/>
        <v>2055</v>
      </c>
      <c r="B2058" s="8" t="s">
        <v>4739</v>
      </c>
      <c r="C2058" s="8" t="s">
        <v>4740</v>
      </c>
      <c r="D2058" s="11" t="s">
        <v>240</v>
      </c>
      <c r="E2058" s="13" t="s">
        <v>144</v>
      </c>
      <c r="F2058" s="13" t="s">
        <v>4706</v>
      </c>
      <c r="G2058" s="8" t="s">
        <v>4712</v>
      </c>
    </row>
    <row r="2059" spans="1:7">
      <c r="A2059" s="8">
        <f t="shared" si="29"/>
        <v>2056</v>
      </c>
      <c r="B2059" s="8" t="s">
        <v>4741</v>
      </c>
      <c r="C2059" s="8" t="s">
        <v>4742</v>
      </c>
      <c r="D2059" s="11" t="s">
        <v>240</v>
      </c>
      <c r="E2059" s="13" t="s">
        <v>144</v>
      </c>
      <c r="F2059" s="13" t="s">
        <v>4706</v>
      </c>
      <c r="G2059" s="8" t="s">
        <v>4712</v>
      </c>
    </row>
    <row r="2060" spans="1:7">
      <c r="A2060" s="8">
        <f t="shared" si="29"/>
        <v>2057</v>
      </c>
      <c r="B2060" s="8" t="s">
        <v>4743</v>
      </c>
      <c r="C2060" s="8" t="s">
        <v>4744</v>
      </c>
      <c r="D2060" s="11" t="s">
        <v>240</v>
      </c>
      <c r="E2060" s="13" t="s">
        <v>144</v>
      </c>
      <c r="F2060" s="13" t="s">
        <v>4706</v>
      </c>
      <c r="G2060" s="8" t="s">
        <v>4712</v>
      </c>
    </row>
    <row r="2061" spans="1:7">
      <c r="A2061" s="8">
        <f t="shared" si="29"/>
        <v>2058</v>
      </c>
      <c r="B2061" s="8" t="s">
        <v>4745</v>
      </c>
      <c r="C2061" s="8" t="s">
        <v>4746</v>
      </c>
      <c r="D2061" s="11" t="s">
        <v>240</v>
      </c>
      <c r="E2061" s="13" t="s">
        <v>144</v>
      </c>
      <c r="F2061" s="13" t="s">
        <v>4706</v>
      </c>
      <c r="G2061" s="8" t="s">
        <v>4712</v>
      </c>
    </row>
    <row r="2062" spans="1:7">
      <c r="A2062" s="8">
        <f t="shared" si="29"/>
        <v>2059</v>
      </c>
      <c r="B2062" s="8" t="s">
        <v>4747</v>
      </c>
      <c r="C2062" s="8" t="s">
        <v>4748</v>
      </c>
      <c r="D2062" s="11" t="s">
        <v>240</v>
      </c>
      <c r="E2062" s="13" t="s">
        <v>144</v>
      </c>
      <c r="F2062" s="13" t="s">
        <v>4706</v>
      </c>
      <c r="G2062" s="8" t="s">
        <v>4712</v>
      </c>
    </row>
    <row r="2063" spans="1:7">
      <c r="A2063" s="8">
        <f t="shared" si="29"/>
        <v>2060</v>
      </c>
      <c r="B2063" s="8" t="s">
        <v>4749</v>
      </c>
      <c r="C2063" s="8" t="s">
        <v>4750</v>
      </c>
      <c r="D2063" s="11" t="s">
        <v>240</v>
      </c>
      <c r="E2063" s="13" t="s">
        <v>144</v>
      </c>
      <c r="F2063" s="13" t="s">
        <v>4706</v>
      </c>
      <c r="G2063" s="8" t="s">
        <v>4712</v>
      </c>
    </row>
    <row r="2064" spans="1:7">
      <c r="A2064" s="8">
        <f t="shared" si="29"/>
        <v>2061</v>
      </c>
      <c r="B2064" s="8" t="s">
        <v>4751</v>
      </c>
      <c r="C2064" s="8" t="s">
        <v>4752</v>
      </c>
      <c r="D2064" s="11" t="s">
        <v>240</v>
      </c>
      <c r="E2064" s="13" t="s">
        <v>144</v>
      </c>
      <c r="F2064" s="13" t="s">
        <v>4706</v>
      </c>
      <c r="G2064" s="8" t="s">
        <v>4712</v>
      </c>
    </row>
    <row r="2065" spans="1:7">
      <c r="A2065" s="8">
        <f t="shared" si="29"/>
        <v>2062</v>
      </c>
      <c r="B2065" s="8" t="s">
        <v>4753</v>
      </c>
      <c r="C2065" s="8" t="s">
        <v>4754</v>
      </c>
      <c r="D2065" s="11" t="s">
        <v>240</v>
      </c>
      <c r="E2065" s="13" t="s">
        <v>144</v>
      </c>
      <c r="F2065" s="13" t="s">
        <v>4706</v>
      </c>
      <c r="G2065" s="8" t="s">
        <v>4712</v>
      </c>
    </row>
    <row r="2066" spans="1:7">
      <c r="A2066" s="8">
        <f t="shared" si="29"/>
        <v>2063</v>
      </c>
      <c r="B2066" s="8" t="s">
        <v>4755</v>
      </c>
      <c r="C2066" s="8" t="s">
        <v>4756</v>
      </c>
      <c r="D2066" s="8" t="s">
        <v>4256</v>
      </c>
      <c r="E2066" s="13" t="s">
        <v>144</v>
      </c>
      <c r="F2066" s="13" t="s">
        <v>4706</v>
      </c>
      <c r="G2066" s="8" t="s">
        <v>4712</v>
      </c>
    </row>
    <row r="2067" spans="1:7">
      <c r="A2067" s="8">
        <f t="shared" si="29"/>
        <v>2064</v>
      </c>
      <c r="B2067" s="8" t="s">
        <v>4757</v>
      </c>
      <c r="C2067" s="8" t="s">
        <v>4758</v>
      </c>
      <c r="D2067" s="11" t="s">
        <v>240</v>
      </c>
      <c r="E2067" s="13" t="s">
        <v>144</v>
      </c>
      <c r="F2067" s="13" t="s">
        <v>4706</v>
      </c>
      <c r="G2067" s="8" t="s">
        <v>4712</v>
      </c>
    </row>
    <row r="2068" spans="1:7">
      <c r="A2068" s="8">
        <f t="shared" si="29"/>
        <v>2065</v>
      </c>
      <c r="B2068" s="8" t="s">
        <v>4759</v>
      </c>
      <c r="C2068" s="8" t="s">
        <v>4760</v>
      </c>
      <c r="D2068" s="8" t="s">
        <v>4761</v>
      </c>
      <c r="E2068" s="13" t="s">
        <v>144</v>
      </c>
      <c r="F2068" s="13" t="s">
        <v>4706</v>
      </c>
      <c r="G2068" s="8" t="s">
        <v>4712</v>
      </c>
    </row>
    <row r="2069" spans="1:7">
      <c r="A2069" s="8">
        <f t="shared" si="29"/>
        <v>2066</v>
      </c>
      <c r="B2069" s="8" t="s">
        <v>4762</v>
      </c>
      <c r="C2069" s="8" t="s">
        <v>4763</v>
      </c>
      <c r="D2069" s="11" t="s">
        <v>240</v>
      </c>
      <c r="E2069" s="13" t="s">
        <v>144</v>
      </c>
      <c r="F2069" s="13" t="s">
        <v>4706</v>
      </c>
      <c r="G2069" s="8" t="s">
        <v>4712</v>
      </c>
    </row>
    <row r="2070" spans="1:7">
      <c r="A2070" s="8">
        <f t="shared" si="29"/>
        <v>2067</v>
      </c>
      <c r="B2070" s="8" t="s">
        <v>4764</v>
      </c>
      <c r="C2070" s="8" t="s">
        <v>4765</v>
      </c>
      <c r="D2070" s="11" t="s">
        <v>240</v>
      </c>
      <c r="E2070" s="13" t="s">
        <v>144</v>
      </c>
      <c r="F2070" s="13" t="s">
        <v>4706</v>
      </c>
      <c r="G2070" s="8" t="s">
        <v>4712</v>
      </c>
    </row>
    <row r="2071" spans="1:7">
      <c r="A2071" s="8">
        <f t="shared" si="29"/>
        <v>2068</v>
      </c>
      <c r="B2071" s="8" t="s">
        <v>4766</v>
      </c>
      <c r="C2071" s="8" t="s">
        <v>4767</v>
      </c>
      <c r="D2071" s="11" t="s">
        <v>240</v>
      </c>
      <c r="E2071" s="13" t="s">
        <v>144</v>
      </c>
      <c r="F2071" s="13" t="s">
        <v>4706</v>
      </c>
      <c r="G2071" s="8" t="s">
        <v>4712</v>
      </c>
    </row>
    <row r="2072" spans="1:7">
      <c r="A2072" s="8">
        <f t="shared" si="29"/>
        <v>2069</v>
      </c>
      <c r="B2072" s="8" t="s">
        <v>4768</v>
      </c>
      <c r="C2072" s="8" t="s">
        <v>4769</v>
      </c>
      <c r="D2072" s="11" t="s">
        <v>240</v>
      </c>
      <c r="E2072" s="13" t="s">
        <v>144</v>
      </c>
      <c r="F2072" s="13" t="s">
        <v>4706</v>
      </c>
      <c r="G2072" s="8" t="s">
        <v>4712</v>
      </c>
    </row>
    <row r="2073" spans="1:7">
      <c r="A2073" s="8">
        <f t="shared" si="29"/>
        <v>2070</v>
      </c>
      <c r="B2073" s="8" t="s">
        <v>4770</v>
      </c>
      <c r="C2073" s="8" t="s">
        <v>4771</v>
      </c>
      <c r="D2073" s="11" t="s">
        <v>240</v>
      </c>
      <c r="E2073" s="13" t="s">
        <v>144</v>
      </c>
      <c r="F2073" s="13" t="s">
        <v>4706</v>
      </c>
      <c r="G2073" s="8" t="s">
        <v>4712</v>
      </c>
    </row>
    <row r="2074" spans="1:7">
      <c r="A2074" s="8">
        <f t="shared" si="29"/>
        <v>2071</v>
      </c>
      <c r="B2074" s="8" t="s">
        <v>4772</v>
      </c>
      <c r="C2074" s="8" t="s">
        <v>4773</v>
      </c>
      <c r="D2074" s="11" t="s">
        <v>240</v>
      </c>
      <c r="E2074" s="13" t="s">
        <v>144</v>
      </c>
      <c r="F2074" s="13" t="s">
        <v>4706</v>
      </c>
      <c r="G2074" s="8" t="s">
        <v>4712</v>
      </c>
    </row>
    <row r="2075" spans="1:7">
      <c r="A2075" s="8">
        <f t="shared" si="29"/>
        <v>2072</v>
      </c>
      <c r="B2075" s="8" t="s">
        <v>4774</v>
      </c>
      <c r="C2075" s="8" t="s">
        <v>4775</v>
      </c>
      <c r="D2075" s="11" t="s">
        <v>240</v>
      </c>
      <c r="E2075" s="13" t="s">
        <v>144</v>
      </c>
      <c r="F2075" s="13" t="s">
        <v>4706</v>
      </c>
      <c r="G2075" s="8" t="s">
        <v>4712</v>
      </c>
    </row>
    <row r="2076" spans="1:7">
      <c r="A2076" s="8">
        <f t="shared" si="29"/>
        <v>2073</v>
      </c>
      <c r="B2076" s="8" t="s">
        <v>4776</v>
      </c>
      <c r="C2076" s="8" t="s">
        <v>4777</v>
      </c>
      <c r="D2076" s="11" t="s">
        <v>240</v>
      </c>
      <c r="E2076" s="13" t="s">
        <v>144</v>
      </c>
      <c r="F2076" s="13" t="s">
        <v>4706</v>
      </c>
      <c r="G2076" s="8" t="s">
        <v>4712</v>
      </c>
    </row>
    <row r="2077" spans="1:7">
      <c r="A2077" s="8">
        <f t="shared" si="29"/>
        <v>2074</v>
      </c>
      <c r="B2077" s="8" t="s">
        <v>4778</v>
      </c>
      <c r="C2077" s="8" t="s">
        <v>4779</v>
      </c>
      <c r="D2077" s="11" t="s">
        <v>240</v>
      </c>
      <c r="E2077" s="13" t="s">
        <v>144</v>
      </c>
      <c r="F2077" s="13" t="s">
        <v>4706</v>
      </c>
      <c r="G2077" s="8" t="s">
        <v>4712</v>
      </c>
    </row>
    <row r="2078" spans="1:7">
      <c r="A2078" s="8">
        <f t="shared" si="29"/>
        <v>2075</v>
      </c>
      <c r="B2078" s="8" t="s">
        <v>4780</v>
      </c>
      <c r="C2078" s="8" t="s">
        <v>4781</v>
      </c>
      <c r="D2078" s="11" t="s">
        <v>240</v>
      </c>
      <c r="E2078" s="13" t="s">
        <v>144</v>
      </c>
      <c r="F2078" s="13" t="s">
        <v>4706</v>
      </c>
      <c r="G2078" s="8" t="s">
        <v>4712</v>
      </c>
    </row>
    <row r="2079" spans="1:7">
      <c r="A2079" s="8">
        <f t="shared" si="29"/>
        <v>2076</v>
      </c>
      <c r="B2079" s="8" t="s">
        <v>4782</v>
      </c>
      <c r="C2079" s="8" t="s">
        <v>4783</v>
      </c>
      <c r="D2079" s="8" t="s">
        <v>4256</v>
      </c>
      <c r="E2079" s="13" t="s">
        <v>144</v>
      </c>
      <c r="F2079" s="13" t="s">
        <v>4706</v>
      </c>
      <c r="G2079" s="8" t="s">
        <v>4712</v>
      </c>
    </row>
    <row r="2080" spans="1:7">
      <c r="A2080" s="8">
        <f t="shared" si="29"/>
        <v>2077</v>
      </c>
      <c r="B2080" s="8" t="s">
        <v>4784</v>
      </c>
      <c r="C2080" s="8" t="s">
        <v>4785</v>
      </c>
      <c r="D2080" s="11" t="s">
        <v>240</v>
      </c>
      <c r="E2080" s="13" t="s">
        <v>144</v>
      </c>
      <c r="F2080" s="13" t="s">
        <v>4706</v>
      </c>
      <c r="G2080" s="8" t="s">
        <v>4712</v>
      </c>
    </row>
    <row r="2081" spans="1:7">
      <c r="A2081" s="8">
        <f t="shared" si="29"/>
        <v>2078</v>
      </c>
      <c r="B2081" s="8" t="s">
        <v>4786</v>
      </c>
      <c r="C2081" s="8" t="s">
        <v>4787</v>
      </c>
      <c r="D2081" s="11" t="s">
        <v>240</v>
      </c>
      <c r="E2081" s="13" t="s">
        <v>144</v>
      </c>
      <c r="F2081" s="13" t="s">
        <v>4706</v>
      </c>
      <c r="G2081" s="8" t="s">
        <v>4712</v>
      </c>
    </row>
    <row r="2082" spans="1:7">
      <c r="A2082" s="8">
        <f t="shared" si="29"/>
        <v>2079</v>
      </c>
      <c r="B2082" s="8" t="s">
        <v>4788</v>
      </c>
      <c r="C2082" s="8" t="s">
        <v>4789</v>
      </c>
      <c r="D2082" s="11" t="s">
        <v>240</v>
      </c>
      <c r="E2082" s="13" t="s">
        <v>144</v>
      </c>
      <c r="F2082" s="13" t="s">
        <v>4706</v>
      </c>
      <c r="G2082" s="8" t="s">
        <v>4712</v>
      </c>
    </row>
    <row r="2083" spans="1:7">
      <c r="A2083" s="8">
        <f t="shared" si="29"/>
        <v>2080</v>
      </c>
      <c r="B2083" s="8" t="s">
        <v>4790</v>
      </c>
      <c r="C2083" s="8" t="s">
        <v>4791</v>
      </c>
      <c r="D2083" s="11" t="s">
        <v>240</v>
      </c>
      <c r="E2083" s="13" t="s">
        <v>144</v>
      </c>
      <c r="F2083" s="13" t="s">
        <v>4706</v>
      </c>
      <c r="G2083" s="8" t="s">
        <v>4712</v>
      </c>
    </row>
    <row r="2084" spans="1:7">
      <c r="A2084" s="8">
        <f t="shared" si="29"/>
        <v>2081</v>
      </c>
      <c r="B2084" s="8" t="s">
        <v>4792</v>
      </c>
      <c r="C2084" s="8" t="s">
        <v>4793</v>
      </c>
      <c r="D2084" s="11" t="s">
        <v>240</v>
      </c>
      <c r="E2084" s="13" t="s">
        <v>144</v>
      </c>
      <c r="F2084" s="13" t="s">
        <v>4706</v>
      </c>
      <c r="G2084" s="8" t="s">
        <v>4712</v>
      </c>
    </row>
    <row r="2085" spans="1:7">
      <c r="A2085" s="8">
        <f t="shared" si="29"/>
        <v>2082</v>
      </c>
      <c r="B2085" s="8" t="s">
        <v>4794</v>
      </c>
      <c r="C2085" s="8" t="s">
        <v>4795</v>
      </c>
      <c r="D2085" s="11" t="s">
        <v>240</v>
      </c>
      <c r="E2085" s="13" t="s">
        <v>144</v>
      </c>
      <c r="F2085" s="13" t="s">
        <v>4706</v>
      </c>
      <c r="G2085" s="8" t="s">
        <v>4712</v>
      </c>
    </row>
    <row r="2086" spans="1:7">
      <c r="A2086" s="8">
        <f t="shared" si="29"/>
        <v>2083</v>
      </c>
      <c r="B2086" s="8" t="s">
        <v>4796</v>
      </c>
      <c r="C2086" s="8" t="s">
        <v>4797</v>
      </c>
      <c r="D2086" s="11" t="s">
        <v>240</v>
      </c>
      <c r="E2086" s="13" t="s">
        <v>144</v>
      </c>
      <c r="F2086" s="13" t="s">
        <v>4706</v>
      </c>
      <c r="G2086" s="8" t="s">
        <v>4712</v>
      </c>
    </row>
    <row r="2087" spans="1:7">
      <c r="A2087" s="8">
        <f t="shared" si="29"/>
        <v>2084</v>
      </c>
      <c r="B2087" s="8" t="s">
        <v>4798</v>
      </c>
      <c r="C2087" s="8" t="s">
        <v>4799</v>
      </c>
      <c r="D2087" s="11" t="s">
        <v>240</v>
      </c>
      <c r="E2087" s="13" t="s">
        <v>144</v>
      </c>
      <c r="F2087" s="13" t="s">
        <v>4706</v>
      </c>
      <c r="G2087" s="8" t="s">
        <v>4712</v>
      </c>
    </row>
    <row r="2088" spans="1:7">
      <c r="A2088" s="8">
        <f t="shared" si="29"/>
        <v>2085</v>
      </c>
      <c r="B2088" s="8" t="s">
        <v>4800</v>
      </c>
      <c r="C2088" s="8" t="s">
        <v>4801</v>
      </c>
      <c r="D2088" s="11" t="s">
        <v>240</v>
      </c>
      <c r="E2088" s="13" t="s">
        <v>144</v>
      </c>
      <c r="F2088" s="13" t="s">
        <v>4706</v>
      </c>
      <c r="G2088" s="8" t="s">
        <v>4712</v>
      </c>
    </row>
    <row r="2089" spans="1:7">
      <c r="A2089" s="8">
        <f t="shared" si="29"/>
        <v>2086</v>
      </c>
      <c r="B2089" s="8" t="s">
        <v>4802</v>
      </c>
      <c r="C2089" s="8" t="s">
        <v>4803</v>
      </c>
      <c r="D2089" s="11" t="s">
        <v>240</v>
      </c>
      <c r="E2089" s="13" t="s">
        <v>144</v>
      </c>
      <c r="F2089" s="13" t="s">
        <v>4706</v>
      </c>
      <c r="G2089" s="8" t="s">
        <v>4712</v>
      </c>
    </row>
    <row r="2090" spans="1:7">
      <c r="A2090" s="8">
        <f t="shared" si="29"/>
        <v>2087</v>
      </c>
      <c r="B2090" s="8" t="s">
        <v>4804</v>
      </c>
      <c r="C2090" s="8" t="s">
        <v>4805</v>
      </c>
      <c r="D2090" s="11" t="s">
        <v>240</v>
      </c>
      <c r="E2090" s="13" t="s">
        <v>144</v>
      </c>
      <c r="F2090" s="13" t="s">
        <v>4706</v>
      </c>
      <c r="G2090" s="8" t="s">
        <v>4712</v>
      </c>
    </row>
    <row r="2091" spans="1:7">
      <c r="A2091" s="8">
        <f t="shared" si="29"/>
        <v>2088</v>
      </c>
      <c r="B2091" s="8" t="s">
        <v>4806</v>
      </c>
      <c r="C2091" s="8" t="s">
        <v>4807</v>
      </c>
      <c r="D2091" s="11" t="s">
        <v>240</v>
      </c>
      <c r="E2091" s="13" t="s">
        <v>144</v>
      </c>
      <c r="F2091" s="13" t="s">
        <v>4706</v>
      </c>
      <c r="G2091" s="8" t="s">
        <v>4712</v>
      </c>
    </row>
    <row r="2092" spans="1:7">
      <c r="A2092" s="8">
        <f t="shared" si="29"/>
        <v>2089</v>
      </c>
      <c r="B2092" s="8" t="s">
        <v>4808</v>
      </c>
      <c r="C2092" s="8" t="s">
        <v>4809</v>
      </c>
      <c r="D2092" s="11" t="s">
        <v>240</v>
      </c>
      <c r="E2092" s="13" t="s">
        <v>144</v>
      </c>
      <c r="F2092" s="13" t="s">
        <v>4706</v>
      </c>
      <c r="G2092" s="8" t="s">
        <v>4712</v>
      </c>
    </row>
    <row r="2093" spans="1:7">
      <c r="A2093" s="8">
        <f t="shared" si="29"/>
        <v>2090</v>
      </c>
      <c r="B2093" s="8" t="s">
        <v>4810</v>
      </c>
      <c r="C2093" s="8" t="s">
        <v>4811</v>
      </c>
      <c r="D2093" s="11" t="s">
        <v>240</v>
      </c>
      <c r="E2093" s="13" t="s">
        <v>144</v>
      </c>
      <c r="F2093" s="13" t="s">
        <v>4706</v>
      </c>
      <c r="G2093" s="8" t="s">
        <v>4712</v>
      </c>
    </row>
    <row r="2094" spans="1:7">
      <c r="A2094" s="8">
        <f t="shared" si="29"/>
        <v>2091</v>
      </c>
      <c r="B2094" s="8" t="s">
        <v>4812</v>
      </c>
      <c r="C2094" s="8" t="s">
        <v>4813</v>
      </c>
      <c r="D2094" s="11" t="s">
        <v>240</v>
      </c>
      <c r="E2094" s="13" t="s">
        <v>144</v>
      </c>
      <c r="F2094" s="13" t="s">
        <v>4706</v>
      </c>
      <c r="G2094" s="8" t="s">
        <v>4712</v>
      </c>
    </row>
    <row r="2095" spans="1:7">
      <c r="A2095" s="8">
        <f t="shared" si="29"/>
        <v>2092</v>
      </c>
      <c r="B2095" s="8" t="s">
        <v>4814</v>
      </c>
      <c r="C2095" s="8" t="s">
        <v>4815</v>
      </c>
      <c r="D2095" s="11" t="s">
        <v>240</v>
      </c>
      <c r="E2095" s="13" t="s">
        <v>144</v>
      </c>
      <c r="F2095" s="13" t="s">
        <v>4706</v>
      </c>
      <c r="G2095" s="8" t="s">
        <v>4712</v>
      </c>
    </row>
    <row r="2096" spans="1:7">
      <c r="A2096" s="8">
        <f t="shared" si="29"/>
        <v>2093</v>
      </c>
      <c r="B2096" s="8" t="s">
        <v>4816</v>
      </c>
      <c r="C2096" s="8" t="s">
        <v>4817</v>
      </c>
      <c r="D2096" s="11" t="s">
        <v>240</v>
      </c>
      <c r="E2096" s="13" t="s">
        <v>144</v>
      </c>
      <c r="F2096" s="13" t="s">
        <v>4706</v>
      </c>
      <c r="G2096" s="8" t="s">
        <v>4712</v>
      </c>
    </row>
    <row r="2097" spans="1:7">
      <c r="A2097" s="8">
        <f t="shared" si="29"/>
        <v>2094</v>
      </c>
      <c r="B2097" s="8" t="s">
        <v>4818</v>
      </c>
      <c r="C2097" s="8" t="s">
        <v>4819</v>
      </c>
      <c r="D2097" s="11" t="s">
        <v>240</v>
      </c>
      <c r="E2097" s="13" t="s">
        <v>144</v>
      </c>
      <c r="F2097" s="13" t="s">
        <v>4706</v>
      </c>
      <c r="G2097" s="8" t="s">
        <v>4712</v>
      </c>
    </row>
    <row r="2098" spans="1:7">
      <c r="A2098" s="8">
        <f t="shared" si="29"/>
        <v>2095</v>
      </c>
      <c r="B2098" s="8" t="s">
        <v>4820</v>
      </c>
      <c r="C2098" s="8" t="s">
        <v>4821</v>
      </c>
      <c r="D2098" s="11" t="s">
        <v>240</v>
      </c>
      <c r="E2098" s="13" t="s">
        <v>144</v>
      </c>
      <c r="F2098" s="13" t="s">
        <v>4706</v>
      </c>
      <c r="G2098" s="8" t="s">
        <v>4712</v>
      </c>
    </row>
    <row r="2099" spans="1:7">
      <c r="A2099" s="8">
        <f t="shared" si="29"/>
        <v>2096</v>
      </c>
      <c r="B2099" s="8" t="s">
        <v>4822</v>
      </c>
      <c r="C2099" s="8" t="s">
        <v>4823</v>
      </c>
      <c r="D2099" s="11" t="s">
        <v>240</v>
      </c>
      <c r="E2099" s="13" t="s">
        <v>144</v>
      </c>
      <c r="F2099" s="13" t="s">
        <v>4706</v>
      </c>
      <c r="G2099" s="8" t="s">
        <v>4712</v>
      </c>
    </row>
    <row r="2100" spans="1:7">
      <c r="A2100" s="8">
        <f t="shared" si="29"/>
        <v>2097</v>
      </c>
      <c r="B2100" s="8" t="s">
        <v>4824</v>
      </c>
      <c r="C2100" s="8" t="s">
        <v>4825</v>
      </c>
      <c r="D2100" s="11" t="s">
        <v>240</v>
      </c>
      <c r="E2100" s="13" t="s">
        <v>144</v>
      </c>
      <c r="F2100" s="13" t="s">
        <v>4706</v>
      </c>
      <c r="G2100" s="8" t="s">
        <v>4712</v>
      </c>
    </row>
    <row r="2101" spans="1:7">
      <c r="A2101" s="8">
        <f t="shared" si="29"/>
        <v>2098</v>
      </c>
      <c r="B2101" s="8" t="s">
        <v>4826</v>
      </c>
      <c r="C2101" s="8" t="s">
        <v>4827</v>
      </c>
      <c r="D2101" s="11" t="s">
        <v>240</v>
      </c>
      <c r="E2101" s="13" t="s">
        <v>144</v>
      </c>
      <c r="F2101" s="13" t="s">
        <v>4706</v>
      </c>
      <c r="G2101" s="8" t="s">
        <v>4712</v>
      </c>
    </row>
    <row r="2102" spans="1:7">
      <c r="A2102" s="8">
        <f t="shared" si="29"/>
        <v>2099</v>
      </c>
      <c r="B2102" s="8" t="s">
        <v>4828</v>
      </c>
      <c r="C2102" s="8" t="s">
        <v>4829</v>
      </c>
      <c r="D2102" s="8" t="s">
        <v>4830</v>
      </c>
      <c r="E2102" s="13" t="s">
        <v>144</v>
      </c>
      <c r="F2102" s="13" t="s">
        <v>4706</v>
      </c>
      <c r="G2102" s="8" t="s">
        <v>4712</v>
      </c>
    </row>
    <row r="2103" spans="1:7">
      <c r="A2103" s="8">
        <f t="shared" si="29"/>
        <v>2100</v>
      </c>
      <c r="B2103" s="8" t="s">
        <v>4831</v>
      </c>
      <c r="C2103" s="8" t="s">
        <v>4832</v>
      </c>
      <c r="D2103" s="8" t="s">
        <v>4833</v>
      </c>
      <c r="E2103" s="13" t="s">
        <v>144</v>
      </c>
      <c r="F2103" s="13" t="s">
        <v>4706</v>
      </c>
      <c r="G2103" s="8" t="s">
        <v>4712</v>
      </c>
    </row>
    <row r="2104" spans="1:7">
      <c r="A2104" s="8">
        <f t="shared" si="29"/>
        <v>2101</v>
      </c>
      <c r="B2104" s="8" t="s">
        <v>4834</v>
      </c>
      <c r="C2104" s="8" t="s">
        <v>4835</v>
      </c>
      <c r="D2104" s="8" t="s">
        <v>4836</v>
      </c>
      <c r="E2104" s="13" t="s">
        <v>144</v>
      </c>
      <c r="F2104" s="13" t="s">
        <v>4706</v>
      </c>
      <c r="G2104" s="8" t="s">
        <v>4712</v>
      </c>
    </row>
    <row r="2105" spans="1:7">
      <c r="A2105" s="8">
        <f t="shared" si="29"/>
        <v>2102</v>
      </c>
      <c r="B2105" s="8" t="s">
        <v>4837</v>
      </c>
      <c r="C2105" s="8" t="s">
        <v>4838</v>
      </c>
      <c r="D2105" s="8" t="s">
        <v>4839</v>
      </c>
      <c r="E2105" s="13" t="s">
        <v>144</v>
      </c>
      <c r="F2105" s="13" t="s">
        <v>4706</v>
      </c>
      <c r="G2105" s="8" t="s">
        <v>4712</v>
      </c>
    </row>
    <row r="2106" spans="1:7">
      <c r="A2106" s="8">
        <f t="shared" si="29"/>
        <v>2103</v>
      </c>
      <c r="B2106" s="8" t="s">
        <v>4840</v>
      </c>
      <c r="C2106" s="8" t="s">
        <v>4841</v>
      </c>
      <c r="D2106" s="8" t="s">
        <v>4842</v>
      </c>
      <c r="E2106" s="13" t="s">
        <v>144</v>
      </c>
      <c r="F2106" s="13" t="s">
        <v>4706</v>
      </c>
      <c r="G2106" s="8" t="s">
        <v>4712</v>
      </c>
    </row>
    <row r="2107" spans="1:7">
      <c r="A2107" s="8">
        <f t="shared" si="29"/>
        <v>2104</v>
      </c>
      <c r="B2107" s="8" t="s">
        <v>4843</v>
      </c>
      <c r="C2107" s="8" t="s">
        <v>4844</v>
      </c>
      <c r="D2107" s="11" t="s">
        <v>240</v>
      </c>
      <c r="E2107" s="13" t="s">
        <v>144</v>
      </c>
      <c r="F2107" s="13" t="s">
        <v>4706</v>
      </c>
      <c r="G2107" s="8" t="s">
        <v>4712</v>
      </c>
    </row>
    <row r="2108" spans="1:7">
      <c r="A2108" s="8">
        <f t="shared" si="29"/>
        <v>2105</v>
      </c>
      <c r="B2108" s="8" t="s">
        <v>4845</v>
      </c>
      <c r="C2108" s="8" t="s">
        <v>4846</v>
      </c>
      <c r="D2108" s="11" t="s">
        <v>240</v>
      </c>
      <c r="E2108" s="13" t="s">
        <v>144</v>
      </c>
      <c r="F2108" s="13" t="s">
        <v>4706</v>
      </c>
      <c r="G2108" s="8" t="s">
        <v>4712</v>
      </c>
    </row>
    <row r="2109" spans="1:7">
      <c r="A2109" s="8">
        <f t="shared" si="29"/>
        <v>2106</v>
      </c>
      <c r="B2109" s="8" t="s">
        <v>4847</v>
      </c>
      <c r="C2109" s="8" t="s">
        <v>4848</v>
      </c>
      <c r="D2109" s="11" t="s">
        <v>240</v>
      </c>
      <c r="E2109" s="13" t="s">
        <v>144</v>
      </c>
      <c r="F2109" s="13" t="s">
        <v>4706</v>
      </c>
      <c r="G2109" s="8" t="s">
        <v>4712</v>
      </c>
    </row>
    <row r="2110" spans="1:7">
      <c r="A2110" s="8">
        <f t="shared" si="29"/>
        <v>2107</v>
      </c>
      <c r="B2110" s="8" t="s">
        <v>4849</v>
      </c>
      <c r="C2110" s="8" t="s">
        <v>4850</v>
      </c>
      <c r="D2110" s="11" t="s">
        <v>240</v>
      </c>
      <c r="E2110" s="13" t="s">
        <v>144</v>
      </c>
      <c r="F2110" s="13" t="s">
        <v>4706</v>
      </c>
      <c r="G2110" s="8" t="s">
        <v>4712</v>
      </c>
    </row>
    <row r="2111" spans="1:7">
      <c r="A2111" s="8">
        <f t="shared" si="29"/>
        <v>2108</v>
      </c>
      <c r="B2111" s="8" t="s">
        <v>4851</v>
      </c>
      <c r="C2111" s="8" t="s">
        <v>4852</v>
      </c>
      <c r="D2111" s="11" t="s">
        <v>240</v>
      </c>
      <c r="E2111" s="13" t="s">
        <v>144</v>
      </c>
      <c r="F2111" s="13" t="s">
        <v>4706</v>
      </c>
      <c r="G2111" s="8" t="s">
        <v>4712</v>
      </c>
    </row>
    <row r="2112" spans="1:7">
      <c r="A2112" s="8">
        <f t="shared" si="29"/>
        <v>2109</v>
      </c>
      <c r="B2112" s="8" t="s">
        <v>4853</v>
      </c>
      <c r="C2112" s="8" t="s">
        <v>4854</v>
      </c>
      <c r="D2112" s="11" t="s">
        <v>240</v>
      </c>
      <c r="E2112" s="13" t="s">
        <v>144</v>
      </c>
      <c r="F2112" s="13" t="s">
        <v>4706</v>
      </c>
      <c r="G2112" s="8" t="s">
        <v>4712</v>
      </c>
    </row>
    <row r="2113" spans="1:7">
      <c r="A2113" s="8">
        <f t="shared" si="29"/>
        <v>2110</v>
      </c>
      <c r="B2113" s="8" t="s">
        <v>4855</v>
      </c>
      <c r="C2113" s="8" t="s">
        <v>4856</v>
      </c>
      <c r="D2113" s="11" t="s">
        <v>240</v>
      </c>
      <c r="E2113" s="13" t="s">
        <v>144</v>
      </c>
      <c r="F2113" s="13" t="s">
        <v>4706</v>
      </c>
      <c r="G2113" s="8" t="s">
        <v>4712</v>
      </c>
    </row>
    <row r="2114" spans="1:7">
      <c r="A2114" s="8">
        <f t="shared" si="29"/>
        <v>2111</v>
      </c>
      <c r="B2114" s="8" t="s">
        <v>4857</v>
      </c>
      <c r="C2114" s="8" t="s">
        <v>4858</v>
      </c>
      <c r="D2114" s="11" t="s">
        <v>240</v>
      </c>
      <c r="E2114" s="13" t="s">
        <v>144</v>
      </c>
      <c r="F2114" s="13" t="s">
        <v>4706</v>
      </c>
      <c r="G2114" s="8" t="s">
        <v>4712</v>
      </c>
    </row>
    <row r="2115" spans="1:7">
      <c r="A2115" s="8">
        <f t="shared" ref="A2115:A2178" si="30">ROW()-3</f>
        <v>2112</v>
      </c>
      <c r="B2115" s="8" t="s">
        <v>4859</v>
      </c>
      <c r="C2115" s="8" t="s">
        <v>4860</v>
      </c>
      <c r="D2115" s="11" t="s">
        <v>240</v>
      </c>
      <c r="E2115" s="13" t="s">
        <v>144</v>
      </c>
      <c r="F2115" s="13" t="s">
        <v>4706</v>
      </c>
      <c r="G2115" s="8" t="s">
        <v>4712</v>
      </c>
    </row>
    <row r="2116" spans="1:7">
      <c r="A2116" s="8">
        <f t="shared" si="30"/>
        <v>2113</v>
      </c>
      <c r="B2116" s="8" t="s">
        <v>4861</v>
      </c>
      <c r="C2116" s="8" t="s">
        <v>4862</v>
      </c>
      <c r="D2116" s="11" t="s">
        <v>240</v>
      </c>
      <c r="E2116" s="13" t="s">
        <v>144</v>
      </c>
      <c r="F2116" s="13" t="s">
        <v>4706</v>
      </c>
      <c r="G2116" s="8" t="s">
        <v>4712</v>
      </c>
    </row>
    <row r="2117" spans="1:7">
      <c r="A2117" s="8">
        <f t="shared" si="30"/>
        <v>2114</v>
      </c>
      <c r="B2117" s="8" t="s">
        <v>4863</v>
      </c>
      <c r="C2117" s="8" t="s">
        <v>4864</v>
      </c>
      <c r="D2117" s="11" t="s">
        <v>240</v>
      </c>
      <c r="E2117" s="13" t="s">
        <v>144</v>
      </c>
      <c r="F2117" s="13" t="s">
        <v>4706</v>
      </c>
      <c r="G2117" s="8" t="s">
        <v>4712</v>
      </c>
    </row>
    <row r="2118" spans="1:7">
      <c r="A2118" s="8">
        <f t="shared" si="30"/>
        <v>2115</v>
      </c>
      <c r="B2118" s="8" t="s">
        <v>4865</v>
      </c>
      <c r="C2118" s="8" t="s">
        <v>4866</v>
      </c>
      <c r="D2118" s="11" t="s">
        <v>240</v>
      </c>
      <c r="E2118" s="13" t="s">
        <v>144</v>
      </c>
      <c r="F2118" s="13" t="s">
        <v>4706</v>
      </c>
      <c r="G2118" s="8" t="s">
        <v>4712</v>
      </c>
    </row>
    <row r="2119" spans="1:7">
      <c r="A2119" s="8">
        <f t="shared" si="30"/>
        <v>2116</v>
      </c>
      <c r="B2119" s="8" t="s">
        <v>4867</v>
      </c>
      <c r="C2119" s="8" t="s">
        <v>4868</v>
      </c>
      <c r="D2119" s="11" t="s">
        <v>240</v>
      </c>
      <c r="E2119" s="13" t="s">
        <v>144</v>
      </c>
      <c r="F2119" s="13" t="s">
        <v>4706</v>
      </c>
      <c r="G2119" s="8" t="s">
        <v>4712</v>
      </c>
    </row>
    <row r="2120" spans="1:7">
      <c r="A2120" s="8">
        <f t="shared" si="30"/>
        <v>2117</v>
      </c>
      <c r="B2120" s="8" t="s">
        <v>4869</v>
      </c>
      <c r="C2120" s="8" t="s">
        <v>4870</v>
      </c>
      <c r="D2120" s="11" t="s">
        <v>240</v>
      </c>
      <c r="E2120" s="13" t="s">
        <v>144</v>
      </c>
      <c r="F2120" s="13" t="s">
        <v>4706</v>
      </c>
      <c r="G2120" s="8" t="s">
        <v>4712</v>
      </c>
    </row>
    <row r="2121" spans="1:7">
      <c r="A2121" s="8">
        <f t="shared" si="30"/>
        <v>2118</v>
      </c>
      <c r="B2121" s="8" t="s">
        <v>4871</v>
      </c>
      <c r="C2121" s="8" t="s">
        <v>4872</v>
      </c>
      <c r="D2121" s="11" t="s">
        <v>240</v>
      </c>
      <c r="E2121" s="13" t="s">
        <v>144</v>
      </c>
      <c r="F2121" s="13" t="s">
        <v>4706</v>
      </c>
      <c r="G2121" s="8" t="s">
        <v>4712</v>
      </c>
    </row>
    <row r="2122" spans="1:7">
      <c r="A2122" s="8">
        <f t="shared" si="30"/>
        <v>2119</v>
      </c>
      <c r="B2122" s="8" t="s">
        <v>4873</v>
      </c>
      <c r="C2122" s="8" t="s">
        <v>4874</v>
      </c>
      <c r="D2122" s="11" t="s">
        <v>240</v>
      </c>
      <c r="E2122" s="13" t="s">
        <v>144</v>
      </c>
      <c r="F2122" s="13" t="s">
        <v>4706</v>
      </c>
      <c r="G2122" s="8" t="s">
        <v>4712</v>
      </c>
    </row>
    <row r="2123" spans="1:7">
      <c r="A2123" s="8">
        <f t="shared" si="30"/>
        <v>2120</v>
      </c>
      <c r="B2123" s="8" t="s">
        <v>4875</v>
      </c>
      <c r="C2123" s="8" t="s">
        <v>4876</v>
      </c>
      <c r="D2123" s="11" t="s">
        <v>240</v>
      </c>
      <c r="E2123" s="13" t="s">
        <v>144</v>
      </c>
      <c r="F2123" s="13" t="s">
        <v>4706</v>
      </c>
      <c r="G2123" s="8" t="s">
        <v>4712</v>
      </c>
    </row>
    <row r="2124" spans="1:7">
      <c r="A2124" s="8">
        <f t="shared" si="30"/>
        <v>2121</v>
      </c>
      <c r="B2124" s="8" t="s">
        <v>4877</v>
      </c>
      <c r="C2124" s="8" t="s">
        <v>4878</v>
      </c>
      <c r="D2124" s="8" t="s">
        <v>4879</v>
      </c>
      <c r="E2124" s="13" t="s">
        <v>144</v>
      </c>
      <c r="F2124" s="13" t="s">
        <v>4706</v>
      </c>
      <c r="G2124" s="8" t="s">
        <v>4712</v>
      </c>
    </row>
    <row r="2125" spans="1:7">
      <c r="A2125" s="8">
        <f t="shared" si="30"/>
        <v>2122</v>
      </c>
      <c r="B2125" s="8" t="s">
        <v>4880</v>
      </c>
      <c r="C2125" s="8" t="s">
        <v>4881</v>
      </c>
      <c r="D2125" s="11" t="s">
        <v>240</v>
      </c>
      <c r="E2125" s="13" t="s">
        <v>144</v>
      </c>
      <c r="F2125" s="13" t="s">
        <v>4706</v>
      </c>
      <c r="G2125" s="8" t="s">
        <v>4712</v>
      </c>
    </row>
    <row r="2126" spans="1:7">
      <c r="A2126" s="8">
        <f t="shared" si="30"/>
        <v>2123</v>
      </c>
      <c r="B2126" s="8" t="s">
        <v>4882</v>
      </c>
      <c r="C2126" s="8" t="s">
        <v>4883</v>
      </c>
      <c r="D2126" s="11" t="s">
        <v>240</v>
      </c>
      <c r="E2126" s="13" t="s">
        <v>144</v>
      </c>
      <c r="F2126" s="13" t="s">
        <v>4706</v>
      </c>
      <c r="G2126" s="8" t="s">
        <v>4712</v>
      </c>
    </row>
    <row r="2127" spans="1:7">
      <c r="A2127" s="8">
        <f t="shared" si="30"/>
        <v>2124</v>
      </c>
      <c r="B2127" s="8" t="s">
        <v>4884</v>
      </c>
      <c r="C2127" s="8" t="s">
        <v>4885</v>
      </c>
      <c r="D2127" s="11" t="s">
        <v>240</v>
      </c>
      <c r="E2127" s="13" t="s">
        <v>144</v>
      </c>
      <c r="F2127" s="13" t="s">
        <v>4706</v>
      </c>
      <c r="G2127" s="8" t="s">
        <v>4712</v>
      </c>
    </row>
    <row r="2128" spans="1:7">
      <c r="A2128" s="8">
        <f t="shared" si="30"/>
        <v>2125</v>
      </c>
      <c r="B2128" s="8" t="s">
        <v>4886</v>
      </c>
      <c r="C2128" s="8" t="s">
        <v>4887</v>
      </c>
      <c r="D2128" s="11" t="s">
        <v>240</v>
      </c>
      <c r="E2128" s="13" t="s">
        <v>144</v>
      </c>
      <c r="F2128" s="13" t="s">
        <v>4706</v>
      </c>
      <c r="G2128" s="8" t="s">
        <v>4712</v>
      </c>
    </row>
    <row r="2129" spans="1:7">
      <c r="A2129" s="8">
        <f t="shared" si="30"/>
        <v>2126</v>
      </c>
      <c r="B2129" s="8" t="s">
        <v>4888</v>
      </c>
      <c r="C2129" s="8" t="s">
        <v>4889</v>
      </c>
      <c r="D2129" s="11" t="s">
        <v>240</v>
      </c>
      <c r="E2129" s="13" t="s">
        <v>144</v>
      </c>
      <c r="F2129" s="13" t="s">
        <v>4706</v>
      </c>
      <c r="G2129" s="8" t="s">
        <v>4712</v>
      </c>
    </row>
    <row r="2130" spans="1:7">
      <c r="A2130" s="8">
        <f t="shared" si="30"/>
        <v>2127</v>
      </c>
      <c r="B2130" s="8" t="s">
        <v>4890</v>
      </c>
      <c r="C2130" s="8" t="s">
        <v>4891</v>
      </c>
      <c r="D2130" s="11" t="s">
        <v>240</v>
      </c>
      <c r="E2130" s="13" t="s">
        <v>144</v>
      </c>
      <c r="F2130" s="13" t="s">
        <v>4706</v>
      </c>
      <c r="G2130" s="8" t="s">
        <v>4712</v>
      </c>
    </row>
    <row r="2131" spans="1:7">
      <c r="A2131" s="8">
        <f t="shared" si="30"/>
        <v>2128</v>
      </c>
      <c r="B2131" s="8" t="s">
        <v>4892</v>
      </c>
      <c r="C2131" s="8" t="s">
        <v>4893</v>
      </c>
      <c r="D2131" s="11" t="s">
        <v>240</v>
      </c>
      <c r="E2131" s="13" t="s">
        <v>144</v>
      </c>
      <c r="F2131" s="13" t="s">
        <v>4706</v>
      </c>
      <c r="G2131" s="8" t="s">
        <v>4712</v>
      </c>
    </row>
    <row r="2132" spans="1:7">
      <c r="A2132" s="8">
        <f t="shared" si="30"/>
        <v>2129</v>
      </c>
      <c r="B2132" s="8" t="s">
        <v>4894</v>
      </c>
      <c r="C2132" s="8" t="s">
        <v>4895</v>
      </c>
      <c r="D2132" s="11" t="s">
        <v>240</v>
      </c>
      <c r="E2132" s="13" t="s">
        <v>144</v>
      </c>
      <c r="F2132" s="13" t="s">
        <v>4706</v>
      </c>
      <c r="G2132" s="8" t="s">
        <v>4712</v>
      </c>
    </row>
    <row r="2133" spans="1:7">
      <c r="A2133" s="8">
        <f t="shared" si="30"/>
        <v>2130</v>
      </c>
      <c r="B2133" s="8" t="s">
        <v>4896</v>
      </c>
      <c r="C2133" s="8" t="s">
        <v>4897</v>
      </c>
      <c r="D2133" s="11" t="s">
        <v>240</v>
      </c>
      <c r="E2133" s="13" t="s">
        <v>144</v>
      </c>
      <c r="F2133" s="13" t="s">
        <v>4706</v>
      </c>
      <c r="G2133" s="8" t="s">
        <v>4712</v>
      </c>
    </row>
    <row r="2134" spans="1:7">
      <c r="A2134" s="8">
        <f t="shared" si="30"/>
        <v>2131</v>
      </c>
      <c r="B2134" s="8" t="s">
        <v>4898</v>
      </c>
      <c r="C2134" s="8" t="s">
        <v>4899</v>
      </c>
      <c r="D2134" s="11" t="s">
        <v>240</v>
      </c>
      <c r="E2134" s="13" t="s">
        <v>144</v>
      </c>
      <c r="F2134" s="13" t="s">
        <v>4706</v>
      </c>
      <c r="G2134" s="8" t="s">
        <v>4712</v>
      </c>
    </row>
    <row r="2135" spans="1:7">
      <c r="A2135" s="8">
        <f t="shared" si="30"/>
        <v>2132</v>
      </c>
      <c r="B2135" s="8" t="s">
        <v>4900</v>
      </c>
      <c r="C2135" s="8" t="s">
        <v>4901</v>
      </c>
      <c r="D2135" s="8" t="s">
        <v>4902</v>
      </c>
      <c r="E2135" s="13" t="s">
        <v>144</v>
      </c>
      <c r="F2135" s="13" t="s">
        <v>4706</v>
      </c>
      <c r="G2135" s="8" t="s">
        <v>4712</v>
      </c>
    </row>
    <row r="2136" spans="1:7">
      <c r="A2136" s="8">
        <f t="shared" si="30"/>
        <v>2133</v>
      </c>
      <c r="B2136" s="8" t="s">
        <v>4903</v>
      </c>
      <c r="C2136" s="8" t="s">
        <v>4904</v>
      </c>
      <c r="D2136" s="8" t="s">
        <v>4905</v>
      </c>
      <c r="E2136" s="13" t="s">
        <v>144</v>
      </c>
      <c r="F2136" s="13" t="s">
        <v>4706</v>
      </c>
      <c r="G2136" s="8" t="s">
        <v>4712</v>
      </c>
    </row>
    <row r="2137" spans="1:7">
      <c r="A2137" s="8">
        <f t="shared" si="30"/>
        <v>2134</v>
      </c>
      <c r="B2137" s="8" t="s">
        <v>4906</v>
      </c>
      <c r="C2137" s="8" t="s">
        <v>4907</v>
      </c>
      <c r="D2137" s="8" t="s">
        <v>4908</v>
      </c>
      <c r="E2137" s="13" t="s">
        <v>144</v>
      </c>
      <c r="F2137" s="13" t="s">
        <v>4706</v>
      </c>
      <c r="G2137" s="8" t="s">
        <v>4712</v>
      </c>
    </row>
    <row r="2138" spans="1:7">
      <c r="A2138" s="8">
        <f t="shared" si="30"/>
        <v>2135</v>
      </c>
      <c r="B2138" s="8" t="s">
        <v>4909</v>
      </c>
      <c r="C2138" s="8" t="s">
        <v>4910</v>
      </c>
      <c r="D2138" s="8" t="s">
        <v>4911</v>
      </c>
      <c r="E2138" s="13" t="s">
        <v>144</v>
      </c>
      <c r="F2138" s="13" t="s">
        <v>4706</v>
      </c>
      <c r="G2138" s="8" t="s">
        <v>4712</v>
      </c>
    </row>
    <row r="2139" spans="1:7">
      <c r="A2139" s="8">
        <f t="shared" si="30"/>
        <v>2136</v>
      </c>
      <c r="B2139" s="8" t="s">
        <v>4912</v>
      </c>
      <c r="C2139" s="8" t="s">
        <v>4913</v>
      </c>
      <c r="D2139" s="8" t="s">
        <v>4914</v>
      </c>
      <c r="E2139" s="13" t="s">
        <v>144</v>
      </c>
      <c r="F2139" s="13" t="s">
        <v>4706</v>
      </c>
      <c r="G2139" s="8" t="s">
        <v>4712</v>
      </c>
    </row>
    <row r="2140" spans="1:7">
      <c r="A2140" s="8">
        <f t="shared" si="30"/>
        <v>2137</v>
      </c>
      <c r="B2140" s="8" t="s">
        <v>4915</v>
      </c>
      <c r="C2140" s="8" t="s">
        <v>4916</v>
      </c>
      <c r="D2140" s="11" t="s">
        <v>240</v>
      </c>
      <c r="E2140" s="13" t="s">
        <v>144</v>
      </c>
      <c r="F2140" s="13" t="s">
        <v>4706</v>
      </c>
      <c r="G2140" s="8" t="s">
        <v>4712</v>
      </c>
    </row>
    <row r="2141" spans="1:7">
      <c r="A2141" s="8">
        <f t="shared" si="30"/>
        <v>2138</v>
      </c>
      <c r="B2141" s="8" t="s">
        <v>4917</v>
      </c>
      <c r="C2141" s="8" t="s">
        <v>4918</v>
      </c>
      <c r="D2141" s="11" t="s">
        <v>240</v>
      </c>
      <c r="E2141" s="13" t="s">
        <v>144</v>
      </c>
      <c r="F2141" s="13" t="s">
        <v>4706</v>
      </c>
      <c r="G2141" s="8" t="s">
        <v>4712</v>
      </c>
    </row>
    <row r="2142" spans="1:7">
      <c r="A2142" s="8">
        <f t="shared" si="30"/>
        <v>2139</v>
      </c>
      <c r="B2142" s="8" t="s">
        <v>4919</v>
      </c>
      <c r="C2142" s="8" t="s">
        <v>4920</v>
      </c>
      <c r="D2142" s="11" t="s">
        <v>240</v>
      </c>
      <c r="E2142" s="13" t="s">
        <v>144</v>
      </c>
      <c r="F2142" s="13" t="s">
        <v>4706</v>
      </c>
      <c r="G2142" s="8" t="s">
        <v>4712</v>
      </c>
    </row>
    <row r="2143" spans="1:7">
      <c r="A2143" s="8">
        <f t="shared" si="30"/>
        <v>2140</v>
      </c>
      <c r="B2143" s="8" t="s">
        <v>4921</v>
      </c>
      <c r="C2143" s="8" t="s">
        <v>4922</v>
      </c>
      <c r="D2143" s="11" t="s">
        <v>240</v>
      </c>
      <c r="E2143" s="13" t="s">
        <v>144</v>
      </c>
      <c r="F2143" s="13" t="s">
        <v>4706</v>
      </c>
      <c r="G2143" s="8" t="s">
        <v>4712</v>
      </c>
    </row>
    <row r="2144" spans="1:7">
      <c r="A2144" s="8">
        <f t="shared" si="30"/>
        <v>2141</v>
      </c>
      <c r="B2144" s="8" t="s">
        <v>4923</v>
      </c>
      <c r="C2144" s="8" t="s">
        <v>4924</v>
      </c>
      <c r="D2144" s="11" t="s">
        <v>240</v>
      </c>
      <c r="E2144" s="13" t="s">
        <v>144</v>
      </c>
      <c r="F2144" s="13" t="s">
        <v>4706</v>
      </c>
      <c r="G2144" s="8" t="s">
        <v>4712</v>
      </c>
    </row>
    <row r="2145" spans="1:7">
      <c r="A2145" s="8">
        <f t="shared" si="30"/>
        <v>2142</v>
      </c>
      <c r="B2145" s="8" t="s">
        <v>4925</v>
      </c>
      <c r="C2145" s="8" t="s">
        <v>4926</v>
      </c>
      <c r="D2145" s="11" t="s">
        <v>240</v>
      </c>
      <c r="E2145" s="13" t="s">
        <v>144</v>
      </c>
      <c r="F2145" s="13" t="s">
        <v>4706</v>
      </c>
      <c r="G2145" s="8" t="s">
        <v>4712</v>
      </c>
    </row>
    <row r="2146" spans="1:7">
      <c r="A2146" s="8">
        <f t="shared" si="30"/>
        <v>2143</v>
      </c>
      <c r="B2146" s="8" t="s">
        <v>4927</v>
      </c>
      <c r="C2146" s="8" t="s">
        <v>4928</v>
      </c>
      <c r="D2146" s="11" t="s">
        <v>240</v>
      </c>
      <c r="E2146" s="13" t="s">
        <v>144</v>
      </c>
      <c r="F2146" s="13" t="s">
        <v>4706</v>
      </c>
      <c r="G2146" s="8" t="s">
        <v>4712</v>
      </c>
    </row>
    <row r="2147" spans="1:7">
      <c r="A2147" s="8">
        <f t="shared" si="30"/>
        <v>2144</v>
      </c>
      <c r="B2147" s="8" t="s">
        <v>4929</v>
      </c>
      <c r="C2147" s="8" t="s">
        <v>4930</v>
      </c>
      <c r="D2147" s="11" t="s">
        <v>240</v>
      </c>
      <c r="E2147" s="13" t="s">
        <v>144</v>
      </c>
      <c r="F2147" s="13" t="s">
        <v>4706</v>
      </c>
      <c r="G2147" s="8" t="s">
        <v>4712</v>
      </c>
    </row>
    <row r="2148" spans="1:7">
      <c r="A2148" s="8">
        <f t="shared" si="30"/>
        <v>2145</v>
      </c>
      <c r="B2148" s="8" t="s">
        <v>4931</v>
      </c>
      <c r="C2148" s="8" t="s">
        <v>4932</v>
      </c>
      <c r="D2148" s="11" t="s">
        <v>240</v>
      </c>
      <c r="E2148" s="13" t="s">
        <v>144</v>
      </c>
      <c r="F2148" s="13" t="s">
        <v>4706</v>
      </c>
      <c r="G2148" s="8" t="s">
        <v>4712</v>
      </c>
    </row>
    <row r="2149" spans="1:7">
      <c r="A2149" s="8">
        <f t="shared" si="30"/>
        <v>2146</v>
      </c>
      <c r="B2149" s="8" t="s">
        <v>4933</v>
      </c>
      <c r="C2149" s="8" t="s">
        <v>4934</v>
      </c>
      <c r="D2149" s="11" t="s">
        <v>240</v>
      </c>
      <c r="E2149" s="13" t="s">
        <v>144</v>
      </c>
      <c r="F2149" s="13" t="s">
        <v>4706</v>
      </c>
      <c r="G2149" s="8" t="s">
        <v>4712</v>
      </c>
    </row>
    <row r="2150" spans="1:7">
      <c r="A2150" s="8">
        <f t="shared" si="30"/>
        <v>2147</v>
      </c>
      <c r="B2150" s="8" t="s">
        <v>4935</v>
      </c>
      <c r="C2150" s="8" t="s">
        <v>4936</v>
      </c>
      <c r="D2150" s="11" t="s">
        <v>240</v>
      </c>
      <c r="E2150" s="13" t="s">
        <v>144</v>
      </c>
      <c r="F2150" s="13" t="s">
        <v>4706</v>
      </c>
      <c r="G2150" s="8" t="s">
        <v>4712</v>
      </c>
    </row>
    <row r="2151" spans="1:7">
      <c r="A2151" s="8">
        <f t="shared" si="30"/>
        <v>2148</v>
      </c>
      <c r="B2151" s="8" t="s">
        <v>4937</v>
      </c>
      <c r="C2151" s="8" t="s">
        <v>4938</v>
      </c>
      <c r="D2151" s="11" t="s">
        <v>240</v>
      </c>
      <c r="E2151" s="13" t="s">
        <v>144</v>
      </c>
      <c r="F2151" s="13" t="s">
        <v>4706</v>
      </c>
      <c r="G2151" s="8" t="s">
        <v>4712</v>
      </c>
    </row>
    <row r="2152" spans="1:7">
      <c r="A2152" s="8">
        <f t="shared" si="30"/>
        <v>2149</v>
      </c>
      <c r="B2152" s="8" t="s">
        <v>4939</v>
      </c>
      <c r="C2152" s="8" t="s">
        <v>4940</v>
      </c>
      <c r="D2152" s="11" t="s">
        <v>240</v>
      </c>
      <c r="E2152" s="13" t="s">
        <v>144</v>
      </c>
      <c r="F2152" s="13" t="s">
        <v>4706</v>
      </c>
      <c r="G2152" s="8" t="s">
        <v>4712</v>
      </c>
    </row>
    <row r="2153" spans="1:7">
      <c r="A2153" s="8">
        <f t="shared" si="30"/>
        <v>2150</v>
      </c>
      <c r="B2153" s="8" t="s">
        <v>4941</v>
      </c>
      <c r="C2153" s="8" t="s">
        <v>4942</v>
      </c>
      <c r="D2153" s="11" t="s">
        <v>240</v>
      </c>
      <c r="E2153" s="13" t="s">
        <v>144</v>
      </c>
      <c r="F2153" s="13" t="s">
        <v>4706</v>
      </c>
      <c r="G2153" s="8" t="s">
        <v>4712</v>
      </c>
    </row>
    <row r="2154" spans="1:7">
      <c r="A2154" s="8">
        <f t="shared" si="30"/>
        <v>2151</v>
      </c>
      <c r="B2154" s="8" t="s">
        <v>4943</v>
      </c>
      <c r="C2154" s="8" t="s">
        <v>4944</v>
      </c>
      <c r="D2154" s="11" t="s">
        <v>240</v>
      </c>
      <c r="E2154" s="13" t="s">
        <v>144</v>
      </c>
      <c r="F2154" s="13" t="s">
        <v>4706</v>
      </c>
      <c r="G2154" s="8" t="s">
        <v>4712</v>
      </c>
    </row>
    <row r="2155" spans="1:7">
      <c r="A2155" s="8">
        <f t="shared" si="30"/>
        <v>2152</v>
      </c>
      <c r="B2155" s="8" t="s">
        <v>4945</v>
      </c>
      <c r="C2155" s="8" t="s">
        <v>4946</v>
      </c>
      <c r="D2155" s="11" t="s">
        <v>240</v>
      </c>
      <c r="E2155" s="13" t="s">
        <v>144</v>
      </c>
      <c r="F2155" s="13" t="s">
        <v>4706</v>
      </c>
      <c r="G2155" s="8" t="s">
        <v>4712</v>
      </c>
    </row>
    <row r="2156" spans="1:7">
      <c r="A2156" s="8">
        <f t="shared" si="30"/>
        <v>2153</v>
      </c>
      <c r="B2156" s="8" t="s">
        <v>4947</v>
      </c>
      <c r="C2156" s="8" t="s">
        <v>4948</v>
      </c>
      <c r="D2156" s="11" t="s">
        <v>240</v>
      </c>
      <c r="E2156" s="13" t="s">
        <v>144</v>
      </c>
      <c r="F2156" s="13" t="s">
        <v>4706</v>
      </c>
      <c r="G2156" s="8" t="s">
        <v>4712</v>
      </c>
    </row>
    <row r="2157" spans="1:7">
      <c r="A2157" s="8">
        <f t="shared" si="30"/>
        <v>2154</v>
      </c>
      <c r="B2157" s="8" t="s">
        <v>4949</v>
      </c>
      <c r="C2157" s="8" t="s">
        <v>4950</v>
      </c>
      <c r="D2157" s="11" t="s">
        <v>240</v>
      </c>
      <c r="E2157" s="13" t="s">
        <v>144</v>
      </c>
      <c r="F2157" s="13" t="s">
        <v>4706</v>
      </c>
      <c r="G2157" s="8" t="s">
        <v>4712</v>
      </c>
    </row>
    <row r="2158" spans="1:7">
      <c r="A2158" s="8">
        <f t="shared" si="30"/>
        <v>2155</v>
      </c>
      <c r="B2158" s="8" t="s">
        <v>4951</v>
      </c>
      <c r="C2158" s="8" t="s">
        <v>4952</v>
      </c>
      <c r="D2158" s="11" t="s">
        <v>240</v>
      </c>
      <c r="E2158" s="13" t="s">
        <v>144</v>
      </c>
      <c r="F2158" s="13" t="s">
        <v>4706</v>
      </c>
      <c r="G2158" s="8" t="s">
        <v>4712</v>
      </c>
    </row>
    <row r="2159" spans="1:7">
      <c r="A2159" s="8">
        <f t="shared" si="30"/>
        <v>2156</v>
      </c>
      <c r="B2159" s="8" t="s">
        <v>4953</v>
      </c>
      <c r="C2159" s="8" t="s">
        <v>4954</v>
      </c>
      <c r="D2159" s="11" t="s">
        <v>240</v>
      </c>
      <c r="E2159" s="13" t="s">
        <v>144</v>
      </c>
      <c r="F2159" s="13" t="s">
        <v>4706</v>
      </c>
      <c r="G2159" s="8" t="s">
        <v>4712</v>
      </c>
    </row>
    <row r="2160" spans="1:7">
      <c r="A2160" s="8">
        <f t="shared" si="30"/>
        <v>2157</v>
      </c>
      <c r="B2160" s="8" t="s">
        <v>4955</v>
      </c>
      <c r="C2160" s="8" t="s">
        <v>4956</v>
      </c>
      <c r="D2160" s="11" t="s">
        <v>240</v>
      </c>
      <c r="E2160" s="13" t="s">
        <v>144</v>
      </c>
      <c r="F2160" s="13" t="s">
        <v>4706</v>
      </c>
      <c r="G2160" s="8" t="s">
        <v>4712</v>
      </c>
    </row>
    <row r="2161" spans="1:7">
      <c r="A2161" s="8">
        <f t="shared" si="30"/>
        <v>2158</v>
      </c>
      <c r="B2161" s="8" t="s">
        <v>4957</v>
      </c>
      <c r="C2161" s="8" t="s">
        <v>4958</v>
      </c>
      <c r="D2161" s="11" t="s">
        <v>240</v>
      </c>
      <c r="E2161" s="13" t="s">
        <v>144</v>
      </c>
      <c r="F2161" s="13" t="s">
        <v>4706</v>
      </c>
      <c r="G2161" s="8" t="s">
        <v>4712</v>
      </c>
    </row>
    <row r="2162" spans="1:7">
      <c r="A2162" s="8">
        <f t="shared" si="30"/>
        <v>2159</v>
      </c>
      <c r="B2162" s="8" t="s">
        <v>4959</v>
      </c>
      <c r="C2162" s="8" t="s">
        <v>4960</v>
      </c>
      <c r="D2162" s="11" t="s">
        <v>240</v>
      </c>
      <c r="E2162" s="13" t="s">
        <v>144</v>
      </c>
      <c r="F2162" s="13" t="s">
        <v>4706</v>
      </c>
      <c r="G2162" s="8" t="s">
        <v>4712</v>
      </c>
    </row>
    <row r="2163" spans="1:7">
      <c r="A2163" s="8">
        <f t="shared" si="30"/>
        <v>2160</v>
      </c>
      <c r="B2163" s="8" t="s">
        <v>4961</v>
      </c>
      <c r="C2163" s="8" t="s">
        <v>4962</v>
      </c>
      <c r="D2163" s="11" t="s">
        <v>240</v>
      </c>
      <c r="E2163" s="13" t="s">
        <v>144</v>
      </c>
      <c r="F2163" s="13" t="s">
        <v>4706</v>
      </c>
      <c r="G2163" s="8" t="s">
        <v>4712</v>
      </c>
    </row>
    <row r="2164" spans="1:7">
      <c r="A2164" s="8">
        <f t="shared" si="30"/>
        <v>2161</v>
      </c>
      <c r="B2164" s="8" t="s">
        <v>4963</v>
      </c>
      <c r="C2164" s="8" t="s">
        <v>4964</v>
      </c>
      <c r="D2164" s="11" t="s">
        <v>240</v>
      </c>
      <c r="E2164" s="13" t="s">
        <v>144</v>
      </c>
      <c r="F2164" s="13" t="s">
        <v>4706</v>
      </c>
      <c r="G2164" s="8" t="s">
        <v>4712</v>
      </c>
    </row>
    <row r="2165" spans="1:7">
      <c r="A2165" s="8">
        <f t="shared" si="30"/>
        <v>2162</v>
      </c>
      <c r="B2165" s="8" t="s">
        <v>4965</v>
      </c>
      <c r="C2165" s="8" t="s">
        <v>4966</v>
      </c>
      <c r="D2165" s="11" t="s">
        <v>240</v>
      </c>
      <c r="E2165" s="13" t="s">
        <v>144</v>
      </c>
      <c r="F2165" s="13" t="s">
        <v>4706</v>
      </c>
      <c r="G2165" s="8" t="s">
        <v>4712</v>
      </c>
    </row>
    <row r="2166" spans="1:7">
      <c r="A2166" s="8">
        <f t="shared" si="30"/>
        <v>2163</v>
      </c>
      <c r="B2166" s="8" t="s">
        <v>4967</v>
      </c>
      <c r="C2166" s="8" t="s">
        <v>4968</v>
      </c>
      <c r="D2166" s="11" t="s">
        <v>240</v>
      </c>
      <c r="E2166" s="13" t="s">
        <v>144</v>
      </c>
      <c r="F2166" s="13" t="s">
        <v>4706</v>
      </c>
      <c r="G2166" s="8" t="s">
        <v>4712</v>
      </c>
    </row>
    <row r="2167" spans="1:7">
      <c r="A2167" s="8">
        <f t="shared" si="30"/>
        <v>2164</v>
      </c>
      <c r="B2167" s="8" t="s">
        <v>4969</v>
      </c>
      <c r="C2167" s="8" t="s">
        <v>4970</v>
      </c>
      <c r="D2167" s="11" t="s">
        <v>240</v>
      </c>
      <c r="E2167" s="13" t="s">
        <v>144</v>
      </c>
      <c r="F2167" s="13" t="s">
        <v>4706</v>
      </c>
      <c r="G2167" s="8" t="s">
        <v>4712</v>
      </c>
    </row>
    <row r="2168" spans="1:7">
      <c r="A2168" s="8">
        <f t="shared" si="30"/>
        <v>2165</v>
      </c>
      <c r="B2168" s="8" t="s">
        <v>4971</v>
      </c>
      <c r="C2168" s="8" t="s">
        <v>4972</v>
      </c>
      <c r="D2168" s="11" t="s">
        <v>240</v>
      </c>
      <c r="E2168" s="13" t="s">
        <v>144</v>
      </c>
      <c r="F2168" s="13" t="s">
        <v>4706</v>
      </c>
      <c r="G2168" s="8" t="s">
        <v>4712</v>
      </c>
    </row>
    <row r="2169" spans="1:7">
      <c r="A2169" s="8">
        <f t="shared" si="30"/>
        <v>2166</v>
      </c>
      <c r="B2169" s="8" t="s">
        <v>4973</v>
      </c>
      <c r="C2169" s="8" t="s">
        <v>4974</v>
      </c>
      <c r="D2169" s="11" t="s">
        <v>240</v>
      </c>
      <c r="E2169" s="13" t="s">
        <v>144</v>
      </c>
      <c r="F2169" s="13" t="s">
        <v>4706</v>
      </c>
      <c r="G2169" s="8" t="s">
        <v>4712</v>
      </c>
    </row>
    <row r="2170" spans="1:7">
      <c r="A2170" s="8">
        <f t="shared" si="30"/>
        <v>2167</v>
      </c>
      <c r="B2170" s="8" t="s">
        <v>4975</v>
      </c>
      <c r="C2170" s="8" t="s">
        <v>4976</v>
      </c>
      <c r="D2170" s="11" t="s">
        <v>240</v>
      </c>
      <c r="E2170" s="13" t="s">
        <v>144</v>
      </c>
      <c r="F2170" s="13" t="s">
        <v>4706</v>
      </c>
      <c r="G2170" s="8" t="s">
        <v>4712</v>
      </c>
    </row>
    <row r="2171" spans="1:7">
      <c r="A2171" s="8">
        <f t="shared" si="30"/>
        <v>2168</v>
      </c>
      <c r="B2171" s="8" t="s">
        <v>4977</v>
      </c>
      <c r="C2171" s="8" t="s">
        <v>4978</v>
      </c>
      <c r="D2171" s="11" t="s">
        <v>240</v>
      </c>
      <c r="E2171" s="13" t="s">
        <v>144</v>
      </c>
      <c r="F2171" s="13" t="s">
        <v>4706</v>
      </c>
      <c r="G2171" s="8" t="s">
        <v>4712</v>
      </c>
    </row>
    <row r="2172" spans="1:7">
      <c r="A2172" s="8">
        <f t="shared" si="30"/>
        <v>2169</v>
      </c>
      <c r="B2172" s="8" t="s">
        <v>4979</v>
      </c>
      <c r="C2172" s="8" t="s">
        <v>4980</v>
      </c>
      <c r="D2172" s="11" t="s">
        <v>240</v>
      </c>
      <c r="E2172" s="13" t="s">
        <v>144</v>
      </c>
      <c r="F2172" s="13" t="s">
        <v>4706</v>
      </c>
      <c r="G2172" s="8" t="s">
        <v>4712</v>
      </c>
    </row>
    <row r="2173" spans="1:7">
      <c r="A2173" s="8">
        <f t="shared" si="30"/>
        <v>2170</v>
      </c>
      <c r="B2173" s="8" t="s">
        <v>4981</v>
      </c>
      <c r="C2173" s="8" t="s">
        <v>4982</v>
      </c>
      <c r="D2173" s="11" t="s">
        <v>240</v>
      </c>
      <c r="E2173" s="13" t="s">
        <v>144</v>
      </c>
      <c r="F2173" s="13" t="s">
        <v>4706</v>
      </c>
      <c r="G2173" s="8" t="s">
        <v>4712</v>
      </c>
    </row>
    <row r="2174" spans="1:7">
      <c r="A2174" s="8">
        <f t="shared" si="30"/>
        <v>2171</v>
      </c>
      <c r="B2174" s="8" t="s">
        <v>4983</v>
      </c>
      <c r="C2174" s="8" t="s">
        <v>4984</v>
      </c>
      <c r="D2174" s="11" t="s">
        <v>240</v>
      </c>
      <c r="E2174" s="13" t="s">
        <v>144</v>
      </c>
      <c r="F2174" s="13" t="s">
        <v>4985</v>
      </c>
      <c r="G2174" s="8"/>
    </row>
    <row r="2175" spans="1:7">
      <c r="A2175" s="8">
        <f t="shared" si="30"/>
        <v>2172</v>
      </c>
      <c r="B2175" s="8" t="s">
        <v>4986</v>
      </c>
      <c r="C2175" s="8" t="s">
        <v>4987</v>
      </c>
      <c r="D2175" s="11" t="s">
        <v>240</v>
      </c>
      <c r="E2175" s="13" t="s">
        <v>144</v>
      </c>
      <c r="F2175" s="13" t="s">
        <v>4988</v>
      </c>
      <c r="G2175" s="8"/>
    </row>
    <row r="2176" spans="1:7">
      <c r="A2176" s="8">
        <f t="shared" si="30"/>
        <v>2173</v>
      </c>
      <c r="B2176" s="8" t="s">
        <v>4989</v>
      </c>
      <c r="C2176" s="8" t="s">
        <v>4990</v>
      </c>
      <c r="D2176" s="8" t="s">
        <v>4256</v>
      </c>
      <c r="E2176" s="8" t="s">
        <v>4991</v>
      </c>
      <c r="F2176" s="13" t="s">
        <v>4992</v>
      </c>
      <c r="G2176" s="8"/>
    </row>
    <row r="2177" spans="1:7">
      <c r="A2177" s="8">
        <f t="shared" si="30"/>
        <v>2174</v>
      </c>
      <c r="B2177" s="8" t="s">
        <v>4993</v>
      </c>
      <c r="C2177" s="8" t="s">
        <v>4994</v>
      </c>
      <c r="D2177" s="8" t="s">
        <v>4256</v>
      </c>
      <c r="E2177" s="8" t="s">
        <v>4991</v>
      </c>
      <c r="F2177" s="13" t="s">
        <v>4992</v>
      </c>
      <c r="G2177" s="8"/>
    </row>
    <row r="2178" spans="1:7">
      <c r="A2178" s="8">
        <f t="shared" si="30"/>
        <v>2175</v>
      </c>
      <c r="B2178" s="8" t="s">
        <v>4995</v>
      </c>
      <c r="C2178" s="8" t="s">
        <v>4996</v>
      </c>
      <c r="D2178" s="8" t="s">
        <v>4997</v>
      </c>
      <c r="E2178" s="8" t="s">
        <v>198</v>
      </c>
      <c r="F2178" s="13" t="s">
        <v>4998</v>
      </c>
      <c r="G2178" s="8"/>
    </row>
    <row r="2179" spans="1:7">
      <c r="A2179" s="8">
        <f t="shared" ref="A2179:A2216" si="31">ROW()-3</f>
        <v>2176</v>
      </c>
      <c r="B2179" s="8" t="s">
        <v>4999</v>
      </c>
      <c r="C2179" s="8" t="s">
        <v>5000</v>
      </c>
      <c r="D2179" s="8" t="s">
        <v>5001</v>
      </c>
      <c r="E2179" s="8" t="s">
        <v>198</v>
      </c>
      <c r="F2179" s="13" t="s">
        <v>4998</v>
      </c>
      <c r="G2179" s="8"/>
    </row>
    <row r="2180" spans="1:7">
      <c r="A2180" s="8">
        <f t="shared" si="31"/>
        <v>2177</v>
      </c>
      <c r="B2180" s="8" t="s">
        <v>5002</v>
      </c>
      <c r="C2180" s="8" t="s">
        <v>5003</v>
      </c>
      <c r="D2180" s="8" t="s">
        <v>5004</v>
      </c>
      <c r="E2180" s="8" t="s">
        <v>198</v>
      </c>
      <c r="F2180" s="13" t="s">
        <v>4998</v>
      </c>
      <c r="G2180" s="8"/>
    </row>
    <row r="2181" spans="1:7">
      <c r="A2181" s="8">
        <f t="shared" si="31"/>
        <v>2178</v>
      </c>
      <c r="B2181" s="8" t="s">
        <v>5005</v>
      </c>
      <c r="C2181" s="8" t="s">
        <v>5006</v>
      </c>
      <c r="D2181" s="11" t="s">
        <v>240</v>
      </c>
      <c r="E2181" s="8" t="s">
        <v>200</v>
      </c>
      <c r="F2181" s="13" t="s">
        <v>5007</v>
      </c>
      <c r="G2181" s="11" t="s">
        <v>202</v>
      </c>
    </row>
    <row r="2182" spans="1:7">
      <c r="A2182" s="8">
        <f t="shared" si="31"/>
        <v>2179</v>
      </c>
      <c r="B2182" s="8" t="s">
        <v>5008</v>
      </c>
      <c r="C2182" s="8" t="s">
        <v>5009</v>
      </c>
      <c r="D2182" s="8" t="s">
        <v>5010</v>
      </c>
      <c r="E2182" s="8" t="s">
        <v>200</v>
      </c>
      <c r="F2182" s="13" t="s">
        <v>5007</v>
      </c>
      <c r="G2182" s="11" t="s">
        <v>202</v>
      </c>
    </row>
    <row r="2183" spans="1:7">
      <c r="A2183" s="8">
        <f t="shared" si="31"/>
        <v>2180</v>
      </c>
      <c r="B2183" s="8" t="s">
        <v>5011</v>
      </c>
      <c r="C2183" s="8" t="s">
        <v>5012</v>
      </c>
      <c r="D2183" s="8" t="s">
        <v>5013</v>
      </c>
      <c r="E2183" s="8" t="s">
        <v>200</v>
      </c>
      <c r="F2183" s="13" t="s">
        <v>5007</v>
      </c>
      <c r="G2183" s="11" t="s">
        <v>202</v>
      </c>
    </row>
    <row r="2184" spans="1:7">
      <c r="A2184" s="8">
        <f t="shared" si="31"/>
        <v>2181</v>
      </c>
      <c r="B2184" s="8" t="s">
        <v>5014</v>
      </c>
      <c r="C2184" s="8" t="s">
        <v>5015</v>
      </c>
      <c r="D2184" s="8" t="s">
        <v>5016</v>
      </c>
      <c r="E2184" s="8" t="s">
        <v>200</v>
      </c>
      <c r="F2184" s="13" t="s">
        <v>5007</v>
      </c>
      <c r="G2184" s="11" t="s">
        <v>202</v>
      </c>
    </row>
    <row r="2185" spans="1:7">
      <c r="A2185" s="8">
        <f t="shared" si="31"/>
        <v>2182</v>
      </c>
      <c r="B2185" s="8" t="s">
        <v>5017</v>
      </c>
      <c r="C2185" s="8" t="s">
        <v>5018</v>
      </c>
      <c r="D2185" s="11" t="s">
        <v>202</v>
      </c>
      <c r="E2185" s="8" t="s">
        <v>200</v>
      </c>
      <c r="F2185" s="13" t="s">
        <v>5007</v>
      </c>
      <c r="G2185" s="11" t="s">
        <v>202</v>
      </c>
    </row>
    <row r="2186" spans="1:7">
      <c r="A2186" s="8">
        <f t="shared" si="31"/>
        <v>2183</v>
      </c>
      <c r="B2186" s="8" t="s">
        <v>5019</v>
      </c>
      <c r="C2186" s="8" t="s">
        <v>5020</v>
      </c>
      <c r="D2186" s="11" t="s">
        <v>245</v>
      </c>
      <c r="E2186" s="8" t="s">
        <v>200</v>
      </c>
      <c r="F2186" s="13" t="s">
        <v>5007</v>
      </c>
      <c r="G2186" s="11" t="s">
        <v>202</v>
      </c>
    </row>
    <row r="2187" spans="1:7">
      <c r="A2187" s="8">
        <f t="shared" si="31"/>
        <v>2184</v>
      </c>
      <c r="B2187" s="8" t="s">
        <v>5021</v>
      </c>
      <c r="C2187" s="8" t="s">
        <v>5022</v>
      </c>
      <c r="D2187" s="8" t="s">
        <v>5023</v>
      </c>
      <c r="E2187" s="8" t="s">
        <v>200</v>
      </c>
      <c r="F2187" s="13" t="s">
        <v>5007</v>
      </c>
      <c r="G2187" s="11" t="s">
        <v>202</v>
      </c>
    </row>
    <row r="2188" spans="1:7">
      <c r="A2188" s="8">
        <f t="shared" si="31"/>
        <v>2185</v>
      </c>
      <c r="B2188" s="8" t="s">
        <v>5024</v>
      </c>
      <c r="C2188" s="8" t="s">
        <v>5025</v>
      </c>
      <c r="D2188" s="8" t="s">
        <v>4256</v>
      </c>
      <c r="E2188" s="8" t="s">
        <v>200</v>
      </c>
      <c r="F2188" s="13" t="s">
        <v>5007</v>
      </c>
      <c r="G2188" s="11" t="s">
        <v>202</v>
      </c>
    </row>
    <row r="2189" spans="1:7">
      <c r="A2189" s="8">
        <f t="shared" si="31"/>
        <v>2186</v>
      </c>
      <c r="B2189" s="8" t="s">
        <v>5026</v>
      </c>
      <c r="C2189" s="8" t="s">
        <v>5027</v>
      </c>
      <c r="D2189" s="8" t="s">
        <v>5028</v>
      </c>
      <c r="E2189" s="8" t="s">
        <v>200</v>
      </c>
      <c r="F2189" s="13" t="s">
        <v>5007</v>
      </c>
      <c r="G2189" s="11" t="s">
        <v>202</v>
      </c>
    </row>
    <row r="2190" spans="1:7">
      <c r="A2190" s="8">
        <f t="shared" si="31"/>
        <v>2187</v>
      </c>
      <c r="B2190" s="8" t="s">
        <v>5029</v>
      </c>
      <c r="C2190" s="8" t="s">
        <v>5030</v>
      </c>
      <c r="D2190" s="11" t="s">
        <v>204</v>
      </c>
      <c r="E2190" s="8" t="s">
        <v>200</v>
      </c>
      <c r="F2190" s="13" t="s">
        <v>5031</v>
      </c>
      <c r="G2190" s="11" t="s">
        <v>204</v>
      </c>
    </row>
    <row r="2191" spans="1:7">
      <c r="A2191" s="8">
        <f t="shared" si="31"/>
        <v>2188</v>
      </c>
      <c r="B2191" s="8" t="s">
        <v>5032</v>
      </c>
      <c r="C2191" s="8" t="s">
        <v>5033</v>
      </c>
      <c r="D2191" s="11" t="s">
        <v>204</v>
      </c>
      <c r="E2191" s="8" t="s">
        <v>200</v>
      </c>
      <c r="F2191" s="13" t="s">
        <v>5031</v>
      </c>
      <c r="G2191" s="11" t="s">
        <v>204</v>
      </c>
    </row>
    <row r="2192" spans="1:7">
      <c r="A2192" s="8">
        <f t="shared" si="31"/>
        <v>2189</v>
      </c>
      <c r="B2192" s="8" t="s">
        <v>5034</v>
      </c>
      <c r="C2192" s="8" t="s">
        <v>5035</v>
      </c>
      <c r="D2192" s="8" t="s">
        <v>5036</v>
      </c>
      <c r="E2192" s="8" t="s">
        <v>200</v>
      </c>
      <c r="F2192" s="13" t="s">
        <v>5031</v>
      </c>
      <c r="G2192" s="11" t="s">
        <v>204</v>
      </c>
    </row>
    <row r="2193" spans="1:7">
      <c r="A2193" s="8">
        <f t="shared" si="31"/>
        <v>2190</v>
      </c>
      <c r="B2193" s="8" t="s">
        <v>5037</v>
      </c>
      <c r="C2193" s="8" t="s">
        <v>5038</v>
      </c>
      <c r="D2193" s="11" t="s">
        <v>204</v>
      </c>
      <c r="E2193" s="8" t="s">
        <v>200</v>
      </c>
      <c r="F2193" s="13" t="s">
        <v>5031</v>
      </c>
      <c r="G2193" s="11" t="s">
        <v>204</v>
      </c>
    </row>
    <row r="2194" spans="1:7">
      <c r="A2194" s="8">
        <f t="shared" si="31"/>
        <v>2191</v>
      </c>
      <c r="B2194" s="8" t="s">
        <v>5039</v>
      </c>
      <c r="C2194" s="8" t="s">
        <v>5040</v>
      </c>
      <c r="D2194" s="11" t="s">
        <v>204</v>
      </c>
      <c r="E2194" s="8" t="s">
        <v>200</v>
      </c>
      <c r="F2194" s="13" t="s">
        <v>5031</v>
      </c>
      <c r="G2194" s="11" t="s">
        <v>204</v>
      </c>
    </row>
    <row r="2195" spans="1:7">
      <c r="A2195" s="8">
        <f t="shared" si="31"/>
        <v>2192</v>
      </c>
      <c r="B2195" s="8" t="s">
        <v>5041</v>
      </c>
      <c r="C2195" s="8" t="s">
        <v>5042</v>
      </c>
      <c r="D2195" s="8" t="s">
        <v>4256</v>
      </c>
      <c r="E2195" s="8" t="s">
        <v>200</v>
      </c>
      <c r="F2195" s="13" t="s">
        <v>5043</v>
      </c>
      <c r="G2195" s="8"/>
    </row>
    <row r="2196" spans="1:7">
      <c r="A2196" s="8">
        <f t="shared" si="31"/>
        <v>2193</v>
      </c>
      <c r="B2196" s="8" t="s">
        <v>5044</v>
      </c>
      <c r="C2196" s="8" t="s">
        <v>5045</v>
      </c>
      <c r="D2196" s="11" t="s">
        <v>208</v>
      </c>
      <c r="E2196" s="8" t="s">
        <v>206</v>
      </c>
      <c r="F2196" s="13" t="s">
        <v>5046</v>
      </c>
      <c r="G2196" s="11" t="s">
        <v>208</v>
      </c>
    </row>
    <row r="2197" spans="1:7">
      <c r="A2197" s="8">
        <f t="shared" si="31"/>
        <v>2194</v>
      </c>
      <c r="B2197" s="8" t="s">
        <v>5047</v>
      </c>
      <c r="C2197" s="8" t="s">
        <v>5048</v>
      </c>
      <c r="D2197" s="8" t="s">
        <v>4256</v>
      </c>
      <c r="E2197" s="8" t="s">
        <v>209</v>
      </c>
      <c r="F2197" s="13" t="s">
        <v>5049</v>
      </c>
      <c r="G2197" s="11"/>
    </row>
    <row r="2198" spans="1:7">
      <c r="A2198" s="8">
        <f t="shared" si="31"/>
        <v>2195</v>
      </c>
      <c r="B2198" s="8" t="s">
        <v>5050</v>
      </c>
      <c r="C2198" s="8" t="s">
        <v>5051</v>
      </c>
      <c r="D2198" s="11" t="s">
        <v>213</v>
      </c>
      <c r="E2198" s="8" t="s">
        <v>211</v>
      </c>
      <c r="F2198" s="13" t="s">
        <v>5052</v>
      </c>
      <c r="G2198" s="11" t="s">
        <v>213</v>
      </c>
    </row>
    <row r="2199" spans="1:7">
      <c r="A2199" s="8">
        <f t="shared" si="31"/>
        <v>2196</v>
      </c>
      <c r="B2199" s="8" t="s">
        <v>5053</v>
      </c>
      <c r="C2199" s="8" t="s">
        <v>5054</v>
      </c>
      <c r="D2199" s="11" t="s">
        <v>213</v>
      </c>
      <c r="E2199" s="8" t="s">
        <v>211</v>
      </c>
      <c r="F2199" s="13" t="s">
        <v>5052</v>
      </c>
      <c r="G2199" s="11" t="s">
        <v>213</v>
      </c>
    </row>
    <row r="2200" spans="1:7">
      <c r="A2200" s="8">
        <f t="shared" si="31"/>
        <v>2197</v>
      </c>
      <c r="B2200" s="8" t="s">
        <v>5055</v>
      </c>
      <c r="C2200" s="8" t="s">
        <v>5056</v>
      </c>
      <c r="D2200" s="11" t="s">
        <v>213</v>
      </c>
      <c r="E2200" s="8" t="s">
        <v>211</v>
      </c>
      <c r="F2200" s="13" t="s">
        <v>5052</v>
      </c>
      <c r="G2200" s="11" t="s">
        <v>213</v>
      </c>
    </row>
    <row r="2201" spans="1:7">
      <c r="A2201" s="8">
        <f t="shared" si="31"/>
        <v>2198</v>
      </c>
      <c r="B2201" s="8" t="s">
        <v>5057</v>
      </c>
      <c r="C2201" s="8" t="s">
        <v>5058</v>
      </c>
      <c r="D2201" s="11" t="s">
        <v>213</v>
      </c>
      <c r="E2201" s="8" t="s">
        <v>211</v>
      </c>
      <c r="F2201" s="13" t="s">
        <v>5052</v>
      </c>
      <c r="G2201" s="11" t="s">
        <v>213</v>
      </c>
    </row>
    <row r="2202" spans="1:7">
      <c r="A2202" s="8">
        <f t="shared" si="31"/>
        <v>2199</v>
      </c>
      <c r="B2202" s="8" t="s">
        <v>5059</v>
      </c>
      <c r="C2202" s="8" t="s">
        <v>5060</v>
      </c>
      <c r="D2202" s="11" t="s">
        <v>213</v>
      </c>
      <c r="E2202" s="8" t="s">
        <v>211</v>
      </c>
      <c r="F2202" s="13" t="s">
        <v>5052</v>
      </c>
      <c r="G2202" s="11" t="s">
        <v>213</v>
      </c>
    </row>
    <row r="2203" spans="1:7">
      <c r="A2203" s="8">
        <f t="shared" si="31"/>
        <v>2200</v>
      </c>
      <c r="B2203" s="8" t="s">
        <v>5061</v>
      </c>
      <c r="C2203" s="8" t="s">
        <v>5062</v>
      </c>
      <c r="D2203" s="8" t="s">
        <v>281</v>
      </c>
      <c r="E2203" s="8" t="s">
        <v>214</v>
      </c>
      <c r="F2203" s="13" t="s">
        <v>5063</v>
      </c>
      <c r="G2203" s="8"/>
    </row>
    <row r="2204" spans="1:7">
      <c r="A2204" s="8">
        <f t="shared" si="31"/>
        <v>2201</v>
      </c>
      <c r="B2204" s="8" t="s">
        <v>5064</v>
      </c>
      <c r="C2204" s="8" t="s">
        <v>5065</v>
      </c>
      <c r="D2204" s="8" t="s">
        <v>281</v>
      </c>
      <c r="E2204" s="8" t="s">
        <v>214</v>
      </c>
      <c r="F2204" s="13" t="s">
        <v>5063</v>
      </c>
      <c r="G2204" s="8"/>
    </row>
    <row r="2205" spans="1:7">
      <c r="A2205" s="8">
        <f t="shared" si="31"/>
        <v>2202</v>
      </c>
      <c r="B2205" s="8" t="s">
        <v>5066</v>
      </c>
      <c r="C2205" s="8" t="s">
        <v>5067</v>
      </c>
      <c r="D2205" s="11" t="s">
        <v>218</v>
      </c>
      <c r="E2205" s="8" t="s">
        <v>216</v>
      </c>
      <c r="F2205" s="13" t="s">
        <v>5068</v>
      </c>
      <c r="G2205" s="11" t="s">
        <v>218</v>
      </c>
    </row>
    <row r="2206" spans="1:7">
      <c r="A2206" s="9">
        <f>ROW()-3</f>
        <v>2203</v>
      </c>
      <c r="B2206" s="9" t="s">
        <v>5069</v>
      </c>
      <c r="C2206" s="9" t="s">
        <v>5070</v>
      </c>
      <c r="D2206" s="9" t="s">
        <v>5071</v>
      </c>
      <c r="E2206" s="9" t="s">
        <v>219</v>
      </c>
      <c r="F2206" s="9" t="s">
        <v>5072</v>
      </c>
      <c r="G2206" s="9"/>
    </row>
    <row r="2207" spans="1:7">
      <c r="A2207" s="9">
        <f t="shared" ref="A2207:A2215" si="32">ROW()-3</f>
        <v>2204</v>
      </c>
      <c r="B2207" s="9" t="s">
        <v>5073</v>
      </c>
      <c r="C2207" s="9" t="s">
        <v>5074</v>
      </c>
      <c r="D2207" s="9" t="s">
        <v>5071</v>
      </c>
      <c r="E2207" s="9" t="s">
        <v>219</v>
      </c>
      <c r="F2207" s="9" t="s">
        <v>5075</v>
      </c>
      <c r="G2207" s="9"/>
    </row>
    <row r="2208" spans="1:7">
      <c r="A2208" s="9">
        <f t="shared" si="32"/>
        <v>2205</v>
      </c>
      <c r="B2208" s="9" t="s">
        <v>5076</v>
      </c>
      <c r="C2208" s="9" t="s">
        <v>5077</v>
      </c>
      <c r="D2208" s="12" t="s">
        <v>225</v>
      </c>
      <c r="E2208" s="9" t="s">
        <v>223</v>
      </c>
      <c r="F2208" s="9" t="s">
        <v>5078</v>
      </c>
      <c r="G2208" s="12" t="s">
        <v>225</v>
      </c>
    </row>
    <row r="2209" spans="1:7">
      <c r="A2209" s="9">
        <f t="shared" si="32"/>
        <v>2206</v>
      </c>
      <c r="B2209" s="9" t="s">
        <v>5079</v>
      </c>
      <c r="C2209" s="9" t="s">
        <v>5080</v>
      </c>
      <c r="D2209" s="12" t="s">
        <v>225</v>
      </c>
      <c r="E2209" s="9" t="s">
        <v>223</v>
      </c>
      <c r="F2209" s="9" t="s">
        <v>5078</v>
      </c>
      <c r="G2209" s="12" t="s">
        <v>225</v>
      </c>
    </row>
    <row r="2210" spans="1:7">
      <c r="A2210" s="9">
        <f t="shared" si="32"/>
        <v>2207</v>
      </c>
      <c r="B2210" s="9" t="s">
        <v>5081</v>
      </c>
      <c r="C2210" s="9" t="s">
        <v>5082</v>
      </c>
      <c r="D2210" s="9" t="s">
        <v>5071</v>
      </c>
      <c r="E2210" s="9" t="s">
        <v>223</v>
      </c>
      <c r="F2210" s="9" t="s">
        <v>5083</v>
      </c>
      <c r="G2210" s="9"/>
    </row>
    <row r="2211" spans="1:7">
      <c r="A2211" s="9">
        <f t="shared" si="32"/>
        <v>2208</v>
      </c>
      <c r="B2211" s="9" t="s">
        <v>5084</v>
      </c>
      <c r="C2211" s="9" t="s">
        <v>5085</v>
      </c>
      <c r="D2211" s="9" t="s">
        <v>5071</v>
      </c>
      <c r="E2211" s="9" t="s">
        <v>223</v>
      </c>
      <c r="F2211" s="9" t="s">
        <v>5083</v>
      </c>
      <c r="G2211" s="9"/>
    </row>
    <row r="2212" spans="1:7">
      <c r="A2212" s="9">
        <f t="shared" si="32"/>
        <v>2209</v>
      </c>
      <c r="B2212" s="9" t="s">
        <v>5086</v>
      </c>
      <c r="C2212" s="9" t="s">
        <v>5087</v>
      </c>
      <c r="D2212" s="9" t="s">
        <v>5088</v>
      </c>
      <c r="E2212" s="9" t="s">
        <v>223</v>
      </c>
      <c r="F2212" s="9" t="s">
        <v>5089</v>
      </c>
      <c r="G2212" s="9"/>
    </row>
    <row r="2213" spans="1:7">
      <c r="A2213" s="9">
        <f t="shared" si="32"/>
        <v>2210</v>
      </c>
      <c r="B2213" s="9" t="s">
        <v>5090</v>
      </c>
      <c r="C2213" s="9" t="s">
        <v>5091</v>
      </c>
      <c r="D2213" s="9" t="s">
        <v>5071</v>
      </c>
      <c r="E2213" s="9" t="s">
        <v>223</v>
      </c>
      <c r="F2213" s="9" t="s">
        <v>5092</v>
      </c>
      <c r="G2213" s="9"/>
    </row>
    <row r="2214" spans="1:7">
      <c r="A2214" s="9">
        <f t="shared" si="32"/>
        <v>2211</v>
      </c>
      <c r="B2214" s="9" t="s">
        <v>5093</v>
      </c>
      <c r="C2214" s="9" t="s">
        <v>5094</v>
      </c>
      <c r="D2214" s="9" t="s">
        <v>5071</v>
      </c>
      <c r="E2214" s="9" t="s">
        <v>230</v>
      </c>
      <c r="F2214" s="9" t="s">
        <v>5095</v>
      </c>
      <c r="G2214" s="9"/>
    </row>
    <row r="2215" spans="1:7">
      <c r="A2215" s="9">
        <f t="shared" si="32"/>
        <v>2212</v>
      </c>
      <c r="B2215" s="9" t="s">
        <v>5096</v>
      </c>
      <c r="C2215" s="9" t="s">
        <v>5097</v>
      </c>
      <c r="D2215" s="9" t="s">
        <v>5071</v>
      </c>
      <c r="E2215" s="9" t="s">
        <v>232</v>
      </c>
      <c r="F2215" s="9" t="s">
        <v>5098</v>
      </c>
      <c r="G2215" s="9"/>
    </row>
    <row r="2216" spans="1:7">
      <c r="A2216" s="14">
        <f t="shared" si="31"/>
        <v>2213</v>
      </c>
      <c r="B2216" s="14" t="s">
        <v>5099</v>
      </c>
      <c r="C2216" s="14" t="s">
        <v>5100</v>
      </c>
      <c r="D2216" s="14" t="s">
        <v>5101</v>
      </c>
      <c r="E2216" s="14" t="s">
        <v>234</v>
      </c>
      <c r="F2216" s="14" t="s">
        <v>5102</v>
      </c>
      <c r="G2216" s="14"/>
    </row>
    <row r="2218" spans="1:7">
      <c r="A2218" s="33" t="s">
        <v>5103</v>
      </c>
      <c r="B2218" s="33"/>
      <c r="C2218" s="33"/>
      <c r="D2218" s="33"/>
      <c r="E2218" s="33"/>
      <c r="F2218" s="33"/>
      <c r="G2218" s="33"/>
    </row>
  </sheetData>
  <mergeCells count="7">
    <mergeCell ref="A2218:G2218"/>
    <mergeCell ref="A1:G1"/>
    <mergeCell ref="A2:A3"/>
    <mergeCell ref="B2:B3"/>
    <mergeCell ref="C2:C3"/>
    <mergeCell ref="D2:D3"/>
    <mergeCell ref="E2:G2"/>
  </mergeCells>
  <phoneticPr fontId="3" type="noConversion"/>
  <pageMargins left="0.7" right="0.7" top="0.75" bottom="0.75" header="0.3" footer="0.3"/>
  <pageSetup paperSize="9" orientation="portrait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1F0CDF-72DC-4E73-91F9-886E831C8C1D}">
  <dimension ref="A1:M21"/>
  <sheetViews>
    <sheetView tabSelected="1" workbookViewId="0">
      <selection activeCell="L22" sqref="L22"/>
    </sheetView>
  </sheetViews>
  <sheetFormatPr defaultRowHeight="14.15"/>
  <cols>
    <col min="1" max="1" width="7.640625" customWidth="1"/>
    <col min="2" max="2" width="17.0703125" customWidth="1"/>
    <col min="3" max="3" width="17.42578125" customWidth="1"/>
    <col min="4" max="4" width="26.640625" customWidth="1"/>
    <col min="5" max="5" width="11.35546875" customWidth="1"/>
    <col min="6" max="6" width="10.92578125" customWidth="1"/>
    <col min="8" max="8" width="15.640625" customWidth="1"/>
    <col min="10" max="10" width="26.2109375" customWidth="1"/>
    <col min="11" max="11" width="24.2109375" customWidth="1"/>
    <col min="12" max="12" width="25.0703125" customWidth="1"/>
    <col min="13" max="13" width="25.42578125" customWidth="1"/>
  </cols>
  <sheetData>
    <row r="1" spans="1:13">
      <c r="A1" s="28" t="s">
        <v>5257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</row>
    <row r="2" spans="1:13" ht="15.45">
      <c r="A2" s="7" t="s">
        <v>251</v>
      </c>
      <c r="B2" s="7" t="s">
        <v>5104</v>
      </c>
      <c r="C2" s="7" t="s">
        <v>253</v>
      </c>
      <c r="D2" s="7" t="s">
        <v>5258</v>
      </c>
      <c r="E2" s="7" t="s">
        <v>5259</v>
      </c>
      <c r="F2" s="7" t="s">
        <v>5260</v>
      </c>
      <c r="G2" s="7" t="s">
        <v>5261</v>
      </c>
      <c r="H2" s="7" t="s">
        <v>5262</v>
      </c>
      <c r="I2" s="7" t="s">
        <v>5263</v>
      </c>
      <c r="J2" s="7" t="s">
        <v>5301</v>
      </c>
      <c r="K2" s="7" t="s">
        <v>5264</v>
      </c>
      <c r="L2" s="35" t="s">
        <v>5265</v>
      </c>
      <c r="M2" s="7" t="s">
        <v>5302</v>
      </c>
    </row>
    <row r="3" spans="1:13">
      <c r="A3" s="23">
        <v>1</v>
      </c>
      <c r="B3" s="8" t="s">
        <v>5266</v>
      </c>
      <c r="C3" s="8" t="s">
        <v>1236</v>
      </c>
      <c r="D3" s="8" t="s">
        <v>128</v>
      </c>
      <c r="E3" s="8">
        <v>2045214</v>
      </c>
      <c r="F3" s="8" t="s">
        <v>5267</v>
      </c>
      <c r="G3" s="8">
        <v>4702082</v>
      </c>
      <c r="H3" s="8" t="s">
        <v>5120</v>
      </c>
      <c r="I3" s="34">
        <v>44250</v>
      </c>
      <c r="J3" s="23">
        <v>100</v>
      </c>
      <c r="K3" s="8" t="s">
        <v>5268</v>
      </c>
      <c r="L3" s="8" t="s">
        <v>5141</v>
      </c>
      <c r="M3" s="8">
        <v>95.76</v>
      </c>
    </row>
    <row r="4" spans="1:13">
      <c r="A4" s="23"/>
      <c r="B4" s="8" t="s">
        <v>1253</v>
      </c>
      <c r="C4" s="8" t="s">
        <v>1254</v>
      </c>
      <c r="D4" s="8" t="s">
        <v>5269</v>
      </c>
      <c r="E4" s="8">
        <v>3051115</v>
      </c>
      <c r="F4" s="8" t="s">
        <v>5267</v>
      </c>
      <c r="G4" s="8">
        <v>4738654</v>
      </c>
      <c r="H4" s="8" t="s">
        <v>5112</v>
      </c>
      <c r="I4" s="34">
        <v>45096</v>
      </c>
      <c r="J4" s="23"/>
      <c r="K4" s="8" t="s">
        <v>5268</v>
      </c>
      <c r="L4" s="8" t="s">
        <v>5141</v>
      </c>
      <c r="M4" s="8">
        <v>95.93</v>
      </c>
    </row>
    <row r="5" spans="1:13">
      <c r="A5" s="42">
        <v>2</v>
      </c>
      <c r="B5" s="43" t="s">
        <v>5270</v>
      </c>
      <c r="C5" s="43" t="s">
        <v>1232</v>
      </c>
      <c r="D5" s="43" t="s">
        <v>128</v>
      </c>
      <c r="E5" s="43">
        <v>2045214</v>
      </c>
      <c r="F5" s="43" t="s">
        <v>5271</v>
      </c>
      <c r="G5" s="43">
        <v>4705597</v>
      </c>
      <c r="H5" s="43" t="s">
        <v>5120</v>
      </c>
      <c r="I5" s="44">
        <v>44250</v>
      </c>
      <c r="J5" s="42">
        <v>100</v>
      </c>
      <c r="K5" s="43" t="s">
        <v>5268</v>
      </c>
      <c r="L5" s="43" t="s">
        <v>5141</v>
      </c>
      <c r="M5" s="43">
        <v>95.93</v>
      </c>
    </row>
    <row r="6" spans="1:13">
      <c r="A6" s="42"/>
      <c r="B6" s="43" t="s">
        <v>5272</v>
      </c>
      <c r="C6" s="43" t="s">
        <v>1251</v>
      </c>
      <c r="D6" s="43" t="s">
        <v>5273</v>
      </c>
      <c r="E6" s="43">
        <v>3051116</v>
      </c>
      <c r="F6" s="43" t="s">
        <v>5271</v>
      </c>
      <c r="G6" s="43">
        <v>4738657</v>
      </c>
      <c r="H6" s="43" t="s">
        <v>5112</v>
      </c>
      <c r="I6" s="44">
        <v>45096</v>
      </c>
      <c r="J6" s="42"/>
      <c r="K6" s="43" t="s">
        <v>5268</v>
      </c>
      <c r="L6" s="43" t="s">
        <v>5141</v>
      </c>
      <c r="M6" s="43">
        <v>95.75</v>
      </c>
    </row>
    <row r="7" spans="1:13">
      <c r="A7" s="23">
        <v>3</v>
      </c>
      <c r="B7" s="8" t="s">
        <v>5274</v>
      </c>
      <c r="C7" s="8" t="s">
        <v>1234</v>
      </c>
      <c r="D7" s="8" t="s">
        <v>128</v>
      </c>
      <c r="E7" s="8">
        <v>2045214</v>
      </c>
      <c r="F7" s="8" t="s">
        <v>5275</v>
      </c>
      <c r="G7" s="8">
        <v>4701267</v>
      </c>
      <c r="H7" s="8" t="s">
        <v>5120</v>
      </c>
      <c r="I7" s="34">
        <v>44250</v>
      </c>
      <c r="J7" s="23">
        <v>100</v>
      </c>
      <c r="K7" s="8" t="s">
        <v>5268</v>
      </c>
      <c r="L7" s="8" t="s">
        <v>5141</v>
      </c>
      <c r="M7" s="8">
        <v>95.93</v>
      </c>
    </row>
    <row r="8" spans="1:13">
      <c r="A8" s="23"/>
      <c r="B8" s="8" t="s">
        <v>5276</v>
      </c>
      <c r="C8" s="8" t="s">
        <v>1245</v>
      </c>
      <c r="D8" s="8" t="s">
        <v>5277</v>
      </c>
      <c r="E8" s="8">
        <v>3051117</v>
      </c>
      <c r="F8" s="8" t="s">
        <v>5275</v>
      </c>
      <c r="G8" s="8">
        <v>4738653</v>
      </c>
      <c r="H8" s="8" t="s">
        <v>5112</v>
      </c>
      <c r="I8" s="34">
        <v>45096</v>
      </c>
      <c r="J8" s="23"/>
      <c r="K8" s="8" t="s">
        <v>5268</v>
      </c>
      <c r="L8" s="8" t="s">
        <v>5141</v>
      </c>
      <c r="M8" s="8">
        <v>95.93</v>
      </c>
    </row>
    <row r="9" spans="1:13">
      <c r="A9" s="42">
        <v>4</v>
      </c>
      <c r="B9" s="43" t="s">
        <v>5278</v>
      </c>
      <c r="C9" s="43" t="s">
        <v>586</v>
      </c>
      <c r="D9" s="43" t="s">
        <v>591</v>
      </c>
      <c r="E9" s="43">
        <v>1236960</v>
      </c>
      <c r="F9" s="43" t="s">
        <v>5124</v>
      </c>
      <c r="G9" s="43">
        <v>3342977</v>
      </c>
      <c r="H9" s="43" t="s">
        <v>5122</v>
      </c>
      <c r="I9" s="44">
        <v>42279</v>
      </c>
      <c r="J9" s="42">
        <v>99.94</v>
      </c>
      <c r="K9" s="43" t="s">
        <v>5279</v>
      </c>
      <c r="L9" s="43" t="s">
        <v>589</v>
      </c>
      <c r="M9" s="43">
        <v>99.94</v>
      </c>
    </row>
    <row r="10" spans="1:13">
      <c r="A10" s="42"/>
      <c r="B10" s="43" t="s">
        <v>589</v>
      </c>
      <c r="C10" s="43" t="s">
        <v>590</v>
      </c>
      <c r="D10" s="43" t="s">
        <v>591</v>
      </c>
      <c r="E10" s="43">
        <v>1236960</v>
      </c>
      <c r="F10" s="43" t="s">
        <v>5124</v>
      </c>
      <c r="G10" s="43">
        <v>3508292</v>
      </c>
      <c r="H10" s="43" t="s">
        <v>5122</v>
      </c>
      <c r="I10" s="44">
        <v>42312</v>
      </c>
      <c r="J10" s="42"/>
      <c r="K10" s="43" t="s">
        <v>5279</v>
      </c>
      <c r="L10" s="43" t="s">
        <v>589</v>
      </c>
      <c r="M10" s="43">
        <v>100</v>
      </c>
    </row>
    <row r="11" spans="1:13">
      <c r="A11" s="23">
        <v>5</v>
      </c>
      <c r="B11" s="8" t="s">
        <v>5280</v>
      </c>
      <c r="C11" s="8" t="s">
        <v>1127</v>
      </c>
      <c r="D11" s="8" t="s">
        <v>5281</v>
      </c>
      <c r="E11" s="8">
        <v>2045451</v>
      </c>
      <c r="F11" s="8" t="s">
        <v>5282</v>
      </c>
      <c r="G11" s="8">
        <v>4592581</v>
      </c>
      <c r="H11" s="8" t="s">
        <v>5122</v>
      </c>
      <c r="I11" s="34">
        <v>44033</v>
      </c>
      <c r="J11" s="23">
        <v>100</v>
      </c>
      <c r="K11" s="8" t="s">
        <v>5283</v>
      </c>
      <c r="L11" s="8" t="s">
        <v>1122</v>
      </c>
      <c r="M11" s="8">
        <v>98.39</v>
      </c>
    </row>
    <row r="12" spans="1:13">
      <c r="A12" s="23"/>
      <c r="B12" s="8" t="s">
        <v>5284</v>
      </c>
      <c r="C12" s="8" t="s">
        <v>1211</v>
      </c>
      <c r="D12" s="8" t="s">
        <v>239</v>
      </c>
      <c r="E12" s="8">
        <v>2045451</v>
      </c>
      <c r="F12" s="8" t="s">
        <v>5282</v>
      </c>
      <c r="G12" s="8">
        <v>4592581</v>
      </c>
      <c r="H12" s="8" t="s">
        <v>5122</v>
      </c>
      <c r="I12" s="34">
        <v>45374</v>
      </c>
      <c r="J12" s="23"/>
      <c r="K12" s="8" t="s">
        <v>5283</v>
      </c>
      <c r="L12" s="8" t="s">
        <v>1122</v>
      </c>
      <c r="M12" s="8">
        <v>98.39</v>
      </c>
    </row>
    <row r="13" spans="1:13">
      <c r="A13" s="42">
        <v>6</v>
      </c>
      <c r="B13" s="43" t="s">
        <v>5285</v>
      </c>
      <c r="C13" s="43" t="s">
        <v>2622</v>
      </c>
      <c r="D13" s="43" t="s">
        <v>240</v>
      </c>
      <c r="E13" s="43">
        <v>40324</v>
      </c>
      <c r="F13" s="43" t="s">
        <v>5286</v>
      </c>
      <c r="G13" s="43">
        <v>4928653</v>
      </c>
      <c r="H13" s="43" t="s">
        <v>5112</v>
      </c>
      <c r="I13" s="44">
        <v>43907</v>
      </c>
      <c r="J13" s="45" t="s">
        <v>5300</v>
      </c>
      <c r="K13" s="43" t="s">
        <v>5287</v>
      </c>
      <c r="L13" s="43" t="s">
        <v>5110</v>
      </c>
      <c r="M13" s="43">
        <v>98.46</v>
      </c>
    </row>
    <row r="14" spans="1:13">
      <c r="A14" s="42"/>
      <c r="B14" s="43" t="s">
        <v>5288</v>
      </c>
      <c r="C14" s="43" t="s">
        <v>2681</v>
      </c>
      <c r="D14" s="43" t="s">
        <v>240</v>
      </c>
      <c r="E14" s="43">
        <v>40324</v>
      </c>
      <c r="F14" s="43" t="s">
        <v>5286</v>
      </c>
      <c r="G14" s="43">
        <v>4577239</v>
      </c>
      <c r="H14" s="43" t="s">
        <v>5120</v>
      </c>
      <c r="I14" s="44">
        <v>44061</v>
      </c>
      <c r="J14" s="45"/>
      <c r="K14" s="43" t="s">
        <v>5287</v>
      </c>
      <c r="L14" s="43" t="s">
        <v>5110</v>
      </c>
      <c r="M14" s="43">
        <v>98.49</v>
      </c>
    </row>
    <row r="15" spans="1:13">
      <c r="A15" s="42"/>
      <c r="B15" s="43" t="s">
        <v>3861</v>
      </c>
      <c r="C15" s="43" t="s">
        <v>3862</v>
      </c>
      <c r="D15" s="43" t="s">
        <v>240</v>
      </c>
      <c r="E15" s="43">
        <v>40324</v>
      </c>
      <c r="F15" s="43" t="s">
        <v>5286</v>
      </c>
      <c r="G15" s="43">
        <v>4661352</v>
      </c>
      <c r="H15" s="43" t="s">
        <v>5112</v>
      </c>
      <c r="I15" s="44">
        <v>43268</v>
      </c>
      <c r="J15" s="45"/>
      <c r="K15" s="43" t="s">
        <v>5287</v>
      </c>
      <c r="L15" s="43" t="s">
        <v>5110</v>
      </c>
      <c r="M15" s="43">
        <v>98.38</v>
      </c>
    </row>
    <row r="16" spans="1:13">
      <c r="A16" s="23">
        <v>7</v>
      </c>
      <c r="B16" s="8" t="s">
        <v>5289</v>
      </c>
      <c r="C16" s="8" t="s">
        <v>2307</v>
      </c>
      <c r="D16" s="8" t="s">
        <v>240</v>
      </c>
      <c r="E16" s="8">
        <v>40324</v>
      </c>
      <c r="F16" s="8" t="s">
        <v>5290</v>
      </c>
      <c r="G16" s="8">
        <v>4949420</v>
      </c>
      <c r="H16" s="8" t="s">
        <v>5122</v>
      </c>
      <c r="I16" s="34">
        <v>42397</v>
      </c>
      <c r="J16" s="23">
        <v>99.98</v>
      </c>
      <c r="K16" s="8" t="s">
        <v>5287</v>
      </c>
      <c r="L16" s="8" t="s">
        <v>5110</v>
      </c>
      <c r="M16" s="8">
        <v>98.53</v>
      </c>
    </row>
    <row r="17" spans="1:13">
      <c r="A17" s="23"/>
      <c r="B17" s="8" t="s">
        <v>5291</v>
      </c>
      <c r="C17" s="8" t="s">
        <v>2668</v>
      </c>
      <c r="D17" s="8" t="s">
        <v>240</v>
      </c>
      <c r="E17" s="8">
        <v>40324</v>
      </c>
      <c r="F17" s="8" t="s">
        <v>5290</v>
      </c>
      <c r="G17" s="8">
        <v>4761466</v>
      </c>
      <c r="H17" s="8" t="s">
        <v>5122</v>
      </c>
      <c r="I17" s="34">
        <v>44034</v>
      </c>
      <c r="J17" s="23"/>
      <c r="K17" s="8" t="s">
        <v>5287</v>
      </c>
      <c r="L17" s="8" t="s">
        <v>5110</v>
      </c>
      <c r="M17" s="8">
        <v>98.57</v>
      </c>
    </row>
    <row r="18" spans="1:13">
      <c r="A18" s="42">
        <v>8</v>
      </c>
      <c r="B18" s="43" t="s">
        <v>5292</v>
      </c>
      <c r="C18" s="43" t="s">
        <v>3101</v>
      </c>
      <c r="D18" s="43" t="s">
        <v>240</v>
      </c>
      <c r="E18" s="43">
        <v>40324</v>
      </c>
      <c r="F18" s="43" t="s">
        <v>5293</v>
      </c>
      <c r="G18" s="43">
        <v>4843854</v>
      </c>
      <c r="H18" s="43" t="s">
        <v>5122</v>
      </c>
      <c r="I18" s="44">
        <v>45033</v>
      </c>
      <c r="J18" s="42">
        <v>97.86</v>
      </c>
      <c r="K18" s="43" t="s">
        <v>5287</v>
      </c>
      <c r="L18" s="43" t="s">
        <v>5110</v>
      </c>
      <c r="M18" s="43">
        <v>98.24</v>
      </c>
    </row>
    <row r="19" spans="1:13">
      <c r="A19" s="42"/>
      <c r="B19" s="43" t="s">
        <v>5294</v>
      </c>
      <c r="C19" s="43" t="s">
        <v>3342</v>
      </c>
      <c r="D19" s="43" t="s">
        <v>240</v>
      </c>
      <c r="E19" s="43">
        <v>40324</v>
      </c>
      <c r="F19" s="43" t="s">
        <v>5295</v>
      </c>
      <c r="G19" s="43">
        <v>4435594</v>
      </c>
      <c r="H19" s="43" t="s">
        <v>5120</v>
      </c>
      <c r="I19" s="44">
        <v>45085</v>
      </c>
      <c r="J19" s="42"/>
      <c r="K19" s="43" t="s">
        <v>5287</v>
      </c>
      <c r="L19" s="43" t="s">
        <v>5110</v>
      </c>
      <c r="M19" s="43">
        <v>98.25</v>
      </c>
    </row>
    <row r="20" spans="1:13">
      <c r="A20" s="36">
        <v>9</v>
      </c>
      <c r="B20" s="37" t="s">
        <v>5296</v>
      </c>
      <c r="C20" s="37" t="s">
        <v>1478</v>
      </c>
      <c r="D20" s="37" t="s">
        <v>240</v>
      </c>
      <c r="E20" s="37">
        <v>40324</v>
      </c>
      <c r="F20" s="37" t="s">
        <v>5297</v>
      </c>
      <c r="G20" s="37">
        <v>4687652</v>
      </c>
      <c r="H20" s="37" t="s">
        <v>5122</v>
      </c>
      <c r="I20" s="38">
        <v>44257</v>
      </c>
      <c r="J20" s="36">
        <v>99.98</v>
      </c>
      <c r="K20" s="39" t="s">
        <v>5298</v>
      </c>
      <c r="L20" s="37" t="s">
        <v>1480</v>
      </c>
      <c r="M20" s="37">
        <v>99.74</v>
      </c>
    </row>
    <row r="21" spans="1:13">
      <c r="A21" s="22"/>
      <c r="B21" s="2" t="s">
        <v>5299</v>
      </c>
      <c r="C21" s="2" t="s">
        <v>1500</v>
      </c>
      <c r="D21" s="2" t="s">
        <v>240</v>
      </c>
      <c r="E21" s="2">
        <v>40324</v>
      </c>
      <c r="F21" s="2" t="s">
        <v>5297</v>
      </c>
      <c r="G21" s="2">
        <v>4751329</v>
      </c>
      <c r="H21" s="2" t="s">
        <v>5112</v>
      </c>
      <c r="I21" s="40">
        <v>45226</v>
      </c>
      <c r="J21" s="22"/>
      <c r="K21" s="41" t="s">
        <v>5298</v>
      </c>
      <c r="L21" s="2" t="s">
        <v>1480</v>
      </c>
      <c r="M21" s="2">
        <v>99.78</v>
      </c>
    </row>
  </sheetData>
  <mergeCells count="19">
    <mergeCell ref="A18:A19"/>
    <mergeCell ref="J18:J19"/>
    <mergeCell ref="A20:A21"/>
    <mergeCell ref="J20:J21"/>
    <mergeCell ref="J13:J15"/>
    <mergeCell ref="A9:A10"/>
    <mergeCell ref="J9:J10"/>
    <mergeCell ref="A11:A12"/>
    <mergeCell ref="J11:J12"/>
    <mergeCell ref="A13:A15"/>
    <mergeCell ref="A16:A17"/>
    <mergeCell ref="J16:J17"/>
    <mergeCell ref="A1:M1"/>
    <mergeCell ref="A3:A4"/>
    <mergeCell ref="J3:J4"/>
    <mergeCell ref="A5:A6"/>
    <mergeCell ref="J5:J6"/>
    <mergeCell ref="A7:A8"/>
    <mergeCell ref="J7:J8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S1</vt:lpstr>
      <vt:lpstr>S2</vt:lpstr>
      <vt:lpstr>S3</vt:lpstr>
      <vt:lpstr>S4</vt:lpstr>
      <vt:lpstr>S5</vt:lpstr>
      <vt:lpstr>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elin y</dc:creator>
  <cp:lastModifiedBy>zelin y</cp:lastModifiedBy>
  <dcterms:created xsi:type="dcterms:W3CDTF">2015-06-05T18:19:34Z</dcterms:created>
  <dcterms:modified xsi:type="dcterms:W3CDTF">2024-10-20T08:13:46Z</dcterms:modified>
</cp:coreProperties>
</file>